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aub_mel_all" sheetId="1" state="visible" r:id="rId2"/>
    <sheet name="aub_mel_down" sheetId="2" state="visible" r:id="rId3"/>
    <sheet name="aub_sim_all" sheetId="3" state="visible" r:id="rId4"/>
    <sheet name="aub_sim_down" sheetId="4" state="visible" r:id="rId5"/>
    <sheet name="spn-E_mel_all" sheetId="5" state="visible" r:id="rId6"/>
    <sheet name="spn-E_mel_down" sheetId="6" state="visible" r:id="rId7"/>
    <sheet name="spn-E_sim_all" sheetId="7" state="visible" r:id="rId8"/>
    <sheet name="spn-E_sim_down" sheetId="8" state="visible" r:id="rId9"/>
    <sheet name="armi_mel_all" sheetId="9" state="visible" r:id="rId10"/>
    <sheet name="armi_mel_down" sheetId="10" state="visible" r:id="rId11"/>
    <sheet name="armi_sim_all" sheetId="11" state="visible" r:id="rId12"/>
    <sheet name="armi_sim_down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15" uniqueCount="1512">
  <si>
    <r>
      <rPr>
        <sz val="11"/>
        <color rgb="FF000000"/>
        <rFont val="Calibri"/>
        <family val="2"/>
      </rPr>
      <t xml:space="preserve">genes that are differentially regulated by </t>
    </r>
    <r>
      <rPr>
        <i val="true"/>
        <sz val="11"/>
        <color rgb="FF000000"/>
        <rFont val="Calibri"/>
        <family val="2"/>
      </rPr>
      <t xml:space="preserve">D. mel aub</t>
    </r>
    <r>
      <rPr>
        <sz val="11"/>
        <color rgb="FF000000"/>
        <rFont val="Calibri"/>
        <family val="2"/>
      </rPr>
      <t xml:space="preserve"> as compared to </t>
    </r>
    <r>
      <rPr>
        <i val="true"/>
        <sz val="11"/>
        <color rgb="FF000000"/>
        <rFont val="Calibri"/>
        <family val="2"/>
      </rPr>
      <t xml:space="preserve">mut</t>
    </r>
  </si>
  <si>
    <t xml:space="preserve">gene</t>
  </si>
  <si>
    <t xml:space="preserve">log2FoldChange</t>
  </si>
  <si>
    <t xml:space="preserve">padj</t>
  </si>
  <si>
    <t xml:space="preserve">FBgn0000003</t>
  </si>
  <si>
    <t xml:space="preserve">FBgn0000044</t>
  </si>
  <si>
    <t xml:space="preserve">FBgn0000100</t>
  </si>
  <si>
    <t xml:space="preserve">aub</t>
  </si>
  <si>
    <t xml:space="preserve">FBgn0000299</t>
  </si>
  <si>
    <t xml:space="preserve">FBgn0000355</t>
  </si>
  <si>
    <t xml:space="preserve">FBgn0000356</t>
  </si>
  <si>
    <t xml:space="preserve">FBgn0000357</t>
  </si>
  <si>
    <t xml:space="preserve">FBgn0000358</t>
  </si>
  <si>
    <t xml:space="preserve">FBgn0000359</t>
  </si>
  <si>
    <t xml:space="preserve">FBgn0000360</t>
  </si>
  <si>
    <t xml:space="preserve">FBgn0002590</t>
  </si>
  <si>
    <t xml:space="preserve">FBgn0002773</t>
  </si>
  <si>
    <t xml:space="preserve">FBgn0002791</t>
  </si>
  <si>
    <t xml:space="preserve">FBgn0002868</t>
  </si>
  <si>
    <t xml:space="preserve">FBgn0003137</t>
  </si>
  <si>
    <t xml:space="preserve">FBgn0003274</t>
  </si>
  <si>
    <t xml:space="preserve">FBgn0003285</t>
  </si>
  <si>
    <t xml:space="preserve">FBgn0003517</t>
  </si>
  <si>
    <t xml:space="preserve">FBgn0003979</t>
  </si>
  <si>
    <t xml:space="preserve">FBgn0003980</t>
  </si>
  <si>
    <t xml:space="preserve">FBgn0003983</t>
  </si>
  <si>
    <t xml:space="preserve">FBgn0004169</t>
  </si>
  <si>
    <t xml:space="preserve">FBgn0004647</t>
  </si>
  <si>
    <t xml:space="preserve">FBgn0004867</t>
  </si>
  <si>
    <t xml:space="preserve">FBgn0005666</t>
  </si>
  <si>
    <t xml:space="preserve">FBgn0010051</t>
  </si>
  <si>
    <t xml:space="preserve">FBgn0011642</t>
  </si>
  <si>
    <t xml:space="preserve">FBgn0011828</t>
  </si>
  <si>
    <t xml:space="preserve">FBgn0013275</t>
  </si>
  <si>
    <t xml:space="preserve">FBgn0013276</t>
  </si>
  <si>
    <t xml:space="preserve">FBgn0013277</t>
  </si>
  <si>
    <t xml:space="preserve">FBgn0013278</t>
  </si>
  <si>
    <t xml:space="preserve">FBgn0013279</t>
  </si>
  <si>
    <t xml:space="preserve">FBgn0013680</t>
  </si>
  <si>
    <t xml:space="preserve">FBgn0013681</t>
  </si>
  <si>
    <t xml:space="preserve">FBgn0014076</t>
  </si>
  <si>
    <t xml:space="preserve">FBgn0014466</t>
  </si>
  <si>
    <t xml:space="preserve">FBgn0015288</t>
  </si>
  <si>
    <t xml:space="preserve">FBgn0016075</t>
  </si>
  <si>
    <t xml:space="preserve">FBgn0017448</t>
  </si>
  <si>
    <t xml:space="preserve">FBgn0024183</t>
  </si>
  <si>
    <t xml:space="preserve">FBgn0025777</t>
  </si>
  <si>
    <t xml:space="preserve">FBgn0026255</t>
  </si>
  <si>
    <t xml:space="preserve">FBgn0026372</t>
  </si>
  <si>
    <t xml:space="preserve">FBgn0027341</t>
  </si>
  <si>
    <t xml:space="preserve">FBgn0027865</t>
  </si>
  <si>
    <t xml:space="preserve">FBgn0028490</t>
  </si>
  <si>
    <t xml:space="preserve">FBgn0028743</t>
  </si>
  <si>
    <t xml:space="preserve">FBgn0030040</t>
  </si>
  <si>
    <t xml:space="preserve">FBgn0031913</t>
  </si>
  <si>
    <t xml:space="preserve">FBgn0032788</t>
  </si>
  <si>
    <t xml:space="preserve">FBgn0032789</t>
  </si>
  <si>
    <t xml:space="preserve">FBgn0033000</t>
  </si>
  <si>
    <t xml:space="preserve">FBgn0033188</t>
  </si>
  <si>
    <t xml:space="preserve">FBgn0033458</t>
  </si>
  <si>
    <t xml:space="preserve">FBgn0033926</t>
  </si>
  <si>
    <t xml:space="preserve">FBgn0033927</t>
  </si>
  <si>
    <t xml:space="preserve">FBgn0033958</t>
  </si>
  <si>
    <t xml:space="preserve">FBgn0034075</t>
  </si>
  <si>
    <t xml:space="preserve">FBgn0034999</t>
  </si>
  <si>
    <t xml:space="preserve">FBgn0035422</t>
  </si>
  <si>
    <t xml:space="preserve">FBgn0035542</t>
  </si>
  <si>
    <t xml:space="preserve">FBgn0035880</t>
  </si>
  <si>
    <t xml:space="preserve">FBgn0036213</t>
  </si>
  <si>
    <t xml:space="preserve">FBgn0037229</t>
  </si>
  <si>
    <t xml:space="preserve">FBgn0037351</t>
  </si>
  <si>
    <t xml:space="preserve">FBgn0038277</t>
  </si>
  <si>
    <t xml:space="preserve">FBgn0038290</t>
  </si>
  <si>
    <t xml:space="preserve">FBgn0039430</t>
  </si>
  <si>
    <t xml:space="preserve">FBgn0039936</t>
  </si>
  <si>
    <t xml:space="preserve">FBgn0039959</t>
  </si>
  <si>
    <t xml:space="preserve">FBgn0039993</t>
  </si>
  <si>
    <t xml:space="preserve">FBgn0041252</t>
  </si>
  <si>
    <t xml:space="preserve">FBgn0041709</t>
  </si>
  <si>
    <t xml:space="preserve">FBgn0044510</t>
  </si>
  <si>
    <t xml:space="preserve">FBgn0050345</t>
  </si>
  <si>
    <t xml:space="preserve">FBgn0050440</t>
  </si>
  <si>
    <t xml:space="preserve">FBgn0051202</t>
  </si>
  <si>
    <t xml:space="preserve">FBgn0051354</t>
  </si>
  <si>
    <t xml:space="preserve">FBgn0051661</t>
  </si>
  <si>
    <t xml:space="preserve">FBgn0051926</t>
  </si>
  <si>
    <t xml:space="preserve">FBgn0051928</t>
  </si>
  <si>
    <t xml:space="preserve">FBgn0051988</t>
  </si>
  <si>
    <t xml:space="preserve">FBgn0052602</t>
  </si>
  <si>
    <t xml:space="preserve">FBgn0053508</t>
  </si>
  <si>
    <t xml:space="preserve">FBgn0053531</t>
  </si>
  <si>
    <t xml:space="preserve">FBgn0085362</t>
  </si>
  <si>
    <t xml:space="preserve">FBgn0085753</t>
  </si>
  <si>
    <t xml:space="preserve">FBgn0085771</t>
  </si>
  <si>
    <t xml:space="preserve">FBgn0085810</t>
  </si>
  <si>
    <t xml:space="preserve">FBgn0085813</t>
  </si>
  <si>
    <t xml:space="preserve">FBgn0085819</t>
  </si>
  <si>
    <t xml:space="preserve">FBgn0086265</t>
  </si>
  <si>
    <t xml:space="preserve">FBgn0086408</t>
  </si>
  <si>
    <t xml:space="preserve">FBgn0086906</t>
  </si>
  <si>
    <t xml:space="preserve">FBgn0250907</t>
  </si>
  <si>
    <t xml:space="preserve">FBgn0261258</t>
  </si>
  <si>
    <t xml:space="preserve">FBgn0261504</t>
  </si>
  <si>
    <t xml:space="preserve">FBgn0261563</t>
  </si>
  <si>
    <t xml:space="preserve">FBgn0261639</t>
  </si>
  <si>
    <t xml:space="preserve">FBgn0261640</t>
  </si>
  <si>
    <t xml:space="preserve">FBgn0262608</t>
  </si>
  <si>
    <t xml:space="preserve">FBgn0263219</t>
  </si>
  <si>
    <t xml:space="preserve">FBgn0264695</t>
  </si>
  <si>
    <t xml:space="preserve">FBgn0264894</t>
  </si>
  <si>
    <t xml:space="preserve">FBgn0267001</t>
  </si>
  <si>
    <t xml:space="preserve">FBgn0267033</t>
  </si>
  <si>
    <t xml:space="preserve">FBgn0267508</t>
  </si>
  <si>
    <t xml:space="preserve">FBgn0267511</t>
  </si>
  <si>
    <t xml:space="preserve">FBgn0267515</t>
  </si>
  <si>
    <t xml:space="preserve">FBgn0267519</t>
  </si>
  <si>
    <t xml:space="preserve">FBgn0267520</t>
  </si>
  <si>
    <t xml:space="preserve">FBgn0267861</t>
  </si>
  <si>
    <t xml:space="preserve">FBgn0283427</t>
  </si>
  <si>
    <t xml:space="preserve">FBgn0284408</t>
  </si>
  <si>
    <r>
      <rPr>
        <sz val="11"/>
        <color rgb="FF000000"/>
        <rFont val="Calibri"/>
        <family val="2"/>
      </rPr>
      <t xml:space="preserve">genes that are down regulated by </t>
    </r>
    <r>
      <rPr>
        <i val="true"/>
        <sz val="11"/>
        <color rgb="FF000000"/>
        <rFont val="Calibri"/>
        <family val="2"/>
      </rPr>
      <t xml:space="preserve">D. mel aub</t>
    </r>
    <r>
      <rPr>
        <sz val="11"/>
        <color rgb="FF000000"/>
        <rFont val="Calibri"/>
        <family val="2"/>
      </rPr>
      <t xml:space="preserve"> as compared to </t>
    </r>
    <r>
      <rPr>
        <i val="true"/>
        <sz val="11"/>
        <color rgb="FF000000"/>
        <rFont val="Calibri"/>
        <family val="2"/>
      </rPr>
      <t xml:space="preserve">mut</t>
    </r>
  </si>
  <si>
    <r>
      <rPr>
        <sz val="11"/>
        <color rgb="FF000000"/>
        <rFont val="Calibri"/>
        <family val="2"/>
      </rPr>
      <t xml:space="preserve">genes that are differentially regulated by </t>
    </r>
    <r>
      <rPr>
        <i val="true"/>
        <sz val="11"/>
        <color rgb="FF000000"/>
        <rFont val="Calibri"/>
        <family val="2"/>
      </rPr>
      <t xml:space="preserve">D. sim aub</t>
    </r>
    <r>
      <rPr>
        <sz val="11"/>
        <color rgb="FF000000"/>
        <rFont val="Calibri"/>
        <family val="2"/>
      </rPr>
      <t xml:space="preserve"> as compared to </t>
    </r>
    <r>
      <rPr>
        <i val="true"/>
        <sz val="11"/>
        <color rgb="FF000000"/>
        <rFont val="Calibri"/>
        <family val="2"/>
      </rPr>
      <t xml:space="preserve">mut</t>
    </r>
  </si>
  <si>
    <t xml:space="preserve">FBgn0002526</t>
  </si>
  <si>
    <t xml:space="preserve">FBgn0003053</t>
  </si>
  <si>
    <t xml:space="preserve">FBgn0003149</t>
  </si>
  <si>
    <t xml:space="preserve">FBgn0003279</t>
  </si>
  <si>
    <t xml:space="preserve">FBgn0003997</t>
  </si>
  <si>
    <t xml:space="preserve">FBgn0004117</t>
  </si>
  <si>
    <t xml:space="preserve">FBgn0004654</t>
  </si>
  <si>
    <t xml:space="preserve">FBgn0013688</t>
  </si>
  <si>
    <t xml:space="preserve">FBgn0013733</t>
  </si>
  <si>
    <t xml:space="preserve">FBgn0014464</t>
  </si>
  <si>
    <t xml:space="preserve">FBgn0015245</t>
  </si>
  <si>
    <t xml:space="preserve">FBgn0015568</t>
  </si>
  <si>
    <t xml:space="preserve">FBgn0016123</t>
  </si>
  <si>
    <t xml:space="preserve">FBgn0021906</t>
  </si>
  <si>
    <t xml:space="preserve">FBgn0028369</t>
  </si>
  <si>
    <t xml:space="preserve">FBgn0028400</t>
  </si>
  <si>
    <t xml:space="preserve">FBgn0029840</t>
  </si>
  <si>
    <t xml:space="preserve">FBgn0030174</t>
  </si>
  <si>
    <t xml:space="preserve">FBgn0030266</t>
  </si>
  <si>
    <t xml:space="preserve">FBgn0032084</t>
  </si>
  <si>
    <t xml:space="preserve">FBgn0032889</t>
  </si>
  <si>
    <t xml:space="preserve">FBgn0033491</t>
  </si>
  <si>
    <t xml:space="preserve">FBgn0034479</t>
  </si>
  <si>
    <t xml:space="preserve">FBgn0035642</t>
  </si>
  <si>
    <t xml:space="preserve">FBgn0035976</t>
  </si>
  <si>
    <t xml:space="preserve">FBgn0035999</t>
  </si>
  <si>
    <t xml:space="preserve">FBgn0036279</t>
  </si>
  <si>
    <t xml:space="preserve">FBgn0036652</t>
  </si>
  <si>
    <t xml:space="preserve">FBgn0036663</t>
  </si>
  <si>
    <t xml:space="preserve">FBgn0036734</t>
  </si>
  <si>
    <t xml:space="preserve">FBgn0036927</t>
  </si>
  <si>
    <t xml:space="preserve">FBgn0037328</t>
  </si>
  <si>
    <t xml:space="preserve">FBgn0037409</t>
  </si>
  <si>
    <t xml:space="preserve">FBgn0037645</t>
  </si>
  <si>
    <t xml:space="preserve">FBgn0038881</t>
  </si>
  <si>
    <t xml:space="preserve">FBgn0039155</t>
  </si>
  <si>
    <t xml:space="preserve">FBgn0039257</t>
  </si>
  <si>
    <t xml:space="preserve">FBgn0039635</t>
  </si>
  <si>
    <t xml:space="preserve">FBgn0039713</t>
  </si>
  <si>
    <t xml:space="preserve">FBgn0039776</t>
  </si>
  <si>
    <t xml:space="preserve">FBgn0039914</t>
  </si>
  <si>
    <t xml:space="preserve">FBgn0041180</t>
  </si>
  <si>
    <t xml:space="preserve">FBgn0052311</t>
  </si>
  <si>
    <t xml:space="preserve">FBgn0053196</t>
  </si>
  <si>
    <t xml:space="preserve">FBgn0058160</t>
  </si>
  <si>
    <t xml:space="preserve">FBgn0058191</t>
  </si>
  <si>
    <t xml:space="preserve">FBgn0058263</t>
  </si>
  <si>
    <t xml:space="preserve">FBgn0086355</t>
  </si>
  <si>
    <t xml:space="preserve">FBgn0086708</t>
  </si>
  <si>
    <t xml:space="preserve">FBgn0250830</t>
  </si>
  <si>
    <t xml:space="preserve">FBgn0261260</t>
  </si>
  <si>
    <t xml:space="preserve">FBgn0261393</t>
  </si>
  <si>
    <t xml:space="preserve">FBgn0261617</t>
  </si>
  <si>
    <t xml:space="preserve">FBgn0261797</t>
  </si>
  <si>
    <t xml:space="preserve">FBgn0261836</t>
  </si>
  <si>
    <t xml:space="preserve">FBgn0262109</t>
  </si>
  <si>
    <t xml:space="preserve">FBgn0262160</t>
  </si>
  <si>
    <t xml:space="preserve">FBgn0263705</t>
  </si>
  <si>
    <t xml:space="preserve">FBgn0265045</t>
  </si>
  <si>
    <t xml:space="preserve">FBgn0265991</t>
  </si>
  <si>
    <t xml:space="preserve">FBgn0266347</t>
  </si>
  <si>
    <t xml:space="preserve">FBgn0267336</t>
  </si>
  <si>
    <t xml:space="preserve">FBgn0285955</t>
  </si>
  <si>
    <r>
      <rPr>
        <sz val="11"/>
        <color rgb="FF000000"/>
        <rFont val="Calibri"/>
        <family val="2"/>
      </rPr>
      <t xml:space="preserve">genes that are down regulated by </t>
    </r>
    <r>
      <rPr>
        <i val="true"/>
        <sz val="11"/>
        <color rgb="FF000000"/>
        <rFont val="Calibri"/>
        <family val="2"/>
      </rPr>
      <t xml:space="preserve">D. sim aub</t>
    </r>
    <r>
      <rPr>
        <sz val="11"/>
        <color rgb="FF000000"/>
        <rFont val="Calibri"/>
        <family val="2"/>
      </rPr>
      <t xml:space="preserve"> as compared to </t>
    </r>
    <r>
      <rPr>
        <i val="true"/>
        <sz val="11"/>
        <color rgb="FF000000"/>
        <rFont val="Calibri"/>
        <family val="2"/>
      </rPr>
      <t xml:space="preserve">mut</t>
    </r>
  </si>
  <si>
    <r>
      <rPr>
        <sz val="11"/>
        <color rgb="FF000000"/>
        <rFont val="Calibri"/>
        <family val="2"/>
      </rPr>
      <t xml:space="preserve">genes that are differentially regulated by </t>
    </r>
    <r>
      <rPr>
        <i val="true"/>
        <sz val="11"/>
        <color rgb="FF000000"/>
        <rFont val="Calibri"/>
        <family val="2"/>
      </rPr>
      <t xml:space="preserve">D. mel spnE</t>
    </r>
    <r>
      <rPr>
        <sz val="11"/>
        <color rgb="FF000000"/>
        <rFont val="Calibri"/>
        <family val="2"/>
      </rPr>
      <t xml:space="preserve"> as compared to </t>
    </r>
    <r>
      <rPr>
        <i val="true"/>
        <sz val="11"/>
        <color rgb="FF000000"/>
        <rFont val="Calibri"/>
        <family val="2"/>
      </rPr>
      <t xml:space="preserve">mut</t>
    </r>
  </si>
  <si>
    <t xml:space="preserve">FBgn0000075</t>
  </si>
  <si>
    <t xml:space="preserve">FBgn0000166</t>
  </si>
  <si>
    <t xml:space="preserve">FBgn0000246</t>
  </si>
  <si>
    <t xml:space="preserve">FBgn0000274</t>
  </si>
  <si>
    <t xml:space="preserve">FBgn0000351</t>
  </si>
  <si>
    <t xml:space="preserve">FBgn0000395</t>
  </si>
  <si>
    <t xml:space="preserve">FBgn0000416</t>
  </si>
  <si>
    <t xml:space="preserve">FBgn0000427</t>
  </si>
  <si>
    <t xml:space="preserve">FBgn0000489</t>
  </si>
  <si>
    <t xml:space="preserve">FBgn0000490</t>
  </si>
  <si>
    <t xml:space="preserve">FBgn0000504</t>
  </si>
  <si>
    <t xml:space="preserve">FBgn0000567</t>
  </si>
  <si>
    <t xml:space="preserve">FBgn0000592</t>
  </si>
  <si>
    <t xml:space="preserve">FBgn0000633</t>
  </si>
  <si>
    <t xml:space="preserve">FBgn0000635</t>
  </si>
  <si>
    <t xml:space="preserve">FBgn0000636</t>
  </si>
  <si>
    <t xml:space="preserve">FBgn0000826</t>
  </si>
  <si>
    <t xml:space="preserve">FBgn0000927</t>
  </si>
  <si>
    <t xml:space="preserve">FBgn0001123</t>
  </si>
  <si>
    <t xml:space="preserve">FBgn0001145</t>
  </si>
  <si>
    <t xml:space="preserve">FBgn0001168</t>
  </si>
  <si>
    <t xml:space="preserve">FBgn0001217</t>
  </si>
  <si>
    <t xml:space="preserve">FBgn0001224</t>
  </si>
  <si>
    <t xml:space="preserve">FBgn0001225</t>
  </si>
  <si>
    <t xml:space="preserve">FBgn0001230</t>
  </si>
  <si>
    <t xml:space="preserve">FBgn0001257</t>
  </si>
  <si>
    <t xml:space="preserve">FBgn0001296</t>
  </si>
  <si>
    <t xml:space="preserve">FBgn0001297</t>
  </si>
  <si>
    <t xml:space="preserve">FBgn0001624</t>
  </si>
  <si>
    <t xml:space="preserve">FBgn0001987</t>
  </si>
  <si>
    <t xml:space="preserve">FBgn0002609</t>
  </si>
  <si>
    <t xml:space="preserve">FBgn0002716</t>
  </si>
  <si>
    <t xml:space="preserve">FBgn0002733</t>
  </si>
  <si>
    <t xml:space="preserve">FBgn0002772</t>
  </si>
  <si>
    <t xml:space="preserve">FBgn0002789</t>
  </si>
  <si>
    <t xml:space="preserve">FBgn0003089</t>
  </si>
  <si>
    <t xml:space="preserve">FBgn0003292</t>
  </si>
  <si>
    <t xml:space="preserve">FBgn0003308</t>
  </si>
  <si>
    <t xml:space="preserve">FBgn0003328</t>
  </si>
  <si>
    <t xml:space="preserve">FBgn0003366</t>
  </si>
  <si>
    <t xml:space="preserve">FBgn0003388</t>
  </si>
  <si>
    <t xml:space="preserve">FBgn0003450</t>
  </si>
  <si>
    <t xml:space="preserve">FBgn0003464</t>
  </si>
  <si>
    <t xml:space="preserve">FBgn0003480</t>
  </si>
  <si>
    <t xml:space="preserve">spnE</t>
  </si>
  <si>
    <t xml:space="preserve">FBgn0003486</t>
  </si>
  <si>
    <t xml:space="preserve">FBgn0003567</t>
  </si>
  <si>
    <t xml:space="preserve">FBgn0003731</t>
  </si>
  <si>
    <t xml:space="preserve">FBgn0003866</t>
  </si>
  <si>
    <t xml:space="preserve">FBgn0003867</t>
  </si>
  <si>
    <t xml:space="preserve">FBgn0003888</t>
  </si>
  <si>
    <t xml:space="preserve">FBgn0003950</t>
  </si>
  <si>
    <t xml:space="preserve">FBgn0003996</t>
  </si>
  <si>
    <t xml:space="preserve">FBgn0004055</t>
  </si>
  <si>
    <t xml:space="preserve">FBgn0004191</t>
  </si>
  <si>
    <t xml:space="preserve">FBgn0004456</t>
  </si>
  <si>
    <t xml:space="preserve">FBgn0004512</t>
  </si>
  <si>
    <t xml:space="preserve">FBgn0004646</t>
  </si>
  <si>
    <t xml:space="preserve">FBgn0004666</t>
  </si>
  <si>
    <t xml:space="preserve">FBgn0004852</t>
  </si>
  <si>
    <t xml:space="preserve">FBgn0004858</t>
  </si>
  <si>
    <t xml:space="preserve">FBgn0004870</t>
  </si>
  <si>
    <t xml:space="preserve">FBgn0004885</t>
  </si>
  <si>
    <t xml:space="preserve">FBgn0004893</t>
  </si>
  <si>
    <t xml:space="preserve">FBgn0004919</t>
  </si>
  <si>
    <t xml:space="preserve">FBgn0005612</t>
  </si>
  <si>
    <t xml:space="preserve">FBgn0005631</t>
  </si>
  <si>
    <t xml:space="preserve">FBgn0005771</t>
  </si>
  <si>
    <t xml:space="preserve">FBgn0010038</t>
  </si>
  <si>
    <t xml:space="preserve">FBgn0010039</t>
  </si>
  <si>
    <t xml:space="preserve">FBgn0010052</t>
  </si>
  <si>
    <t xml:space="preserve">FBgn0010053</t>
  </si>
  <si>
    <t xml:space="preserve">FBgn0010223</t>
  </si>
  <si>
    <t xml:space="preserve">FBgn0010226</t>
  </si>
  <si>
    <t xml:space="preserve">FBgn0010228</t>
  </si>
  <si>
    <t xml:space="preserve">FBgn0010241</t>
  </si>
  <si>
    <t xml:space="preserve">FBgn0010246</t>
  </si>
  <si>
    <t xml:space="preserve">FBgn0010263</t>
  </si>
  <si>
    <t xml:space="preserve">FBgn0010383</t>
  </si>
  <si>
    <t xml:space="preserve">FBgn0010388</t>
  </si>
  <si>
    <t xml:space="preserve">FBgn0010389</t>
  </si>
  <si>
    <t xml:space="preserve">FBgn0010395</t>
  </si>
  <si>
    <t xml:space="preserve">FBgn0010424</t>
  </si>
  <si>
    <t xml:space="preserve">FBgn0010434</t>
  </si>
  <si>
    <t xml:space="preserve">FBgn0010435</t>
  </si>
  <si>
    <t xml:space="preserve">FBgn0010482</t>
  </si>
  <si>
    <t xml:space="preserve">FBgn0011206</t>
  </si>
  <si>
    <t xml:space="preserve">FBgn0011274</t>
  </si>
  <si>
    <t xml:space="preserve">FBgn0011591</t>
  </si>
  <si>
    <t xml:space="preserve">FBgn0011659</t>
  </si>
  <si>
    <t xml:space="preserve">FBgn0011676</t>
  </si>
  <si>
    <t xml:space="preserve">FBgn0011695</t>
  </si>
  <si>
    <t xml:space="preserve">FBgn0011706</t>
  </si>
  <si>
    <t xml:space="preserve">FBgn0012034</t>
  </si>
  <si>
    <t xml:space="preserve">FBgn0012037</t>
  </si>
  <si>
    <t xml:space="preserve">FBgn0013272</t>
  </si>
  <si>
    <t xml:space="preserve">FBgn0013469</t>
  </si>
  <si>
    <t xml:space="preserve">FBgn0013771</t>
  </si>
  <si>
    <t xml:space="preserve">FBgn0013813</t>
  </si>
  <si>
    <t xml:space="preserve">FBgn0013953</t>
  </si>
  <si>
    <t xml:space="preserve">FBgn0014073</t>
  </si>
  <si>
    <t xml:space="preserve">FBgn0014395</t>
  </si>
  <si>
    <t xml:space="preserve">FBgn0014417</t>
  </si>
  <si>
    <t xml:space="preserve">FBgn0014469</t>
  </si>
  <si>
    <t xml:space="preserve">FBgn0015033</t>
  </si>
  <si>
    <t xml:space="preserve">FBgn0015037</t>
  </si>
  <si>
    <t xml:space="preserve">FBgn0015039</t>
  </si>
  <si>
    <t xml:space="preserve">FBgn0015221</t>
  </si>
  <si>
    <t xml:space="preserve">FBgn0015399</t>
  </si>
  <si>
    <t xml:space="preserve">FBgn0015569</t>
  </si>
  <si>
    <t xml:space="preserve">FBgn0015575</t>
  </si>
  <si>
    <t xml:space="preserve">FBgn0015576</t>
  </si>
  <si>
    <t xml:space="preserve">FBgn0015663</t>
  </si>
  <si>
    <t xml:space="preserve">FBgn0015714</t>
  </si>
  <si>
    <t xml:space="preserve">FBgn0015766</t>
  </si>
  <si>
    <t xml:space="preserve">FBgn0015773</t>
  </si>
  <si>
    <t xml:space="preserve">FBgn0015774</t>
  </si>
  <si>
    <t xml:space="preserve">FBgn0015777</t>
  </si>
  <si>
    <t xml:space="preserve">FBgn0015872</t>
  </si>
  <si>
    <t xml:space="preserve">FBgn0016054</t>
  </si>
  <si>
    <t xml:space="preserve">FBgn0016080</t>
  </si>
  <si>
    <t xml:space="preserve">FBgn0016684</t>
  </si>
  <si>
    <t xml:space="preserve">FBgn0017482</t>
  </si>
  <si>
    <t xml:space="preserve">FBgn0020255</t>
  </si>
  <si>
    <t xml:space="preserve">FBgn0020257</t>
  </si>
  <si>
    <t xml:space="preserve">FBgn0020294</t>
  </si>
  <si>
    <t xml:space="preserve">FBgn0020299</t>
  </si>
  <si>
    <t xml:space="preserve">FBgn0020312</t>
  </si>
  <si>
    <t xml:space="preserve">FBgn0020385</t>
  </si>
  <si>
    <t xml:space="preserve">FBgn0020414</t>
  </si>
  <si>
    <t xml:space="preserve">FBgn0020415</t>
  </si>
  <si>
    <t xml:space="preserve">FBgn0020521</t>
  </si>
  <si>
    <t xml:space="preserve">FBgn0020762</t>
  </si>
  <si>
    <t xml:space="preserve">FBgn0022359</t>
  </si>
  <si>
    <t xml:space="preserve">FBgn0022702</t>
  </si>
  <si>
    <t xml:space="preserve">FBgn0022772</t>
  </si>
  <si>
    <t xml:space="preserve">FBgn0022984</t>
  </si>
  <si>
    <t xml:space="preserve">FBgn0022986</t>
  </si>
  <si>
    <t xml:space="preserve">FBgn0023076</t>
  </si>
  <si>
    <t xml:space="preserve">FBgn0023095</t>
  </si>
  <si>
    <t xml:space="preserve">FBgn0023214</t>
  </si>
  <si>
    <t xml:space="preserve">FBgn0023479</t>
  </si>
  <si>
    <t xml:space="preserve">FBgn0023507</t>
  </si>
  <si>
    <t xml:space="preserve">FBgn0023520</t>
  </si>
  <si>
    <t xml:space="preserve">FBgn0023549</t>
  </si>
  <si>
    <t xml:space="preserve">FBgn0024189</t>
  </si>
  <si>
    <t xml:space="preserve">FBgn0024321</t>
  </si>
  <si>
    <t xml:space="preserve">FBgn0024754</t>
  </si>
  <si>
    <t xml:space="preserve">FBgn0024912</t>
  </si>
  <si>
    <t xml:space="preserve">FBgn0024989</t>
  </si>
  <si>
    <t xml:space="preserve">FBgn0025111</t>
  </si>
  <si>
    <t xml:space="preserve">FBgn0025382</t>
  </si>
  <si>
    <t xml:space="preserve">FBgn0025391</t>
  </si>
  <si>
    <t xml:space="preserve">FBgn0025630</t>
  </si>
  <si>
    <t xml:space="preserve">FBgn0025631</t>
  </si>
  <si>
    <t xml:space="preserve">FBgn0025632</t>
  </si>
  <si>
    <t xml:space="preserve">FBgn0025726</t>
  </si>
  <si>
    <t xml:space="preserve">FBgn0025739</t>
  </si>
  <si>
    <t xml:space="preserve">FBgn0025740</t>
  </si>
  <si>
    <t xml:space="preserve">FBgn0026061</t>
  </si>
  <si>
    <t xml:space="preserve">FBgn0026160</t>
  </si>
  <si>
    <t xml:space="preserve">FBgn0026315</t>
  </si>
  <si>
    <t xml:space="preserve">FBgn0026319</t>
  </si>
  <si>
    <t xml:space="preserve">FBgn0026323</t>
  </si>
  <si>
    <t xml:space="preserve">FBgn0026439</t>
  </si>
  <si>
    <t xml:space="preserve">FBgn0026602</t>
  </si>
  <si>
    <t xml:space="preserve">FBgn0027070</t>
  </si>
  <si>
    <t xml:space="preserve">FBgn0027106</t>
  </si>
  <si>
    <t xml:space="preserve">FBgn0027339</t>
  </si>
  <si>
    <t xml:space="preserve">FBgn0027364</t>
  </si>
  <si>
    <t xml:space="preserve">FBgn0027556</t>
  </si>
  <si>
    <t xml:space="preserve">FBgn0027585</t>
  </si>
  <si>
    <t xml:space="preserve">FBgn0027596</t>
  </si>
  <si>
    <t xml:space="preserve">FBgn0027601</t>
  </si>
  <si>
    <t xml:space="preserve">FBgn0027611</t>
  </si>
  <si>
    <t xml:space="preserve">FBgn0027791</t>
  </si>
  <si>
    <t xml:space="preserve">FBgn0027843</t>
  </si>
  <si>
    <t xml:space="preserve">FBgn0027903</t>
  </si>
  <si>
    <t xml:space="preserve">FBgn0028341</t>
  </si>
  <si>
    <t xml:space="preserve">FBgn0028491</t>
  </si>
  <si>
    <t xml:space="preserve">FBgn0028499</t>
  </si>
  <si>
    <t xml:space="preserve">FBgn0028550</t>
  </si>
  <si>
    <t xml:space="preserve">FBgn0028886</t>
  </si>
  <si>
    <t xml:space="preserve">FBgn0028956</t>
  </si>
  <si>
    <t xml:space="preserve">FBgn0028988</t>
  </si>
  <si>
    <t xml:space="preserve">FBgn0029002</t>
  </si>
  <si>
    <t xml:space="preserve">FBgn0029082</t>
  </si>
  <si>
    <t xml:space="preserve">FBgn0029148</t>
  </si>
  <si>
    <t xml:space="preserve">FBgn0029167</t>
  </si>
  <si>
    <t xml:space="preserve">FBgn0029506</t>
  </si>
  <si>
    <t xml:space="preserve">FBgn0029507</t>
  </si>
  <si>
    <t xml:space="preserve">FBgn0029608</t>
  </si>
  <si>
    <t xml:space="preserve">FBgn0029723</t>
  </si>
  <si>
    <t xml:space="preserve">FBgn0029766</t>
  </si>
  <si>
    <t xml:space="preserve">FBgn0029771</t>
  </si>
  <si>
    <t xml:space="preserve">FBgn0029831</t>
  </si>
  <si>
    <t xml:space="preserve">FBgn0029838</t>
  </si>
  <si>
    <t xml:space="preserve">FBgn0029843</t>
  </si>
  <si>
    <t xml:space="preserve">FBgn0029854</t>
  </si>
  <si>
    <t xml:space="preserve">FBgn0029866</t>
  </si>
  <si>
    <t xml:space="preserve">FBgn0029878</t>
  </si>
  <si>
    <t xml:space="preserve">FBgn0029879</t>
  </si>
  <si>
    <t xml:space="preserve">FBgn0029924</t>
  </si>
  <si>
    <t xml:space="preserve">FBgn0029932</t>
  </si>
  <si>
    <t xml:space="preserve">FBgn0029939</t>
  </si>
  <si>
    <t xml:space="preserve">FBgn0029942</t>
  </si>
  <si>
    <t xml:space="preserve">FBgn0029966</t>
  </si>
  <si>
    <t xml:space="preserve">FBgn0030017</t>
  </si>
  <si>
    <t xml:space="preserve">FBgn0030041</t>
  </si>
  <si>
    <t xml:space="preserve">FBgn0030100</t>
  </si>
  <si>
    <t xml:space="preserve">FBgn0030187</t>
  </si>
  <si>
    <t xml:space="preserve">FBgn0030234</t>
  </si>
  <si>
    <t xml:space="preserve">FBgn0030237</t>
  </si>
  <si>
    <t xml:space="preserve">FBgn0030300</t>
  </si>
  <si>
    <t xml:space="preserve">FBgn0030309</t>
  </si>
  <si>
    <t xml:space="preserve">FBgn0030349</t>
  </si>
  <si>
    <t xml:space="preserve">FBgn0030357</t>
  </si>
  <si>
    <t xml:space="preserve">FBgn0030432</t>
  </si>
  <si>
    <t xml:space="preserve">FBgn0030438</t>
  </si>
  <si>
    <t xml:space="preserve">FBgn0030439</t>
  </si>
  <si>
    <t xml:space="preserve">FBgn0030479</t>
  </si>
  <si>
    <t xml:space="preserve">FBgn0030485</t>
  </si>
  <si>
    <t xml:space="preserve">FBgn0030596</t>
  </si>
  <si>
    <t xml:space="preserve">FBgn0030600</t>
  </si>
  <si>
    <t xml:space="preserve">FBgn0030662</t>
  </si>
  <si>
    <t xml:space="preserve">FBgn0030666</t>
  </si>
  <si>
    <t xml:space="preserve">FBgn0030793</t>
  </si>
  <si>
    <t xml:space="preserve">FBgn0030796</t>
  </si>
  <si>
    <t xml:space="preserve">FBgn0030799</t>
  </si>
  <si>
    <t xml:space="preserve">FBgn0030816</t>
  </si>
  <si>
    <t xml:space="preserve">FBgn0030847</t>
  </si>
  <si>
    <t xml:space="preserve">FBgn0030884</t>
  </si>
  <si>
    <t xml:space="preserve">FBgn0030899</t>
  </si>
  <si>
    <t xml:space="preserve">FBgn0030955</t>
  </si>
  <si>
    <t xml:space="preserve">FBgn0030968</t>
  </si>
  <si>
    <t xml:space="preserve">FBgn0030976</t>
  </si>
  <si>
    <t xml:space="preserve">FBgn0031053</t>
  </si>
  <si>
    <t xml:space="preserve">FBgn0031157</t>
  </si>
  <si>
    <t xml:space="preserve">FBgn0031184</t>
  </si>
  <si>
    <t xml:space="preserve">FBgn0031191</t>
  </si>
  <si>
    <t xml:space="preserve">FBgn0031220</t>
  </si>
  <si>
    <t xml:space="preserve">FBgn0031275</t>
  </si>
  <si>
    <t xml:space="preserve">FBgn0031305</t>
  </si>
  <si>
    <t xml:space="preserve">FBgn0031313</t>
  </si>
  <si>
    <t xml:space="preserve">FBgn0031321</t>
  </si>
  <si>
    <t xml:space="preserve">FBgn0031322</t>
  </si>
  <si>
    <t xml:space="preserve">FBgn0031327</t>
  </si>
  <si>
    <t xml:space="preserve">FBgn0031343</t>
  </si>
  <si>
    <t xml:space="preserve">FBgn0031414</t>
  </si>
  <si>
    <t xml:space="preserve">FBgn0031461</t>
  </si>
  <si>
    <t xml:space="preserve">FBgn0031483</t>
  </si>
  <si>
    <t xml:space="preserve">FBgn0031571</t>
  </si>
  <si>
    <t xml:space="preserve">FBgn0031628</t>
  </si>
  <si>
    <t xml:space="preserve">FBgn0031678</t>
  </si>
  <si>
    <t xml:space="preserve">FBgn0031717</t>
  </si>
  <si>
    <t xml:space="preserve">FBgn0031756</t>
  </si>
  <si>
    <t xml:space="preserve">FBgn0031805</t>
  </si>
  <si>
    <t xml:space="preserve">FBgn0031888</t>
  </si>
  <si>
    <t xml:space="preserve">FBgn0031894</t>
  </si>
  <si>
    <t xml:space="preserve">FBgn0031907</t>
  </si>
  <si>
    <t xml:space="preserve">FBgn0031908</t>
  </si>
  <si>
    <t xml:space="preserve">FBgn0031914</t>
  </si>
  <si>
    <t xml:space="preserve">FBgn0031948</t>
  </si>
  <si>
    <t xml:space="preserve">FBgn0031961</t>
  </si>
  <si>
    <t xml:space="preserve">FBgn0031999</t>
  </si>
  <si>
    <t xml:space="preserve">FBgn0032006</t>
  </si>
  <si>
    <t xml:space="preserve">FBgn0032021</t>
  </si>
  <si>
    <t xml:space="preserve">FBgn0032022</t>
  </si>
  <si>
    <t xml:space="preserve">FBgn0032025</t>
  </si>
  <si>
    <t xml:space="preserve">FBgn0032075</t>
  </si>
  <si>
    <t xml:space="preserve">FBgn0032126</t>
  </si>
  <si>
    <t xml:space="preserve">FBgn0032129</t>
  </si>
  <si>
    <t xml:space="preserve">FBgn0032140</t>
  </si>
  <si>
    <t xml:space="preserve">FBgn0032156</t>
  </si>
  <si>
    <t xml:space="preserve">FBgn0032167</t>
  </si>
  <si>
    <t xml:space="preserve">FBgn0032211</t>
  </si>
  <si>
    <t xml:space="preserve">FBgn0032213</t>
  </si>
  <si>
    <t xml:space="preserve">FBgn0032218</t>
  </si>
  <si>
    <t xml:space="preserve">FBgn0032235</t>
  </si>
  <si>
    <t xml:space="preserve">FBgn0032264</t>
  </si>
  <si>
    <t xml:space="preserve">FBgn0032297</t>
  </si>
  <si>
    <t xml:space="preserve">FBgn0032343</t>
  </si>
  <si>
    <t xml:space="preserve">FBgn0032382</t>
  </si>
  <si>
    <t xml:space="preserve">FBgn0032405</t>
  </si>
  <si>
    <t xml:space="preserve">FBgn0032449</t>
  </si>
  <si>
    <t xml:space="preserve">FBgn0032470</t>
  </si>
  <si>
    <t xml:space="preserve">FBgn0032666</t>
  </si>
  <si>
    <t xml:space="preserve">FBgn0032669</t>
  </si>
  <si>
    <t xml:space="preserve">FBgn0032670</t>
  </si>
  <si>
    <t xml:space="preserve">FBgn0032671</t>
  </si>
  <si>
    <t xml:space="preserve">FBgn0032683</t>
  </si>
  <si>
    <t xml:space="preserve">FBgn0032684</t>
  </si>
  <si>
    <t xml:space="preserve">FBgn0032694</t>
  </si>
  <si>
    <t xml:space="preserve">FBgn0032698</t>
  </si>
  <si>
    <t xml:space="preserve">FBgn0032713</t>
  </si>
  <si>
    <t xml:space="preserve">FBgn0032731</t>
  </si>
  <si>
    <t xml:space="preserve">FBgn0032752</t>
  </si>
  <si>
    <t xml:space="preserve">FBgn0032775</t>
  </si>
  <si>
    <t xml:space="preserve">FBgn0032891</t>
  </si>
  <si>
    <t xml:space="preserve">FBgn0032897</t>
  </si>
  <si>
    <t xml:space="preserve">FBgn0032899</t>
  </si>
  <si>
    <t xml:space="preserve">FBgn0032946</t>
  </si>
  <si>
    <t xml:space="preserve">FBgn0033051</t>
  </si>
  <si>
    <t xml:space="preserve">FBgn0033108</t>
  </si>
  <si>
    <t xml:space="preserve">FBgn0033128</t>
  </si>
  <si>
    <t xml:space="preserve">FBgn0033134</t>
  </si>
  <si>
    <t xml:space="preserve">FBgn0033153</t>
  </si>
  <si>
    <t xml:space="preserve">FBgn0033159</t>
  </si>
  <si>
    <t xml:space="preserve">FBgn0033174</t>
  </si>
  <si>
    <t xml:space="preserve">FBgn0033214</t>
  </si>
  <si>
    <t xml:space="preserve">FBgn0033234</t>
  </si>
  <si>
    <t xml:space="preserve">FBgn0033302</t>
  </si>
  <si>
    <t xml:space="preserve">FBgn0033304</t>
  </si>
  <si>
    <t xml:space="preserve">FBgn0033315</t>
  </si>
  <si>
    <t xml:space="preserve">FBgn0033369</t>
  </si>
  <si>
    <t xml:space="preserve">FBgn0033373</t>
  </si>
  <si>
    <t xml:space="preserve">FBgn0033381</t>
  </si>
  <si>
    <t xml:space="preserve">FBgn0033387</t>
  </si>
  <si>
    <t xml:space="preserve">FBgn0033388</t>
  </si>
  <si>
    <t xml:space="preserve">FBgn0033392</t>
  </si>
  <si>
    <t xml:space="preserve">FBgn0033395</t>
  </si>
  <si>
    <t xml:space="preserve">FBgn0033431</t>
  </si>
  <si>
    <t xml:space="preserve">FBgn0033438</t>
  </si>
  <si>
    <t xml:space="preserve">FBgn0033483</t>
  </si>
  <si>
    <t xml:space="preserve">FBgn0033494</t>
  </si>
  <si>
    <t xml:space="preserve">FBgn0033519</t>
  </si>
  <si>
    <t xml:space="preserve">FBgn0033520</t>
  </si>
  <si>
    <t xml:space="preserve">FBgn0033521</t>
  </si>
  <si>
    <t xml:space="preserve">FBgn0033549</t>
  </si>
  <si>
    <t xml:space="preserve">FBgn0033584</t>
  </si>
  <si>
    <t xml:space="preserve">FBgn0033627</t>
  </si>
  <si>
    <t xml:space="preserve">FBgn0033652</t>
  </si>
  <si>
    <t xml:space="preserve">FBgn0033654</t>
  </si>
  <si>
    <t xml:space="preserve">FBgn0033769</t>
  </si>
  <si>
    <t xml:space="preserve">FBgn0033782</t>
  </si>
  <si>
    <t xml:space="preserve">FBgn0033787</t>
  </si>
  <si>
    <t xml:space="preserve">FBgn0033799</t>
  </si>
  <si>
    <t xml:space="preserve">FBgn0033817</t>
  </si>
  <si>
    <t xml:space="preserve">FBgn0033855</t>
  </si>
  <si>
    <t xml:space="preserve">FBgn0033875</t>
  </si>
  <si>
    <t xml:space="preserve">FBgn0033887</t>
  </si>
  <si>
    <t xml:space="preserve">FBgn0033917</t>
  </si>
  <si>
    <t xml:space="preserve">FBgn0033919</t>
  </si>
  <si>
    <t xml:space="preserve">FBgn0033978</t>
  </si>
  <si>
    <t xml:space="preserve">FBgn0033980</t>
  </si>
  <si>
    <t xml:space="preserve">FBgn0033982</t>
  </si>
  <si>
    <t xml:space="preserve">FBgn0033994</t>
  </si>
  <si>
    <t xml:space="preserve">FBgn0034005</t>
  </si>
  <si>
    <t xml:space="preserve">FBgn0034085</t>
  </si>
  <si>
    <t xml:space="preserve">FBgn0034141</t>
  </si>
  <si>
    <t xml:space="preserve">FBgn0034142</t>
  </si>
  <si>
    <t xml:space="preserve">FBgn0034143</t>
  </si>
  <si>
    <t xml:space="preserve">FBgn0034145</t>
  </si>
  <si>
    <t xml:space="preserve">FBgn0034219</t>
  </si>
  <si>
    <t xml:space="preserve">FBgn0034253</t>
  </si>
  <si>
    <t xml:space="preserve">FBgn0034264</t>
  </si>
  <si>
    <t xml:space="preserve">FBgn0034312</t>
  </si>
  <si>
    <t xml:space="preserve">FBgn0034335</t>
  </si>
  <si>
    <t xml:space="preserve">FBgn0034354</t>
  </si>
  <si>
    <t xml:space="preserve">FBgn0034406</t>
  </si>
  <si>
    <t xml:space="preserve">FBgn0034436</t>
  </si>
  <si>
    <t xml:space="preserve">FBgn0034438</t>
  </si>
  <si>
    <t xml:space="preserve">FBgn0034493</t>
  </si>
  <si>
    <t xml:space="preserve">FBgn0034501</t>
  </si>
  <si>
    <t xml:space="preserve">FBgn0034512</t>
  </si>
  <si>
    <t xml:space="preserve">FBgn0034564</t>
  </si>
  <si>
    <t xml:space="preserve">FBgn0034578</t>
  </si>
  <si>
    <t xml:space="preserve">FBgn0034602</t>
  </si>
  <si>
    <t xml:space="preserve">FBgn0034638</t>
  </si>
  <si>
    <t xml:space="preserve">FBgn0034639</t>
  </si>
  <si>
    <t xml:space="preserve">FBgn0034659</t>
  </si>
  <si>
    <t xml:space="preserve">FBgn0034709</t>
  </si>
  <si>
    <t xml:space="preserve">FBgn0034718</t>
  </si>
  <si>
    <t xml:space="preserve">FBgn0034761</t>
  </si>
  <si>
    <t xml:space="preserve">FBgn0034796</t>
  </si>
  <si>
    <t xml:space="preserve">FBgn0034861</t>
  </si>
  <si>
    <t xml:space="preserve">FBgn0034903</t>
  </si>
  <si>
    <t xml:space="preserve">FBgn0034997</t>
  </si>
  <si>
    <t xml:space="preserve">FBgn0035023</t>
  </si>
  <si>
    <t xml:space="preserve">FBgn0035035</t>
  </si>
  <si>
    <t xml:space="preserve">FBgn0035049</t>
  </si>
  <si>
    <t xml:space="preserve">FBgn0035084</t>
  </si>
  <si>
    <t xml:space="preserve">FBgn0035085</t>
  </si>
  <si>
    <t xml:space="preserve">FBgn0035099</t>
  </si>
  <si>
    <t xml:space="preserve">FBgn0035131</t>
  </si>
  <si>
    <t xml:space="preserve">FBgn0035132</t>
  </si>
  <si>
    <t xml:space="preserve">FBgn0035160</t>
  </si>
  <si>
    <t xml:space="preserve">FBgn0035189</t>
  </si>
  <si>
    <t xml:space="preserve">FBgn0035209</t>
  </si>
  <si>
    <t xml:space="preserve">FBgn0035210</t>
  </si>
  <si>
    <t xml:space="preserve">FBgn0035262</t>
  </si>
  <si>
    <t xml:space="preserve">FBgn0035290</t>
  </si>
  <si>
    <t xml:space="preserve">FBgn0035308</t>
  </si>
  <si>
    <t xml:space="preserve">FBgn0035490</t>
  </si>
  <si>
    <t xml:space="preserve">FBgn0035497</t>
  </si>
  <si>
    <t xml:space="preserve">FBgn0035574</t>
  </si>
  <si>
    <t xml:space="preserve">FBgn0035656</t>
  </si>
  <si>
    <t xml:space="preserve">FBgn0035695</t>
  </si>
  <si>
    <t xml:space="preserve">FBgn0035710</t>
  </si>
  <si>
    <t xml:space="preserve">FBgn0035761</t>
  </si>
  <si>
    <t xml:space="preserve">FBgn0035763</t>
  </si>
  <si>
    <t xml:space="preserve">FBgn0035767</t>
  </si>
  <si>
    <t xml:space="preserve">FBgn0035770</t>
  </si>
  <si>
    <t xml:space="preserve">FBgn0035791</t>
  </si>
  <si>
    <t xml:space="preserve">FBgn0035844</t>
  </si>
  <si>
    <t xml:space="preserve">FBgn0035868</t>
  </si>
  <si>
    <t xml:space="preserve">FBgn0035917</t>
  </si>
  <si>
    <t xml:space="preserve">FBgn0035975</t>
  </si>
  <si>
    <t xml:space="preserve">FBgn0036091</t>
  </si>
  <si>
    <t xml:space="preserve">FBgn0036101</t>
  </si>
  <si>
    <t xml:space="preserve">FBgn0036205</t>
  </si>
  <si>
    <t xml:space="preserve">FBgn0036288</t>
  </si>
  <si>
    <t xml:space="preserve">FBgn0036324</t>
  </si>
  <si>
    <t xml:space="preserve">FBgn0036381</t>
  </si>
  <si>
    <t xml:space="preserve">FBgn0036433</t>
  </si>
  <si>
    <t xml:space="preserve">FBgn0036454</t>
  </si>
  <si>
    <t xml:space="preserve">FBgn0036640</t>
  </si>
  <si>
    <t xml:space="preserve">FBgn0036648</t>
  </si>
  <si>
    <t xml:space="preserve">FBgn0036714</t>
  </si>
  <si>
    <t xml:space="preserve">FBgn0036732</t>
  </si>
  <si>
    <t xml:space="preserve">FBgn0036752</t>
  </si>
  <si>
    <t xml:space="preserve">FBgn0036756</t>
  </si>
  <si>
    <t xml:space="preserve">FBgn0036765</t>
  </si>
  <si>
    <t xml:space="preserve">FBgn0036834</t>
  </si>
  <si>
    <t xml:space="preserve">FBgn0036882</t>
  </si>
  <si>
    <t xml:space="preserve">FBgn0036926</t>
  </si>
  <si>
    <t xml:space="preserve">FBgn0036945</t>
  </si>
  <si>
    <t xml:space="preserve">FBgn0037007</t>
  </si>
  <si>
    <t xml:space="preserve">FBgn0037012</t>
  </si>
  <si>
    <t xml:space="preserve">FBgn0037028</t>
  </si>
  <si>
    <t xml:space="preserve">FBgn0037166</t>
  </si>
  <si>
    <t xml:space="preserve">FBgn0037186</t>
  </si>
  <si>
    <t xml:space="preserve">FBgn0037447</t>
  </si>
  <si>
    <t xml:space="preserve">FBgn0037515</t>
  </si>
  <si>
    <t xml:space="preserve">FBgn0037519</t>
  </si>
  <si>
    <t xml:space="preserve">FBgn0037520</t>
  </si>
  <si>
    <t xml:space="preserve">FBgn0037521</t>
  </si>
  <si>
    <t xml:space="preserve">FBgn0037525</t>
  </si>
  <si>
    <t xml:space="preserve">FBgn0037535</t>
  </si>
  <si>
    <t xml:space="preserve">FBgn0037548</t>
  </si>
  <si>
    <t xml:space="preserve">FBgn0037552</t>
  </si>
  <si>
    <t xml:space="preserve">FBgn0037577</t>
  </si>
  <si>
    <t xml:space="preserve">FBgn0037581</t>
  </si>
  <si>
    <t xml:space="preserve">FBgn0037617</t>
  </si>
  <si>
    <t xml:space="preserve">FBgn0037664</t>
  </si>
  <si>
    <t xml:space="preserve">FBgn0037730</t>
  </si>
  <si>
    <t xml:space="preserve">FBgn0037773</t>
  </si>
  <si>
    <t xml:space="preserve">FBgn0037796</t>
  </si>
  <si>
    <t xml:space="preserve">FBgn0037836</t>
  </si>
  <si>
    <t xml:space="preserve">FBgn0037844</t>
  </si>
  <si>
    <t xml:space="preserve">FBgn0037879</t>
  </si>
  <si>
    <t xml:space="preserve">FBgn0037934</t>
  </si>
  <si>
    <t xml:space="preserve">FBgn0037936</t>
  </si>
  <si>
    <t xml:space="preserve">FBgn0037956</t>
  </si>
  <si>
    <t xml:space="preserve">FBgn0037973</t>
  </si>
  <si>
    <t xml:space="preserve">FBgn0037975</t>
  </si>
  <si>
    <t xml:space="preserve">FBgn0037989</t>
  </si>
  <si>
    <t xml:space="preserve">FBgn0037999</t>
  </si>
  <si>
    <t xml:space="preserve">FBgn0038038</t>
  </si>
  <si>
    <t xml:space="preserve">FBgn0038088</t>
  </si>
  <si>
    <t xml:space="preserve">FBgn0038115</t>
  </si>
  <si>
    <t xml:space="preserve">FBgn0038207</t>
  </si>
  <si>
    <t xml:space="preserve">FBgn0038260</t>
  </si>
  <si>
    <t xml:space="preserve">FBgn0038273</t>
  </si>
  <si>
    <t xml:space="preserve">FBgn0038321</t>
  </si>
  <si>
    <t xml:space="preserve">FBgn0038460</t>
  </si>
  <si>
    <t xml:space="preserve">FBgn0038465</t>
  </si>
  <si>
    <t xml:space="preserve">FBgn0038490</t>
  </si>
  <si>
    <t xml:space="preserve">FBgn0038638</t>
  </si>
  <si>
    <t xml:space="preserve">FBgn0038681</t>
  </si>
  <si>
    <t xml:space="preserve">FBgn0038682</t>
  </si>
  <si>
    <t xml:space="preserve">FBgn0038720</t>
  </si>
  <si>
    <t xml:space="preserve">FBgn0038774</t>
  </si>
  <si>
    <t xml:space="preserve">FBgn0038799</t>
  </si>
  <si>
    <t xml:space="preserve">FBgn0038804</t>
  </si>
  <si>
    <t xml:space="preserve">FBgn0038826</t>
  </si>
  <si>
    <t xml:space="preserve">FBgn0038828</t>
  </si>
  <si>
    <t xml:space="preserve">FBgn0038842</t>
  </si>
  <si>
    <t xml:space="preserve">FBgn0038981</t>
  </si>
  <si>
    <t xml:space="preserve">FBgn0038986</t>
  </si>
  <si>
    <t xml:space="preserve">FBgn0039006</t>
  </si>
  <si>
    <t xml:space="preserve">FBgn0039039</t>
  </si>
  <si>
    <t xml:space="preserve">FBgn0039073</t>
  </si>
  <si>
    <t xml:space="preserve">FBgn0039075</t>
  </si>
  <si>
    <t xml:space="preserve">FBgn0039084</t>
  </si>
  <si>
    <t xml:space="preserve">FBgn0039098</t>
  </si>
  <si>
    <t xml:space="preserve">FBgn0039099</t>
  </si>
  <si>
    <t xml:space="preserve">FBgn0039114</t>
  </si>
  <si>
    <t xml:space="preserve">FBgn0039118</t>
  </si>
  <si>
    <t xml:space="preserve">FBgn0039258</t>
  </si>
  <si>
    <t xml:space="preserve">FBgn0039260</t>
  </si>
  <si>
    <t xml:space="preserve">FBgn0039266</t>
  </si>
  <si>
    <t xml:space="preserve">FBgn0039312</t>
  </si>
  <si>
    <t xml:space="preserve">FBgn0039313</t>
  </si>
  <si>
    <t xml:space="preserve">FBgn0039328</t>
  </si>
  <si>
    <t xml:space="preserve">FBgn0039419</t>
  </si>
  <si>
    <t xml:space="preserve">FBgn0039431</t>
  </si>
  <si>
    <t xml:space="preserve">FBgn0039486</t>
  </si>
  <si>
    <t xml:space="preserve">FBgn0039529</t>
  </si>
  <si>
    <t xml:space="preserve">FBgn0039633</t>
  </si>
  <si>
    <t xml:space="preserve">FBgn0039678</t>
  </si>
  <si>
    <t xml:space="preserve">FBgn0039756</t>
  </si>
  <si>
    <t xml:space="preserve">FBgn0039809</t>
  </si>
  <si>
    <t xml:space="preserve">FBgn0039827</t>
  </si>
  <si>
    <t xml:space="preserve">FBgn0039836</t>
  </si>
  <si>
    <t xml:space="preserve">FBgn0039856</t>
  </si>
  <si>
    <t xml:space="preserve">FBgn0039862</t>
  </si>
  <si>
    <t xml:space="preserve">FBgn0039872</t>
  </si>
  <si>
    <t xml:space="preserve">FBgn0039881</t>
  </si>
  <si>
    <t xml:space="preserve">FBgn0039883</t>
  </si>
  <si>
    <t xml:space="preserve">FBgn0039925</t>
  </si>
  <si>
    <t xml:space="preserve">FBgn0040038</t>
  </si>
  <si>
    <t xml:space="preserve">FBgn0040089</t>
  </si>
  <si>
    <t xml:space="preserve">FBgn0040299</t>
  </si>
  <si>
    <t xml:space="preserve">FBgn0040351</t>
  </si>
  <si>
    <t xml:space="preserve">FBgn0040364</t>
  </si>
  <si>
    <t xml:space="preserve">FBgn0040370</t>
  </si>
  <si>
    <t xml:space="preserve">FBgn0040398</t>
  </si>
  <si>
    <t xml:space="preserve">FBgn0040514</t>
  </si>
  <si>
    <t xml:space="preserve">FBgn0040600</t>
  </si>
  <si>
    <t xml:space="preserve">FBgn0040609</t>
  </si>
  <si>
    <t xml:space="preserve">FBgn0040765</t>
  </si>
  <si>
    <t xml:space="preserve">FBgn0040780</t>
  </si>
  <si>
    <t xml:space="preserve">FBgn0040823</t>
  </si>
  <si>
    <t xml:space="preserve">FBgn0040827</t>
  </si>
  <si>
    <t xml:space="preserve">FBgn0040850</t>
  </si>
  <si>
    <t xml:space="preserve">FBgn0041184</t>
  </si>
  <si>
    <t xml:space="preserve">FBgn0041629</t>
  </si>
  <si>
    <t xml:space="preserve">FBgn0041712</t>
  </si>
  <si>
    <t xml:space="preserve">FBgn0043069</t>
  </si>
  <si>
    <t xml:space="preserve">FBgn0043364</t>
  </si>
  <si>
    <t xml:space="preserve">FBgn0043783</t>
  </si>
  <si>
    <t xml:space="preserve">FBgn0043841</t>
  </si>
  <si>
    <t xml:space="preserve">FBgn0044047</t>
  </si>
  <si>
    <t xml:space="preserve">FBgn0045064</t>
  </si>
  <si>
    <t xml:space="preserve">FBgn0045479</t>
  </si>
  <si>
    <t xml:space="preserve">FBgn0047199</t>
  </si>
  <si>
    <t xml:space="preserve">FBgn0050015</t>
  </si>
  <si>
    <t xml:space="preserve">FBgn0050046</t>
  </si>
  <si>
    <t xml:space="preserve">FBgn0050069</t>
  </si>
  <si>
    <t xml:space="preserve">FBgn0050089</t>
  </si>
  <si>
    <t xml:space="preserve">FBgn0050104</t>
  </si>
  <si>
    <t xml:space="preserve">FBgn0050115</t>
  </si>
  <si>
    <t xml:space="preserve">FBgn0050184</t>
  </si>
  <si>
    <t xml:space="preserve">FBgn0050197</t>
  </si>
  <si>
    <t xml:space="preserve">FBgn0050401</t>
  </si>
  <si>
    <t xml:space="preserve">FBgn0050428</t>
  </si>
  <si>
    <t xml:space="preserve">FBgn0050438</t>
  </si>
  <si>
    <t xml:space="preserve">FBgn0050460</t>
  </si>
  <si>
    <t xml:space="preserve">FBgn0050466</t>
  </si>
  <si>
    <t xml:space="preserve">FBgn0051004</t>
  </si>
  <si>
    <t xml:space="preserve">FBgn0051029</t>
  </si>
  <si>
    <t xml:space="preserve">FBgn0051032</t>
  </si>
  <si>
    <t xml:space="preserve">FBgn0051053</t>
  </si>
  <si>
    <t xml:space="preserve">FBgn0051075</t>
  </si>
  <si>
    <t xml:space="preserve">FBgn0051116</t>
  </si>
  <si>
    <t xml:space="preserve">FBgn0051119</t>
  </si>
  <si>
    <t xml:space="preserve">FBgn0051274</t>
  </si>
  <si>
    <t xml:space="preserve">FBgn0051313</t>
  </si>
  <si>
    <t xml:space="preserve">FBgn0051324</t>
  </si>
  <si>
    <t xml:space="preserve">FBgn0051388</t>
  </si>
  <si>
    <t xml:space="preserve">FBgn0051514</t>
  </si>
  <si>
    <t xml:space="preserve">FBgn0051525</t>
  </si>
  <si>
    <t xml:space="preserve">FBgn0051612</t>
  </si>
  <si>
    <t xml:space="preserve">FBgn0051614</t>
  </si>
  <si>
    <t xml:space="preserve">FBgn0051674</t>
  </si>
  <si>
    <t xml:space="preserve">FBgn0051710</t>
  </si>
  <si>
    <t xml:space="preserve">FBgn0051781</t>
  </si>
  <si>
    <t xml:space="preserve">FBgn0051807</t>
  </si>
  <si>
    <t xml:space="preserve">FBgn0051869</t>
  </si>
  <si>
    <t xml:space="preserve">FBgn0051973</t>
  </si>
  <si>
    <t xml:space="preserve">FBgn0051989</t>
  </si>
  <si>
    <t xml:space="preserve">FBgn0051999</t>
  </si>
  <si>
    <t xml:space="preserve">FBgn0052009</t>
  </si>
  <si>
    <t xml:space="preserve">FBgn0052010</t>
  </si>
  <si>
    <t xml:space="preserve">FBgn0052011</t>
  </si>
  <si>
    <t xml:space="preserve">FBgn0052027</t>
  </si>
  <si>
    <t xml:space="preserve">FBgn0052091</t>
  </si>
  <si>
    <t xml:space="preserve">FBgn0052099</t>
  </si>
  <si>
    <t xml:space="preserve">FBgn0052137</t>
  </si>
  <si>
    <t xml:space="preserve">FBgn0052195</t>
  </si>
  <si>
    <t xml:space="preserve">FBgn0052218</t>
  </si>
  <si>
    <t xml:space="preserve">FBgn0052350</t>
  </si>
  <si>
    <t xml:space="preserve">FBgn0052364</t>
  </si>
  <si>
    <t xml:space="preserve">FBgn0052369</t>
  </si>
  <si>
    <t xml:space="preserve">FBgn0052412</t>
  </si>
  <si>
    <t xml:space="preserve">FBgn0052476</t>
  </si>
  <si>
    <t xml:space="preserve">FBgn0052687</t>
  </si>
  <si>
    <t xml:space="preserve">FBgn0052702</t>
  </si>
  <si>
    <t xml:space="preserve">FBgn0052773</t>
  </si>
  <si>
    <t xml:space="preserve">FBgn0052816</t>
  </si>
  <si>
    <t xml:space="preserve">FBgn0053080</t>
  </si>
  <si>
    <t xml:space="preserve">FBgn0053099</t>
  </si>
  <si>
    <t xml:space="preserve">FBgn0053108</t>
  </si>
  <si>
    <t xml:space="preserve">FBgn0053170</t>
  </si>
  <si>
    <t xml:space="preserve">FBgn0053207</t>
  </si>
  <si>
    <t xml:space="preserve">FBgn0053653</t>
  </si>
  <si>
    <t xml:space="preserve">FBgn0053810</t>
  </si>
  <si>
    <t xml:space="preserve">FBgn0053816</t>
  </si>
  <si>
    <t xml:space="preserve">FBgn0053825</t>
  </si>
  <si>
    <t xml:space="preserve">FBgn0053828</t>
  </si>
  <si>
    <t xml:space="preserve">FBgn0053831</t>
  </si>
  <si>
    <t xml:space="preserve">FBgn0053855</t>
  </si>
  <si>
    <t xml:space="preserve">FBgn0053858</t>
  </si>
  <si>
    <t xml:space="preserve">FBgn0053861</t>
  </si>
  <si>
    <t xml:space="preserve">FBgn0053926</t>
  </si>
  <si>
    <t xml:space="preserve">FBgn0053970</t>
  </si>
  <si>
    <t xml:space="preserve">FBgn0058470</t>
  </si>
  <si>
    <t xml:space="preserve">FBgn0060296</t>
  </si>
  <si>
    <t xml:space="preserve">FBgn0062449</t>
  </si>
  <si>
    <t xml:space="preserve">FBgn0062978</t>
  </si>
  <si>
    <t xml:space="preserve">FBgn0063491</t>
  </si>
  <si>
    <t xml:space="preserve">FBgn0063492</t>
  </si>
  <si>
    <t xml:space="preserve">FBgn0063493</t>
  </si>
  <si>
    <t xml:space="preserve">FBgn0063497</t>
  </si>
  <si>
    <t xml:space="preserve">FBgn0063499</t>
  </si>
  <si>
    <t xml:space="preserve">FBgn0065055</t>
  </si>
  <si>
    <t xml:space="preserve">FBgn0069938</t>
  </si>
  <si>
    <t xml:space="preserve">FBgn0082947</t>
  </si>
  <si>
    <t xml:space="preserve">FBgn0082981</t>
  </si>
  <si>
    <t xml:space="preserve">FBgn0083012</t>
  </si>
  <si>
    <t xml:space="preserve">FBgn0083940</t>
  </si>
  <si>
    <t xml:space="preserve">FBgn0083949</t>
  </si>
  <si>
    <t xml:space="preserve">FBgn0085245</t>
  </si>
  <si>
    <t xml:space="preserve">FBgn0085354</t>
  </si>
  <si>
    <t xml:space="preserve">FBgn0085376</t>
  </si>
  <si>
    <t xml:space="preserve">FBgn0085382</t>
  </si>
  <si>
    <t xml:space="preserve">FBgn0085383</t>
  </si>
  <si>
    <t xml:space="preserve">FBgn0085407</t>
  </si>
  <si>
    <t xml:space="preserve">FBgn0085408</t>
  </si>
  <si>
    <t xml:space="preserve">FBgn0085410</t>
  </si>
  <si>
    <t xml:space="preserve">FBgn0085412</t>
  </si>
  <si>
    <t xml:space="preserve">FBgn0085413</t>
  </si>
  <si>
    <t xml:space="preserve">FBgn0085433</t>
  </si>
  <si>
    <t xml:space="preserve">FBgn0085446</t>
  </si>
  <si>
    <t xml:space="preserve">FBgn0085450</t>
  </si>
  <si>
    <t xml:space="preserve">FBgn0085453</t>
  </si>
  <si>
    <t xml:space="preserve">FBgn0085599</t>
  </si>
  <si>
    <t xml:space="preserve">FBgn0085638</t>
  </si>
  <si>
    <t xml:space="preserve">FBgn0085732</t>
  </si>
  <si>
    <t xml:space="preserve">FBgn0086365</t>
  </si>
  <si>
    <t xml:space="preserve">FBgn0086447</t>
  </si>
  <si>
    <t xml:space="preserve">FBgn0086450</t>
  </si>
  <si>
    <t xml:space="preserve">FBgn0086659</t>
  </si>
  <si>
    <t xml:space="preserve">FBgn0086695</t>
  </si>
  <si>
    <t xml:space="preserve">FBgn0086698</t>
  </si>
  <si>
    <t xml:space="preserve">FBgn0086704</t>
  </si>
  <si>
    <t xml:space="preserve">FBgn0086758</t>
  </si>
  <si>
    <t xml:space="preserve">FBgn0086917</t>
  </si>
  <si>
    <t xml:space="preserve">FBgn0087012</t>
  </si>
  <si>
    <t xml:space="preserve">FBgn0087035</t>
  </si>
  <si>
    <t xml:space="preserve">FBgn0250835</t>
  </si>
  <si>
    <t xml:space="preserve">FBgn0250871</t>
  </si>
  <si>
    <t xml:space="preserve">FBgn0259111</t>
  </si>
  <si>
    <t xml:space="preserve">FBgn0259112</t>
  </si>
  <si>
    <t xml:space="preserve">FBgn0259163</t>
  </si>
  <si>
    <t xml:space="preserve">FBgn0259173</t>
  </si>
  <si>
    <t xml:space="preserve">FBgn0259229</t>
  </si>
  <si>
    <t xml:space="preserve">FBgn0259244</t>
  </si>
  <si>
    <t xml:space="preserve">FBgn0259736</t>
  </si>
  <si>
    <t xml:space="preserve">FBgn0259818</t>
  </si>
  <si>
    <t xml:space="preserve">FBgn0259822</t>
  </si>
  <si>
    <t xml:space="preserve">FBgn0259878</t>
  </si>
  <si>
    <t xml:space="preserve">FBgn0259936</t>
  </si>
  <si>
    <t xml:space="preserve">FBgn0260004</t>
  </si>
  <si>
    <t xml:space="preserve">FBgn0260388</t>
  </si>
  <si>
    <t xml:space="preserve">FBgn0260400</t>
  </si>
  <si>
    <t xml:space="preserve">FBgn0260435</t>
  </si>
  <si>
    <t xml:space="preserve">FBgn0260469</t>
  </si>
  <si>
    <t xml:space="preserve">FBgn0260660</t>
  </si>
  <si>
    <t xml:space="preserve">FBgn0260768</t>
  </si>
  <si>
    <t xml:space="preserve">FBgn0260964</t>
  </si>
  <si>
    <t xml:space="preserve">FBgn0260986</t>
  </si>
  <si>
    <t xml:space="preserve">FBgn0260997</t>
  </si>
  <si>
    <t xml:space="preserve">FBgn0261113</t>
  </si>
  <si>
    <t xml:space="preserve">FBgn0261397</t>
  </si>
  <si>
    <t xml:space="preserve">FBgn0261461</t>
  </si>
  <si>
    <t xml:space="preserve">FBgn0261505</t>
  </si>
  <si>
    <t xml:space="preserve">FBgn0261552</t>
  </si>
  <si>
    <t xml:space="preserve">FBgn0261555</t>
  </si>
  <si>
    <t xml:space="preserve">FBgn0261612</t>
  </si>
  <si>
    <t xml:space="preserve">FBgn0261788</t>
  </si>
  <si>
    <t xml:space="preserve">FBgn0261799</t>
  </si>
  <si>
    <t xml:space="preserve">FBgn0261808</t>
  </si>
  <si>
    <t xml:space="preserve">FBgn0261822</t>
  </si>
  <si>
    <t xml:space="preserve">FBgn0261963</t>
  </si>
  <si>
    <t xml:space="preserve">FBgn0262003</t>
  </si>
  <si>
    <t xml:space="preserve">FBgn0262004</t>
  </si>
  <si>
    <t xml:space="preserve">FBgn0262104</t>
  </si>
  <si>
    <t xml:space="preserve">FBgn0262108</t>
  </si>
  <si>
    <t xml:space="preserve">FBgn0262123</t>
  </si>
  <si>
    <t xml:space="preserve">FBgn0262475</t>
  </si>
  <si>
    <t xml:space="preserve">FBgn0262508</t>
  </si>
  <si>
    <t xml:space="preserve">FBgn0262509</t>
  </si>
  <si>
    <t xml:space="preserve">FBgn0262686</t>
  </si>
  <si>
    <t xml:space="preserve">FBgn0262867</t>
  </si>
  <si>
    <t xml:space="preserve">FBgn0262887</t>
  </si>
  <si>
    <t xml:space="preserve">FBgn0263019</t>
  </si>
  <si>
    <t xml:space="preserve">FBgn0263048</t>
  </si>
  <si>
    <t xml:space="preserve">FBgn0263111</t>
  </si>
  <si>
    <t xml:space="preserve">FBgn0263316</t>
  </si>
  <si>
    <t xml:space="preserve">FBgn0263413</t>
  </si>
  <si>
    <t xml:space="preserve">FBgn0263484</t>
  </si>
  <si>
    <t xml:space="preserve">FBgn0263485</t>
  </si>
  <si>
    <t xml:space="preserve">FBgn0263492</t>
  </si>
  <si>
    <t xml:space="preserve">FBgn0263745</t>
  </si>
  <si>
    <t xml:space="preserve">FBgn0263772</t>
  </si>
  <si>
    <t xml:space="preserve">FBgn0263782</t>
  </si>
  <si>
    <t xml:space="preserve">FBgn0263873</t>
  </si>
  <si>
    <t xml:space="preserve">FBgn0263930</t>
  </si>
  <si>
    <t xml:space="preserve">FBgn0263973</t>
  </si>
  <si>
    <t xml:space="preserve">FBgn0263995</t>
  </si>
  <si>
    <t xml:space="preserve">FBgn0264089</t>
  </si>
  <si>
    <t xml:space="preserve">FBgn0264273</t>
  </si>
  <si>
    <t xml:space="preserve">FBgn0264305</t>
  </si>
  <si>
    <t xml:space="preserve">FBgn0264385</t>
  </si>
  <si>
    <t xml:space="preserve">FBgn0264439</t>
  </si>
  <si>
    <t xml:space="preserve">FBgn0264489</t>
  </si>
  <si>
    <t xml:space="preserve">FBgn0264490</t>
  </si>
  <si>
    <t xml:space="preserve">FBgn0264542</t>
  </si>
  <si>
    <t xml:space="preserve">FBgn0264556</t>
  </si>
  <si>
    <t xml:space="preserve">FBgn0264607</t>
  </si>
  <si>
    <t xml:space="preserve">FBgn0264834</t>
  </si>
  <si>
    <t xml:space="preserve">FBgn0264975</t>
  </si>
  <si>
    <t xml:space="preserve">FBgn0264979</t>
  </si>
  <si>
    <t xml:space="preserve">FBgn0265002</t>
  </si>
  <si>
    <t xml:space="preserve">FBgn0265082</t>
  </si>
  <si>
    <t xml:space="preserve">FBgn0265102</t>
  </si>
  <si>
    <t xml:space="preserve">FBgn0265180</t>
  </si>
  <si>
    <t xml:space="preserve">FBgn0265184</t>
  </si>
  <si>
    <t xml:space="preserve">FBgn0265185</t>
  </si>
  <si>
    <t xml:space="preserve">FBgn0265274</t>
  </si>
  <si>
    <t xml:space="preserve">FBgn0265276</t>
  </si>
  <si>
    <t xml:space="preserve">FBgn0265296</t>
  </si>
  <si>
    <t xml:space="preserve">FBgn0265316</t>
  </si>
  <si>
    <t xml:space="preserve">FBgn0265413</t>
  </si>
  <si>
    <t xml:space="preserve">FBgn0265434</t>
  </si>
  <si>
    <t xml:space="preserve">FBgn0265457</t>
  </si>
  <si>
    <t xml:space="preserve">FBgn0265487</t>
  </si>
  <si>
    <t xml:space="preserve">FBgn0265512</t>
  </si>
  <si>
    <t xml:space="preserve">FBgn0265548</t>
  </si>
  <si>
    <t xml:space="preserve">FBgn0265669</t>
  </si>
  <si>
    <t xml:space="preserve">FBgn0265726</t>
  </si>
  <si>
    <t xml:space="preserve">FBgn0265767</t>
  </si>
  <si>
    <t xml:space="preserve">FBgn0265977</t>
  </si>
  <si>
    <t xml:space="preserve">FBgn0266000</t>
  </si>
  <si>
    <t xml:space="preserve">FBgn0266129</t>
  </si>
  <si>
    <t xml:space="preserve">FBgn0266377</t>
  </si>
  <si>
    <t xml:space="preserve">FBgn0266414</t>
  </si>
  <si>
    <t xml:space="preserve">FBgn0266418</t>
  </si>
  <si>
    <t xml:space="preserve">FBgn0266457</t>
  </si>
  <si>
    <t xml:space="preserve">FBgn0266569</t>
  </si>
  <si>
    <t xml:space="preserve">FBgn0266758</t>
  </si>
  <si>
    <t xml:space="preserve">FBgn0266958</t>
  </si>
  <si>
    <t xml:space="preserve">FBgn0267191</t>
  </si>
  <si>
    <t xml:space="preserve">FBgn0267348</t>
  </si>
  <si>
    <t xml:space="preserve">FBgn0267428</t>
  </si>
  <si>
    <t xml:space="preserve">FBgn0267514</t>
  </si>
  <si>
    <t xml:space="preserve">FBgn0267668</t>
  </si>
  <si>
    <t xml:space="preserve">FBgn0267704</t>
  </si>
  <si>
    <t xml:space="preserve">FBgn0267798</t>
  </si>
  <si>
    <t xml:space="preserve">FBgn0267826</t>
  </si>
  <si>
    <t xml:space="preserve">FBgn0283451</t>
  </si>
  <si>
    <t xml:space="preserve">FBgn0283471</t>
  </si>
  <si>
    <t xml:space="preserve">FBgn0283494</t>
  </si>
  <si>
    <t xml:space="preserve">FBgn0283680</t>
  </si>
  <si>
    <t xml:space="preserve">FBgn0284442</t>
  </si>
  <si>
    <t xml:space="preserve">FBgn0285991</t>
  </si>
  <si>
    <r>
      <rPr>
        <sz val="11"/>
        <color rgb="FF000000"/>
        <rFont val="Calibri"/>
        <family val="2"/>
      </rPr>
      <t xml:space="preserve">genes that are down regulated by </t>
    </r>
    <r>
      <rPr>
        <i val="true"/>
        <sz val="11"/>
        <color rgb="FF000000"/>
        <rFont val="Calibri"/>
        <family val="2"/>
      </rPr>
      <t xml:space="preserve">D. mel spnE</t>
    </r>
    <r>
      <rPr>
        <sz val="11"/>
        <color rgb="FF000000"/>
        <rFont val="Calibri"/>
        <family val="2"/>
      </rPr>
      <t xml:space="preserve"> as compared to </t>
    </r>
    <r>
      <rPr>
        <i val="true"/>
        <sz val="11"/>
        <color rgb="FF000000"/>
        <rFont val="Calibri"/>
        <family val="2"/>
      </rPr>
      <t xml:space="preserve">mut</t>
    </r>
  </si>
  <si>
    <r>
      <rPr>
        <sz val="11"/>
        <color rgb="FF000000"/>
        <rFont val="Calibri"/>
        <family val="2"/>
      </rPr>
      <t xml:space="preserve">genes that are differentially regulated by </t>
    </r>
    <r>
      <rPr>
        <i val="true"/>
        <sz val="11"/>
        <color rgb="FF000000"/>
        <rFont val="Calibri"/>
        <family val="2"/>
      </rPr>
      <t xml:space="preserve">D. sim spnE</t>
    </r>
    <r>
      <rPr>
        <sz val="11"/>
        <color rgb="FF000000"/>
        <rFont val="Calibri"/>
        <family val="2"/>
      </rPr>
      <t xml:space="preserve"> as compared to </t>
    </r>
    <r>
      <rPr>
        <i val="true"/>
        <sz val="11"/>
        <color rgb="FF000000"/>
        <rFont val="Calibri"/>
        <family val="2"/>
      </rPr>
      <t xml:space="preserve">mut</t>
    </r>
  </si>
  <si>
    <t xml:space="preserve">FBgn0000018</t>
  </si>
  <si>
    <t xml:space="preserve">FBgn0000083</t>
  </si>
  <si>
    <t xml:space="preserve">FBgn0000320</t>
  </si>
  <si>
    <t xml:space="preserve">FBgn0000928</t>
  </si>
  <si>
    <t xml:space="preserve">FBgn0001301</t>
  </si>
  <si>
    <t xml:space="preserve">FBgn0002466</t>
  </si>
  <si>
    <t xml:space="preserve">FBgn0003209</t>
  </si>
  <si>
    <t xml:space="preserve">FBgn0003301</t>
  </si>
  <si>
    <t xml:space="preserve">FBgn0003353</t>
  </si>
  <si>
    <t xml:space="preserve">FBgn0003916</t>
  </si>
  <si>
    <t xml:space="preserve">FBgn0004034</t>
  </si>
  <si>
    <t xml:space="preserve">FBgn0004133</t>
  </si>
  <si>
    <t xml:space="preserve">FBgn0004183</t>
  </si>
  <si>
    <t xml:space="preserve">FBgn0004185</t>
  </si>
  <si>
    <t xml:space="preserve">FBgn0004186</t>
  </si>
  <si>
    <t xml:space="preserve">FBgn0010194</t>
  </si>
  <si>
    <t xml:space="preserve">FBgn0010225</t>
  </si>
  <si>
    <t xml:space="preserve">FBgn0013954</t>
  </si>
  <si>
    <t xml:space="preserve">FBgn0014380</t>
  </si>
  <si>
    <t xml:space="preserve">FBgn0014863</t>
  </si>
  <si>
    <t xml:space="preserve">FBgn0016053</t>
  </si>
  <si>
    <t xml:space="preserve">FBgn0022160</t>
  </si>
  <si>
    <t xml:space="preserve">FBgn0022774</t>
  </si>
  <si>
    <t xml:space="preserve">FBgn0023023</t>
  </si>
  <si>
    <t xml:space="preserve">FBgn0023540</t>
  </si>
  <si>
    <t xml:space="preserve">FBgn0024179</t>
  </si>
  <si>
    <t xml:space="preserve">FBgn0024234</t>
  </si>
  <si>
    <t xml:space="preserve">FBgn0024728</t>
  </si>
  <si>
    <t xml:space="preserve">FBgn0025387</t>
  </si>
  <si>
    <t xml:space="preserve">FBgn0025680</t>
  </si>
  <si>
    <t xml:space="preserve">FBgn0025836</t>
  </si>
  <si>
    <t xml:space="preserve">FBgn0026079</t>
  </si>
  <si>
    <t xml:space="preserve">FBgn0026562</t>
  </si>
  <si>
    <t xml:space="preserve">FBgn0027101</t>
  </si>
  <si>
    <t xml:space="preserve">FBgn0027560</t>
  </si>
  <si>
    <t xml:space="preserve">FBgn0027586</t>
  </si>
  <si>
    <t xml:space="preserve">FBgn0028394</t>
  </si>
  <si>
    <t xml:space="preserve">FBgn0028523</t>
  </si>
  <si>
    <t xml:space="preserve">FBgn0028525</t>
  </si>
  <si>
    <t xml:space="preserve">FBgn0028527</t>
  </si>
  <si>
    <t xml:space="preserve">FBgn0028572</t>
  </si>
  <si>
    <t xml:space="preserve">FBgn0028622</t>
  </si>
  <si>
    <t xml:space="preserve">FBgn0029114</t>
  </si>
  <si>
    <t xml:space="preserve">FBgn0029172</t>
  </si>
  <si>
    <t xml:space="preserve">FBgn0029686</t>
  </si>
  <si>
    <t xml:space="preserve">FBgn0030091</t>
  </si>
  <si>
    <t xml:space="preserve">FBgn0030189</t>
  </si>
  <si>
    <t xml:space="preserve">FBgn0030218</t>
  </si>
  <si>
    <t xml:space="preserve">FBgn0030331</t>
  </si>
  <si>
    <t xml:space="preserve">FBgn0030360</t>
  </si>
  <si>
    <t xml:space="preserve">FBgn0030594</t>
  </si>
  <si>
    <t xml:space="preserve">FBgn0030701</t>
  </si>
  <si>
    <t xml:space="preserve">FBgn0030839</t>
  </si>
  <si>
    <t xml:space="preserve">FBgn0030999</t>
  </si>
  <si>
    <t xml:space="preserve">FBgn0031182</t>
  </si>
  <si>
    <t xml:space="preserve">FBgn0031777</t>
  </si>
  <si>
    <t xml:space="preserve">FBgn0031816</t>
  </si>
  <si>
    <t xml:space="preserve">FBgn0031971</t>
  </si>
  <si>
    <t xml:space="preserve">FBgn0031974</t>
  </si>
  <si>
    <t xml:space="preserve">FBgn0031975</t>
  </si>
  <si>
    <t xml:space="preserve">FBgn0032149</t>
  </si>
  <si>
    <t xml:space="preserve">FBgn0032161</t>
  </si>
  <si>
    <t xml:space="preserve">FBgn0032187</t>
  </si>
  <si>
    <t xml:space="preserve">FBgn0032253</t>
  </si>
  <si>
    <t xml:space="preserve">FBgn0032256</t>
  </si>
  <si>
    <t xml:space="preserve">FBgn0032311</t>
  </si>
  <si>
    <t xml:space="preserve">FBgn0032422</t>
  </si>
  <si>
    <t xml:space="preserve">FBgn0032512</t>
  </si>
  <si>
    <t xml:space="preserve">FBgn0032524</t>
  </si>
  <si>
    <t xml:space="preserve">FBgn0032730</t>
  </si>
  <si>
    <t xml:space="preserve">FBgn0032787</t>
  </si>
  <si>
    <t xml:space="preserve">FBgn0032869</t>
  </si>
  <si>
    <t xml:space="preserve">FBgn0032997</t>
  </si>
  <si>
    <t xml:space="preserve">FBgn0033075</t>
  </si>
  <si>
    <t xml:space="preserve">FBgn0033093</t>
  </si>
  <si>
    <t xml:space="preserve">FBgn0033132</t>
  </si>
  <si>
    <t xml:space="preserve">FBgn0033274</t>
  </si>
  <si>
    <t xml:space="preserve">FBgn0033446</t>
  </si>
  <si>
    <t xml:space="preserve">FBgn0033453</t>
  </si>
  <si>
    <t xml:space="preserve">FBgn0033540</t>
  </si>
  <si>
    <t xml:space="preserve">FBgn0033777</t>
  </si>
  <si>
    <t xml:space="preserve">FBgn0033810</t>
  </si>
  <si>
    <t xml:space="preserve">FBgn0033979</t>
  </si>
  <si>
    <t xml:space="preserve">FBgn0033993</t>
  </si>
  <si>
    <t xml:space="preserve">FBgn0034063</t>
  </si>
  <si>
    <t xml:space="preserve">FBgn0034194</t>
  </si>
  <si>
    <t xml:space="preserve">FBgn0034261</t>
  </si>
  <si>
    <t xml:space="preserve">FBgn0034275</t>
  </si>
  <si>
    <t xml:space="preserve">FBgn0034389</t>
  </si>
  <si>
    <t xml:space="preserve">FBgn0034439</t>
  </si>
  <si>
    <t xml:space="preserve">FBgn0034443</t>
  </si>
  <si>
    <t xml:space="preserve">FBgn0034500</t>
  </si>
  <si>
    <t xml:space="preserve">FBgn0034924</t>
  </si>
  <si>
    <t xml:space="preserve">FBgn0036155</t>
  </si>
  <si>
    <t xml:space="preserve">FBgn0036330</t>
  </si>
  <si>
    <t xml:space="preserve">FBgn0036382</t>
  </si>
  <si>
    <t xml:space="preserve">FBgn0036565</t>
  </si>
  <si>
    <t xml:space="preserve">FBgn0036710</t>
  </si>
  <si>
    <t xml:space="preserve">FBgn0036991</t>
  </si>
  <si>
    <t xml:space="preserve">FBgn0037071</t>
  </si>
  <si>
    <t xml:space="preserve">FBgn0037290</t>
  </si>
  <si>
    <t xml:space="preserve">FBgn0037646</t>
  </si>
  <si>
    <t xml:space="preserve">FBgn0037779</t>
  </si>
  <si>
    <t xml:space="preserve">FBgn0037898</t>
  </si>
  <si>
    <t xml:space="preserve">FBgn0038011</t>
  </si>
  <si>
    <t xml:space="preserve">FBgn0038047</t>
  </si>
  <si>
    <t xml:space="preserve">FBgn0038243</t>
  </si>
  <si>
    <t xml:space="preserve">FBgn0038294</t>
  </si>
  <si>
    <t xml:space="preserve">FBgn0038450</t>
  </si>
  <si>
    <t xml:space="preserve">FBgn0038547</t>
  </si>
  <si>
    <t xml:space="preserve">FBgn0038610</t>
  </si>
  <si>
    <t xml:space="preserve">FBgn0038740</t>
  </si>
  <si>
    <t xml:space="preserve">FBgn0038744</t>
  </si>
  <si>
    <t xml:space="preserve">FBgn0038938</t>
  </si>
  <si>
    <t xml:space="preserve">FBgn0039137</t>
  </si>
  <si>
    <t xml:space="preserve">FBgn0039250</t>
  </si>
  <si>
    <t xml:space="preserve">FBgn0039620</t>
  </si>
  <si>
    <t xml:space="preserve">FBgn0039738</t>
  </si>
  <si>
    <t xml:space="preserve">FBgn0039748</t>
  </si>
  <si>
    <t xml:space="preserve">FBgn0039890</t>
  </si>
  <si>
    <t xml:space="preserve">FBgn0039920</t>
  </si>
  <si>
    <t xml:space="preserve">FBgn0039972</t>
  </si>
  <si>
    <t xml:space="preserve">FBgn0040001</t>
  </si>
  <si>
    <t xml:space="preserve">FBgn0040022</t>
  </si>
  <si>
    <t xml:space="preserve">FBgn0040491</t>
  </si>
  <si>
    <t xml:space="preserve">FBgn0040551</t>
  </si>
  <si>
    <t xml:space="preserve">FBgn0040832</t>
  </si>
  <si>
    <t xml:space="preserve">FBgn0041182</t>
  </si>
  <si>
    <t xml:space="preserve">FBgn0041721</t>
  </si>
  <si>
    <t xml:space="preserve">FBgn0042094</t>
  </si>
  <si>
    <t xml:space="preserve">FBgn0043854</t>
  </si>
  <si>
    <t xml:space="preserve">FBgn0046887</t>
  </si>
  <si>
    <t xml:space="preserve">FBgn0050054</t>
  </si>
  <si>
    <t xml:space="preserve">FBgn0050418</t>
  </si>
  <si>
    <t xml:space="preserve">FBgn0050489</t>
  </si>
  <si>
    <t xml:space="preserve">FBgn0051279</t>
  </si>
  <si>
    <t xml:space="preserve">FBgn0051441</t>
  </si>
  <si>
    <t xml:space="preserve">FBgn0051617</t>
  </si>
  <si>
    <t xml:space="preserve">FBgn0051793</t>
  </si>
  <si>
    <t xml:space="preserve">FBgn0051897</t>
  </si>
  <si>
    <t xml:space="preserve">FBgn0051898</t>
  </si>
  <si>
    <t xml:space="preserve">FBgn0052280</t>
  </si>
  <si>
    <t xml:space="preserve">FBgn0052448</t>
  </si>
  <si>
    <t xml:space="preserve">FBgn0052625</t>
  </si>
  <si>
    <t xml:space="preserve">FBgn0052850</t>
  </si>
  <si>
    <t xml:space="preserve">FBgn0053126</t>
  </si>
  <si>
    <t xml:space="preserve">FBgn0053213</t>
  </si>
  <si>
    <t xml:space="preserve">FBgn0053519</t>
  </si>
  <si>
    <t xml:space="preserve">FBgn0053813</t>
  </si>
  <si>
    <t xml:space="preserve">FBgn0053819</t>
  </si>
  <si>
    <t xml:space="preserve">FBgn0053822</t>
  </si>
  <si>
    <t xml:space="preserve">FBgn0053868</t>
  </si>
  <si>
    <t xml:space="preserve">FBgn0053877</t>
  </si>
  <si>
    <t xml:space="preserve">FBgn0053879</t>
  </si>
  <si>
    <t xml:space="preserve">FBgn0053881</t>
  </si>
  <si>
    <t xml:space="preserve">FBgn0058006</t>
  </si>
  <si>
    <t xml:space="preserve">FBgn0058178</t>
  </si>
  <si>
    <t xml:space="preserve">FBgn0058469</t>
  </si>
  <si>
    <t xml:space="preserve">FBgn0065046</t>
  </si>
  <si>
    <t xml:space="preserve">FBgn0065047</t>
  </si>
  <si>
    <t xml:space="preserve">FBgn0065048</t>
  </si>
  <si>
    <t xml:space="preserve">FBgn0065098</t>
  </si>
  <si>
    <t xml:space="preserve">FBgn0069923</t>
  </si>
  <si>
    <t xml:space="preserve">FBgn0082925</t>
  </si>
  <si>
    <t xml:space="preserve">FBgn0082958</t>
  </si>
  <si>
    <t xml:space="preserve">FBgn0082959</t>
  </si>
  <si>
    <t xml:space="preserve">FBgn0082966</t>
  </si>
  <si>
    <t xml:space="preserve">FBgn0082971</t>
  </si>
  <si>
    <t xml:space="preserve">FBgn0082974</t>
  </si>
  <si>
    <t xml:space="preserve">FBgn0082980</t>
  </si>
  <si>
    <t xml:space="preserve">FBgn0083001</t>
  </si>
  <si>
    <t xml:space="preserve">FBgn0083003</t>
  </si>
  <si>
    <t xml:space="preserve">FBgn0083005</t>
  </si>
  <si>
    <t xml:space="preserve">FBgn0083007</t>
  </si>
  <si>
    <t xml:space="preserve">FBgn0083010</t>
  </si>
  <si>
    <t xml:space="preserve">FBgn0083011</t>
  </si>
  <si>
    <t xml:space="preserve">FBgn0083039</t>
  </si>
  <si>
    <t xml:space="preserve">FBgn0083040</t>
  </si>
  <si>
    <t xml:space="preserve">FBgn0083041</t>
  </si>
  <si>
    <t xml:space="preserve">FBgn0083042</t>
  </si>
  <si>
    <t xml:space="preserve">FBgn0083048</t>
  </si>
  <si>
    <t xml:space="preserve">FBgn0083049</t>
  </si>
  <si>
    <t xml:space="preserve">FBgn0083050</t>
  </si>
  <si>
    <t xml:space="preserve">FBgn0083977</t>
  </si>
  <si>
    <t xml:space="preserve">FBgn0085279</t>
  </si>
  <si>
    <t xml:space="preserve">FBgn0085400</t>
  </si>
  <si>
    <t xml:space="preserve">FBgn0086251</t>
  </si>
  <si>
    <t xml:space="preserve">FBgn0086600</t>
  </si>
  <si>
    <t xml:space="preserve">FBgn0086602</t>
  </si>
  <si>
    <t xml:space="preserve">FBgn0086658</t>
  </si>
  <si>
    <t xml:space="preserve">FBgn0086661</t>
  </si>
  <si>
    <t xml:space="preserve">FBgn0086665</t>
  </si>
  <si>
    <t xml:space="preserve">FBgn0086666</t>
  </si>
  <si>
    <t xml:space="preserve">FBgn0086667</t>
  </si>
  <si>
    <t xml:space="preserve">FBgn0086669</t>
  </si>
  <si>
    <t xml:space="preserve">FBgn0086671</t>
  </si>
  <si>
    <t xml:space="preserve">FBgn0250757</t>
  </si>
  <si>
    <t xml:space="preserve">FBgn0250816</t>
  </si>
  <si>
    <t xml:space="preserve">FBgn0259175</t>
  </si>
  <si>
    <t xml:space="preserve">FBgn0259209</t>
  </si>
  <si>
    <t xml:space="preserve">FBgn0259977</t>
  </si>
  <si>
    <t xml:space="preserve">FBgn0259985</t>
  </si>
  <si>
    <t xml:space="preserve">FBgn0259993</t>
  </si>
  <si>
    <t xml:space="preserve">FBgn0260942</t>
  </si>
  <si>
    <t xml:space="preserve">FBgn0261801</t>
  </si>
  <si>
    <t xml:space="preserve">FBgn0263018</t>
  </si>
  <si>
    <t xml:space="preserve">FBgn0263397</t>
  </si>
  <si>
    <t xml:space="preserve">FBgn0263459</t>
  </si>
  <si>
    <t xml:space="preserve">FBgn0263468</t>
  </si>
  <si>
    <t xml:space="preserve">FBgn0263481</t>
  </si>
  <si>
    <t xml:space="preserve">FBgn0263489</t>
  </si>
  <si>
    <t xml:space="preserve">FBgn0263510</t>
  </si>
  <si>
    <t xml:space="preserve">FBgn0263975</t>
  </si>
  <si>
    <t xml:space="preserve">FBgn0264502</t>
  </si>
  <si>
    <t xml:space="preserve">FBgn0264676</t>
  </si>
  <si>
    <t xml:space="preserve">FBgn0264704</t>
  </si>
  <si>
    <t xml:space="preserve">FBgn0264821</t>
  </si>
  <si>
    <t xml:space="preserve">FBgn0264942</t>
  </si>
  <si>
    <t xml:space="preserve">FBgn0265356</t>
  </si>
  <si>
    <t xml:space="preserve">FBgn0265508</t>
  </si>
  <si>
    <t xml:space="preserve">FBgn0265623</t>
  </si>
  <si>
    <t xml:space="preserve">FBgn0267505</t>
  </si>
  <si>
    <t xml:space="preserve">FBgn0267506</t>
  </si>
  <si>
    <t xml:space="preserve">FBgn0267507</t>
  </si>
  <si>
    <t xml:space="preserve">FBgn0267516</t>
  </si>
  <si>
    <t xml:space="preserve">FBgn0267585</t>
  </si>
  <si>
    <t xml:space="preserve">FBgn0267728</t>
  </si>
  <si>
    <t xml:space="preserve">FBgn0267910</t>
  </si>
  <si>
    <t xml:space="preserve">FBgn0278598</t>
  </si>
  <si>
    <t xml:space="preserve">FBgn0284256</t>
  </si>
  <si>
    <r>
      <rPr>
        <sz val="11"/>
        <color rgb="FF000000"/>
        <rFont val="Calibri"/>
        <family val="2"/>
      </rPr>
      <t xml:space="preserve">genes that are down regulated by </t>
    </r>
    <r>
      <rPr>
        <i val="true"/>
        <sz val="11"/>
        <color rgb="FF000000"/>
        <rFont val="Calibri"/>
        <family val="2"/>
      </rPr>
      <t xml:space="preserve">D. sim spnE</t>
    </r>
    <r>
      <rPr>
        <sz val="11"/>
        <color rgb="FF000000"/>
        <rFont val="Calibri"/>
        <family val="2"/>
      </rPr>
      <t xml:space="preserve"> as compared to </t>
    </r>
    <r>
      <rPr>
        <i val="true"/>
        <sz val="11"/>
        <color rgb="FF000000"/>
        <rFont val="Calibri"/>
        <family val="2"/>
      </rPr>
      <t xml:space="preserve">mut</t>
    </r>
  </si>
  <si>
    <r>
      <rPr>
        <sz val="11"/>
        <color rgb="FF000000"/>
        <rFont val="Calibri"/>
        <family val="2"/>
      </rPr>
      <t xml:space="preserve">genes that are differentially regulated by </t>
    </r>
    <r>
      <rPr>
        <i val="true"/>
        <sz val="11"/>
        <color rgb="FF000000"/>
        <rFont val="Calibri"/>
        <family val="2"/>
      </rPr>
      <t xml:space="preserve">D. mel armi</t>
    </r>
    <r>
      <rPr>
        <sz val="11"/>
        <color rgb="FF000000"/>
        <rFont val="Calibri"/>
        <family val="2"/>
      </rPr>
      <t xml:space="preserve"> as compared to </t>
    </r>
    <r>
      <rPr>
        <i val="true"/>
        <sz val="11"/>
        <color rgb="FF000000"/>
        <rFont val="Calibri"/>
        <family val="2"/>
      </rPr>
      <t xml:space="preserve">mut</t>
    </r>
  </si>
  <si>
    <t xml:space="preserve">FBgn0000139</t>
  </si>
  <si>
    <t xml:space="preserve">FBgn0000180</t>
  </si>
  <si>
    <t xml:space="preserve">FBgn0000394</t>
  </si>
  <si>
    <t xml:space="preserve">FBgn0003090</t>
  </si>
  <si>
    <t xml:space="preserve">FBgn0003890</t>
  </si>
  <si>
    <t xml:space="preserve">FBgn0003931</t>
  </si>
  <si>
    <t xml:space="preserve">FBgn0004003</t>
  </si>
  <si>
    <t xml:space="preserve">FBgn0004569</t>
  </si>
  <si>
    <t xml:space="preserve">FBgn0004859</t>
  </si>
  <si>
    <t xml:space="preserve">FBgn0010019</t>
  </si>
  <si>
    <t xml:space="preserve">FBgn0010651</t>
  </si>
  <si>
    <t xml:space="preserve">FBgn0011761</t>
  </si>
  <si>
    <t xml:space="preserve">FBgn0014022</t>
  </si>
  <si>
    <t xml:space="preserve">FBgn0014141</t>
  </si>
  <si>
    <t xml:space="preserve">FBgn0014396</t>
  </si>
  <si>
    <t xml:space="preserve">FBgn0015558</t>
  </si>
  <si>
    <t xml:space="preserve">FBgn0015609</t>
  </si>
  <si>
    <t xml:space="preserve">FBgn0016076</t>
  </si>
  <si>
    <t xml:space="preserve">FBgn0016797</t>
  </si>
  <si>
    <t xml:space="preserve">FBgn0022355</t>
  </si>
  <si>
    <t xml:space="preserve">FBgn0023001</t>
  </si>
  <si>
    <t xml:space="preserve">FBgn0024289</t>
  </si>
  <si>
    <t xml:space="preserve">FBgn0024366</t>
  </si>
  <si>
    <t xml:space="preserve">FBgn0024732</t>
  </si>
  <si>
    <t xml:space="preserve">FBgn0024804</t>
  </si>
  <si>
    <t xml:space="preserve">FBgn0025456</t>
  </si>
  <si>
    <t xml:space="preserve">FBgn0026570</t>
  </si>
  <si>
    <t xml:space="preserve">FBgn0026872</t>
  </si>
  <si>
    <t xml:space="preserve">FBgn0027578</t>
  </si>
  <si>
    <t xml:space="preserve">FBgn0028888</t>
  </si>
  <si>
    <t xml:space="preserve">FBgn0029895</t>
  </si>
  <si>
    <t xml:space="preserve">FBgn0030137</t>
  </si>
  <si>
    <t xml:space="preserve">FBgn0030660</t>
  </si>
  <si>
    <t xml:space="preserve">FBgn0030665</t>
  </si>
  <si>
    <t xml:space="preserve">FBgn0030941</t>
  </si>
  <si>
    <t xml:space="preserve">FBgn0031117</t>
  </si>
  <si>
    <t xml:space="preserve">FBgn0031633</t>
  </si>
  <si>
    <t xml:space="preserve">FBgn0031645</t>
  </si>
  <si>
    <t xml:space="preserve">FBgn0031689</t>
  </si>
  <si>
    <t xml:space="preserve">FBgn0031741</t>
  </si>
  <si>
    <t xml:space="preserve">FBgn0031745</t>
  </si>
  <si>
    <t xml:space="preserve">FBgn0031834</t>
  </si>
  <si>
    <t xml:space="preserve">FBgn0031979</t>
  </si>
  <si>
    <t xml:space="preserve">FBgn0031981</t>
  </si>
  <si>
    <t xml:space="preserve">FBgn0032079</t>
  </si>
  <si>
    <t xml:space="preserve">FBgn0032127</t>
  </si>
  <si>
    <t xml:space="preserve">FBgn0032249</t>
  </si>
  <si>
    <t xml:space="preserve">FBgn0032290</t>
  </si>
  <si>
    <t xml:space="preserve">FBgn0032330</t>
  </si>
  <si>
    <t xml:space="preserve">FBgn0032864</t>
  </si>
  <si>
    <t xml:space="preserve">FBgn0033033</t>
  </si>
  <si>
    <t xml:space="preserve">FBgn0033079</t>
  </si>
  <si>
    <t xml:space="preserve">FBgn0033356</t>
  </si>
  <si>
    <t xml:space="preserve">FBgn0033518</t>
  </si>
  <si>
    <t xml:space="preserve">FBgn0034611</t>
  </si>
  <si>
    <t xml:space="preserve">FBgn0034723</t>
  </si>
  <si>
    <t xml:space="preserve">FBgn0034733</t>
  </si>
  <si>
    <t xml:space="preserve">FBgn0035094</t>
  </si>
  <si>
    <t xml:space="preserve">FBgn0035109</t>
  </si>
  <si>
    <t xml:space="preserve">FBgn0035312</t>
  </si>
  <si>
    <t xml:space="preserve">FBgn0035641</t>
  </si>
  <si>
    <t xml:space="preserve">FBgn0035691</t>
  </si>
  <si>
    <t xml:space="preserve">FBgn0036144</t>
  </si>
  <si>
    <t xml:space="preserve">FBgn0036147</t>
  </si>
  <si>
    <t xml:space="preserve">FBgn0036287</t>
  </si>
  <si>
    <t xml:space="preserve">FBgn0036589</t>
  </si>
  <si>
    <t xml:space="preserve">FBgn0036620</t>
  </si>
  <si>
    <t xml:space="preserve">FBgn0036789</t>
  </si>
  <si>
    <t xml:space="preserve">FBgn0036806</t>
  </si>
  <si>
    <t xml:space="preserve">FBgn0037016</t>
  </si>
  <si>
    <t xml:space="preserve">FBgn0037092</t>
  </si>
  <si>
    <t xml:space="preserve">FBgn0037659</t>
  </si>
  <si>
    <t xml:space="preserve">FBgn0037696</t>
  </si>
  <si>
    <t xml:space="preserve">FBgn0037838</t>
  </si>
  <si>
    <t xml:space="preserve">FBgn0037856</t>
  </si>
  <si>
    <t xml:space="preserve">FBgn0038341</t>
  </si>
  <si>
    <t xml:space="preserve">FBgn0038353</t>
  </si>
  <si>
    <t xml:space="preserve">FBgn0038966</t>
  </si>
  <si>
    <t xml:space="preserve">FBgn0039109</t>
  </si>
  <si>
    <t xml:space="preserve">FBgn0039251</t>
  </si>
  <si>
    <t xml:space="preserve">FBgn0039538</t>
  </si>
  <si>
    <t xml:space="preserve">FBgn0039955</t>
  </si>
  <si>
    <t xml:space="preserve">FBgn0040949</t>
  </si>
  <si>
    <t xml:space="preserve">armi</t>
  </si>
  <si>
    <t xml:space="preserve">FBgn0042083</t>
  </si>
  <si>
    <t xml:space="preserve">FBgn0042132</t>
  </si>
  <si>
    <t xml:space="preserve">FBgn0047000</t>
  </si>
  <si>
    <t xml:space="preserve">FBgn0050005</t>
  </si>
  <si>
    <t xml:space="preserve">FBgn0050021</t>
  </si>
  <si>
    <t xml:space="preserve">FBgn0051176</t>
  </si>
  <si>
    <t xml:space="preserve">FBgn0051997</t>
  </si>
  <si>
    <t xml:space="preserve">FBgn0052865</t>
  </si>
  <si>
    <t xml:space="preserve">FBgn0058439</t>
  </si>
  <si>
    <t xml:space="preserve">FBgn0085427</t>
  </si>
  <si>
    <t xml:space="preserve">FBgn0087002</t>
  </si>
  <si>
    <t xml:space="preserve">FBgn0259171</t>
  </si>
  <si>
    <t xml:space="preserve">FBgn0261625</t>
  </si>
  <si>
    <t xml:space="preserve">FBgn0261800</t>
  </si>
  <si>
    <t xml:space="preserve">FBgn0261835</t>
  </si>
  <si>
    <t xml:space="preserve">FBgn0262620</t>
  </si>
  <si>
    <t xml:space="preserve">FBgn0262895</t>
  </si>
  <si>
    <t xml:space="preserve">FBgn0263109</t>
  </si>
  <si>
    <t xml:space="preserve">FBgn0263462</t>
  </si>
  <si>
    <t xml:space="preserve">FBgn0263499</t>
  </si>
  <si>
    <t xml:space="preserve">FBgn0263659</t>
  </si>
  <si>
    <t xml:space="preserve">FBgn0264617</t>
  </si>
  <si>
    <t xml:space="preserve">FBgn0264835</t>
  </si>
  <si>
    <t xml:space="preserve">FBgn0265042</t>
  </si>
  <si>
    <t xml:space="preserve">FBgn0266084</t>
  </si>
  <si>
    <t xml:space="preserve">FBgn0266666</t>
  </si>
  <si>
    <t xml:space="preserve">FBgn0266801</t>
  </si>
  <si>
    <t xml:space="preserve">FBgn0267689</t>
  </si>
  <si>
    <t xml:space="preserve">FBgn0267764</t>
  </si>
  <si>
    <t xml:space="preserve">FBgn0267796</t>
  </si>
  <si>
    <t xml:space="preserve">FBgn0267986</t>
  </si>
  <si>
    <r>
      <rPr>
        <sz val="11"/>
        <color rgb="FF000000"/>
        <rFont val="Calibri"/>
        <family val="2"/>
      </rPr>
      <t xml:space="preserve">genes that are down regulated by </t>
    </r>
    <r>
      <rPr>
        <i val="true"/>
        <sz val="11"/>
        <color rgb="FF000000"/>
        <rFont val="Calibri"/>
        <family val="2"/>
      </rPr>
      <t xml:space="preserve">D. mel armi</t>
    </r>
    <r>
      <rPr>
        <sz val="11"/>
        <color rgb="FF000000"/>
        <rFont val="Calibri"/>
        <family val="2"/>
      </rPr>
      <t xml:space="preserve"> as compared to </t>
    </r>
    <r>
      <rPr>
        <i val="true"/>
        <sz val="11"/>
        <color rgb="FF000000"/>
        <rFont val="Calibri"/>
        <family val="2"/>
      </rPr>
      <t xml:space="preserve">mut</t>
    </r>
  </si>
  <si>
    <r>
      <rPr>
        <sz val="11"/>
        <color rgb="FF000000"/>
        <rFont val="Calibri"/>
        <family val="2"/>
      </rPr>
      <t xml:space="preserve">genes that are differentially regulated by </t>
    </r>
    <r>
      <rPr>
        <i val="true"/>
        <sz val="11"/>
        <color rgb="FF000000"/>
        <rFont val="Calibri"/>
        <family val="2"/>
      </rPr>
      <t xml:space="preserve">D. sim armi</t>
    </r>
    <r>
      <rPr>
        <sz val="11"/>
        <color rgb="FF000000"/>
        <rFont val="Calibri"/>
        <family val="2"/>
      </rPr>
      <t xml:space="preserve"> as compared to</t>
    </r>
    <r>
      <rPr>
        <i val="true"/>
        <sz val="11"/>
        <color rgb="FF000000"/>
        <rFont val="Calibri"/>
        <family val="2"/>
      </rPr>
      <t xml:space="preserve"> mut</t>
    </r>
  </si>
  <si>
    <t xml:space="preserve">FBgn0000046</t>
  </si>
  <si>
    <t xml:space="preserve">FBgn0000463</t>
  </si>
  <si>
    <t xml:space="preserve">FBgn0000542</t>
  </si>
  <si>
    <t xml:space="preserve">FBgn0000808</t>
  </si>
  <si>
    <t xml:space="preserve">FBgn0001092</t>
  </si>
  <si>
    <t xml:space="preserve">FBgn0001098</t>
  </si>
  <si>
    <t xml:space="preserve">FBgn0002431</t>
  </si>
  <si>
    <t xml:space="preserve">FBgn0002926</t>
  </si>
  <si>
    <t xml:space="preserve">FBgn0003312</t>
  </si>
  <si>
    <t xml:space="preserve">FBgn0003396</t>
  </si>
  <si>
    <t xml:space="preserve">FBgn0003862</t>
  </si>
  <si>
    <t xml:space="preserve">FBgn0003963</t>
  </si>
  <si>
    <t xml:space="preserve">FBgn0004045</t>
  </si>
  <si>
    <t xml:space="preserve">FBgn0004167</t>
  </si>
  <si>
    <t xml:space="preserve">FBgn0004449</t>
  </si>
  <si>
    <t xml:space="preserve">FBgn0004606</t>
  </si>
  <si>
    <t xml:space="preserve">FBgn0004797</t>
  </si>
  <si>
    <t xml:space="preserve">FBgn0004861</t>
  </si>
  <si>
    <t xml:space="preserve">FBgn0010317</t>
  </si>
  <si>
    <t xml:space="preserve">FBgn0010387</t>
  </si>
  <si>
    <t xml:space="preserve">FBgn0010473</t>
  </si>
  <si>
    <t xml:space="preserve">FBgn0011259</t>
  </si>
  <si>
    <t xml:space="preserve">FBgn0012051</t>
  </si>
  <si>
    <t xml:space="preserve">FBgn0013303</t>
  </si>
  <si>
    <t xml:space="preserve">FBgn0013343</t>
  </si>
  <si>
    <t xml:space="preserve">FBgn0014343</t>
  </si>
  <si>
    <t xml:space="preserve">FBgn0015031</t>
  </si>
  <si>
    <t xml:space="preserve">FBgn0015513</t>
  </si>
  <si>
    <t xml:space="preserve">FBgn0015754</t>
  </si>
  <si>
    <t xml:space="preserve">FBgn0015795</t>
  </si>
  <si>
    <t xml:space="preserve">FBgn0016131</t>
  </si>
  <si>
    <t xml:space="preserve">FBgn0016977</t>
  </si>
  <si>
    <t xml:space="preserve">FBgn0017414</t>
  </si>
  <si>
    <t xml:space="preserve">FBgn0020306</t>
  </si>
  <si>
    <t xml:space="preserve">FBgn0020388</t>
  </si>
  <si>
    <t xml:space="preserve">FBgn0021764</t>
  </si>
  <si>
    <t xml:space="preserve">FBgn0021895</t>
  </si>
  <si>
    <t xml:space="preserve">FBgn0021967</t>
  </si>
  <si>
    <t xml:space="preserve">FBgn0022338</t>
  </si>
  <si>
    <t xml:space="preserve">FBgn0022893</t>
  </si>
  <si>
    <t xml:space="preserve">FBgn0022987</t>
  </si>
  <si>
    <t xml:space="preserve">FBgn0023083</t>
  </si>
  <si>
    <t xml:space="preserve">FBgn0023517</t>
  </si>
  <si>
    <t xml:space="preserve">FBgn0024944</t>
  </si>
  <si>
    <t xml:space="preserve">FBgn0025820</t>
  </si>
  <si>
    <t xml:space="preserve">FBgn0026088</t>
  </si>
  <si>
    <t xml:space="preserve">FBgn0026144</t>
  </si>
  <si>
    <t xml:space="preserve">FBgn0026199</t>
  </si>
  <si>
    <t xml:space="preserve">FBgn0026433</t>
  </si>
  <si>
    <t xml:space="preserve">FBgn0026577</t>
  </si>
  <si>
    <t xml:space="preserve">FBgn0026630</t>
  </si>
  <si>
    <t xml:space="preserve">FBgn0027499</t>
  </si>
  <si>
    <t xml:space="preserve">FBgn0027784</t>
  </si>
  <si>
    <t xml:space="preserve">FBgn0027864</t>
  </si>
  <si>
    <t xml:space="preserve">FBgn0028690</t>
  </si>
  <si>
    <t xml:space="preserve">FBgn0028897</t>
  </si>
  <si>
    <t xml:space="preserve">FBgn0029508</t>
  </si>
  <si>
    <t xml:space="preserve">FBgn0029648</t>
  </si>
  <si>
    <t xml:space="preserve">FBgn0029821</t>
  </si>
  <si>
    <t xml:space="preserve">FBgn0029835</t>
  </si>
  <si>
    <t xml:space="preserve">FBgn0029849</t>
  </si>
  <si>
    <t xml:space="preserve">FBgn0029892</t>
  </si>
  <si>
    <t xml:space="preserve">FBgn0030484</t>
  </si>
  <si>
    <t xml:space="preserve">FBgn0030615</t>
  </si>
  <si>
    <t xml:space="preserve">FBgn0030653</t>
  </si>
  <si>
    <t xml:space="preserve">FBgn0030683</t>
  </si>
  <si>
    <t xml:space="preserve">FBgn0030828</t>
  </si>
  <si>
    <t xml:space="preserve">FBgn0031001</t>
  </si>
  <si>
    <t xml:space="preserve">FBgn0031118</t>
  </si>
  <si>
    <t xml:space="preserve">FBgn0031148</t>
  </si>
  <si>
    <t xml:space="preserve">FBgn0031252</t>
  </si>
  <si>
    <t xml:space="preserve">FBgn0031258</t>
  </si>
  <si>
    <t xml:space="preserve">FBgn0031268</t>
  </si>
  <si>
    <t xml:space="preserve">FBgn0031453</t>
  </si>
  <si>
    <t xml:space="preserve">FBgn0031574</t>
  </si>
  <si>
    <t xml:space="preserve">FBgn0031690</t>
  </si>
  <si>
    <t xml:space="preserve">FBgn0031698</t>
  </si>
  <si>
    <t xml:space="preserve">FBgn0031824</t>
  </si>
  <si>
    <t xml:space="preserve">FBgn0031848</t>
  </si>
  <si>
    <t xml:space="preserve">FBgn0031865</t>
  </si>
  <si>
    <t xml:space="preserve">FBgn0031990</t>
  </si>
  <si>
    <t xml:space="preserve">FBgn0032047</t>
  </si>
  <si>
    <t xml:space="preserve">FBgn0032101</t>
  </si>
  <si>
    <t xml:space="preserve">FBgn0032162</t>
  </si>
  <si>
    <t xml:space="preserve">FBgn0032231</t>
  </si>
  <si>
    <t xml:space="preserve">FBgn0032363</t>
  </si>
  <si>
    <t xml:space="preserve">FBgn0032474</t>
  </si>
  <si>
    <t xml:space="preserve">FBgn0032681</t>
  </si>
  <si>
    <t xml:space="preserve">FBgn0032720</t>
  </si>
  <si>
    <t xml:space="preserve">FBgn0032822</t>
  </si>
  <si>
    <t xml:space="preserve">FBgn0032833</t>
  </si>
  <si>
    <t xml:space="preserve">FBgn0032979</t>
  </si>
  <si>
    <t xml:space="preserve">FBgn0033459</t>
  </si>
  <si>
    <t xml:space="preserve">FBgn0033548</t>
  </si>
  <si>
    <t xml:space="preserve">FBgn0033649</t>
  </si>
  <si>
    <t xml:space="preserve">FBgn0033661</t>
  </si>
  <si>
    <t xml:space="preserve">FBgn0033716</t>
  </si>
  <si>
    <t xml:space="preserve">FBgn0033816</t>
  </si>
  <si>
    <t xml:space="preserve">FBgn0034081</t>
  </si>
  <si>
    <t xml:space="preserve">FBgn0034240</t>
  </si>
  <si>
    <t xml:space="preserve">FBgn0034300</t>
  </si>
  <si>
    <t xml:space="preserve">FBgn0034314</t>
  </si>
  <si>
    <t xml:space="preserve">FBgn0034402</t>
  </si>
  <si>
    <t xml:space="preserve">FBgn0034408</t>
  </si>
  <si>
    <t xml:space="preserve">FBgn0034504</t>
  </si>
  <si>
    <t xml:space="preserve">FBgn0034588</t>
  </si>
  <si>
    <t xml:space="preserve">FBgn0034800</t>
  </si>
  <si>
    <t xml:space="preserve">FBgn0035356</t>
  </si>
  <si>
    <t xml:space="preserve">FBgn0035392</t>
  </si>
  <si>
    <t xml:space="preserve">FBgn0035407</t>
  </si>
  <si>
    <t xml:space="preserve">FBgn0035515</t>
  </si>
  <si>
    <t xml:space="preserve">FBgn0035617</t>
  </si>
  <si>
    <t xml:space="preserve">FBgn0035725</t>
  </si>
  <si>
    <t xml:space="preserve">FBgn0035959</t>
  </si>
  <si>
    <t xml:space="preserve">FBgn0036196</t>
  </si>
  <si>
    <t xml:space="preserve">FBgn0036248</t>
  </si>
  <si>
    <t xml:space="preserve">FBgn0036271</t>
  </si>
  <si>
    <t xml:space="preserve">FBgn0036423</t>
  </si>
  <si>
    <t xml:space="preserve">FBgn0036690</t>
  </si>
  <si>
    <t xml:space="preserve">FBgn0036814</t>
  </si>
  <si>
    <t xml:space="preserve">FBgn0037011</t>
  </si>
  <si>
    <t xml:space="preserve">FBgn0037045</t>
  </si>
  <si>
    <t xml:space="preserve">FBgn0037137</t>
  </si>
  <si>
    <t xml:space="preserve">FBgn0037244</t>
  </si>
  <si>
    <t xml:space="preserve">FBgn0037261</t>
  </si>
  <si>
    <t xml:space="preserve">FBgn0037344</t>
  </si>
  <si>
    <t xml:space="preserve">FBgn0037347</t>
  </si>
  <si>
    <t xml:space="preserve">FBgn0037944</t>
  </si>
  <si>
    <t xml:space="preserve">FBgn0038020</t>
  </si>
  <si>
    <t xml:space="preserve">FBgn0038037</t>
  </si>
  <si>
    <t xml:space="preserve">FBgn0038252</t>
  </si>
  <si>
    <t xml:space="preserve">FBgn0038679</t>
  </si>
  <si>
    <t xml:space="preserve">FBgn0038943</t>
  </si>
  <si>
    <t xml:space="preserve">FBgn0039043</t>
  </si>
  <si>
    <t xml:space="preserve">FBgn0039214</t>
  </si>
  <si>
    <t xml:space="preserve">FBgn0039272</t>
  </si>
  <si>
    <t xml:space="preserve">FBgn0039464</t>
  </si>
  <si>
    <t xml:space="preserve">FBgn0039590</t>
  </si>
  <si>
    <t xml:space="preserve">FBgn0039714</t>
  </si>
  <si>
    <t xml:space="preserve">FBgn0039863</t>
  </si>
  <si>
    <t xml:space="preserve">FBgn0039928</t>
  </si>
  <si>
    <t xml:space="preserve">FBgn0039958</t>
  </si>
  <si>
    <t xml:space="preserve">FBgn0040056</t>
  </si>
  <si>
    <t xml:space="preserve">FBgn0040384</t>
  </si>
  <si>
    <t xml:space="preserve">FBgn0040813</t>
  </si>
  <si>
    <t xml:space="preserve">FBgn0040928</t>
  </si>
  <si>
    <t xml:space="preserve">FBgn0041004</t>
  </si>
  <si>
    <t xml:space="preserve">FBgn0041092</t>
  </si>
  <si>
    <t xml:space="preserve">FBgn0041630</t>
  </si>
  <si>
    <t xml:space="preserve">FBgn0042111</t>
  </si>
  <si>
    <t xml:space="preserve">FBgn0043799</t>
  </si>
  <si>
    <t xml:space="preserve">FBgn0043884</t>
  </si>
  <si>
    <t xml:space="preserve">FBgn0044046</t>
  </si>
  <si>
    <t xml:space="preserve">FBgn0046692</t>
  </si>
  <si>
    <t xml:space="preserve">FBgn0046776</t>
  </si>
  <si>
    <t xml:space="preserve">FBgn0050026</t>
  </si>
  <si>
    <t xml:space="preserve">FBgn0050096</t>
  </si>
  <si>
    <t xml:space="preserve">FBgn0050456</t>
  </si>
  <si>
    <t xml:space="preserve">FBgn0051015</t>
  </si>
  <si>
    <t xml:space="preserve">FBgn0051262</t>
  </si>
  <si>
    <t xml:space="preserve">FBgn0051344</t>
  </si>
  <si>
    <t xml:space="preserve">FBgn0051352</t>
  </si>
  <si>
    <t xml:space="preserve">FBgn0051755</t>
  </si>
  <si>
    <t xml:space="preserve">FBgn0051875</t>
  </si>
  <si>
    <t xml:space="preserve">FBgn0052207</t>
  </si>
  <si>
    <t xml:space="preserve">FBgn0052642</t>
  </si>
  <si>
    <t xml:space="preserve">FBgn0053062</t>
  </si>
  <si>
    <t xml:space="preserve">FBgn0053087</t>
  </si>
  <si>
    <t xml:space="preserve">FBgn0061200</t>
  </si>
  <si>
    <t xml:space="preserve">FBgn0082983</t>
  </si>
  <si>
    <t xml:space="preserve">FBgn0083004</t>
  </si>
  <si>
    <t xml:space="preserve">FBgn0083027</t>
  </si>
  <si>
    <t xml:space="preserve">FBgn0083045</t>
  </si>
  <si>
    <t xml:space="preserve">FBgn0085195</t>
  </si>
  <si>
    <t xml:space="preserve">FBgn0085249</t>
  </si>
  <si>
    <t xml:space="preserve">FBgn0085434</t>
  </si>
  <si>
    <t xml:space="preserve">FBgn0086655</t>
  </si>
  <si>
    <t xml:space="preserve">FBgn0243516</t>
  </si>
  <si>
    <t xml:space="preserve">FBgn0259927</t>
  </si>
  <si>
    <t xml:space="preserve">FBgn0260005</t>
  </si>
  <si>
    <t xml:space="preserve">FBgn0260634</t>
  </si>
  <si>
    <t xml:space="preserve">FBgn0260745</t>
  </si>
  <si>
    <t xml:space="preserve">FBgn0260798</t>
  </si>
  <si>
    <t xml:space="preserve">FBgn0260859</t>
  </si>
  <si>
    <t xml:space="preserve">FBgn0260932</t>
  </si>
  <si>
    <t xml:space="preserve">FBgn0261053</t>
  </si>
  <si>
    <t xml:space="preserve">FBgn0261549</t>
  </si>
  <si>
    <t xml:space="preserve">FBgn0261790</t>
  </si>
  <si>
    <t xml:space="preserve">FBgn0261955</t>
  </si>
  <si>
    <t xml:space="preserve">FBgn0262124</t>
  </si>
  <si>
    <t xml:space="preserve">FBgn0262127</t>
  </si>
  <si>
    <t xml:space="preserve">FBgn0262731</t>
  </si>
  <si>
    <t xml:space="preserve">FBgn0262945</t>
  </si>
  <si>
    <t xml:space="preserve">FBgn0262987</t>
  </si>
  <si>
    <t xml:space="preserve">FBgn0263006</t>
  </si>
  <si>
    <t xml:space="preserve">FBgn0263110</t>
  </si>
  <si>
    <t xml:space="preserve">FBgn0263132</t>
  </si>
  <si>
    <t xml:space="preserve">FBgn0263200</t>
  </si>
  <si>
    <t xml:space="preserve">FBgn0263768</t>
  </si>
  <si>
    <t xml:space="preserve">FBgn0265140</t>
  </si>
  <si>
    <t xml:space="preserve">FBgn0266717</t>
  </si>
  <si>
    <t xml:space="preserve">FBgn0266756</t>
  </si>
  <si>
    <t xml:space="preserve">FBgn0266768</t>
  </si>
  <si>
    <t xml:space="preserve">FBgn0284221</t>
  </si>
  <si>
    <t xml:space="preserve">FBgn0285925</t>
  </si>
  <si>
    <r>
      <rPr>
        <sz val="11"/>
        <color rgb="FF000000"/>
        <rFont val="Calibri"/>
        <family val="2"/>
      </rPr>
      <t xml:space="preserve">genes that are down regulated by </t>
    </r>
    <r>
      <rPr>
        <i val="true"/>
        <sz val="11"/>
        <color rgb="FF000000"/>
        <rFont val="Calibri"/>
        <family val="2"/>
      </rPr>
      <t xml:space="preserve">D. sim armi</t>
    </r>
    <r>
      <rPr>
        <sz val="11"/>
        <color rgb="FF000000"/>
        <rFont val="Calibri"/>
        <family val="2"/>
      </rPr>
      <t xml:space="preserve"> as compared to</t>
    </r>
    <r>
      <rPr>
        <i val="true"/>
        <sz val="11"/>
        <color rgb="FF000000"/>
        <rFont val="Calibri"/>
        <family val="2"/>
      </rPr>
      <t xml:space="preserve"> mut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5" activeCellId="0" sqref="L5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</row>
    <row r="3" customFormat="false" ht="15" hidden="false" customHeight="false" outlineLevel="0" collapsed="false">
      <c r="A3" s="1" t="s">
        <v>4</v>
      </c>
      <c r="B3" s="1" t="n">
        <v>2.02645059392492</v>
      </c>
      <c r="C3" s="2" t="n">
        <v>1.56604822275996E-009</v>
      </c>
    </row>
    <row r="4" customFormat="false" ht="15" hidden="false" customHeight="false" outlineLevel="0" collapsed="false">
      <c r="A4" s="1" t="s">
        <v>5</v>
      </c>
      <c r="B4" s="1" t="n">
        <v>-1.38414851931642</v>
      </c>
      <c r="C4" s="2" t="n">
        <v>3.04926489542756E-006</v>
      </c>
    </row>
    <row r="5" customFormat="false" ht="15" hidden="false" customHeight="false" outlineLevel="0" collapsed="false">
      <c r="A5" s="1" t="s">
        <v>6</v>
      </c>
      <c r="B5" s="1" t="n">
        <v>-0.866357843079572</v>
      </c>
      <c r="C5" s="2" t="n">
        <v>4.01928716463127E-005</v>
      </c>
    </row>
    <row r="6" customFormat="false" ht="15" hidden="false" customHeight="false" outlineLevel="0" collapsed="false">
      <c r="A6" s="1" t="s">
        <v>7</v>
      </c>
      <c r="B6" s="1" t="n">
        <v>1.5623449317712</v>
      </c>
      <c r="C6" s="2" t="n">
        <v>4.96214517324469E-012</v>
      </c>
    </row>
    <row r="7" customFormat="false" ht="15" hidden="false" customHeight="false" outlineLevel="0" collapsed="false">
      <c r="A7" s="1" t="s">
        <v>8</v>
      </c>
      <c r="B7" s="1" t="n">
        <v>-1.39985417232852</v>
      </c>
      <c r="C7" s="2" t="n">
        <v>7.05953150357343E-010</v>
      </c>
    </row>
    <row r="8" customFormat="false" ht="15" hidden="false" customHeight="false" outlineLevel="0" collapsed="false">
      <c r="A8" s="1" t="s">
        <v>9</v>
      </c>
      <c r="B8" s="1" t="n">
        <v>-1.31477654775582</v>
      </c>
      <c r="C8" s="2" t="n">
        <v>4.96214517324469E-012</v>
      </c>
    </row>
    <row r="9" customFormat="false" ht="15" hidden="false" customHeight="false" outlineLevel="0" collapsed="false">
      <c r="A9" s="1" t="s">
        <v>10</v>
      </c>
      <c r="B9" s="1" t="n">
        <v>-1.61131212418768</v>
      </c>
      <c r="C9" s="2" t="n">
        <v>2.6543298930471E-012</v>
      </c>
    </row>
    <row r="10" customFormat="false" ht="15" hidden="false" customHeight="false" outlineLevel="0" collapsed="false">
      <c r="A10" s="1" t="s">
        <v>11</v>
      </c>
      <c r="B10" s="1" t="n">
        <v>-0.873184191026082</v>
      </c>
      <c r="C10" s="1" t="n">
        <v>0.000174663432305585</v>
      </c>
    </row>
    <row r="11" customFormat="false" ht="15" hidden="false" customHeight="false" outlineLevel="0" collapsed="false">
      <c r="A11" s="1" t="s">
        <v>12</v>
      </c>
      <c r="B11" s="1" t="n">
        <v>-1.72374947259083</v>
      </c>
      <c r="C11" s="2" t="n">
        <v>1.53652449125327E-018</v>
      </c>
    </row>
    <row r="12" customFormat="false" ht="15" hidden="false" customHeight="false" outlineLevel="0" collapsed="false">
      <c r="A12" s="1" t="s">
        <v>13</v>
      </c>
      <c r="B12" s="1" t="n">
        <v>-0.873339406912181</v>
      </c>
      <c r="C12" s="2" t="n">
        <v>3.55332430089124E-005</v>
      </c>
    </row>
    <row r="13" customFormat="false" ht="15" hidden="false" customHeight="false" outlineLevel="0" collapsed="false">
      <c r="A13" s="1" t="s">
        <v>14</v>
      </c>
      <c r="B13" s="1" t="n">
        <v>-0.930210763792612</v>
      </c>
      <c r="C13" s="2" t="n">
        <v>5.09985946099309E-006</v>
      </c>
    </row>
    <row r="14" customFormat="false" ht="15" hidden="false" customHeight="false" outlineLevel="0" collapsed="false">
      <c r="A14" s="1" t="s">
        <v>15</v>
      </c>
      <c r="B14" s="1" t="n">
        <v>-0.665941619033883</v>
      </c>
      <c r="C14" s="1" t="n">
        <v>0.0144247209564917</v>
      </c>
    </row>
    <row r="15" customFormat="false" ht="15" hidden="false" customHeight="false" outlineLevel="0" collapsed="false">
      <c r="A15" s="1" t="s">
        <v>16</v>
      </c>
      <c r="B15" s="1" t="n">
        <v>-1.78087902266828</v>
      </c>
      <c r="C15" s="1" t="n">
        <v>0.000203594958469015</v>
      </c>
    </row>
    <row r="16" customFormat="false" ht="15" hidden="false" customHeight="false" outlineLevel="0" collapsed="false">
      <c r="A16" s="1" t="s">
        <v>17</v>
      </c>
      <c r="B16" s="1" t="n">
        <v>0.777975442015747</v>
      </c>
      <c r="C16" s="1" t="n">
        <v>0.0149539521234653</v>
      </c>
    </row>
    <row r="17" customFormat="false" ht="15" hidden="false" customHeight="false" outlineLevel="0" collapsed="false">
      <c r="A17" s="1" t="s">
        <v>18</v>
      </c>
      <c r="B17" s="1" t="n">
        <v>-1.33129382031955</v>
      </c>
      <c r="C17" s="1" t="n">
        <v>0.028339624133575</v>
      </c>
    </row>
    <row r="18" customFormat="false" ht="15" hidden="false" customHeight="false" outlineLevel="0" collapsed="false">
      <c r="A18" s="1" t="s">
        <v>19</v>
      </c>
      <c r="B18" s="1" t="n">
        <v>-1.65899023544049</v>
      </c>
      <c r="C18" s="2" t="n">
        <v>4.58437596372972E-005</v>
      </c>
    </row>
    <row r="19" customFormat="false" ht="15" hidden="false" customHeight="false" outlineLevel="0" collapsed="false">
      <c r="A19" s="1" t="s">
        <v>20</v>
      </c>
      <c r="B19" s="1" t="n">
        <v>-0.63995906919485</v>
      </c>
      <c r="C19" s="1" t="n">
        <v>0.0133149036721353</v>
      </c>
    </row>
    <row r="20" customFormat="false" ht="15" hidden="false" customHeight="false" outlineLevel="0" collapsed="false">
      <c r="A20" s="1" t="s">
        <v>21</v>
      </c>
      <c r="B20" s="1" t="n">
        <v>-1.94110243083442</v>
      </c>
      <c r="C20" s="2" t="n">
        <v>1.6767238794994E-008</v>
      </c>
    </row>
    <row r="21" customFormat="false" ht="15" hidden="false" customHeight="false" outlineLevel="0" collapsed="false">
      <c r="A21" s="1" t="s">
        <v>22</v>
      </c>
      <c r="B21" s="1" t="n">
        <v>-1.0873384958613</v>
      </c>
      <c r="C21" s="2" t="n">
        <v>4.90295567970802E-008</v>
      </c>
    </row>
    <row r="22" customFormat="false" ht="15" hidden="false" customHeight="false" outlineLevel="0" collapsed="false">
      <c r="A22" s="1" t="s">
        <v>23</v>
      </c>
      <c r="B22" s="1" t="n">
        <v>-1.01923478171999</v>
      </c>
      <c r="C22" s="2" t="n">
        <v>2.13004508646598E-006</v>
      </c>
    </row>
    <row r="23" customFormat="false" ht="15" hidden="false" customHeight="false" outlineLevel="0" collapsed="false">
      <c r="A23" s="1" t="s">
        <v>24</v>
      </c>
      <c r="B23" s="1" t="n">
        <v>-1.16321965221191</v>
      </c>
      <c r="C23" s="2" t="n">
        <v>2.781117003837E-007</v>
      </c>
    </row>
    <row r="24" customFormat="false" ht="15" hidden="false" customHeight="false" outlineLevel="0" collapsed="false">
      <c r="A24" s="1" t="s">
        <v>25</v>
      </c>
      <c r="B24" s="1" t="n">
        <v>-0.962522164806234</v>
      </c>
      <c r="C24" s="2" t="n">
        <v>2.2853272566104E-005</v>
      </c>
    </row>
    <row r="25" customFormat="false" ht="15" hidden="false" customHeight="false" outlineLevel="0" collapsed="false">
      <c r="A25" s="1" t="s">
        <v>26</v>
      </c>
      <c r="B25" s="1" t="n">
        <v>-1.35489087745682</v>
      </c>
      <c r="C25" s="1" t="n">
        <v>0.0166299799281808</v>
      </c>
    </row>
    <row r="26" customFormat="false" ht="15" hidden="false" customHeight="false" outlineLevel="0" collapsed="false">
      <c r="A26" s="1" t="s">
        <v>27</v>
      </c>
      <c r="B26" s="1" t="n">
        <v>-0.600375826088441</v>
      </c>
      <c r="C26" s="1" t="n">
        <v>0.0438738474568423</v>
      </c>
    </row>
    <row r="27" customFormat="false" ht="15" hidden="false" customHeight="false" outlineLevel="0" collapsed="false">
      <c r="A27" s="1" t="s">
        <v>28</v>
      </c>
      <c r="B27" s="1" t="n">
        <v>-0.929826444437813</v>
      </c>
      <c r="C27" s="2" t="n">
        <v>5.36717450084195E-006</v>
      </c>
    </row>
    <row r="28" customFormat="false" ht="15" hidden="false" customHeight="false" outlineLevel="0" collapsed="false">
      <c r="A28" s="1" t="s">
        <v>29</v>
      </c>
      <c r="B28" s="1" t="n">
        <v>-1.23245416103512</v>
      </c>
      <c r="C28" s="2" t="n">
        <v>5.38827667606725E-005</v>
      </c>
    </row>
    <row r="29" customFormat="false" ht="15" hidden="false" customHeight="false" outlineLevel="0" collapsed="false">
      <c r="A29" s="1" t="s">
        <v>30</v>
      </c>
      <c r="B29" s="1" t="n">
        <v>-0.639118717233602</v>
      </c>
      <c r="C29" s="1" t="n">
        <v>0.0330730935059706</v>
      </c>
    </row>
    <row r="30" customFormat="false" ht="15" hidden="false" customHeight="false" outlineLevel="0" collapsed="false">
      <c r="A30" s="1" t="s">
        <v>31</v>
      </c>
      <c r="B30" s="1" t="n">
        <v>0.980911742597612</v>
      </c>
      <c r="C30" s="1" t="n">
        <v>0.000441182706521792</v>
      </c>
    </row>
    <row r="31" customFormat="false" ht="15" hidden="false" customHeight="false" outlineLevel="0" collapsed="false">
      <c r="A31" s="1" t="s">
        <v>32</v>
      </c>
      <c r="B31" s="1" t="n">
        <v>-2.28665901474111</v>
      </c>
      <c r="C31" s="1" t="n">
        <v>0.00149366545716827</v>
      </c>
    </row>
    <row r="32" customFormat="false" ht="15" hidden="false" customHeight="false" outlineLevel="0" collapsed="false">
      <c r="A32" s="1" t="s">
        <v>33</v>
      </c>
      <c r="B32" s="1" t="n">
        <v>-1.96712447232548</v>
      </c>
      <c r="C32" s="2" t="n">
        <v>3.00306535872557E-014</v>
      </c>
    </row>
    <row r="33" customFormat="false" ht="15" hidden="false" customHeight="false" outlineLevel="0" collapsed="false">
      <c r="A33" s="1" t="s">
        <v>34</v>
      </c>
      <c r="B33" s="1" t="n">
        <v>-1.98272484182644</v>
      </c>
      <c r="C33" s="2" t="n">
        <v>2.44216927412023E-014</v>
      </c>
    </row>
    <row r="34" customFormat="false" ht="15" hidden="false" customHeight="false" outlineLevel="0" collapsed="false">
      <c r="A34" s="1" t="s">
        <v>35</v>
      </c>
      <c r="B34" s="1" t="n">
        <v>-2.31642678269988</v>
      </c>
      <c r="C34" s="2" t="n">
        <v>8.87131442241397E-006</v>
      </c>
    </row>
    <row r="35" customFormat="false" ht="15" hidden="false" customHeight="false" outlineLevel="0" collapsed="false">
      <c r="A35" s="1" t="s">
        <v>36</v>
      </c>
      <c r="B35" s="1" t="n">
        <v>-2.32676196604193</v>
      </c>
      <c r="C35" s="2" t="n">
        <v>3.79999720997276E-005</v>
      </c>
    </row>
    <row r="36" customFormat="false" ht="15" hidden="false" customHeight="false" outlineLevel="0" collapsed="false">
      <c r="A36" s="1" t="s">
        <v>37</v>
      </c>
      <c r="B36" s="1" t="n">
        <v>-2.25744709352462</v>
      </c>
      <c r="C36" s="2" t="n">
        <v>7.00360167389061E-005</v>
      </c>
    </row>
    <row r="37" customFormat="false" ht="15" hidden="false" customHeight="false" outlineLevel="0" collapsed="false">
      <c r="A37" s="1" t="s">
        <v>38</v>
      </c>
      <c r="B37" s="1" t="n">
        <v>-1.02003515496323</v>
      </c>
      <c r="C37" s="1" t="n">
        <v>0.000284600758780815</v>
      </c>
    </row>
    <row r="38" customFormat="false" ht="15" hidden="false" customHeight="false" outlineLevel="0" collapsed="false">
      <c r="A38" s="1" t="s">
        <v>39</v>
      </c>
      <c r="B38" s="1" t="n">
        <v>-0.902171255183157</v>
      </c>
      <c r="C38" s="1" t="n">
        <v>0.00045349714509861</v>
      </c>
    </row>
    <row r="39" customFormat="false" ht="15" hidden="false" customHeight="false" outlineLevel="0" collapsed="false">
      <c r="A39" s="1" t="s">
        <v>40</v>
      </c>
      <c r="B39" s="1" t="n">
        <v>-1.20271870677415</v>
      </c>
      <c r="C39" s="2" t="n">
        <v>2.05652611983973E-005</v>
      </c>
    </row>
    <row r="40" customFormat="false" ht="15" hidden="false" customHeight="false" outlineLevel="0" collapsed="false">
      <c r="A40" s="1" t="s">
        <v>41</v>
      </c>
      <c r="B40" s="1" t="n">
        <v>0.940475973509841</v>
      </c>
      <c r="C40" s="1" t="n">
        <v>0.000578665322020355</v>
      </c>
    </row>
    <row r="41" customFormat="false" ht="15" hidden="false" customHeight="false" outlineLevel="0" collapsed="false">
      <c r="A41" s="1" t="s">
        <v>42</v>
      </c>
      <c r="B41" s="1" t="n">
        <v>-0.657286429757248</v>
      </c>
      <c r="C41" s="1" t="n">
        <v>0.0379657834857081</v>
      </c>
    </row>
    <row r="42" customFormat="false" ht="15" hidden="false" customHeight="false" outlineLevel="0" collapsed="false">
      <c r="A42" s="1" t="s">
        <v>43</v>
      </c>
      <c r="B42" s="1" t="n">
        <v>-1.30892756960491</v>
      </c>
      <c r="C42" s="2" t="n">
        <v>3.24779439768307E-008</v>
      </c>
    </row>
    <row r="43" customFormat="false" ht="15" hidden="false" customHeight="false" outlineLevel="0" collapsed="false">
      <c r="A43" s="1" t="s">
        <v>44</v>
      </c>
      <c r="B43" s="1" t="n">
        <v>0.789235202429101</v>
      </c>
      <c r="C43" s="1" t="n">
        <v>0.0356038642649006</v>
      </c>
    </row>
    <row r="44" customFormat="false" ht="15" hidden="false" customHeight="false" outlineLevel="0" collapsed="false">
      <c r="A44" s="1" t="s">
        <v>45</v>
      </c>
      <c r="B44" s="1" t="n">
        <v>-0.874523688184926</v>
      </c>
      <c r="C44" s="1" t="n">
        <v>0.00183934420999478</v>
      </c>
    </row>
    <row r="45" customFormat="false" ht="15" hidden="false" customHeight="false" outlineLevel="0" collapsed="false">
      <c r="A45" s="1" t="s">
        <v>46</v>
      </c>
      <c r="B45" s="1" t="n">
        <v>-0.694297737387491</v>
      </c>
      <c r="C45" s="1" t="n">
        <v>0.0231146552738153</v>
      </c>
    </row>
    <row r="46" customFormat="false" ht="15" hidden="false" customHeight="false" outlineLevel="0" collapsed="false">
      <c r="A46" s="1" t="s">
        <v>47</v>
      </c>
      <c r="B46" s="1" t="n">
        <v>-3.1840739071944</v>
      </c>
      <c r="C46" s="1" t="n">
        <v>0.00679850801641668</v>
      </c>
    </row>
    <row r="47" customFormat="false" ht="15" hidden="false" customHeight="false" outlineLevel="0" collapsed="false">
      <c r="A47" s="1" t="s">
        <v>48</v>
      </c>
      <c r="B47" s="1" t="n">
        <v>-0.592503240940901</v>
      </c>
      <c r="C47" s="1" t="n">
        <v>0.028339624133575</v>
      </c>
    </row>
    <row r="48" customFormat="false" ht="15" hidden="false" customHeight="false" outlineLevel="0" collapsed="false">
      <c r="A48" s="1" t="s">
        <v>49</v>
      </c>
      <c r="B48" s="1" t="n">
        <v>-3.6083980896425</v>
      </c>
      <c r="C48" s="2" t="n">
        <v>6.31102189541388E-005</v>
      </c>
    </row>
    <row r="49" customFormat="false" ht="15" hidden="false" customHeight="false" outlineLevel="0" collapsed="false">
      <c r="A49" s="1" t="s">
        <v>50</v>
      </c>
      <c r="B49" s="1" t="n">
        <v>0.656376463028404</v>
      </c>
      <c r="C49" s="1" t="n">
        <v>0.0379343348783152</v>
      </c>
    </row>
    <row r="50" customFormat="false" ht="15" hidden="false" customHeight="false" outlineLevel="0" collapsed="false">
      <c r="A50" s="1" t="s">
        <v>51</v>
      </c>
      <c r="B50" s="1" t="n">
        <v>-0.798015474887325</v>
      </c>
      <c r="C50" s="1" t="n">
        <v>0.028339624133575</v>
      </c>
    </row>
    <row r="51" customFormat="false" ht="15" hidden="false" customHeight="false" outlineLevel="0" collapsed="false">
      <c r="A51" s="1" t="s">
        <v>52</v>
      </c>
      <c r="B51" s="1" t="n">
        <v>1.75722469774241</v>
      </c>
      <c r="C51" s="2" t="n">
        <v>1.23191253124081E-005</v>
      </c>
    </row>
    <row r="52" customFormat="false" ht="15" hidden="false" customHeight="false" outlineLevel="0" collapsed="false">
      <c r="A52" s="1" t="s">
        <v>53</v>
      </c>
      <c r="B52" s="1" t="n">
        <v>-1.51183304128491</v>
      </c>
      <c r="C52" s="1" t="n">
        <v>0.0129377714936401</v>
      </c>
    </row>
    <row r="53" customFormat="false" ht="15" hidden="false" customHeight="false" outlineLevel="0" collapsed="false">
      <c r="A53" s="1" t="s">
        <v>54</v>
      </c>
      <c r="B53" s="1" t="n">
        <v>-0.806614603813524</v>
      </c>
      <c r="C53" s="1" t="n">
        <v>0.0320416429433906</v>
      </c>
    </row>
    <row r="54" customFormat="false" ht="15" hidden="false" customHeight="false" outlineLevel="0" collapsed="false">
      <c r="A54" s="1" t="s">
        <v>55</v>
      </c>
      <c r="B54" s="1" t="n">
        <v>-1.11569856238823</v>
      </c>
      <c r="C54" s="2" t="n">
        <v>1.26996869534408E-005</v>
      </c>
    </row>
    <row r="55" customFormat="false" ht="15" hidden="false" customHeight="false" outlineLevel="0" collapsed="false">
      <c r="A55" s="1" t="s">
        <v>56</v>
      </c>
      <c r="B55" s="1" t="n">
        <v>-0.930178667419303</v>
      </c>
      <c r="C55" s="1" t="n">
        <v>0.000210593745696429</v>
      </c>
    </row>
    <row r="56" customFormat="false" ht="15" hidden="false" customHeight="false" outlineLevel="0" collapsed="false">
      <c r="A56" s="1" t="s">
        <v>57</v>
      </c>
      <c r="B56" s="1" t="n">
        <v>1.47180391892105</v>
      </c>
      <c r="C56" s="2" t="n">
        <v>1.25807698334345E-009</v>
      </c>
    </row>
    <row r="57" customFormat="false" ht="15" hidden="false" customHeight="false" outlineLevel="0" collapsed="false">
      <c r="A57" s="1" t="s">
        <v>58</v>
      </c>
      <c r="B57" s="1" t="n">
        <v>-1.59699073132896</v>
      </c>
      <c r="C57" s="1" t="n">
        <v>0.000214163388222425</v>
      </c>
    </row>
    <row r="58" customFormat="false" ht="15" hidden="false" customHeight="false" outlineLevel="0" collapsed="false">
      <c r="A58" s="1" t="s">
        <v>59</v>
      </c>
      <c r="B58" s="1" t="n">
        <v>1.2973368443638</v>
      </c>
      <c r="C58" s="2" t="n">
        <v>2.49302585112732E-008</v>
      </c>
    </row>
    <row r="59" customFormat="false" ht="15" hidden="false" customHeight="false" outlineLevel="0" collapsed="false">
      <c r="A59" s="1" t="s">
        <v>60</v>
      </c>
      <c r="B59" s="1" t="n">
        <v>-1.2207065467096</v>
      </c>
      <c r="C59" s="2" t="n">
        <v>1.98446280122986E-006</v>
      </c>
    </row>
    <row r="60" customFormat="false" ht="15" hidden="false" customHeight="false" outlineLevel="0" collapsed="false">
      <c r="A60" s="1" t="s">
        <v>61</v>
      </c>
      <c r="B60" s="1" t="n">
        <v>-1.18013424752555</v>
      </c>
      <c r="C60" s="1" t="n">
        <v>0.000818571941114512</v>
      </c>
    </row>
    <row r="61" customFormat="false" ht="15" hidden="false" customHeight="false" outlineLevel="0" collapsed="false">
      <c r="A61" s="1" t="s">
        <v>62</v>
      </c>
      <c r="B61" s="1" t="n">
        <v>-2.56510006713887</v>
      </c>
      <c r="C61" s="2" t="n">
        <v>2.00109683663913E-011</v>
      </c>
    </row>
    <row r="62" customFormat="false" ht="15" hidden="false" customHeight="false" outlineLevel="0" collapsed="false">
      <c r="A62" s="1" t="s">
        <v>63</v>
      </c>
      <c r="B62" s="1" t="n">
        <v>0.979307856895022</v>
      </c>
      <c r="C62" s="1" t="n">
        <v>0.0477764372163059</v>
      </c>
    </row>
    <row r="63" customFormat="false" ht="15" hidden="false" customHeight="false" outlineLevel="0" collapsed="false">
      <c r="A63" s="1" t="s">
        <v>64</v>
      </c>
      <c r="B63" s="1" t="n">
        <v>0.733051945597887</v>
      </c>
      <c r="C63" s="1" t="n">
        <v>0.0410245047013926</v>
      </c>
    </row>
    <row r="64" customFormat="false" ht="15" hidden="false" customHeight="false" outlineLevel="0" collapsed="false">
      <c r="A64" s="1" t="s">
        <v>65</v>
      </c>
      <c r="B64" s="1" t="n">
        <v>-0.691903849187231</v>
      </c>
      <c r="C64" s="1" t="n">
        <v>0.0045005935981834</v>
      </c>
    </row>
    <row r="65" customFormat="false" ht="15" hidden="false" customHeight="false" outlineLevel="0" collapsed="false">
      <c r="A65" s="1" t="s">
        <v>66</v>
      </c>
      <c r="B65" s="1" t="n">
        <v>-1.11183985915833</v>
      </c>
      <c r="C65" s="1" t="n">
        <v>0.00106043221131987</v>
      </c>
    </row>
    <row r="66" customFormat="false" ht="15" hidden="false" customHeight="false" outlineLevel="0" collapsed="false">
      <c r="A66" s="1" t="s">
        <v>67</v>
      </c>
      <c r="B66" s="1" t="n">
        <v>-2.46389797099205</v>
      </c>
      <c r="C66" s="2" t="n">
        <v>5.60218990063757E-005</v>
      </c>
    </row>
    <row r="67" customFormat="false" ht="15" hidden="false" customHeight="false" outlineLevel="0" collapsed="false">
      <c r="A67" s="1" t="s">
        <v>68</v>
      </c>
      <c r="B67" s="1" t="n">
        <v>-0.790595556040053</v>
      </c>
      <c r="C67" s="1" t="n">
        <v>0.000264326935751127</v>
      </c>
    </row>
    <row r="68" customFormat="false" ht="15" hidden="false" customHeight="false" outlineLevel="0" collapsed="false">
      <c r="A68" s="1" t="s">
        <v>69</v>
      </c>
      <c r="B68" s="1" t="n">
        <v>-5.19033289766609</v>
      </c>
      <c r="C68" s="1" t="n">
        <v>0.0257761441458098</v>
      </c>
    </row>
    <row r="69" customFormat="false" ht="15" hidden="false" customHeight="false" outlineLevel="0" collapsed="false">
      <c r="A69" s="1" t="s">
        <v>70</v>
      </c>
      <c r="B69" s="1" t="n">
        <v>-0.828377809696121</v>
      </c>
      <c r="C69" s="1" t="n">
        <v>0.000171977442660505</v>
      </c>
    </row>
    <row r="70" customFormat="false" ht="15" hidden="false" customHeight="false" outlineLevel="0" collapsed="false">
      <c r="A70" s="1" t="s">
        <v>71</v>
      </c>
      <c r="B70" s="1" t="n">
        <v>-0.631856415387606</v>
      </c>
      <c r="C70" s="1" t="n">
        <v>0.0194859316128907</v>
      </c>
    </row>
    <row r="71" customFormat="false" ht="15" hidden="false" customHeight="false" outlineLevel="0" collapsed="false">
      <c r="A71" s="1" t="s">
        <v>72</v>
      </c>
      <c r="B71" s="1" t="n">
        <v>-3.67575972483633</v>
      </c>
      <c r="C71" s="1" t="n">
        <v>0.00657038459307719</v>
      </c>
    </row>
    <row r="72" customFormat="false" ht="15" hidden="false" customHeight="false" outlineLevel="0" collapsed="false">
      <c r="A72" s="1" t="s">
        <v>73</v>
      </c>
      <c r="B72" s="1" t="n">
        <v>0.906462266529977</v>
      </c>
      <c r="C72" s="1" t="n">
        <v>0.0120953288313127</v>
      </c>
    </row>
    <row r="73" customFormat="false" ht="15" hidden="false" customHeight="false" outlineLevel="0" collapsed="false">
      <c r="A73" s="1" t="s">
        <v>74</v>
      </c>
      <c r="B73" s="1" t="n">
        <v>0.67687995958167</v>
      </c>
      <c r="C73" s="1" t="n">
        <v>0.00459611370290601</v>
      </c>
    </row>
    <row r="74" customFormat="false" ht="15" hidden="false" customHeight="false" outlineLevel="0" collapsed="false">
      <c r="A74" s="1" t="s">
        <v>75</v>
      </c>
      <c r="B74" s="1" t="n">
        <v>0.691636240505027</v>
      </c>
      <c r="C74" s="1" t="n">
        <v>0.00280068822921759</v>
      </c>
    </row>
    <row r="75" customFormat="false" ht="15" hidden="false" customHeight="false" outlineLevel="0" collapsed="false">
      <c r="A75" s="1" t="s">
        <v>76</v>
      </c>
      <c r="B75" s="1" t="n">
        <v>0.747730821556729</v>
      </c>
      <c r="C75" s="1" t="n">
        <v>0.0144247209564917</v>
      </c>
    </row>
    <row r="76" customFormat="false" ht="15" hidden="false" customHeight="false" outlineLevel="0" collapsed="false">
      <c r="A76" s="1" t="s">
        <v>77</v>
      </c>
      <c r="B76" s="1" t="n">
        <v>-1.05220542276011</v>
      </c>
      <c r="C76" s="1" t="n">
        <v>0.000578665322020355</v>
      </c>
    </row>
    <row r="77" customFormat="false" ht="15" hidden="false" customHeight="false" outlineLevel="0" collapsed="false">
      <c r="A77" s="1" t="s">
        <v>78</v>
      </c>
      <c r="B77" s="1" t="n">
        <v>-0.9434767455081</v>
      </c>
      <c r="C77" s="1" t="n">
        <v>0.00179678596190233</v>
      </c>
    </row>
    <row r="78" customFormat="false" ht="15" hidden="false" customHeight="false" outlineLevel="0" collapsed="false">
      <c r="A78" s="1" t="s">
        <v>79</v>
      </c>
      <c r="B78" s="1" t="n">
        <v>1.01397205100468</v>
      </c>
      <c r="C78" s="2" t="n">
        <v>1.2586234776253E-005</v>
      </c>
    </row>
    <row r="79" customFormat="false" ht="15" hidden="false" customHeight="false" outlineLevel="0" collapsed="false">
      <c r="A79" s="1" t="s">
        <v>80</v>
      </c>
      <c r="B79" s="1" t="n">
        <v>-4.24695997974771</v>
      </c>
      <c r="C79" s="2" t="n">
        <v>5.47667281029441E-038</v>
      </c>
    </row>
    <row r="80" customFormat="false" ht="15" hidden="false" customHeight="false" outlineLevel="0" collapsed="false">
      <c r="A80" s="1" t="s">
        <v>81</v>
      </c>
      <c r="B80" s="1" t="n">
        <v>0.85302487724662</v>
      </c>
      <c r="C80" s="1" t="n">
        <v>0.0016693415445355</v>
      </c>
    </row>
    <row r="81" customFormat="false" ht="15" hidden="false" customHeight="false" outlineLevel="0" collapsed="false">
      <c r="A81" s="1" t="s">
        <v>82</v>
      </c>
      <c r="B81" s="1" t="n">
        <v>-5.52048149935842</v>
      </c>
      <c r="C81" s="1" t="n">
        <v>0.000251302485796642</v>
      </c>
    </row>
    <row r="82" customFormat="false" ht="15" hidden="false" customHeight="false" outlineLevel="0" collapsed="false">
      <c r="A82" s="1" t="s">
        <v>83</v>
      </c>
      <c r="B82" s="1" t="n">
        <v>-2.43535467993426</v>
      </c>
      <c r="C82" s="2" t="n">
        <v>2.36608269587633E-005</v>
      </c>
    </row>
    <row r="83" customFormat="false" ht="15" hidden="false" customHeight="false" outlineLevel="0" collapsed="false">
      <c r="A83" s="1" t="s">
        <v>84</v>
      </c>
      <c r="B83" s="1" t="n">
        <v>-1.6519281049167</v>
      </c>
      <c r="C83" s="2" t="n">
        <v>2.77178872035038E-006</v>
      </c>
    </row>
    <row r="84" customFormat="false" ht="15" hidden="false" customHeight="false" outlineLevel="0" collapsed="false">
      <c r="A84" s="1" t="s">
        <v>85</v>
      </c>
      <c r="B84" s="1" t="n">
        <v>-1.56998751888144</v>
      </c>
      <c r="C84" s="2" t="n">
        <v>8.1738816635621E-005</v>
      </c>
    </row>
    <row r="85" customFormat="false" ht="15" hidden="false" customHeight="false" outlineLevel="0" collapsed="false">
      <c r="A85" s="1" t="s">
        <v>86</v>
      </c>
      <c r="B85" s="1" t="n">
        <v>-1.38870208979602</v>
      </c>
      <c r="C85" s="2" t="n">
        <v>2.88499990492764E-007</v>
      </c>
    </row>
    <row r="86" customFormat="false" ht="15" hidden="false" customHeight="false" outlineLevel="0" collapsed="false">
      <c r="A86" s="1" t="s">
        <v>87</v>
      </c>
      <c r="B86" s="1" t="n">
        <v>-6.66838019447073</v>
      </c>
      <c r="C86" s="1" t="n">
        <v>0.0474632684151139</v>
      </c>
    </row>
    <row r="87" customFormat="false" ht="15" hidden="false" customHeight="false" outlineLevel="0" collapsed="false">
      <c r="A87" s="1" t="s">
        <v>88</v>
      </c>
      <c r="B87" s="1" t="n">
        <v>-1.13317730361922</v>
      </c>
      <c r="C87" s="2" t="n">
        <v>1.2419261443876E-008</v>
      </c>
    </row>
    <row r="88" customFormat="false" ht="15" hidden="false" customHeight="false" outlineLevel="0" collapsed="false">
      <c r="A88" s="1" t="s">
        <v>89</v>
      </c>
      <c r="B88" s="1" t="e">
        <f aca="false"/>
        <v>#NAME?</v>
      </c>
      <c r="C88" s="2" t="n">
        <v>9.74141326183255E-009</v>
      </c>
    </row>
    <row r="89" customFormat="false" ht="15" hidden="false" customHeight="false" outlineLevel="0" collapsed="false">
      <c r="A89" s="1" t="s">
        <v>90</v>
      </c>
      <c r="B89" s="1" t="n">
        <v>-4.63090548905207</v>
      </c>
      <c r="C89" s="1" t="n">
        <v>0.0412144223287408</v>
      </c>
    </row>
    <row r="90" customFormat="false" ht="15" hidden="false" customHeight="false" outlineLevel="0" collapsed="false">
      <c r="A90" s="1" t="s">
        <v>91</v>
      </c>
      <c r="B90" s="1" t="n">
        <v>-1.00651569871056</v>
      </c>
      <c r="C90" s="2" t="n">
        <v>2.19574085313087E-006</v>
      </c>
    </row>
    <row r="91" customFormat="false" ht="15" hidden="false" customHeight="false" outlineLevel="0" collapsed="false">
      <c r="A91" s="1" t="s">
        <v>92</v>
      </c>
      <c r="B91" s="1" t="n">
        <v>0.873945235836603</v>
      </c>
      <c r="C91" s="2" t="n">
        <v>2.3923377480627E-005</v>
      </c>
    </row>
    <row r="92" customFormat="false" ht="15" hidden="false" customHeight="false" outlineLevel="0" collapsed="false">
      <c r="A92" s="1" t="s">
        <v>93</v>
      </c>
      <c r="B92" s="1" t="n">
        <v>0.985943718463719</v>
      </c>
      <c r="C92" s="2" t="n">
        <v>7.98474717253127E-007</v>
      </c>
    </row>
    <row r="93" customFormat="false" ht="15" hidden="false" customHeight="false" outlineLevel="0" collapsed="false">
      <c r="A93" s="1" t="s">
        <v>94</v>
      </c>
      <c r="B93" s="1" t="n">
        <v>0.969226939902558</v>
      </c>
      <c r="C93" s="1" t="n">
        <v>0.0106033647836669</v>
      </c>
    </row>
    <row r="94" customFormat="false" ht="15" hidden="false" customHeight="false" outlineLevel="0" collapsed="false">
      <c r="A94" s="1" t="s">
        <v>95</v>
      </c>
      <c r="B94" s="1" t="n">
        <v>0.934546495502951</v>
      </c>
      <c r="C94" s="2" t="n">
        <v>3.04926489542756E-006</v>
      </c>
    </row>
    <row r="95" customFormat="false" ht="15" hidden="false" customHeight="false" outlineLevel="0" collapsed="false">
      <c r="A95" s="1" t="s">
        <v>96</v>
      </c>
      <c r="B95" s="1" t="n">
        <v>0.980522588289787</v>
      </c>
      <c r="C95" s="2" t="n">
        <v>1.0169974453777E-006</v>
      </c>
    </row>
    <row r="96" customFormat="false" ht="15" hidden="false" customHeight="false" outlineLevel="0" collapsed="false">
      <c r="A96" s="1" t="s">
        <v>97</v>
      </c>
      <c r="B96" s="1" t="n">
        <v>-0.97605122174485</v>
      </c>
      <c r="C96" s="1" t="n">
        <v>0.0014522143962631</v>
      </c>
    </row>
    <row r="97" customFormat="false" ht="15" hidden="false" customHeight="false" outlineLevel="0" collapsed="false">
      <c r="A97" s="1" t="s">
        <v>98</v>
      </c>
      <c r="B97" s="1" t="n">
        <v>-1.15232740326972</v>
      </c>
      <c r="C97" s="1" t="n">
        <v>0.0386345682404526</v>
      </c>
    </row>
    <row r="98" customFormat="false" ht="15" hidden="false" customHeight="false" outlineLevel="0" collapsed="false">
      <c r="A98" s="1" t="s">
        <v>99</v>
      </c>
      <c r="B98" s="1" t="n">
        <v>-1.22241286866001</v>
      </c>
      <c r="C98" s="1" t="n">
        <v>0.00202501839068749</v>
      </c>
    </row>
    <row r="99" customFormat="false" ht="15" hidden="false" customHeight="false" outlineLevel="0" collapsed="false">
      <c r="A99" s="1" t="s">
        <v>100</v>
      </c>
      <c r="B99" s="1" t="n">
        <v>-2.47594099523591</v>
      </c>
      <c r="C99" s="2" t="n">
        <v>1.27300950905081E-005</v>
      </c>
    </row>
    <row r="100" customFormat="false" ht="15" hidden="false" customHeight="false" outlineLevel="0" collapsed="false">
      <c r="A100" s="1" t="s">
        <v>101</v>
      </c>
      <c r="B100" s="1" t="n">
        <v>-1.06955047811841</v>
      </c>
      <c r="C100" s="1" t="n">
        <v>0.0066325560798356</v>
      </c>
    </row>
    <row r="101" customFormat="false" ht="15" hidden="false" customHeight="false" outlineLevel="0" collapsed="false">
      <c r="A101" s="1" t="s">
        <v>102</v>
      </c>
      <c r="B101" s="1" t="n">
        <v>2.02013069969526</v>
      </c>
      <c r="C101" s="2" t="n">
        <v>1.29217093381212E-009</v>
      </c>
    </row>
    <row r="102" customFormat="false" ht="15" hidden="false" customHeight="false" outlineLevel="0" collapsed="false">
      <c r="A102" s="1" t="s">
        <v>103</v>
      </c>
      <c r="B102" s="1" t="n">
        <v>-1.4268576734814</v>
      </c>
      <c r="C102" s="1" t="n">
        <v>0.0165644351454284</v>
      </c>
    </row>
    <row r="103" customFormat="false" ht="15" hidden="false" customHeight="false" outlineLevel="0" collapsed="false">
      <c r="A103" s="1" t="s">
        <v>104</v>
      </c>
      <c r="B103" s="1" t="n">
        <v>1.07554884836706</v>
      </c>
      <c r="C103" s="1" t="n">
        <v>0.00629260020703493</v>
      </c>
    </row>
    <row r="104" customFormat="false" ht="15" hidden="false" customHeight="false" outlineLevel="0" collapsed="false">
      <c r="A104" s="1" t="s">
        <v>105</v>
      </c>
      <c r="B104" s="1" t="n">
        <v>1.08292202273206</v>
      </c>
      <c r="C104" s="1" t="n">
        <v>0.00854693747227683</v>
      </c>
    </row>
    <row r="105" customFormat="false" ht="15" hidden="false" customHeight="false" outlineLevel="0" collapsed="false">
      <c r="A105" s="1" t="s">
        <v>106</v>
      </c>
      <c r="B105" s="1" t="n">
        <v>-0.979335003664087</v>
      </c>
      <c r="C105" s="2" t="n">
        <v>4.27762488882935E-006</v>
      </c>
    </row>
    <row r="106" customFormat="false" ht="15" hidden="false" customHeight="false" outlineLevel="0" collapsed="false">
      <c r="A106" s="1" t="s">
        <v>107</v>
      </c>
      <c r="B106" s="1" t="n">
        <v>-0.822348621543878</v>
      </c>
      <c r="C106" s="1" t="n">
        <v>0.028339624133575</v>
      </c>
    </row>
    <row r="107" customFormat="false" ht="15" hidden="false" customHeight="false" outlineLevel="0" collapsed="false">
      <c r="A107" s="1" t="s">
        <v>108</v>
      </c>
      <c r="B107" s="1" t="n">
        <v>-1.83991624581903</v>
      </c>
      <c r="C107" s="2" t="n">
        <v>6.89818156290568E-010</v>
      </c>
    </row>
    <row r="108" customFormat="false" ht="15" hidden="false" customHeight="false" outlineLevel="0" collapsed="false">
      <c r="A108" s="1" t="s">
        <v>109</v>
      </c>
      <c r="B108" s="1" t="n">
        <v>-1.16574725938781</v>
      </c>
      <c r="C108" s="1" t="n">
        <v>0.0213603764554848</v>
      </c>
    </row>
    <row r="109" customFormat="false" ht="15" hidden="false" customHeight="false" outlineLevel="0" collapsed="false">
      <c r="A109" s="1" t="s">
        <v>110</v>
      </c>
      <c r="B109" s="1" t="n">
        <v>-2.36757788231474</v>
      </c>
      <c r="C109" s="2" t="n">
        <v>1.01430149655889E-007</v>
      </c>
    </row>
    <row r="110" customFormat="false" ht="15" hidden="false" customHeight="false" outlineLevel="0" collapsed="false">
      <c r="A110" s="1" t="s">
        <v>111</v>
      </c>
      <c r="B110" s="1" t="n">
        <v>-0.793948939087977</v>
      </c>
      <c r="C110" s="1" t="n">
        <v>0.0339254989520201</v>
      </c>
    </row>
    <row r="111" customFormat="false" ht="15" hidden="false" customHeight="false" outlineLevel="0" collapsed="false">
      <c r="A111" s="1" t="s">
        <v>112</v>
      </c>
      <c r="B111" s="1" t="n">
        <v>1.00775245483234</v>
      </c>
      <c r="C111" s="2" t="n">
        <v>7.70438423058453E-007</v>
      </c>
    </row>
    <row r="112" customFormat="false" ht="15" hidden="false" customHeight="false" outlineLevel="0" collapsed="false">
      <c r="A112" s="1" t="s">
        <v>113</v>
      </c>
      <c r="B112" s="1" t="n">
        <v>0.968463666205967</v>
      </c>
      <c r="C112" s="2" t="n">
        <v>9.85589467118818E-007</v>
      </c>
    </row>
    <row r="113" customFormat="false" ht="15" hidden="false" customHeight="false" outlineLevel="0" collapsed="false">
      <c r="A113" s="1" t="s">
        <v>114</v>
      </c>
      <c r="B113" s="1" t="n">
        <v>0.680116909932372</v>
      </c>
      <c r="C113" s="1" t="n">
        <v>0.030386404695026</v>
      </c>
    </row>
    <row r="114" customFormat="false" ht="15" hidden="false" customHeight="false" outlineLevel="0" collapsed="false">
      <c r="A114" s="1" t="s">
        <v>115</v>
      </c>
      <c r="B114" s="1" t="n">
        <v>0.842000714214129</v>
      </c>
      <c r="C114" s="2" t="n">
        <v>6.5981971458905E-005</v>
      </c>
    </row>
    <row r="115" customFormat="false" ht="15" hidden="false" customHeight="false" outlineLevel="0" collapsed="false">
      <c r="A115" s="1" t="s">
        <v>116</v>
      </c>
      <c r="B115" s="1" t="n">
        <v>1.00123921520237</v>
      </c>
      <c r="C115" s="2" t="n">
        <v>1.56354471276388E-006</v>
      </c>
    </row>
    <row r="116" customFormat="false" ht="15" hidden="false" customHeight="false" outlineLevel="0" collapsed="false">
      <c r="A116" s="1" t="s">
        <v>117</v>
      </c>
      <c r="B116" s="1" t="n">
        <v>0.886996999301227</v>
      </c>
      <c r="C116" s="1" t="n">
        <v>0.00145452699137414</v>
      </c>
    </row>
    <row r="117" customFormat="false" ht="15" hidden="false" customHeight="false" outlineLevel="0" collapsed="false">
      <c r="A117" s="1" t="s">
        <v>118</v>
      </c>
      <c r="B117" s="1" t="n">
        <v>-0.628906332572568</v>
      </c>
      <c r="C117" s="1" t="n">
        <v>0.028339624133575</v>
      </c>
    </row>
    <row r="118" customFormat="false" ht="15" hidden="false" customHeight="false" outlineLevel="0" collapsed="false">
      <c r="A118" s="1" t="s">
        <v>119</v>
      </c>
      <c r="B118" s="1" t="n">
        <v>-0.958067560989781</v>
      </c>
      <c r="C118" s="2" t="n">
        <v>1.45115407292997E-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8.96484375" defaultRowHeight="15" zeroHeight="false" outlineLevelRow="0" outlineLevelCol="0"/>
  <sheetData>
    <row r="1" s="3" customFormat="true" ht="15" hidden="false" customHeight="false" outlineLevel="0" collapsed="false">
      <c r="A1" s="3" t="s">
        <v>1304</v>
      </c>
      <c r="C1" s="1"/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</row>
    <row r="3" customFormat="false" ht="15" hidden="false" customHeight="false" outlineLevel="0" collapsed="false">
      <c r="A3" s="1" t="s">
        <v>5</v>
      </c>
      <c r="B3" s="1" t="n">
        <v>-0.689836409332315</v>
      </c>
      <c r="C3" s="2" t="n">
        <v>8.00221921315365E-007</v>
      </c>
    </row>
    <row r="4" customFormat="false" ht="15" hidden="false" customHeight="false" outlineLevel="0" collapsed="false">
      <c r="A4" s="1" t="s">
        <v>1189</v>
      </c>
      <c r="B4" s="1" t="n">
        <v>-2.34951145345674</v>
      </c>
      <c r="C4" s="2" t="n">
        <v>9.69018029997155E-073</v>
      </c>
    </row>
    <row r="5" customFormat="false" ht="15" hidden="false" customHeight="false" outlineLevel="0" collapsed="false">
      <c r="A5" s="1" t="s">
        <v>1190</v>
      </c>
      <c r="B5" s="1" t="n">
        <v>-1.56031812761668</v>
      </c>
      <c r="C5" s="1" t="n">
        <v>0.00222611319458533</v>
      </c>
    </row>
    <row r="6" customFormat="false" ht="15" hidden="false" customHeight="false" outlineLevel="0" collapsed="false">
      <c r="A6" s="1" t="s">
        <v>189</v>
      </c>
      <c r="B6" s="1" t="n">
        <v>-0.61236675183935</v>
      </c>
      <c r="C6" s="1" t="n">
        <v>0.0180767389380459</v>
      </c>
    </row>
    <row r="7" customFormat="false" ht="15" hidden="false" customHeight="false" outlineLevel="0" collapsed="false">
      <c r="A7" s="1" t="s">
        <v>8</v>
      </c>
      <c r="B7" s="1" t="n">
        <v>-1.48420233862629</v>
      </c>
      <c r="C7" s="2" t="n">
        <v>6.36075072560821E-027</v>
      </c>
    </row>
    <row r="8" customFormat="false" ht="15" hidden="false" customHeight="false" outlineLevel="0" collapsed="false">
      <c r="A8" s="1" t="s">
        <v>959</v>
      </c>
      <c r="B8" s="1" t="n">
        <v>-1.0995441190307</v>
      </c>
      <c r="C8" s="2" t="n">
        <v>7.35020850665606E-012</v>
      </c>
    </row>
    <row r="9" customFormat="false" ht="15" hidden="false" customHeight="false" outlineLevel="0" collapsed="false">
      <c r="A9" s="1" t="s">
        <v>201</v>
      </c>
      <c r="B9" s="1" t="n">
        <v>-0.698901100138053</v>
      </c>
      <c r="C9" s="1" t="n">
        <v>0.00195650098247487</v>
      </c>
    </row>
    <row r="10" customFormat="false" ht="15" hidden="false" customHeight="false" outlineLevel="0" collapsed="false">
      <c r="A10" s="1" t="s">
        <v>202</v>
      </c>
      <c r="B10" s="1" t="n">
        <v>-1.33196365341298</v>
      </c>
      <c r="C10" s="2" t="n">
        <v>9.23800436106077E-018</v>
      </c>
    </row>
    <row r="11" customFormat="false" ht="15" hidden="false" customHeight="false" outlineLevel="0" collapsed="false">
      <c r="A11" s="1" t="s">
        <v>205</v>
      </c>
      <c r="B11" s="1" t="n">
        <v>-1.01193640222215</v>
      </c>
      <c r="C11" s="1" t="n">
        <v>0.0188979005473243</v>
      </c>
    </row>
    <row r="12" customFormat="false" ht="15" hidden="false" customHeight="false" outlineLevel="0" collapsed="false">
      <c r="A12" s="1" t="s">
        <v>206</v>
      </c>
      <c r="B12" s="1" t="n">
        <v>-0.874192198003053</v>
      </c>
      <c r="C12" s="1" t="n">
        <v>0.00114293192843997</v>
      </c>
    </row>
    <row r="13" customFormat="false" ht="15" hidden="false" customHeight="false" outlineLevel="0" collapsed="false">
      <c r="A13" s="1" t="s">
        <v>207</v>
      </c>
      <c r="B13" s="1" t="n">
        <v>-1.23950969178396</v>
      </c>
      <c r="C13" s="2" t="n">
        <v>3.96279493026736E-008</v>
      </c>
    </row>
    <row r="14" customFormat="false" ht="15" hidden="false" customHeight="false" outlineLevel="0" collapsed="false">
      <c r="A14" s="1" t="s">
        <v>214</v>
      </c>
      <c r="B14" s="1" t="n">
        <v>-0.841621344499848</v>
      </c>
      <c r="C14" s="2" t="n">
        <v>5.05260739824386E-012</v>
      </c>
    </row>
    <row r="15" customFormat="false" ht="15" hidden="false" customHeight="false" outlineLevel="0" collapsed="false">
      <c r="A15" s="1" t="s">
        <v>217</v>
      </c>
      <c r="B15" s="1" t="n">
        <v>-1.25201273401311</v>
      </c>
      <c r="C15" s="2" t="n">
        <v>2.39174319717608E-005</v>
      </c>
    </row>
    <row r="16" customFormat="false" ht="15" hidden="false" customHeight="false" outlineLevel="0" collapsed="false">
      <c r="A16" s="1" t="s">
        <v>16</v>
      </c>
      <c r="B16" s="1" t="n">
        <v>-0.833086433578633</v>
      </c>
      <c r="C16" s="2" t="n">
        <v>2.36781440172976E-006</v>
      </c>
    </row>
    <row r="17" customFormat="false" ht="15" hidden="false" customHeight="false" outlineLevel="0" collapsed="false">
      <c r="A17" s="1" t="s">
        <v>18</v>
      </c>
      <c r="B17" s="1" t="n">
        <v>-2.00474116711655</v>
      </c>
      <c r="C17" s="2" t="n">
        <v>2.0291784104357E-033</v>
      </c>
    </row>
    <row r="18" customFormat="false" ht="15" hidden="false" customHeight="false" outlineLevel="0" collapsed="false">
      <c r="A18" s="1" t="s">
        <v>123</v>
      </c>
      <c r="B18" s="1" t="n">
        <v>-0.715258124738005</v>
      </c>
      <c r="C18" s="2" t="n">
        <v>5.31466834494829E-005</v>
      </c>
    </row>
    <row r="19" customFormat="false" ht="15" hidden="false" customHeight="false" outlineLevel="0" collapsed="false">
      <c r="A19" s="1" t="s">
        <v>222</v>
      </c>
      <c r="B19" s="1" t="n">
        <v>-1.35191035685011</v>
      </c>
      <c r="C19" s="1" t="n">
        <v>0.000316324397869718</v>
      </c>
    </row>
    <row r="20" customFormat="false" ht="15" hidden="false" customHeight="false" outlineLevel="0" collapsed="false">
      <c r="A20" s="1" t="s">
        <v>1192</v>
      </c>
      <c r="B20" s="1" t="n">
        <v>-1.412610471974</v>
      </c>
      <c r="C20" s="1" t="n">
        <v>0.000524981282744553</v>
      </c>
    </row>
    <row r="21" customFormat="false" ht="15" hidden="false" customHeight="false" outlineLevel="0" collapsed="false">
      <c r="A21" s="1" t="s">
        <v>19</v>
      </c>
      <c r="B21" s="1" t="n">
        <v>-0.829361752093905</v>
      </c>
      <c r="C21" s="1" t="n">
        <v>0.00471309879737164</v>
      </c>
    </row>
    <row r="22" customFormat="false" ht="15" hidden="false" customHeight="false" outlineLevel="0" collapsed="false">
      <c r="A22" s="1" t="s">
        <v>21</v>
      </c>
      <c r="B22" s="1" t="n">
        <v>-3.71734369137538</v>
      </c>
      <c r="C22" s="2" t="n">
        <v>3.3547803488361E-029</v>
      </c>
    </row>
    <row r="23" customFormat="false" ht="15" hidden="false" customHeight="false" outlineLevel="0" collapsed="false">
      <c r="A23" s="1" t="s">
        <v>225</v>
      </c>
      <c r="B23" s="1" t="n">
        <v>-1.26551290097995</v>
      </c>
      <c r="C23" s="2" t="n">
        <v>6.44864703072749E-017</v>
      </c>
    </row>
    <row r="24" customFormat="false" ht="15" hidden="false" customHeight="false" outlineLevel="0" collapsed="false">
      <c r="A24" s="1" t="s">
        <v>226</v>
      </c>
      <c r="B24" s="1" t="n">
        <v>-1.36149731061756</v>
      </c>
      <c r="C24" s="2" t="n">
        <v>1.49623564181028E-011</v>
      </c>
    </row>
    <row r="25" customFormat="false" ht="15" hidden="false" customHeight="false" outlineLevel="0" collapsed="false">
      <c r="A25" s="1" t="s">
        <v>234</v>
      </c>
      <c r="B25" s="1" t="n">
        <v>-1.05255290965163</v>
      </c>
      <c r="C25" s="2" t="n">
        <v>3.04844106031975E-007</v>
      </c>
    </row>
    <row r="26" customFormat="false" ht="15" hidden="false" customHeight="false" outlineLevel="0" collapsed="false">
      <c r="A26" s="1" t="s">
        <v>237</v>
      </c>
      <c r="B26" s="1" t="n">
        <v>-0.864905575020989</v>
      </c>
      <c r="C26" s="2" t="n">
        <v>4.24764758874791E-008</v>
      </c>
    </row>
    <row r="27" customFormat="false" ht="15" hidden="false" customHeight="false" outlineLevel="0" collapsed="false">
      <c r="A27" s="1" t="s">
        <v>1193</v>
      </c>
      <c r="B27" s="1" t="n">
        <v>-1.06196456584708</v>
      </c>
      <c r="C27" s="2" t="n">
        <v>3.06555529759437E-007</v>
      </c>
    </row>
    <row r="28" customFormat="false" ht="15" hidden="false" customHeight="false" outlineLevel="0" collapsed="false">
      <c r="A28" s="1" t="s">
        <v>1194</v>
      </c>
      <c r="B28" s="1" t="n">
        <v>-1.16903868108326</v>
      </c>
      <c r="C28" s="1" t="n">
        <v>0.000313588895862293</v>
      </c>
    </row>
    <row r="29" customFormat="false" ht="15" hidden="false" customHeight="false" outlineLevel="0" collapsed="false">
      <c r="A29" s="1" t="s">
        <v>126</v>
      </c>
      <c r="B29" s="1" t="n">
        <v>-1.46364956399733</v>
      </c>
      <c r="C29" s="2" t="n">
        <v>1.72874696830979E-025</v>
      </c>
    </row>
    <row r="30" customFormat="false" ht="15" hidden="false" customHeight="false" outlineLevel="0" collapsed="false">
      <c r="A30" s="1" t="s">
        <v>1195</v>
      </c>
      <c r="B30" s="1" t="n">
        <v>-0.965260184457847</v>
      </c>
      <c r="C30" s="1" t="n">
        <v>0.00279612685717211</v>
      </c>
    </row>
    <row r="31" customFormat="false" ht="15" hidden="false" customHeight="false" outlineLevel="0" collapsed="false">
      <c r="A31" s="1" t="s">
        <v>127</v>
      </c>
      <c r="B31" s="1" t="n">
        <v>-0.747496221875122</v>
      </c>
      <c r="C31" s="1" t="n">
        <v>0.0420241163578754</v>
      </c>
    </row>
    <row r="32" customFormat="false" ht="15" hidden="false" customHeight="false" outlineLevel="0" collapsed="false">
      <c r="A32" s="1" t="s">
        <v>968</v>
      </c>
      <c r="B32" s="1" t="n">
        <v>-0.646756280839423</v>
      </c>
      <c r="C32" s="1" t="n">
        <v>0.000530109485722172</v>
      </c>
    </row>
    <row r="33" customFormat="false" ht="15" hidden="false" customHeight="false" outlineLevel="0" collapsed="false">
      <c r="A33" s="1" t="s">
        <v>242</v>
      </c>
      <c r="B33" s="1" t="n">
        <v>-0.736352020770406</v>
      </c>
      <c r="C33" s="1" t="n">
        <v>0.000144083113468026</v>
      </c>
    </row>
    <row r="34" customFormat="false" ht="15" hidden="false" customHeight="false" outlineLevel="0" collapsed="false">
      <c r="A34" s="1" t="s">
        <v>1196</v>
      </c>
      <c r="B34" s="1" t="n">
        <v>-1.07653462937399</v>
      </c>
      <c r="C34" s="2" t="n">
        <v>4.95859143593859E-005</v>
      </c>
    </row>
    <row r="35" customFormat="false" ht="15" hidden="false" customHeight="false" outlineLevel="0" collapsed="false">
      <c r="A35" s="1" t="s">
        <v>1197</v>
      </c>
      <c r="B35" s="1" t="n">
        <v>-0.640629147019031</v>
      </c>
      <c r="C35" s="1" t="n">
        <v>0.0492680115901631</v>
      </c>
    </row>
    <row r="36" customFormat="false" ht="15" hidden="false" customHeight="false" outlineLevel="0" collapsed="false">
      <c r="A36" s="1" t="s">
        <v>252</v>
      </c>
      <c r="B36" s="1" t="n">
        <v>-1.16484701837562</v>
      </c>
      <c r="C36" s="2" t="n">
        <v>2.87127071831436E-007</v>
      </c>
    </row>
    <row r="37" customFormat="false" ht="15" hidden="false" customHeight="false" outlineLevel="0" collapsed="false">
      <c r="A37" s="1" t="s">
        <v>29</v>
      </c>
      <c r="B37" s="1" t="n">
        <v>-1.12247360997739</v>
      </c>
      <c r="C37" s="1" t="n">
        <v>0.000475804303905609</v>
      </c>
    </row>
    <row r="38" customFormat="false" ht="15" hidden="false" customHeight="false" outlineLevel="0" collapsed="false">
      <c r="A38" s="1" t="s">
        <v>254</v>
      </c>
      <c r="B38" s="1" t="n">
        <v>-0.959319542511414</v>
      </c>
      <c r="C38" s="2" t="n">
        <v>1.56826877854521E-005</v>
      </c>
    </row>
    <row r="39" customFormat="false" ht="15" hidden="false" customHeight="false" outlineLevel="0" collapsed="false">
      <c r="A39" s="1" t="s">
        <v>1198</v>
      </c>
      <c r="B39" s="1" t="n">
        <v>-0.802238252990239</v>
      </c>
      <c r="C39" s="1" t="n">
        <v>0.000949200030716871</v>
      </c>
    </row>
    <row r="40" customFormat="false" ht="15" hidden="false" customHeight="false" outlineLevel="0" collapsed="false">
      <c r="A40" s="1" t="s">
        <v>261</v>
      </c>
      <c r="B40" s="1" t="n">
        <v>-0.90207623926281</v>
      </c>
      <c r="C40" s="2" t="n">
        <v>2.61252415955494E-018</v>
      </c>
    </row>
    <row r="41" customFormat="false" ht="15" hidden="false" customHeight="false" outlineLevel="0" collapsed="false">
      <c r="A41" s="1" t="s">
        <v>263</v>
      </c>
      <c r="B41" s="1" t="n">
        <v>-0.827975050907864</v>
      </c>
      <c r="C41" s="2" t="n">
        <v>4.4656749680479E-008</v>
      </c>
    </row>
    <row r="42" customFormat="false" ht="15" hidden="false" customHeight="false" outlineLevel="0" collapsed="false">
      <c r="A42" s="1" t="s">
        <v>266</v>
      </c>
      <c r="B42" s="1" t="n">
        <v>-1.528284761327</v>
      </c>
      <c r="C42" s="2" t="n">
        <v>3.09436080644126E-011</v>
      </c>
    </row>
    <row r="43" customFormat="false" ht="15" hidden="false" customHeight="false" outlineLevel="0" collapsed="false">
      <c r="A43" s="1" t="s">
        <v>269</v>
      </c>
      <c r="B43" s="1" t="n">
        <v>-0.950192893853935</v>
      </c>
      <c r="C43" s="2" t="n">
        <v>3.47418213442778E-005</v>
      </c>
    </row>
    <row r="44" customFormat="false" ht="15" hidden="false" customHeight="false" outlineLevel="0" collapsed="false">
      <c r="A44" s="1" t="s">
        <v>1199</v>
      </c>
      <c r="B44" s="1" t="n">
        <v>-1.17677913345689</v>
      </c>
      <c r="C44" s="2" t="n">
        <v>2.23577291222061E-007</v>
      </c>
    </row>
    <row r="45" customFormat="false" ht="15" hidden="false" customHeight="false" outlineLevel="0" collapsed="false">
      <c r="A45" s="1" t="s">
        <v>275</v>
      </c>
      <c r="B45" s="1" t="n">
        <v>-0.623947646754299</v>
      </c>
      <c r="C45" s="1" t="n">
        <v>0.0326866887485509</v>
      </c>
    </row>
    <row r="46" customFormat="false" ht="15" hidden="false" customHeight="false" outlineLevel="0" collapsed="false">
      <c r="A46" s="1" t="s">
        <v>278</v>
      </c>
      <c r="B46" s="1" t="n">
        <v>-3.97869202406847</v>
      </c>
      <c r="C46" s="2" t="n">
        <v>1.84386650515899E-023</v>
      </c>
    </row>
    <row r="47" customFormat="false" ht="15" hidden="false" customHeight="false" outlineLevel="0" collapsed="false">
      <c r="A47" s="1" t="s">
        <v>32</v>
      </c>
      <c r="B47" s="1" t="n">
        <v>-0.869843259792097</v>
      </c>
      <c r="C47" s="1" t="n">
        <v>0.0398467049409329</v>
      </c>
    </row>
    <row r="48" customFormat="false" ht="15" hidden="false" customHeight="false" outlineLevel="0" collapsed="false">
      <c r="A48" s="1" t="s">
        <v>281</v>
      </c>
      <c r="B48" s="1" t="n">
        <v>-1.04681560921279</v>
      </c>
      <c r="C48" s="1" t="n">
        <v>0.00307817898528666</v>
      </c>
    </row>
    <row r="49" customFormat="false" ht="15" hidden="false" customHeight="false" outlineLevel="0" collapsed="false">
      <c r="A49" s="1" t="s">
        <v>33</v>
      </c>
      <c r="B49" s="1" t="n">
        <v>-1.31382098718251</v>
      </c>
      <c r="C49" s="2" t="n">
        <v>1.8079608310346E-017</v>
      </c>
    </row>
    <row r="50" customFormat="false" ht="15" hidden="false" customHeight="false" outlineLevel="0" collapsed="false">
      <c r="A50" s="1" t="s">
        <v>34</v>
      </c>
      <c r="B50" s="1" t="n">
        <v>-1.25629380974328</v>
      </c>
      <c r="C50" s="2" t="n">
        <v>1.90780917747802E-010</v>
      </c>
    </row>
    <row r="51" customFormat="false" ht="15" hidden="false" customHeight="false" outlineLevel="0" collapsed="false">
      <c r="A51" s="1" t="s">
        <v>35</v>
      </c>
      <c r="B51" s="1" t="n">
        <v>-1.91444794811661</v>
      </c>
      <c r="C51" s="2" t="n">
        <v>2.11314310595366E-010</v>
      </c>
    </row>
    <row r="52" customFormat="false" ht="15" hidden="false" customHeight="false" outlineLevel="0" collapsed="false">
      <c r="A52" s="1" t="s">
        <v>36</v>
      </c>
      <c r="B52" s="1" t="n">
        <v>-1.90905465798831</v>
      </c>
      <c r="C52" s="2" t="n">
        <v>6.01969136292573E-008</v>
      </c>
    </row>
    <row r="53" customFormat="false" ht="15" hidden="false" customHeight="false" outlineLevel="0" collapsed="false">
      <c r="A53" s="1" t="s">
        <v>37</v>
      </c>
      <c r="B53" s="1" t="n">
        <v>-2.42788724964709</v>
      </c>
      <c r="C53" s="2" t="n">
        <v>2.5391029943549E-013</v>
      </c>
    </row>
    <row r="54" customFormat="false" ht="15" hidden="false" customHeight="false" outlineLevel="0" collapsed="false">
      <c r="A54" s="1" t="s">
        <v>283</v>
      </c>
      <c r="B54" s="1" t="n">
        <v>-1.4841723357533</v>
      </c>
      <c r="C54" s="2" t="n">
        <v>3.32227649551954E-005</v>
      </c>
    </row>
    <row r="55" customFormat="false" ht="15" hidden="false" customHeight="false" outlineLevel="0" collapsed="false">
      <c r="A55" s="1" t="s">
        <v>286</v>
      </c>
      <c r="B55" s="1" t="n">
        <v>-0.679750992315847</v>
      </c>
      <c r="C55" s="1" t="n">
        <v>0.000600842502035091</v>
      </c>
    </row>
    <row r="56" customFormat="false" ht="15" hidden="false" customHeight="false" outlineLevel="0" collapsed="false">
      <c r="A56" s="1" t="s">
        <v>1201</v>
      </c>
      <c r="B56" s="1" t="n">
        <v>-1.47047277640926</v>
      </c>
      <c r="C56" s="2" t="n">
        <v>2.67770968312686E-028</v>
      </c>
    </row>
    <row r="57" customFormat="false" ht="15" hidden="false" customHeight="false" outlineLevel="0" collapsed="false">
      <c r="A57" s="1" t="s">
        <v>40</v>
      </c>
      <c r="B57" s="1" t="n">
        <v>-0.617745113920076</v>
      </c>
      <c r="C57" s="1" t="n">
        <v>0.00681165449816987</v>
      </c>
    </row>
    <row r="58" customFormat="false" ht="15" hidden="false" customHeight="false" outlineLevel="0" collapsed="false">
      <c r="A58" s="1" t="s">
        <v>1202</v>
      </c>
      <c r="B58" s="1" t="n">
        <v>-0.684527809511727</v>
      </c>
      <c r="C58" s="2" t="n">
        <v>6.1974061545786E-012</v>
      </c>
    </row>
    <row r="59" customFormat="false" ht="15" hidden="false" customHeight="false" outlineLevel="0" collapsed="false">
      <c r="A59" s="1" t="s">
        <v>975</v>
      </c>
      <c r="B59" s="1" t="n">
        <v>-0.778848186159754</v>
      </c>
      <c r="C59" s="1" t="n">
        <v>0.035779679009845</v>
      </c>
    </row>
    <row r="60" customFormat="false" ht="15" hidden="false" customHeight="false" outlineLevel="0" collapsed="false">
      <c r="A60" s="1" t="s">
        <v>1203</v>
      </c>
      <c r="B60" s="1" t="n">
        <v>-0.638883310017647</v>
      </c>
      <c r="C60" s="2" t="n">
        <v>3.27197524681045E-005</v>
      </c>
    </row>
    <row r="61" customFormat="false" ht="15" hidden="false" customHeight="false" outlineLevel="0" collapsed="false">
      <c r="A61" s="1" t="s">
        <v>295</v>
      </c>
      <c r="B61" s="1" t="n">
        <v>-0.805059030451416</v>
      </c>
      <c r="C61" s="2" t="n">
        <v>2.06299353235059E-005</v>
      </c>
    </row>
    <row r="62" customFormat="false" ht="15" hidden="false" customHeight="false" outlineLevel="0" collapsed="false">
      <c r="A62" s="1" t="s">
        <v>1204</v>
      </c>
      <c r="B62" s="1" t="n">
        <v>-1.13012332080298</v>
      </c>
      <c r="C62" s="1" t="n">
        <v>0.0172017790435093</v>
      </c>
    </row>
    <row r="63" customFormat="false" ht="15" hidden="false" customHeight="false" outlineLevel="0" collapsed="false">
      <c r="A63" s="1" t="s">
        <v>1205</v>
      </c>
      <c r="B63" s="1" t="n">
        <v>-2.49935045724205</v>
      </c>
      <c r="C63" s="2" t="n">
        <v>4.26757892943811E-017</v>
      </c>
    </row>
    <row r="64" customFormat="false" ht="15" hidden="false" customHeight="false" outlineLevel="0" collapsed="false">
      <c r="A64" s="1" t="s">
        <v>305</v>
      </c>
      <c r="B64" s="1" t="n">
        <v>-1.00192835516579</v>
      </c>
      <c r="C64" s="2" t="n">
        <v>3.59021100878985E-005</v>
      </c>
    </row>
    <row r="65" customFormat="false" ht="15" hidden="false" customHeight="false" outlineLevel="0" collapsed="false">
      <c r="A65" s="1" t="s">
        <v>43</v>
      </c>
      <c r="B65" s="1" t="n">
        <v>-1.55956638816366</v>
      </c>
      <c r="C65" s="2" t="n">
        <v>5.27933134453081E-022</v>
      </c>
    </row>
    <row r="66" customFormat="false" ht="15" hidden="false" customHeight="false" outlineLevel="0" collapsed="false">
      <c r="A66" s="1" t="s">
        <v>1206</v>
      </c>
      <c r="B66" s="1" t="n">
        <v>-0.794364381543552</v>
      </c>
      <c r="C66" s="2" t="n">
        <v>5.70531003711448E-006</v>
      </c>
    </row>
    <row r="67" customFormat="false" ht="15" hidden="false" customHeight="false" outlineLevel="0" collapsed="false">
      <c r="A67" s="1" t="s">
        <v>307</v>
      </c>
      <c r="B67" s="1" t="n">
        <v>-1.67745907382133</v>
      </c>
      <c r="C67" s="2" t="n">
        <v>3.47945371236742E-007</v>
      </c>
    </row>
    <row r="68" customFormat="false" ht="15" hidden="false" customHeight="false" outlineLevel="0" collapsed="false">
      <c r="A68" s="1" t="s">
        <v>1207</v>
      </c>
      <c r="B68" s="1" t="n">
        <v>-0.659410509596868</v>
      </c>
      <c r="C68" s="2" t="n">
        <v>9.49625542831023E-005</v>
      </c>
    </row>
    <row r="69" customFormat="false" ht="15" hidden="false" customHeight="false" outlineLevel="0" collapsed="false">
      <c r="A69" s="1" t="s">
        <v>311</v>
      </c>
      <c r="B69" s="1" t="n">
        <v>-1.12199747207645</v>
      </c>
      <c r="C69" s="2" t="n">
        <v>1.81830891927471E-005</v>
      </c>
    </row>
    <row r="70" customFormat="false" ht="15" hidden="false" customHeight="false" outlineLevel="0" collapsed="false">
      <c r="A70" s="1" t="s">
        <v>319</v>
      </c>
      <c r="B70" s="1" t="n">
        <v>-1.78785213853611</v>
      </c>
      <c r="C70" s="2" t="n">
        <v>3.4588772341547E-019</v>
      </c>
    </row>
    <row r="71" customFormat="false" ht="15" hidden="false" customHeight="false" outlineLevel="0" collapsed="false">
      <c r="A71" s="1" t="s">
        <v>978</v>
      </c>
      <c r="B71" s="1" t="n">
        <v>-0.661967064285664</v>
      </c>
      <c r="C71" s="1" t="n">
        <v>0.000560204965272188</v>
      </c>
    </row>
    <row r="72" customFormat="false" ht="15" hidden="false" customHeight="false" outlineLevel="0" collapsed="false">
      <c r="A72" s="1" t="s">
        <v>1208</v>
      </c>
      <c r="B72" s="1" t="n">
        <v>-0.606328204069532</v>
      </c>
      <c r="C72" s="1" t="n">
        <v>0.020956468057391</v>
      </c>
    </row>
    <row r="73" customFormat="false" ht="15" hidden="false" customHeight="false" outlineLevel="0" collapsed="false">
      <c r="A73" s="1" t="s">
        <v>979</v>
      </c>
      <c r="B73" s="1" t="n">
        <v>-0.640510324656549</v>
      </c>
      <c r="C73" s="1" t="n">
        <v>0.000222445985480403</v>
      </c>
    </row>
    <row r="74" customFormat="false" ht="15" hidden="false" customHeight="false" outlineLevel="0" collapsed="false">
      <c r="A74" s="1" t="s">
        <v>324</v>
      </c>
      <c r="B74" s="1" t="n">
        <v>-1.05093071081049</v>
      </c>
      <c r="C74" s="2" t="n">
        <v>1.67707986948739E-021</v>
      </c>
    </row>
    <row r="75" customFormat="false" ht="15" hidden="false" customHeight="false" outlineLevel="0" collapsed="false">
      <c r="A75" s="1" t="s">
        <v>1209</v>
      </c>
      <c r="B75" s="1" t="n">
        <v>-1.96123667581259</v>
      </c>
      <c r="C75" s="2" t="n">
        <v>3.52820880274808E-019</v>
      </c>
    </row>
    <row r="76" customFormat="false" ht="15" hidden="false" customHeight="false" outlineLevel="0" collapsed="false">
      <c r="A76" s="1" t="s">
        <v>328</v>
      </c>
      <c r="B76" s="1" t="n">
        <v>-2.44734597496676</v>
      </c>
      <c r="C76" s="2" t="n">
        <v>1.99253043802184E-015</v>
      </c>
    </row>
    <row r="77" customFormat="false" ht="15" hidden="false" customHeight="false" outlineLevel="0" collapsed="false">
      <c r="A77" s="1" t="s">
        <v>330</v>
      </c>
      <c r="B77" s="1" t="n">
        <v>-1.5432594197447</v>
      </c>
      <c r="C77" s="2" t="n">
        <v>7.53196015493446E-013</v>
      </c>
    </row>
    <row r="78" customFormat="false" ht="15" hidden="false" customHeight="false" outlineLevel="0" collapsed="false">
      <c r="A78" s="1" t="s">
        <v>331</v>
      </c>
      <c r="B78" s="1" t="n">
        <v>-1.4626359744056</v>
      </c>
      <c r="C78" s="2" t="n">
        <v>1.0609615427327E-017</v>
      </c>
    </row>
    <row r="79" customFormat="false" ht="15" hidden="false" customHeight="false" outlineLevel="0" collapsed="false">
      <c r="A79" s="1" t="s">
        <v>983</v>
      </c>
      <c r="B79" s="1" t="n">
        <v>-0.588610671776194</v>
      </c>
      <c r="C79" s="1" t="n">
        <v>0.0398983458175118</v>
      </c>
    </row>
    <row r="80" customFormat="false" ht="15" hidden="false" customHeight="false" outlineLevel="0" collapsed="false">
      <c r="A80" s="1" t="s">
        <v>1210</v>
      </c>
      <c r="B80" s="1" t="n">
        <v>-0.965136976321704</v>
      </c>
      <c r="C80" s="1" t="n">
        <v>0.0102718986907108</v>
      </c>
    </row>
    <row r="81" customFormat="false" ht="15" hidden="false" customHeight="false" outlineLevel="0" collapsed="false">
      <c r="A81" s="1" t="s">
        <v>333</v>
      </c>
      <c r="B81" s="1" t="n">
        <v>-1.41735910685002</v>
      </c>
      <c r="C81" s="2" t="n">
        <v>2.17586813621605E-009</v>
      </c>
    </row>
    <row r="82" customFormat="false" ht="15" hidden="false" customHeight="false" outlineLevel="0" collapsed="false">
      <c r="A82" s="1" t="s">
        <v>1211</v>
      </c>
      <c r="B82" s="1" t="n">
        <v>-1.12128678426688</v>
      </c>
      <c r="C82" s="2" t="n">
        <v>3.83957812863452E-006</v>
      </c>
    </row>
    <row r="83" customFormat="false" ht="15" hidden="false" customHeight="false" outlineLevel="0" collapsed="false">
      <c r="A83" s="1" t="s">
        <v>1212</v>
      </c>
      <c r="B83" s="1" t="n">
        <v>-0.595364007392166</v>
      </c>
      <c r="C83" s="1" t="n">
        <v>0.00045000441260026</v>
      </c>
    </row>
    <row r="84" customFormat="false" ht="15" hidden="false" customHeight="false" outlineLevel="0" collapsed="false">
      <c r="A84" s="1" t="s">
        <v>339</v>
      </c>
      <c r="B84" s="1" t="n">
        <v>-2.54538328639321</v>
      </c>
      <c r="C84" s="2" t="n">
        <v>2.73563675517968E-008</v>
      </c>
    </row>
    <row r="85" customFormat="false" ht="15" hidden="false" customHeight="false" outlineLevel="0" collapsed="false">
      <c r="A85" s="1" t="s">
        <v>1214</v>
      </c>
      <c r="B85" s="1" t="n">
        <v>-0.664914610359545</v>
      </c>
      <c r="C85" s="1" t="n">
        <v>0.0344884407667688</v>
      </c>
    </row>
    <row r="86" customFormat="false" ht="15" hidden="false" customHeight="false" outlineLevel="0" collapsed="false">
      <c r="A86" s="1" t="s">
        <v>341</v>
      </c>
      <c r="B86" s="1" t="n">
        <v>-0.830155060360789</v>
      </c>
      <c r="C86" s="1" t="n">
        <v>0.026348557063532</v>
      </c>
    </row>
    <row r="87" customFormat="false" ht="15" hidden="false" customHeight="false" outlineLevel="0" collapsed="false">
      <c r="A87" s="1" t="s">
        <v>346</v>
      </c>
      <c r="B87" s="1" t="n">
        <v>-0.886686798336427</v>
      </c>
      <c r="C87" s="2" t="n">
        <v>6.03451027759542E-009</v>
      </c>
    </row>
    <row r="88" customFormat="false" ht="15" hidden="false" customHeight="false" outlineLevel="0" collapsed="false">
      <c r="A88" s="1" t="s">
        <v>349</v>
      </c>
      <c r="B88" s="1" t="n">
        <v>-0.974844571204262</v>
      </c>
      <c r="C88" s="1" t="n">
        <v>0.00406763839568193</v>
      </c>
    </row>
    <row r="89" customFormat="false" ht="15" hidden="false" customHeight="false" outlineLevel="0" collapsed="false">
      <c r="A89" s="1" t="s">
        <v>989</v>
      </c>
      <c r="B89" s="1" t="n">
        <v>-1.35595249591656</v>
      </c>
      <c r="C89" s="2" t="n">
        <v>2.13943143605971E-008</v>
      </c>
    </row>
    <row r="90" customFormat="false" ht="15" hidden="false" customHeight="false" outlineLevel="0" collapsed="false">
      <c r="A90" s="1" t="s">
        <v>1216</v>
      </c>
      <c r="B90" s="1" t="n">
        <v>-0.824845630425627</v>
      </c>
      <c r="C90" s="1" t="n">
        <v>0.0218855986349982</v>
      </c>
    </row>
    <row r="91" customFormat="false" ht="15" hidden="false" customHeight="false" outlineLevel="0" collapsed="false">
      <c r="A91" s="1" t="s">
        <v>354</v>
      </c>
      <c r="B91" s="1" t="n">
        <v>-1.16656163068406</v>
      </c>
      <c r="C91" s="1" t="n">
        <v>0.0019353120412094</v>
      </c>
    </row>
    <row r="92" customFormat="false" ht="15" hidden="false" customHeight="false" outlineLevel="0" collapsed="false">
      <c r="A92" s="1" t="s">
        <v>49</v>
      </c>
      <c r="B92" s="1" t="n">
        <v>-4.47027397782462</v>
      </c>
      <c r="C92" s="2" t="n">
        <v>4.51369723641191E-050</v>
      </c>
    </row>
    <row r="93" customFormat="false" ht="15" hidden="false" customHeight="false" outlineLevel="0" collapsed="false">
      <c r="A93" s="1" t="s">
        <v>356</v>
      </c>
      <c r="B93" s="1" t="n">
        <v>-1.37152479018408</v>
      </c>
      <c r="C93" s="2" t="n">
        <v>6.1962070591766E-012</v>
      </c>
    </row>
    <row r="94" customFormat="false" ht="15" hidden="false" customHeight="false" outlineLevel="0" collapsed="false">
      <c r="A94" s="1" t="s">
        <v>991</v>
      </c>
      <c r="B94" s="1" t="n">
        <v>-0.76969454236201</v>
      </c>
      <c r="C94" s="1" t="n">
        <v>0.0208613180013247</v>
      </c>
    </row>
    <row r="95" customFormat="false" ht="15" hidden="false" customHeight="false" outlineLevel="0" collapsed="false">
      <c r="A95" s="1" t="s">
        <v>1217</v>
      </c>
      <c r="B95" s="1" t="n">
        <v>-1.68637949688518</v>
      </c>
      <c r="C95" s="2" t="n">
        <v>7.47940609461375E-007</v>
      </c>
    </row>
    <row r="96" customFormat="false" ht="15" hidden="false" customHeight="false" outlineLevel="0" collapsed="false">
      <c r="A96" s="1" t="s">
        <v>359</v>
      </c>
      <c r="B96" s="1" t="n">
        <v>-0.856405794203088</v>
      </c>
      <c r="C96" s="1" t="n">
        <v>0.00307281056849603</v>
      </c>
    </row>
    <row r="97" customFormat="false" ht="15" hidden="false" customHeight="false" outlineLevel="0" collapsed="false">
      <c r="A97" s="1" t="s">
        <v>1218</v>
      </c>
      <c r="B97" s="1" t="n">
        <v>-9.17436083064749</v>
      </c>
      <c r="C97" s="2" t="n">
        <v>1.55755812262327E-012</v>
      </c>
    </row>
    <row r="98" customFormat="false" ht="15" hidden="false" customHeight="false" outlineLevel="0" collapsed="false">
      <c r="A98" s="1" t="s">
        <v>1000</v>
      </c>
      <c r="B98" s="1" t="n">
        <v>-0.909358511015266</v>
      </c>
      <c r="C98" s="1" t="n">
        <v>0.0483933514847933</v>
      </c>
    </row>
    <row r="99" customFormat="false" ht="15" hidden="false" customHeight="false" outlineLevel="0" collapsed="false">
      <c r="A99" s="1" t="s">
        <v>379</v>
      </c>
      <c r="B99" s="1" t="n">
        <v>-0.62961550556313</v>
      </c>
      <c r="C99" s="1" t="n">
        <v>0.00546777213070235</v>
      </c>
    </row>
    <row r="100" customFormat="false" ht="15" hidden="false" customHeight="false" outlineLevel="0" collapsed="false">
      <c r="A100" s="1" t="s">
        <v>380</v>
      </c>
      <c r="B100" s="1" t="n">
        <v>-0.764943336614351</v>
      </c>
      <c r="C100" s="1" t="n">
        <v>0.00707591319401081</v>
      </c>
    </row>
    <row r="101" customFormat="false" ht="15" hidden="false" customHeight="false" outlineLevel="0" collapsed="false">
      <c r="A101" s="1" t="s">
        <v>384</v>
      </c>
      <c r="B101" s="1" t="n">
        <v>-1.59182331869464</v>
      </c>
      <c r="C101" s="2" t="n">
        <v>5.05237426944488E-009</v>
      </c>
    </row>
    <row r="102" customFormat="false" ht="15" hidden="false" customHeight="false" outlineLevel="0" collapsed="false">
      <c r="A102" s="1" t="s">
        <v>1219</v>
      </c>
      <c r="B102" s="1" t="n">
        <v>-0.586055310124555</v>
      </c>
      <c r="C102" s="1" t="n">
        <v>0.00684407043688047</v>
      </c>
    </row>
    <row r="103" customFormat="false" ht="15" hidden="false" customHeight="false" outlineLevel="0" collapsed="false">
      <c r="A103" s="1" t="s">
        <v>394</v>
      </c>
      <c r="B103" s="1" t="n">
        <v>-0.888188113544672</v>
      </c>
      <c r="C103" s="1" t="n">
        <v>0.0397348099945251</v>
      </c>
    </row>
    <row r="104" customFormat="false" ht="15" hidden="false" customHeight="false" outlineLevel="0" collapsed="false">
      <c r="A104" s="1" t="s">
        <v>53</v>
      </c>
      <c r="B104" s="1" t="n">
        <v>-2.264475732127</v>
      </c>
      <c r="C104" s="2" t="n">
        <v>1.01415730758811E-026</v>
      </c>
    </row>
    <row r="105" customFormat="false" ht="15" hidden="false" customHeight="false" outlineLevel="0" collapsed="false">
      <c r="A105" s="1" t="s">
        <v>1002</v>
      </c>
      <c r="B105" s="1" t="n">
        <v>-0.797838072706204</v>
      </c>
      <c r="C105" s="2" t="n">
        <v>2.13943143605971E-008</v>
      </c>
    </row>
    <row r="106" customFormat="false" ht="15" hidden="false" customHeight="false" outlineLevel="0" collapsed="false">
      <c r="A106" s="1" t="s">
        <v>1004</v>
      </c>
      <c r="B106" s="1" t="n">
        <v>-0.750339226115638</v>
      </c>
      <c r="C106" s="1" t="n">
        <v>0.0438372585005025</v>
      </c>
    </row>
    <row r="107" customFormat="false" ht="15" hidden="false" customHeight="false" outlineLevel="0" collapsed="false">
      <c r="A107" s="1" t="s">
        <v>401</v>
      </c>
      <c r="B107" s="1" t="n">
        <v>-0.746685587030599</v>
      </c>
      <c r="C107" s="1" t="n">
        <v>0.00736716386285198</v>
      </c>
    </row>
    <row r="108" customFormat="false" ht="15" hidden="false" customHeight="false" outlineLevel="0" collapsed="false">
      <c r="A108" s="1" t="s">
        <v>402</v>
      </c>
      <c r="B108" s="1" t="n">
        <v>-0.740242866928943</v>
      </c>
      <c r="C108" s="2" t="n">
        <v>2.76168229853087E-006</v>
      </c>
    </row>
    <row r="109" customFormat="false" ht="15" hidden="false" customHeight="false" outlineLevel="0" collapsed="false">
      <c r="A109" s="1" t="s">
        <v>408</v>
      </c>
      <c r="B109" s="1" t="n">
        <v>-0.881303531168349</v>
      </c>
      <c r="C109" s="1" t="n">
        <v>0.00179849886077506</v>
      </c>
    </row>
    <row r="110" customFormat="false" ht="15" hidden="false" customHeight="false" outlineLevel="0" collapsed="false">
      <c r="A110" s="1" t="s">
        <v>410</v>
      </c>
      <c r="B110" s="1" t="n">
        <v>-4.1525346948741</v>
      </c>
      <c r="C110" s="2" t="n">
        <v>1.38037083317278E-051</v>
      </c>
    </row>
    <row r="111" customFormat="false" ht="15" hidden="false" customHeight="false" outlineLevel="0" collapsed="false">
      <c r="A111" s="1" t="s">
        <v>411</v>
      </c>
      <c r="B111" s="1" t="n">
        <v>-0.812292078147491</v>
      </c>
      <c r="C111" s="1" t="n">
        <v>0.0471728395061655</v>
      </c>
    </row>
    <row r="112" customFormat="false" ht="15" hidden="false" customHeight="false" outlineLevel="0" collapsed="false">
      <c r="A112" s="1" t="s">
        <v>1222</v>
      </c>
      <c r="B112" s="1" t="n">
        <v>-4.74996773732881</v>
      </c>
      <c r="C112" s="2" t="n">
        <v>5.96281520959897E-037</v>
      </c>
    </row>
    <row r="113" customFormat="false" ht="15" hidden="false" customHeight="false" outlineLevel="0" collapsed="false">
      <c r="A113" s="1" t="s">
        <v>412</v>
      </c>
      <c r="B113" s="1" t="n">
        <v>-3.6413520009296</v>
      </c>
      <c r="C113" s="2" t="n">
        <v>4.03961995653058E-078</v>
      </c>
    </row>
    <row r="114" customFormat="false" ht="15" hidden="false" customHeight="false" outlineLevel="0" collapsed="false">
      <c r="A114" s="1" t="s">
        <v>416</v>
      </c>
      <c r="B114" s="1" t="n">
        <v>-0.691442795456975</v>
      </c>
      <c r="C114" s="1" t="n">
        <v>0.00950558844960563</v>
      </c>
    </row>
    <row r="115" customFormat="false" ht="15" hidden="false" customHeight="false" outlineLevel="0" collapsed="false">
      <c r="A115" s="1" t="s">
        <v>1223</v>
      </c>
      <c r="B115" s="1" t="n">
        <v>-0.638517267136283</v>
      </c>
      <c r="C115" s="1" t="n">
        <v>0.0171814998503912</v>
      </c>
    </row>
    <row r="116" customFormat="false" ht="15" hidden="false" customHeight="false" outlineLevel="0" collapsed="false">
      <c r="A116" s="1" t="s">
        <v>420</v>
      </c>
      <c r="B116" s="1" t="n">
        <v>-1.22383827730028</v>
      </c>
      <c r="C116" s="2" t="n">
        <v>1.05318386675186E-011</v>
      </c>
    </row>
    <row r="117" customFormat="false" ht="15" hidden="false" customHeight="false" outlineLevel="0" collapsed="false">
      <c r="A117" s="1" t="s">
        <v>427</v>
      </c>
      <c r="B117" s="1" t="n">
        <v>-2.30100669909276</v>
      </c>
      <c r="C117" s="2" t="n">
        <v>5.17418678292415E-011</v>
      </c>
    </row>
    <row r="118" customFormat="false" ht="15" hidden="false" customHeight="false" outlineLevel="0" collapsed="false">
      <c r="A118" s="1" t="s">
        <v>428</v>
      </c>
      <c r="B118" s="1" t="n">
        <v>-1.72575206642364</v>
      </c>
      <c r="C118" s="1" t="n">
        <v>0.00171300411216146</v>
      </c>
    </row>
    <row r="119" customFormat="false" ht="15" hidden="false" customHeight="false" outlineLevel="0" collapsed="false">
      <c r="A119" s="1" t="s">
        <v>432</v>
      </c>
      <c r="B119" s="1" t="n">
        <v>-0.782348405861765</v>
      </c>
      <c r="C119" s="1" t="n">
        <v>0.027482479856995</v>
      </c>
    </row>
    <row r="120" customFormat="false" ht="15" hidden="false" customHeight="false" outlineLevel="0" collapsed="false">
      <c r="A120" s="1" t="s">
        <v>438</v>
      </c>
      <c r="B120" s="1" t="n">
        <v>-0.75670575973126</v>
      </c>
      <c r="C120" s="1" t="n">
        <v>0.0176627321159674</v>
      </c>
    </row>
    <row r="121" customFormat="false" ht="15" hidden="false" customHeight="false" outlineLevel="0" collapsed="false">
      <c r="A121" s="1" t="s">
        <v>1226</v>
      </c>
      <c r="B121" s="1" t="n">
        <v>-0.618193530206901</v>
      </c>
      <c r="C121" s="1" t="n">
        <v>0.00125730162899894</v>
      </c>
    </row>
    <row r="122" customFormat="false" ht="15" hidden="false" customHeight="false" outlineLevel="0" collapsed="false">
      <c r="A122" s="1" t="s">
        <v>1227</v>
      </c>
      <c r="B122" s="1" t="n">
        <v>-4.88012065670873</v>
      </c>
      <c r="C122" s="1" t="n">
        <v>0.000241339306977226</v>
      </c>
    </row>
    <row r="123" customFormat="false" ht="15" hidden="false" customHeight="false" outlineLevel="0" collapsed="false">
      <c r="A123" s="1" t="s">
        <v>1228</v>
      </c>
      <c r="B123" s="1" t="n">
        <v>-1.11620526467502</v>
      </c>
      <c r="C123" s="2" t="n">
        <v>1.223605925662E-006</v>
      </c>
    </row>
    <row r="124" customFormat="false" ht="15" hidden="false" customHeight="false" outlineLevel="0" collapsed="false">
      <c r="A124" s="1" t="s">
        <v>1229</v>
      </c>
      <c r="B124" s="1" t="n">
        <v>-0.715587723728435</v>
      </c>
      <c r="C124" s="1" t="n">
        <v>0.0111475880177958</v>
      </c>
    </row>
    <row r="125" customFormat="false" ht="15" hidden="false" customHeight="false" outlineLevel="0" collapsed="false">
      <c r="A125" s="1" t="s">
        <v>1230</v>
      </c>
      <c r="B125" s="1" t="n">
        <v>-0.651722695339867</v>
      </c>
      <c r="C125" s="1" t="n">
        <v>0.00954377619969887</v>
      </c>
    </row>
    <row r="126" customFormat="false" ht="15" hidden="false" customHeight="false" outlineLevel="0" collapsed="false">
      <c r="A126" s="1" t="s">
        <v>54</v>
      </c>
      <c r="B126" s="1" t="n">
        <v>-1.43562732047172</v>
      </c>
      <c r="C126" s="2" t="n">
        <v>6.41415902640362E-023</v>
      </c>
    </row>
    <row r="127" customFormat="false" ht="15" hidden="false" customHeight="false" outlineLevel="0" collapsed="false">
      <c r="A127" s="1" t="s">
        <v>1232</v>
      </c>
      <c r="B127" s="1" t="n">
        <v>-0.668285923655686</v>
      </c>
      <c r="C127" s="2" t="n">
        <v>9.84700480522138E-005</v>
      </c>
    </row>
    <row r="128" customFormat="false" ht="15" hidden="false" customHeight="false" outlineLevel="0" collapsed="false">
      <c r="A128" s="1" t="s">
        <v>452</v>
      </c>
      <c r="B128" s="1" t="n">
        <v>-0.808767941822202</v>
      </c>
      <c r="C128" s="2" t="n">
        <v>3.90461417431215E-006</v>
      </c>
    </row>
    <row r="129" customFormat="false" ht="15" hidden="false" customHeight="false" outlineLevel="0" collapsed="false">
      <c r="A129" s="1" t="s">
        <v>455</v>
      </c>
      <c r="B129" s="1" t="n">
        <v>-0.753385322565469</v>
      </c>
      <c r="C129" s="1" t="n">
        <v>0.0297066983248355</v>
      </c>
    </row>
    <row r="130" customFormat="false" ht="15" hidden="false" customHeight="false" outlineLevel="0" collapsed="false">
      <c r="A130" s="1" t="s">
        <v>458</v>
      </c>
      <c r="B130" s="1" t="n">
        <v>-0.971821295362597</v>
      </c>
      <c r="C130" s="1" t="n">
        <v>0.0016957236751058</v>
      </c>
    </row>
    <row r="131" customFormat="false" ht="15" hidden="false" customHeight="false" outlineLevel="0" collapsed="false">
      <c r="A131" s="1" t="s">
        <v>460</v>
      </c>
      <c r="B131" s="1" t="n">
        <v>-0.906226002212553</v>
      </c>
      <c r="C131" s="1" t="n">
        <v>0.00377593340455488</v>
      </c>
    </row>
    <row r="132" customFormat="false" ht="15" hidden="false" customHeight="false" outlineLevel="0" collapsed="false">
      <c r="A132" s="1" t="s">
        <v>461</v>
      </c>
      <c r="B132" s="1" t="n">
        <v>-1.8022115762313</v>
      </c>
      <c r="C132" s="2" t="n">
        <v>7.4209597184673E-010</v>
      </c>
    </row>
    <row r="133" customFormat="false" ht="15" hidden="false" customHeight="false" outlineLevel="0" collapsed="false">
      <c r="A133" s="1" t="s">
        <v>1019</v>
      </c>
      <c r="B133" s="1" t="n">
        <v>-0.954735569646141</v>
      </c>
      <c r="C133" s="1" t="n">
        <v>0.0028754645949852</v>
      </c>
    </row>
    <row r="134" customFormat="false" ht="15" hidden="false" customHeight="false" outlineLevel="0" collapsed="false">
      <c r="A134" s="1" t="s">
        <v>464</v>
      </c>
      <c r="B134" s="1" t="n">
        <v>-0.875115069715846</v>
      </c>
      <c r="C134" s="1" t="n">
        <v>0.011922794851048</v>
      </c>
    </row>
    <row r="135" customFormat="false" ht="15" hidden="false" customHeight="false" outlineLevel="0" collapsed="false">
      <c r="A135" s="1" t="s">
        <v>466</v>
      </c>
      <c r="B135" s="1" t="n">
        <v>-2.16876095381743</v>
      </c>
      <c r="C135" s="2" t="n">
        <v>4.92740759566739E-011</v>
      </c>
    </row>
    <row r="136" customFormat="false" ht="15" hidden="false" customHeight="false" outlineLevel="0" collapsed="false">
      <c r="A136" s="1" t="s">
        <v>467</v>
      </c>
      <c r="B136" s="1" t="n">
        <v>-0.977333311814056</v>
      </c>
      <c r="C136" s="2" t="n">
        <v>1.49486754827819E-005</v>
      </c>
    </row>
    <row r="137" customFormat="false" ht="15" hidden="false" customHeight="false" outlineLevel="0" collapsed="false">
      <c r="A137" s="1" t="s">
        <v>1237</v>
      </c>
      <c r="B137" s="1" t="n">
        <v>-0.699393596222961</v>
      </c>
      <c r="C137" s="2" t="n">
        <v>1.8080221347013E-010</v>
      </c>
    </row>
    <row r="138" customFormat="false" ht="15" hidden="false" customHeight="false" outlineLevel="0" collapsed="false">
      <c r="A138" s="1" t="s">
        <v>473</v>
      </c>
      <c r="B138" s="1" t="n">
        <v>-1.12280225044159</v>
      </c>
      <c r="C138" s="1" t="n">
        <v>0.000370677420703128</v>
      </c>
    </row>
    <row r="139" customFormat="false" ht="15" hidden="false" customHeight="false" outlineLevel="0" collapsed="false">
      <c r="A139" s="1" t="s">
        <v>481</v>
      </c>
      <c r="B139" s="1" t="n">
        <v>-0.868881286603251</v>
      </c>
      <c r="C139" s="1" t="n">
        <v>0.00910541516946051</v>
      </c>
    </row>
    <row r="140" customFormat="false" ht="15" hidden="false" customHeight="false" outlineLevel="0" collapsed="false">
      <c r="A140" s="1" t="s">
        <v>1238</v>
      </c>
      <c r="B140" s="1" t="n">
        <v>-1.43565679907865</v>
      </c>
      <c r="C140" s="2" t="n">
        <v>4.35235418929198E-024</v>
      </c>
    </row>
    <row r="141" customFormat="false" ht="15" hidden="false" customHeight="false" outlineLevel="0" collapsed="false">
      <c r="A141" s="1" t="s">
        <v>1239</v>
      </c>
      <c r="B141" s="1" t="n">
        <v>-2.20476738219085</v>
      </c>
      <c r="C141" s="2" t="n">
        <v>1.68973598546397E-010</v>
      </c>
    </row>
    <row r="142" customFormat="false" ht="15" hidden="false" customHeight="false" outlineLevel="0" collapsed="false">
      <c r="A142" s="1" t="s">
        <v>490</v>
      </c>
      <c r="B142" s="1" t="n">
        <v>-4.27251456917704</v>
      </c>
      <c r="C142" s="2" t="n">
        <v>5.17631116257538E-015</v>
      </c>
    </row>
    <row r="143" customFormat="false" ht="15" hidden="false" customHeight="false" outlineLevel="0" collapsed="false">
      <c r="A143" s="1" t="s">
        <v>493</v>
      </c>
      <c r="B143" s="1" t="n">
        <v>-0.606136509565126</v>
      </c>
      <c r="C143" s="1" t="n">
        <v>0.00133285662112081</v>
      </c>
    </row>
    <row r="144" customFormat="false" ht="15" hidden="false" customHeight="false" outlineLevel="0" collapsed="false">
      <c r="A144" s="1" t="s">
        <v>58</v>
      </c>
      <c r="B144" s="1" t="n">
        <v>-2.62077134779327</v>
      </c>
      <c r="C144" s="2" t="n">
        <v>2.62601172182951E-054</v>
      </c>
    </row>
    <row r="145" customFormat="false" ht="15" hidden="false" customHeight="false" outlineLevel="0" collapsed="false">
      <c r="A145" s="1" t="s">
        <v>1033</v>
      </c>
      <c r="B145" s="1" t="n">
        <v>-0.616704039804573</v>
      </c>
      <c r="C145" s="1" t="n">
        <v>0.0458993062255137</v>
      </c>
    </row>
    <row r="146" customFormat="false" ht="15" hidden="false" customHeight="false" outlineLevel="0" collapsed="false">
      <c r="A146" s="1" t="s">
        <v>1241</v>
      </c>
      <c r="B146" s="1" t="n">
        <v>-0.716904094815078</v>
      </c>
      <c r="C146" s="1" t="n">
        <v>0.000274628137616413</v>
      </c>
    </row>
    <row r="147" customFormat="false" ht="15" hidden="false" customHeight="false" outlineLevel="0" collapsed="false">
      <c r="A147" s="1" t="s">
        <v>505</v>
      </c>
      <c r="B147" s="1" t="n">
        <v>-4.92887726081498</v>
      </c>
      <c r="C147" s="2" t="n">
        <v>1.4332173834469E-009</v>
      </c>
    </row>
    <row r="148" customFormat="false" ht="15" hidden="false" customHeight="false" outlineLevel="0" collapsed="false">
      <c r="A148" s="1" t="s">
        <v>507</v>
      </c>
      <c r="B148" s="1" t="n">
        <v>-1.85388595636105</v>
      </c>
      <c r="C148" s="2" t="n">
        <v>4.32748970051254E-025</v>
      </c>
    </row>
    <row r="149" customFormat="false" ht="15" hidden="false" customHeight="false" outlineLevel="0" collapsed="false">
      <c r="A149" s="1" t="s">
        <v>509</v>
      </c>
      <c r="B149" s="1" t="n">
        <v>-1.32122380999018</v>
      </c>
      <c r="C149" s="2" t="n">
        <v>1.20070697773591E-014</v>
      </c>
    </row>
    <row r="150" customFormat="false" ht="15" hidden="false" customHeight="false" outlineLevel="0" collapsed="false">
      <c r="A150" s="1" t="s">
        <v>511</v>
      </c>
      <c r="B150" s="1" t="n">
        <v>-1.00327086211974</v>
      </c>
      <c r="C150" s="1" t="n">
        <v>0.00573142986171286</v>
      </c>
    </row>
    <row r="151" customFormat="false" ht="15" hidden="false" customHeight="false" outlineLevel="0" collapsed="false">
      <c r="A151" s="1" t="s">
        <v>1242</v>
      </c>
      <c r="B151" s="1" t="n">
        <v>-0.720905778827379</v>
      </c>
      <c r="C151" s="1" t="n">
        <v>0.00811793453906597</v>
      </c>
    </row>
    <row r="152" customFormat="false" ht="15" hidden="false" customHeight="false" outlineLevel="0" collapsed="false">
      <c r="A152" s="1" t="s">
        <v>519</v>
      </c>
      <c r="B152" s="1" t="n">
        <v>-0.935220270331427</v>
      </c>
      <c r="C152" s="1" t="n">
        <v>0.00170379486050137</v>
      </c>
    </row>
    <row r="153" customFormat="false" ht="15" hidden="false" customHeight="false" outlineLevel="0" collapsed="false">
      <c r="A153" s="1" t="s">
        <v>521</v>
      </c>
      <c r="B153" s="1" t="n">
        <v>-2.30625418504195</v>
      </c>
      <c r="C153" s="2" t="n">
        <v>1.13989390939345E-009</v>
      </c>
    </row>
    <row r="154" customFormat="false" ht="15" hidden="false" customHeight="false" outlineLevel="0" collapsed="false">
      <c r="A154" s="1" t="s">
        <v>522</v>
      </c>
      <c r="B154" s="1" t="n">
        <v>-1.99291986416159</v>
      </c>
      <c r="C154" s="2" t="n">
        <v>4.78398353429719E-011</v>
      </c>
    </row>
    <row r="155" customFormat="false" ht="15" hidden="false" customHeight="false" outlineLevel="0" collapsed="false">
      <c r="A155" s="1" t="s">
        <v>60</v>
      </c>
      <c r="B155" s="1" t="n">
        <v>-1.61640022999596</v>
      </c>
      <c r="C155" s="2" t="n">
        <v>9.33777741145062E-032</v>
      </c>
    </row>
    <row r="156" customFormat="false" ht="15" hidden="false" customHeight="false" outlineLevel="0" collapsed="false">
      <c r="A156" s="1" t="s">
        <v>61</v>
      </c>
      <c r="B156" s="1" t="n">
        <v>-1.47211694755398</v>
      </c>
      <c r="C156" s="2" t="n">
        <v>1.97936716075155E-015</v>
      </c>
    </row>
    <row r="157" customFormat="false" ht="15" hidden="false" customHeight="false" outlineLevel="0" collapsed="false">
      <c r="A157" s="1" t="s">
        <v>63</v>
      </c>
      <c r="B157" s="1" t="n">
        <v>-1.61033201462823</v>
      </c>
      <c r="C157" s="2" t="n">
        <v>2.93934125744566E-018</v>
      </c>
    </row>
    <row r="158" customFormat="false" ht="15" hidden="false" customHeight="false" outlineLevel="0" collapsed="false">
      <c r="A158" s="1" t="s">
        <v>1042</v>
      </c>
      <c r="B158" s="1" t="n">
        <v>-0.968417012695587</v>
      </c>
      <c r="C158" s="1" t="n">
        <v>0.0210675337357274</v>
      </c>
    </row>
    <row r="159" customFormat="false" ht="15" hidden="false" customHeight="false" outlineLevel="0" collapsed="false">
      <c r="A159" s="1" t="s">
        <v>543</v>
      </c>
      <c r="B159" s="1" t="n">
        <v>-0.939182636069006</v>
      </c>
      <c r="C159" s="1" t="n">
        <v>0.00706754742074739</v>
      </c>
    </row>
    <row r="160" customFormat="false" ht="15" hidden="false" customHeight="false" outlineLevel="0" collapsed="false">
      <c r="A160" s="1" t="s">
        <v>546</v>
      </c>
      <c r="B160" s="1" t="n">
        <v>-1.83895226745243</v>
      </c>
      <c r="C160" s="2" t="n">
        <v>1.26860688249275E-011</v>
      </c>
    </row>
    <row r="161" customFormat="false" ht="15" hidden="false" customHeight="false" outlineLevel="0" collapsed="false">
      <c r="A161" s="1" t="s">
        <v>547</v>
      </c>
      <c r="B161" s="1" t="n">
        <v>-0.683031745054851</v>
      </c>
      <c r="C161" s="1" t="n">
        <v>0.0490372478399339</v>
      </c>
    </row>
    <row r="162" customFormat="false" ht="15" hidden="false" customHeight="false" outlineLevel="0" collapsed="false">
      <c r="A162" s="1" t="s">
        <v>1048</v>
      </c>
      <c r="B162" s="1" t="n">
        <v>-0.602055473291823</v>
      </c>
      <c r="C162" s="1" t="n">
        <v>0.00270981986437113</v>
      </c>
    </row>
    <row r="163" customFormat="false" ht="15" hidden="false" customHeight="false" outlineLevel="0" collapsed="false">
      <c r="A163" s="1" t="s">
        <v>550</v>
      </c>
      <c r="B163" s="1" t="n">
        <v>-0.63186777131871</v>
      </c>
      <c r="C163" s="1" t="n">
        <v>0.00607924381712613</v>
      </c>
    </row>
    <row r="164" customFormat="false" ht="15" hidden="false" customHeight="false" outlineLevel="0" collapsed="false">
      <c r="A164" s="1" t="s">
        <v>554</v>
      </c>
      <c r="B164" s="1" t="n">
        <v>-1.14445154072229</v>
      </c>
      <c r="C164" s="2" t="n">
        <v>4.23666046123589E-005</v>
      </c>
    </row>
    <row r="165" customFormat="false" ht="15" hidden="false" customHeight="false" outlineLevel="0" collapsed="false">
      <c r="A165" s="1" t="s">
        <v>1243</v>
      </c>
      <c r="B165" s="1" t="n">
        <v>-0.656189716691791</v>
      </c>
      <c r="C165" s="2" t="n">
        <v>1.33190928953034E-006</v>
      </c>
    </row>
    <row r="166" customFormat="false" ht="15" hidden="false" customHeight="false" outlineLevel="0" collapsed="false">
      <c r="A166" s="1" t="s">
        <v>555</v>
      </c>
      <c r="B166" s="1" t="n">
        <v>-0.615219334648282</v>
      </c>
      <c r="C166" s="1" t="n">
        <v>0.0126465604480304</v>
      </c>
    </row>
    <row r="167" customFormat="false" ht="15" hidden="false" customHeight="false" outlineLevel="0" collapsed="false">
      <c r="A167" s="1" t="s">
        <v>556</v>
      </c>
      <c r="B167" s="1" t="n">
        <v>-1.4590432005328</v>
      </c>
      <c r="C167" s="2" t="n">
        <v>2.84206554123466E-005</v>
      </c>
    </row>
    <row r="168" customFormat="false" ht="15" hidden="false" customHeight="false" outlineLevel="0" collapsed="false">
      <c r="A168" s="1" t="s">
        <v>558</v>
      </c>
      <c r="B168" s="1" t="n">
        <v>-1.06811918918652</v>
      </c>
      <c r="C168" s="2" t="n">
        <v>7.05017298145208E-011</v>
      </c>
    </row>
    <row r="169" customFormat="false" ht="15" hidden="false" customHeight="false" outlineLevel="0" collapsed="false">
      <c r="A169" s="1" t="s">
        <v>559</v>
      </c>
      <c r="B169" s="1" t="n">
        <v>-0.699731070843826</v>
      </c>
      <c r="C169" s="1" t="n">
        <v>0.00613869732965017</v>
      </c>
    </row>
    <row r="170" customFormat="false" ht="15" hidden="false" customHeight="false" outlineLevel="0" collapsed="false">
      <c r="A170" s="1" t="s">
        <v>1244</v>
      </c>
      <c r="B170" s="1" t="n">
        <v>-0.663326553117884</v>
      </c>
      <c r="C170" s="1" t="n">
        <v>0.043838148650512</v>
      </c>
    </row>
    <row r="171" customFormat="false" ht="15" hidden="false" customHeight="false" outlineLevel="0" collapsed="false">
      <c r="A171" s="1" t="s">
        <v>560</v>
      </c>
      <c r="B171" s="1" t="n">
        <v>-1.18914073489535</v>
      </c>
      <c r="C171" s="2" t="n">
        <v>7.20992381459003E-012</v>
      </c>
    </row>
    <row r="172" customFormat="false" ht="15" hidden="false" customHeight="false" outlineLevel="0" collapsed="false">
      <c r="A172" s="1" t="s">
        <v>1246</v>
      </c>
      <c r="B172" s="1" t="n">
        <v>-3.76687007663377</v>
      </c>
      <c r="C172" s="2" t="n">
        <v>2.26393425950435E-030</v>
      </c>
    </row>
    <row r="173" customFormat="false" ht="15" hidden="false" customHeight="false" outlineLevel="0" collapsed="false">
      <c r="A173" s="1" t="s">
        <v>579</v>
      </c>
      <c r="B173" s="1" t="n">
        <v>-0.818470670992497</v>
      </c>
      <c r="C173" s="1" t="n">
        <v>0.0139070231426478</v>
      </c>
    </row>
    <row r="174" customFormat="false" ht="15" hidden="false" customHeight="false" outlineLevel="0" collapsed="false">
      <c r="A174" s="1" t="s">
        <v>580</v>
      </c>
      <c r="B174" s="1" t="n">
        <v>-1.4632292355508</v>
      </c>
      <c r="C174" s="2" t="n">
        <v>8.6187998580471E-005</v>
      </c>
    </row>
    <row r="175" customFormat="false" ht="15" hidden="false" customHeight="false" outlineLevel="0" collapsed="false">
      <c r="A175" s="1" t="s">
        <v>587</v>
      </c>
      <c r="B175" s="1" t="n">
        <v>-0.659586231419251</v>
      </c>
      <c r="C175" s="2" t="n">
        <v>5.83148761995715E-009</v>
      </c>
    </row>
    <row r="176" customFormat="false" ht="15" hidden="false" customHeight="false" outlineLevel="0" collapsed="false">
      <c r="A176" s="1" t="s">
        <v>588</v>
      </c>
      <c r="B176" s="1" t="n">
        <v>-0.90624908504485</v>
      </c>
      <c r="C176" s="1" t="n">
        <v>0.00975525684832932</v>
      </c>
    </row>
    <row r="177" customFormat="false" ht="15" hidden="false" customHeight="false" outlineLevel="0" collapsed="false">
      <c r="A177" s="1" t="s">
        <v>594</v>
      </c>
      <c r="B177" s="1" t="n">
        <v>-1.11240240944461</v>
      </c>
      <c r="C177" s="1" t="n">
        <v>0.00109647746420193</v>
      </c>
    </row>
    <row r="178" customFormat="false" ht="15" hidden="false" customHeight="false" outlineLevel="0" collapsed="false">
      <c r="A178" s="1" t="s">
        <v>1251</v>
      </c>
      <c r="B178" s="1" t="n">
        <v>-0.64702318344139</v>
      </c>
      <c r="C178" s="2" t="n">
        <v>2.73563675517968E-008</v>
      </c>
    </row>
    <row r="179" customFormat="false" ht="15" hidden="false" customHeight="false" outlineLevel="0" collapsed="false">
      <c r="A179" s="1" t="s">
        <v>1252</v>
      </c>
      <c r="B179" s="1" t="n">
        <v>-0.595563528048435</v>
      </c>
      <c r="C179" s="2" t="n">
        <v>2.01030550484383E-005</v>
      </c>
    </row>
    <row r="180" customFormat="false" ht="15" hidden="false" customHeight="false" outlineLevel="0" collapsed="false">
      <c r="A180" s="1" t="s">
        <v>1050</v>
      </c>
      <c r="B180" s="1" t="n">
        <v>-0.732966742478047</v>
      </c>
      <c r="C180" s="2" t="n">
        <v>9.53959760173342E-006</v>
      </c>
    </row>
    <row r="181" customFormat="false" ht="15" hidden="false" customHeight="false" outlineLevel="0" collapsed="false">
      <c r="A181" s="1" t="s">
        <v>597</v>
      </c>
      <c r="B181" s="1" t="n">
        <v>-0.737461709616792</v>
      </c>
      <c r="C181" s="1" t="n">
        <v>0.0226190795935761</v>
      </c>
    </row>
    <row r="182" customFormat="false" ht="15" hidden="false" customHeight="false" outlineLevel="0" collapsed="false">
      <c r="A182" s="1" t="s">
        <v>1253</v>
      </c>
      <c r="B182" s="1" t="n">
        <v>-3.23292162354818</v>
      </c>
      <c r="C182" s="2" t="n">
        <v>1.22793542774706E-011</v>
      </c>
    </row>
    <row r="183" customFormat="false" ht="15" hidden="false" customHeight="false" outlineLevel="0" collapsed="false">
      <c r="A183" s="1" t="s">
        <v>600</v>
      </c>
      <c r="B183" s="1" t="n">
        <v>-1.4829530570621</v>
      </c>
      <c r="C183" s="1" t="n">
        <v>0.00015156494893737</v>
      </c>
    </row>
    <row r="184" customFormat="false" ht="15" hidden="false" customHeight="false" outlineLevel="0" collapsed="false">
      <c r="A184" s="1" t="s">
        <v>1254</v>
      </c>
      <c r="B184" s="1" t="n">
        <v>-0.757028017547153</v>
      </c>
      <c r="C184" s="1" t="n">
        <v>0.0105500397711531</v>
      </c>
    </row>
    <row r="185" customFormat="false" ht="15" hidden="false" customHeight="false" outlineLevel="0" collapsed="false">
      <c r="A185" s="1" t="s">
        <v>606</v>
      </c>
      <c r="B185" s="1" t="n">
        <v>-0.650630825527054</v>
      </c>
      <c r="C185" s="1" t="n">
        <v>0.0211462466885542</v>
      </c>
    </row>
    <row r="186" customFormat="false" ht="15" hidden="false" customHeight="false" outlineLevel="0" collapsed="false">
      <c r="A186" s="1" t="s">
        <v>607</v>
      </c>
      <c r="B186" s="1" t="n">
        <v>-1.24862038026438</v>
      </c>
      <c r="C186" s="2" t="n">
        <v>5.35715129326374E-008</v>
      </c>
    </row>
    <row r="187" customFormat="false" ht="15" hidden="false" customHeight="false" outlineLevel="0" collapsed="false">
      <c r="A187" s="1" t="s">
        <v>1256</v>
      </c>
      <c r="B187" s="1" t="n">
        <v>-5.23999953723708</v>
      </c>
      <c r="C187" s="2" t="n">
        <v>5.32805360533952E-076</v>
      </c>
    </row>
    <row r="188" customFormat="false" ht="15" hidden="false" customHeight="false" outlineLevel="0" collapsed="false">
      <c r="A188" s="1" t="s">
        <v>614</v>
      </c>
      <c r="B188" s="1" t="n">
        <v>-0.622314587520323</v>
      </c>
      <c r="C188" s="1" t="n">
        <v>0.00473192828758278</v>
      </c>
    </row>
    <row r="189" customFormat="false" ht="15" hidden="false" customHeight="false" outlineLevel="0" collapsed="false">
      <c r="A189" s="1" t="s">
        <v>1258</v>
      </c>
      <c r="B189" s="1" t="n">
        <v>-0.846232963951698</v>
      </c>
      <c r="C189" s="2" t="n">
        <v>4.65097311982537E-006</v>
      </c>
    </row>
    <row r="190" customFormat="false" ht="15" hidden="false" customHeight="false" outlineLevel="0" collapsed="false">
      <c r="A190" s="1" t="s">
        <v>624</v>
      </c>
      <c r="B190" s="1" t="n">
        <v>-1.22880667513625</v>
      </c>
      <c r="C190" s="2" t="n">
        <v>1.86694812485959E-014</v>
      </c>
    </row>
    <row r="191" customFormat="false" ht="15" hidden="false" customHeight="false" outlineLevel="0" collapsed="false">
      <c r="A191" s="1" t="s">
        <v>628</v>
      </c>
      <c r="B191" s="1" t="n">
        <v>-0.706389818757243</v>
      </c>
      <c r="C191" s="1" t="n">
        <v>0.0120331789733116</v>
      </c>
    </row>
    <row r="192" customFormat="false" ht="15" hidden="false" customHeight="false" outlineLevel="0" collapsed="false">
      <c r="A192" s="1" t="s">
        <v>1260</v>
      </c>
      <c r="B192" s="1" t="n">
        <v>-0.70518532950162</v>
      </c>
      <c r="C192" s="2" t="n">
        <v>1.45858565200391E-006</v>
      </c>
    </row>
    <row r="193" customFormat="false" ht="15" hidden="false" customHeight="false" outlineLevel="0" collapsed="false">
      <c r="A193" s="1" t="s">
        <v>1263</v>
      </c>
      <c r="B193" s="1" t="n">
        <v>-1.85790607137714</v>
      </c>
      <c r="C193" s="2" t="n">
        <v>2.08646250273331E-051</v>
      </c>
    </row>
    <row r="194" customFormat="false" ht="15" hidden="false" customHeight="false" outlineLevel="0" collapsed="false">
      <c r="A194" s="1" t="s">
        <v>640</v>
      </c>
      <c r="B194" s="1" t="n">
        <v>-1.03999525768001</v>
      </c>
      <c r="C194" s="2" t="n">
        <v>4.57924275843862E-006</v>
      </c>
    </row>
    <row r="195" customFormat="false" ht="15" hidden="false" customHeight="false" outlineLevel="0" collapsed="false">
      <c r="A195" s="1" t="s">
        <v>1064</v>
      </c>
      <c r="B195" s="1" t="n">
        <v>-0.671497795260659</v>
      </c>
      <c r="C195" s="2" t="n">
        <v>1.15538967254125E-005</v>
      </c>
    </row>
    <row r="196" customFormat="false" ht="15" hidden="false" customHeight="false" outlineLevel="0" collapsed="false">
      <c r="A196" s="1" t="s">
        <v>1264</v>
      </c>
      <c r="B196" s="1" t="n">
        <v>-0.657034157772795</v>
      </c>
      <c r="C196" s="1" t="n">
        <v>0.000992943655335104</v>
      </c>
    </row>
    <row r="197" customFormat="false" ht="15" hidden="false" customHeight="false" outlineLevel="0" collapsed="false">
      <c r="A197" s="1" t="s">
        <v>1265</v>
      </c>
      <c r="B197" s="1" t="n">
        <v>-3.17698184288717</v>
      </c>
      <c r="C197" s="2" t="n">
        <v>6.99628267798169E-009</v>
      </c>
    </row>
    <row r="198" customFormat="false" ht="15" hidden="false" customHeight="false" outlineLevel="0" collapsed="false">
      <c r="A198" s="1" t="s">
        <v>658</v>
      </c>
      <c r="B198" s="1" t="n">
        <v>-1.06597210723813</v>
      </c>
      <c r="C198" s="2" t="n">
        <v>1.75202904805897E-008</v>
      </c>
    </row>
    <row r="199" customFormat="false" ht="15" hidden="false" customHeight="false" outlineLevel="0" collapsed="false">
      <c r="A199" s="1" t="s">
        <v>659</v>
      </c>
      <c r="B199" s="1" t="n">
        <v>-0.935176016995271</v>
      </c>
      <c r="C199" s="1" t="n">
        <v>0.00434798317790992</v>
      </c>
    </row>
    <row r="200" customFormat="false" ht="15" hidden="false" customHeight="false" outlineLevel="0" collapsed="false">
      <c r="A200" s="1" t="s">
        <v>662</v>
      </c>
      <c r="B200" s="1" t="n">
        <v>-0.744372920476327</v>
      </c>
      <c r="C200" s="1" t="n">
        <v>0.00641618176080993</v>
      </c>
    </row>
    <row r="201" customFormat="false" ht="15" hidden="false" customHeight="false" outlineLevel="0" collapsed="false">
      <c r="A201" s="1" t="s">
        <v>664</v>
      </c>
      <c r="B201" s="1" t="n">
        <v>-0.889535986404036</v>
      </c>
      <c r="C201" s="1" t="n">
        <v>0.000163729277183118</v>
      </c>
    </row>
    <row r="202" customFormat="false" ht="15" hidden="false" customHeight="false" outlineLevel="0" collapsed="false">
      <c r="A202" s="1" t="s">
        <v>156</v>
      </c>
      <c r="B202" s="1" t="n">
        <v>-0.830501839816262</v>
      </c>
      <c r="C202" s="1" t="n">
        <v>0.00012777927526616</v>
      </c>
    </row>
    <row r="203" customFormat="false" ht="15" hidden="false" customHeight="false" outlineLevel="0" collapsed="false">
      <c r="A203" s="1" t="s">
        <v>670</v>
      </c>
      <c r="B203" s="1" t="n">
        <v>-0.919183197304268</v>
      </c>
      <c r="C203" s="1" t="n">
        <v>0.0218855986349982</v>
      </c>
    </row>
    <row r="204" customFormat="false" ht="15" hidden="false" customHeight="false" outlineLevel="0" collapsed="false">
      <c r="A204" s="1" t="s">
        <v>1267</v>
      </c>
      <c r="B204" s="1" t="n">
        <v>-0.615069792728286</v>
      </c>
      <c r="C204" s="2" t="n">
        <v>5.13941697433295E-005</v>
      </c>
    </row>
    <row r="205" customFormat="false" ht="15" hidden="false" customHeight="false" outlineLevel="0" collapsed="false">
      <c r="A205" s="1" t="s">
        <v>674</v>
      </c>
      <c r="B205" s="1" t="n">
        <v>-2.20303662060122</v>
      </c>
      <c r="C205" s="2" t="n">
        <v>7.08132904845525E-023</v>
      </c>
    </row>
    <row r="206" customFormat="false" ht="15" hidden="false" customHeight="false" outlineLevel="0" collapsed="false">
      <c r="A206" s="1" t="s">
        <v>157</v>
      </c>
      <c r="B206" s="1" t="n">
        <v>-1.51646739127104</v>
      </c>
      <c r="C206" s="2" t="n">
        <v>1.70428845439725E-009</v>
      </c>
    </row>
    <row r="207" customFormat="false" ht="15" hidden="false" customHeight="false" outlineLevel="0" collapsed="false">
      <c r="A207" s="1" t="s">
        <v>1268</v>
      </c>
      <c r="B207" s="1" t="n">
        <v>-0.930343830108056</v>
      </c>
      <c r="C207" s="2" t="n">
        <v>1.08994349147909E-009</v>
      </c>
    </row>
    <row r="208" customFormat="false" ht="15" hidden="false" customHeight="false" outlineLevel="0" collapsed="false">
      <c r="A208" s="1" t="s">
        <v>682</v>
      </c>
      <c r="B208" s="1" t="n">
        <v>-1.84999118566452</v>
      </c>
      <c r="C208" s="2" t="n">
        <v>3.52754284952933E-018</v>
      </c>
    </row>
    <row r="209" customFormat="false" ht="15" hidden="false" customHeight="false" outlineLevel="0" collapsed="false">
      <c r="A209" s="1" t="s">
        <v>73</v>
      </c>
      <c r="B209" s="1" t="n">
        <v>-0.844678593803866</v>
      </c>
      <c r="C209" s="1" t="n">
        <v>0.00673998637750189</v>
      </c>
    </row>
    <row r="210" customFormat="false" ht="15" hidden="false" customHeight="false" outlineLevel="0" collapsed="false">
      <c r="A210" s="1" t="s">
        <v>683</v>
      </c>
      <c r="B210" s="1" t="n">
        <v>-0.713023632263183</v>
      </c>
      <c r="C210" s="1" t="n">
        <v>0.00356658128442315</v>
      </c>
    </row>
    <row r="211" customFormat="false" ht="15" hidden="false" customHeight="false" outlineLevel="0" collapsed="false">
      <c r="A211" s="1" t="s">
        <v>687</v>
      </c>
      <c r="B211" s="1" t="n">
        <v>-0.956537645210219</v>
      </c>
      <c r="C211" s="2" t="n">
        <v>7.37830699282588E-006</v>
      </c>
    </row>
    <row r="212" customFormat="false" ht="15" hidden="false" customHeight="false" outlineLevel="0" collapsed="false">
      <c r="A212" s="1" t="s">
        <v>161</v>
      </c>
      <c r="B212" s="1" t="n">
        <v>-0.91372163089921</v>
      </c>
      <c r="C212" s="2" t="n">
        <v>2.96050803306758E-007</v>
      </c>
    </row>
    <row r="213" customFormat="false" ht="15" hidden="false" customHeight="false" outlineLevel="0" collapsed="false">
      <c r="A213" s="1" t="s">
        <v>696</v>
      </c>
      <c r="B213" s="1" t="n">
        <v>-1.3247802149943</v>
      </c>
      <c r="C213" s="2" t="n">
        <v>9.07060791718732E-013</v>
      </c>
    </row>
    <row r="214" customFormat="false" ht="15" hidden="false" customHeight="false" outlineLevel="0" collapsed="false">
      <c r="A214" s="1" t="s">
        <v>701</v>
      </c>
      <c r="B214" s="1" t="n">
        <v>-2.85443670354989</v>
      </c>
      <c r="C214" s="2" t="n">
        <v>1.02289488985036E-010</v>
      </c>
    </row>
    <row r="215" customFormat="false" ht="15" hidden="false" customHeight="false" outlineLevel="0" collapsed="false">
      <c r="A215" s="1" t="s">
        <v>702</v>
      </c>
      <c r="B215" s="1" t="n">
        <v>-1.87580121986815</v>
      </c>
      <c r="C215" s="2" t="n">
        <v>2.53590544939323E-024</v>
      </c>
    </row>
    <row r="216" customFormat="false" ht="15" hidden="false" customHeight="false" outlineLevel="0" collapsed="false">
      <c r="A216" s="1" t="s">
        <v>704</v>
      </c>
      <c r="B216" s="1" t="n">
        <v>-1.24663799411295</v>
      </c>
      <c r="C216" s="2" t="n">
        <v>3.96958277150753E-005</v>
      </c>
    </row>
    <row r="217" customFormat="false" ht="15" hidden="false" customHeight="false" outlineLevel="0" collapsed="false">
      <c r="A217" s="1" t="s">
        <v>707</v>
      </c>
      <c r="B217" s="1" t="n">
        <v>-1.00812010030475</v>
      </c>
      <c r="C217" s="1" t="n">
        <v>0.00492529561265009</v>
      </c>
    </row>
    <row r="218" customFormat="false" ht="15" hidden="false" customHeight="false" outlineLevel="0" collapsed="false">
      <c r="A218" s="1" t="s">
        <v>708</v>
      </c>
      <c r="B218" s="1" t="n">
        <v>-0.94638251012312</v>
      </c>
      <c r="C218" s="2" t="n">
        <v>6.23604592381866E-006</v>
      </c>
    </row>
    <row r="219" customFormat="false" ht="15" hidden="false" customHeight="false" outlineLevel="0" collapsed="false">
      <c r="A219" s="1" t="s">
        <v>710</v>
      </c>
      <c r="B219" s="1" t="n">
        <v>-1.38726882929165</v>
      </c>
      <c r="C219" s="2" t="n">
        <v>5.05260739824386E-012</v>
      </c>
    </row>
    <row r="220" customFormat="false" ht="15" hidden="false" customHeight="false" outlineLevel="0" collapsed="false">
      <c r="A220" s="1" t="s">
        <v>711</v>
      </c>
      <c r="B220" s="1" t="n">
        <v>-2.10191743062416</v>
      </c>
      <c r="C220" s="2" t="n">
        <v>1.26807366160496E-017</v>
      </c>
    </row>
    <row r="221" customFormat="false" ht="15" hidden="false" customHeight="false" outlineLevel="0" collapsed="false">
      <c r="A221" s="1" t="s">
        <v>1271</v>
      </c>
      <c r="B221" s="1" t="n">
        <v>-0.73276133961657</v>
      </c>
      <c r="C221" s="1" t="n">
        <v>0.0372540538769492</v>
      </c>
    </row>
    <row r="222" customFormat="false" ht="15" hidden="false" customHeight="false" outlineLevel="0" collapsed="false">
      <c r="A222" s="1" t="s">
        <v>163</v>
      </c>
      <c r="B222" s="1" t="n">
        <v>-0.874494342716659</v>
      </c>
      <c r="C222" s="2" t="n">
        <v>6.49680017682721E-005</v>
      </c>
    </row>
    <row r="223" customFormat="false" ht="15" hidden="false" customHeight="false" outlineLevel="0" collapsed="false">
      <c r="A223" s="1" t="s">
        <v>713</v>
      </c>
      <c r="B223" s="1" t="n">
        <v>-1.41782229218425</v>
      </c>
      <c r="C223" s="2" t="n">
        <v>3.17036884857322E-015</v>
      </c>
    </row>
    <row r="224" customFormat="false" ht="15" hidden="false" customHeight="false" outlineLevel="0" collapsed="false">
      <c r="A224" s="1" t="s">
        <v>1273</v>
      </c>
      <c r="B224" s="1" t="n">
        <v>-0.867286507961912</v>
      </c>
      <c r="C224" s="2" t="n">
        <v>1.16373381230455E-005</v>
      </c>
    </row>
    <row r="225" customFormat="false" ht="15" hidden="false" customHeight="false" outlineLevel="0" collapsed="false">
      <c r="A225" s="1" t="s">
        <v>1274</v>
      </c>
      <c r="B225" s="1" t="n">
        <v>-0.61691049558051</v>
      </c>
      <c r="C225" s="2" t="n">
        <v>7.39766732726452E-006</v>
      </c>
    </row>
    <row r="226" customFormat="false" ht="15" hidden="false" customHeight="false" outlineLevel="0" collapsed="false">
      <c r="A226" s="1" t="s">
        <v>720</v>
      </c>
      <c r="B226" s="1" t="n">
        <v>-1.73065440753641</v>
      </c>
      <c r="C226" s="2" t="n">
        <v>1.10639427927185E-009</v>
      </c>
    </row>
    <row r="227" customFormat="false" ht="15" hidden="false" customHeight="false" outlineLevel="0" collapsed="false">
      <c r="A227" s="1" t="s">
        <v>721</v>
      </c>
      <c r="B227" s="1" t="n">
        <v>-1.21702928644391</v>
      </c>
      <c r="C227" s="2" t="n">
        <v>5.29027598135797E-011</v>
      </c>
    </row>
    <row r="228" customFormat="false" ht="15" hidden="false" customHeight="false" outlineLevel="0" collapsed="false">
      <c r="A228" s="1" t="s">
        <v>1275</v>
      </c>
      <c r="B228" s="1" t="n">
        <v>-1.44326462893532</v>
      </c>
      <c r="C228" s="1" t="n">
        <v>0.000258179659323201</v>
      </c>
    </row>
    <row r="229" customFormat="false" ht="15" hidden="false" customHeight="false" outlineLevel="0" collapsed="false">
      <c r="A229" s="1" t="s">
        <v>724</v>
      </c>
      <c r="B229" s="1" t="n">
        <v>-0.620606033926995</v>
      </c>
      <c r="C229" s="1" t="n">
        <v>0.0271467915879536</v>
      </c>
    </row>
    <row r="230" customFormat="false" ht="15" hidden="false" customHeight="false" outlineLevel="0" collapsed="false">
      <c r="A230" s="1" t="s">
        <v>1277</v>
      </c>
      <c r="B230" s="1" t="n">
        <v>-0.745434026081044</v>
      </c>
      <c r="C230" s="1" t="n">
        <v>0.000806725486936678</v>
      </c>
    </row>
    <row r="231" customFormat="false" ht="15" hidden="false" customHeight="false" outlineLevel="0" collapsed="false">
      <c r="A231" s="1" t="s">
        <v>727</v>
      </c>
      <c r="B231" s="1" t="n">
        <v>-0.951045479902633</v>
      </c>
      <c r="C231" s="1" t="n">
        <v>0.000530759146098002</v>
      </c>
    </row>
    <row r="232" customFormat="false" ht="15" hidden="false" customHeight="false" outlineLevel="0" collapsed="false">
      <c r="A232" s="1" t="s">
        <v>728</v>
      </c>
      <c r="B232" s="1" t="n">
        <v>-1.39777150223793</v>
      </c>
      <c r="C232" s="1" t="n">
        <v>0.000316324397869718</v>
      </c>
    </row>
    <row r="233" customFormat="false" ht="15" hidden="false" customHeight="false" outlineLevel="0" collapsed="false">
      <c r="A233" s="1" t="s">
        <v>729</v>
      </c>
      <c r="B233" s="1" t="n">
        <v>-1.02404319799691</v>
      </c>
      <c r="C233" s="1" t="n">
        <v>0.000250391403516054</v>
      </c>
    </row>
    <row r="234" customFormat="false" ht="15" hidden="false" customHeight="false" outlineLevel="0" collapsed="false">
      <c r="A234" s="1" t="s">
        <v>731</v>
      </c>
      <c r="B234" s="1" t="n">
        <v>-1.54980377812484</v>
      </c>
      <c r="C234" s="2" t="n">
        <v>3.90015533592343E-009</v>
      </c>
    </row>
    <row r="235" customFormat="false" ht="15" hidden="false" customHeight="false" outlineLevel="0" collapsed="false">
      <c r="A235" s="1" t="s">
        <v>80</v>
      </c>
      <c r="B235" s="1" t="n">
        <v>-3.5444739685369</v>
      </c>
      <c r="C235" s="2" t="n">
        <v>2.75048952386387E-104</v>
      </c>
    </row>
    <row r="236" customFormat="false" ht="15" hidden="false" customHeight="false" outlineLevel="0" collapsed="false">
      <c r="A236" s="1" t="s">
        <v>733</v>
      </c>
      <c r="B236" s="1" t="n">
        <v>-2.05829257521913</v>
      </c>
      <c r="C236" s="2" t="n">
        <v>6.82842196372869E-013</v>
      </c>
    </row>
    <row r="237" customFormat="false" ht="15" hidden="false" customHeight="false" outlineLevel="0" collapsed="false">
      <c r="A237" s="1" t="s">
        <v>1278</v>
      </c>
      <c r="B237" s="1" t="n">
        <v>-1.39120204103026</v>
      </c>
      <c r="C237" s="1" t="n">
        <v>0.00203876817992096</v>
      </c>
    </row>
    <row r="238" customFormat="false" ht="15" hidden="false" customHeight="false" outlineLevel="0" collapsed="false">
      <c r="A238" s="1" t="s">
        <v>82</v>
      </c>
      <c r="B238" s="1" t="n">
        <v>-9.34468867815005</v>
      </c>
      <c r="C238" s="2" t="n">
        <v>7.55182804728917E-013</v>
      </c>
    </row>
    <row r="239" customFormat="false" ht="15" hidden="false" customHeight="false" outlineLevel="0" collapsed="false">
      <c r="A239" s="1" t="s">
        <v>83</v>
      </c>
      <c r="B239" s="1" t="n">
        <v>-2.06165647393547</v>
      </c>
      <c r="C239" s="2" t="n">
        <v>9.56290600035162E-009</v>
      </c>
    </row>
    <row r="240" customFormat="false" ht="15" hidden="false" customHeight="false" outlineLevel="0" collapsed="false">
      <c r="A240" s="1" t="s">
        <v>84</v>
      </c>
      <c r="B240" s="1" t="n">
        <v>-0.616701358056145</v>
      </c>
      <c r="C240" s="1" t="n">
        <v>0.0374223046969159</v>
      </c>
    </row>
    <row r="241" customFormat="false" ht="15" hidden="false" customHeight="false" outlineLevel="0" collapsed="false">
      <c r="A241" s="1" t="s">
        <v>756</v>
      </c>
      <c r="B241" s="1" t="n">
        <v>-0.597502302479417</v>
      </c>
      <c r="C241" s="1" t="n">
        <v>0.00420298973539265</v>
      </c>
    </row>
    <row r="242" customFormat="false" ht="15" hidden="false" customHeight="false" outlineLevel="0" collapsed="false">
      <c r="A242" s="1" t="s">
        <v>1279</v>
      </c>
      <c r="B242" s="1" t="n">
        <v>-1.69471582910383</v>
      </c>
      <c r="C242" s="2" t="n">
        <v>1.7210438694125E-005</v>
      </c>
    </row>
    <row r="243" customFormat="false" ht="15" hidden="false" customHeight="false" outlineLevel="0" collapsed="false">
      <c r="A243" s="1" t="s">
        <v>764</v>
      </c>
      <c r="B243" s="1" t="n">
        <v>-1.30924549435691</v>
      </c>
      <c r="C243" s="2" t="n">
        <v>1.52519770946437E-017</v>
      </c>
    </row>
    <row r="244" customFormat="false" ht="15" hidden="false" customHeight="false" outlineLevel="0" collapsed="false">
      <c r="A244" s="1" t="s">
        <v>766</v>
      </c>
      <c r="B244" s="1" t="n">
        <v>-0.662294516822501</v>
      </c>
      <c r="C244" s="1" t="n">
        <v>0.00780967928351888</v>
      </c>
    </row>
    <row r="245" customFormat="false" ht="15" hidden="false" customHeight="false" outlineLevel="0" collapsed="false">
      <c r="A245" s="1" t="s">
        <v>1100</v>
      </c>
      <c r="B245" s="1" t="n">
        <v>-0.829455771285851</v>
      </c>
      <c r="C245" s="2" t="n">
        <v>1.95381439174959E-007</v>
      </c>
    </row>
    <row r="246" customFormat="false" ht="15" hidden="false" customHeight="false" outlineLevel="0" collapsed="false">
      <c r="A246" s="1" t="s">
        <v>774</v>
      </c>
      <c r="B246" s="1" t="n">
        <v>-1.48786630917693</v>
      </c>
      <c r="C246" s="2" t="n">
        <v>1.69793370357337E-017</v>
      </c>
    </row>
    <row r="247" customFormat="false" ht="15" hidden="false" customHeight="false" outlineLevel="0" collapsed="false">
      <c r="A247" s="1" t="s">
        <v>775</v>
      </c>
      <c r="B247" s="1" t="n">
        <v>-1.1593778504021</v>
      </c>
      <c r="C247" s="2" t="n">
        <v>6.59446737477848E-005</v>
      </c>
    </row>
    <row r="248" customFormat="false" ht="15" hidden="false" customHeight="false" outlineLevel="0" collapsed="false">
      <c r="A248" s="1" t="s">
        <v>777</v>
      </c>
      <c r="B248" s="1" t="n">
        <v>-0.603486175705498</v>
      </c>
      <c r="C248" s="1" t="n">
        <v>0.00907190945172437</v>
      </c>
    </row>
    <row r="249" customFormat="false" ht="15" hidden="false" customHeight="false" outlineLevel="0" collapsed="false">
      <c r="A249" s="1" t="s">
        <v>1280</v>
      </c>
      <c r="B249" s="1" t="n">
        <v>-2.11797952062824</v>
      </c>
      <c r="C249" s="2" t="n">
        <v>1.19812361893927E-005</v>
      </c>
    </row>
    <row r="250" customFormat="false" ht="15" hidden="false" customHeight="false" outlineLevel="0" collapsed="false">
      <c r="A250" s="1" t="s">
        <v>795</v>
      </c>
      <c r="B250" s="1" t="n">
        <v>-1.19940409067681</v>
      </c>
      <c r="C250" s="2" t="n">
        <v>6.76072600961672E-005</v>
      </c>
    </row>
    <row r="251" customFormat="false" ht="15" hidden="false" customHeight="false" outlineLevel="0" collapsed="false">
      <c r="A251" s="1" t="s">
        <v>802</v>
      </c>
      <c r="B251" s="1" t="n">
        <v>-1.78431398958237</v>
      </c>
      <c r="C251" s="2" t="n">
        <v>1.37526020041393E-009</v>
      </c>
    </row>
    <row r="252" customFormat="false" ht="15" hidden="false" customHeight="false" outlineLevel="0" collapsed="false">
      <c r="A252" s="1" t="s">
        <v>808</v>
      </c>
      <c r="B252" s="1" t="n">
        <v>-1.19779812763975</v>
      </c>
      <c r="C252" s="2" t="n">
        <v>5.01844766681473E-005</v>
      </c>
    </row>
    <row r="253" customFormat="false" ht="15" hidden="false" customHeight="false" outlineLevel="0" collapsed="false">
      <c r="A253" s="1" t="s">
        <v>812</v>
      </c>
      <c r="B253" s="1" t="n">
        <v>-1.78822776896765</v>
      </c>
      <c r="C253" s="2" t="n">
        <v>2.82547205573462E-027</v>
      </c>
    </row>
    <row r="254" customFormat="false" ht="15" hidden="false" customHeight="false" outlineLevel="0" collapsed="false">
      <c r="A254" s="1" t="s">
        <v>816</v>
      </c>
      <c r="B254" s="1" t="n">
        <v>-0.629143542151788</v>
      </c>
      <c r="C254" s="1" t="n">
        <v>0.00471309879737164</v>
      </c>
    </row>
    <row r="255" customFormat="false" ht="15" hidden="false" customHeight="false" outlineLevel="0" collapsed="false">
      <c r="A255" s="1" t="s">
        <v>818</v>
      </c>
      <c r="B255" s="1" t="n">
        <v>-0.694665928888278</v>
      </c>
      <c r="C255" s="1" t="n">
        <v>0.0213400932887231</v>
      </c>
    </row>
    <row r="256" customFormat="false" ht="15" hidden="false" customHeight="false" outlineLevel="0" collapsed="false">
      <c r="A256" s="1" t="s">
        <v>1282</v>
      </c>
      <c r="B256" s="1" t="n">
        <v>-1.35221893648718</v>
      </c>
      <c r="C256" s="1" t="n">
        <v>0.000570195967457466</v>
      </c>
    </row>
    <row r="257" customFormat="false" ht="15" hidden="false" customHeight="false" outlineLevel="0" collapsed="false">
      <c r="A257" s="1" t="s">
        <v>826</v>
      </c>
      <c r="B257" s="1" t="n">
        <v>-2.00399168715659</v>
      </c>
      <c r="C257" s="2" t="n">
        <v>4.34471964892929E-028</v>
      </c>
    </row>
    <row r="258" customFormat="false" ht="15" hidden="false" customHeight="false" outlineLevel="0" collapsed="false">
      <c r="A258" s="1" t="s">
        <v>827</v>
      </c>
      <c r="B258" s="1" t="n">
        <v>-0.877632788754665</v>
      </c>
      <c r="C258" s="1" t="n">
        <v>0.00335619932864844</v>
      </c>
    </row>
    <row r="259" customFormat="false" ht="15" hidden="false" customHeight="false" outlineLevel="0" collapsed="false">
      <c r="A259" s="1" t="s">
        <v>98</v>
      </c>
      <c r="B259" s="1" t="n">
        <v>-1.16884014722058</v>
      </c>
      <c r="C259" s="2" t="n">
        <v>4.61684019068121E-012</v>
      </c>
    </row>
    <row r="260" customFormat="false" ht="15" hidden="false" customHeight="false" outlineLevel="0" collapsed="false">
      <c r="A260" s="1" t="s">
        <v>828</v>
      </c>
      <c r="B260" s="1" t="n">
        <v>-0.595340809631104</v>
      </c>
      <c r="C260" s="1" t="n">
        <v>0.000340069726815993</v>
      </c>
    </row>
    <row r="261" customFormat="false" ht="15" hidden="false" customHeight="false" outlineLevel="0" collapsed="false">
      <c r="A261" s="1" t="s">
        <v>830</v>
      </c>
      <c r="B261" s="1" t="n">
        <v>-0.831158157975703</v>
      </c>
      <c r="C261" s="1" t="n">
        <v>0.000308287952762069</v>
      </c>
    </row>
    <row r="262" customFormat="false" ht="15" hidden="false" customHeight="false" outlineLevel="0" collapsed="false">
      <c r="A262" s="1" t="s">
        <v>1150</v>
      </c>
      <c r="B262" s="1" t="n">
        <v>-0.899754194429061</v>
      </c>
      <c r="C262" s="2" t="n">
        <v>6.39648078926574E-005</v>
      </c>
    </row>
    <row r="263" customFormat="false" ht="15" hidden="false" customHeight="false" outlineLevel="0" collapsed="false">
      <c r="A263" s="1" t="s">
        <v>170</v>
      </c>
      <c r="B263" s="1" t="n">
        <v>-1.1857092334737</v>
      </c>
      <c r="C263" s="2" t="n">
        <v>1.76136933645948E-007</v>
      </c>
    </row>
    <row r="264" customFormat="false" ht="15" hidden="false" customHeight="false" outlineLevel="0" collapsed="false">
      <c r="A264" s="1" t="s">
        <v>1283</v>
      </c>
      <c r="B264" s="1" t="n">
        <v>-0.62519226491844</v>
      </c>
      <c r="C264" s="1" t="n">
        <v>0.013308010006682</v>
      </c>
    </row>
    <row r="265" customFormat="false" ht="15" hidden="false" customHeight="false" outlineLevel="0" collapsed="false">
      <c r="A265" s="1" t="s">
        <v>839</v>
      </c>
      <c r="B265" s="1" t="n">
        <v>-0.704464763226989</v>
      </c>
      <c r="C265" s="1" t="n">
        <v>0.0466674748505318</v>
      </c>
    </row>
    <row r="266" customFormat="false" ht="15" hidden="false" customHeight="false" outlineLevel="0" collapsed="false">
      <c r="A266" s="1" t="s">
        <v>1284</v>
      </c>
      <c r="B266" s="1" t="n">
        <v>-0.721642415073037</v>
      </c>
      <c r="C266" s="1" t="n">
        <v>0.0234878067223255</v>
      </c>
    </row>
    <row r="267" customFormat="false" ht="15" hidden="false" customHeight="false" outlineLevel="0" collapsed="false">
      <c r="A267" s="1" t="s">
        <v>1159</v>
      </c>
      <c r="B267" s="1" t="n">
        <v>-0.643613215902905</v>
      </c>
      <c r="C267" s="1" t="n">
        <v>0.00359839956942829</v>
      </c>
    </row>
    <row r="268" customFormat="false" ht="15" hidden="false" customHeight="false" outlineLevel="0" collapsed="false">
      <c r="A268" s="1" t="s">
        <v>856</v>
      </c>
      <c r="B268" s="1" t="n">
        <v>-0.999848827353226</v>
      </c>
      <c r="C268" s="1" t="n">
        <v>0.000718887281369957</v>
      </c>
    </row>
    <row r="269" customFormat="false" ht="15" hidden="false" customHeight="false" outlineLevel="0" collapsed="false">
      <c r="A269" s="1" t="s">
        <v>857</v>
      </c>
      <c r="B269" s="1" t="n">
        <v>-1.07619277088573</v>
      </c>
      <c r="C269" s="2" t="n">
        <v>2.77466120945662E-007</v>
      </c>
    </row>
    <row r="270" customFormat="false" ht="15" hidden="false" customHeight="false" outlineLevel="0" collapsed="false">
      <c r="A270" s="1" t="s">
        <v>858</v>
      </c>
      <c r="B270" s="1" t="n">
        <v>-0.956255635659604</v>
      </c>
      <c r="C270" s="1" t="n">
        <v>0.000954880735507741</v>
      </c>
    </row>
    <row r="271" customFormat="false" ht="15" hidden="false" customHeight="false" outlineLevel="0" collapsed="false">
      <c r="A271" s="1" t="s">
        <v>861</v>
      </c>
      <c r="B271" s="1" t="n">
        <v>-1.03521937352524</v>
      </c>
      <c r="C271" s="2" t="n">
        <v>3.80124299018205E-006</v>
      </c>
    </row>
    <row r="272" customFormat="false" ht="15" hidden="false" customHeight="false" outlineLevel="0" collapsed="false">
      <c r="A272" s="1" t="s">
        <v>101</v>
      </c>
      <c r="B272" s="1" t="n">
        <v>-1.02269076687095</v>
      </c>
      <c r="C272" s="2" t="n">
        <v>8.2409756416251E-007</v>
      </c>
    </row>
    <row r="273" customFormat="false" ht="15" hidden="false" customHeight="false" outlineLevel="0" collapsed="false">
      <c r="A273" s="1" t="s">
        <v>864</v>
      </c>
      <c r="B273" s="1" t="n">
        <v>-2.23343808146614</v>
      </c>
      <c r="C273" s="2" t="n">
        <v>6.11905624965458E-027</v>
      </c>
    </row>
    <row r="274" customFormat="false" ht="15" hidden="false" customHeight="false" outlineLevel="0" collapsed="false">
      <c r="A274" s="1" t="s">
        <v>866</v>
      </c>
      <c r="B274" s="1" t="n">
        <v>-1.88578710697901</v>
      </c>
      <c r="C274" s="2" t="n">
        <v>9.89517291378689E-006</v>
      </c>
    </row>
    <row r="275" customFormat="false" ht="15" hidden="false" customHeight="false" outlineLevel="0" collapsed="false">
      <c r="A275" s="1" t="s">
        <v>103</v>
      </c>
      <c r="B275" s="1" t="n">
        <v>-0.945281738705751</v>
      </c>
      <c r="C275" s="1" t="n">
        <v>0.00061350727209635</v>
      </c>
    </row>
    <row r="276" customFormat="false" ht="15" hidden="false" customHeight="false" outlineLevel="0" collapsed="false">
      <c r="A276" s="1" t="s">
        <v>1286</v>
      </c>
      <c r="B276" s="1" t="n">
        <v>-0.817555646472941</v>
      </c>
      <c r="C276" s="1" t="n">
        <v>0.000148970302549792</v>
      </c>
    </row>
    <row r="277" customFormat="false" ht="15" hidden="false" customHeight="false" outlineLevel="0" collapsed="false">
      <c r="A277" s="1" t="s">
        <v>1287</v>
      </c>
      <c r="B277" s="1" t="n">
        <v>-7.11586672883493</v>
      </c>
      <c r="C277" s="2" t="n">
        <v>2.62601172182951E-054</v>
      </c>
    </row>
    <row r="278" customFormat="false" ht="15" hidden="false" customHeight="false" outlineLevel="0" collapsed="false">
      <c r="A278" s="1" t="s">
        <v>873</v>
      </c>
      <c r="B278" s="1" t="n">
        <v>-1.89931452565893</v>
      </c>
      <c r="C278" s="2" t="n">
        <v>4.47065880463151E-012</v>
      </c>
    </row>
    <row r="279" customFormat="false" ht="15" hidden="false" customHeight="false" outlineLevel="0" collapsed="false">
      <c r="A279" s="1" t="s">
        <v>874</v>
      </c>
      <c r="B279" s="1" t="n">
        <v>-1.21210426321459</v>
      </c>
      <c r="C279" s="2" t="n">
        <v>6.39648078926574E-005</v>
      </c>
    </row>
    <row r="280" customFormat="false" ht="15" hidden="false" customHeight="false" outlineLevel="0" collapsed="false">
      <c r="A280" s="1" t="s">
        <v>877</v>
      </c>
      <c r="B280" s="1" t="n">
        <v>-4.48278683338535</v>
      </c>
      <c r="C280" s="2" t="n">
        <v>8.32072631092342E-108</v>
      </c>
    </row>
    <row r="281" customFormat="false" ht="15" hidden="false" customHeight="false" outlineLevel="0" collapsed="false">
      <c r="A281" s="1" t="s">
        <v>879</v>
      </c>
      <c r="B281" s="1" t="n">
        <v>-1.2179407311413</v>
      </c>
      <c r="C281" s="1" t="n">
        <v>0.00393673335878538</v>
      </c>
    </row>
    <row r="282" customFormat="false" ht="15" hidden="false" customHeight="false" outlineLevel="0" collapsed="false">
      <c r="A282" s="1" t="s">
        <v>884</v>
      </c>
      <c r="B282" s="1" t="n">
        <v>-0.88826424314148</v>
      </c>
      <c r="C282" s="1" t="n">
        <v>0.00112689538214136</v>
      </c>
    </row>
    <row r="283" customFormat="false" ht="15" hidden="false" customHeight="false" outlineLevel="0" collapsed="false">
      <c r="A283" s="1" t="s">
        <v>1290</v>
      </c>
      <c r="B283" s="1" t="n">
        <v>-1.6192050799571</v>
      </c>
      <c r="C283" s="1" t="n">
        <v>0.00112689538214136</v>
      </c>
    </row>
    <row r="284" customFormat="false" ht="15" hidden="false" customHeight="false" outlineLevel="0" collapsed="false">
      <c r="A284" s="1" t="s">
        <v>107</v>
      </c>
      <c r="B284" s="1" t="n">
        <v>-0.814635840170044</v>
      </c>
      <c r="C284" s="2" t="n">
        <v>2.02884140422287E-006</v>
      </c>
    </row>
    <row r="285" customFormat="false" ht="15" hidden="false" customHeight="false" outlineLevel="0" collapsed="false">
      <c r="A285" s="1" t="s">
        <v>1163</v>
      </c>
      <c r="B285" s="1" t="n">
        <v>-0.877799070874768</v>
      </c>
      <c r="C285" s="1" t="n">
        <v>0.0285028224578283</v>
      </c>
    </row>
    <row r="286" customFormat="false" ht="15" hidden="false" customHeight="false" outlineLevel="0" collapsed="false">
      <c r="A286" s="1" t="s">
        <v>1291</v>
      </c>
      <c r="B286" s="1" t="n">
        <v>-0.936479655341841</v>
      </c>
      <c r="C286" s="1" t="n">
        <v>0.0322422657484255</v>
      </c>
    </row>
    <row r="287" customFormat="false" ht="15" hidden="false" customHeight="false" outlineLevel="0" collapsed="false">
      <c r="A287" s="1" t="s">
        <v>1292</v>
      </c>
      <c r="B287" s="1" t="n">
        <v>-1.24558069347377</v>
      </c>
      <c r="C287" s="1" t="n">
        <v>0.00090270436199547</v>
      </c>
    </row>
    <row r="288" customFormat="false" ht="15" hidden="false" customHeight="false" outlineLevel="0" collapsed="false">
      <c r="A288" s="1" t="s">
        <v>1168</v>
      </c>
      <c r="B288" s="1" t="n">
        <v>-0.611908899609945</v>
      </c>
      <c r="C288" s="2" t="n">
        <v>1.0754188882678E-006</v>
      </c>
    </row>
    <row r="289" customFormat="false" ht="15" hidden="false" customHeight="false" outlineLevel="0" collapsed="false">
      <c r="A289" s="1" t="s">
        <v>1293</v>
      </c>
      <c r="B289" s="1" t="n">
        <v>-0.973401899897659</v>
      </c>
      <c r="C289" s="1" t="n">
        <v>0.00200180753705044</v>
      </c>
    </row>
    <row r="290" customFormat="false" ht="15" hidden="false" customHeight="false" outlineLevel="0" collapsed="false">
      <c r="A290" s="1" t="s">
        <v>893</v>
      </c>
      <c r="B290" s="1" t="n">
        <v>-0.586573545309637</v>
      </c>
      <c r="C290" s="1" t="n">
        <v>0.0438372585005025</v>
      </c>
    </row>
    <row r="291" customFormat="false" ht="15" hidden="false" customHeight="false" outlineLevel="0" collapsed="false">
      <c r="A291" s="1" t="s">
        <v>895</v>
      </c>
      <c r="B291" s="1" t="n">
        <v>-1.85632490138707</v>
      </c>
      <c r="C291" s="2" t="n">
        <v>2.54719173375807E-036</v>
      </c>
    </row>
    <row r="292" customFormat="false" ht="15" hidden="false" customHeight="false" outlineLevel="0" collapsed="false">
      <c r="A292" s="1" t="s">
        <v>896</v>
      </c>
      <c r="B292" s="1" t="n">
        <v>-0.862530225109959</v>
      </c>
      <c r="C292" s="2" t="n">
        <v>2.11759273067981E-005</v>
      </c>
    </row>
    <row r="293" customFormat="false" ht="15" hidden="false" customHeight="false" outlineLevel="0" collapsed="false">
      <c r="A293" s="1" t="s">
        <v>899</v>
      </c>
      <c r="B293" s="1" t="n">
        <v>-1.43370415034676</v>
      </c>
      <c r="C293" s="2" t="n">
        <v>2.81188505846738E-007</v>
      </c>
    </row>
    <row r="294" customFormat="false" ht="15" hidden="false" customHeight="false" outlineLevel="0" collapsed="false">
      <c r="A294" s="1" t="s">
        <v>902</v>
      </c>
      <c r="B294" s="1" t="n">
        <v>-1.18245690828503</v>
      </c>
      <c r="C294" s="2" t="n">
        <v>2.11759273067981E-005</v>
      </c>
    </row>
    <row r="295" customFormat="false" ht="15" hidden="false" customHeight="false" outlineLevel="0" collapsed="false">
      <c r="A295" s="1" t="s">
        <v>904</v>
      </c>
      <c r="B295" s="1" t="n">
        <v>-1.21877343095341</v>
      </c>
      <c r="C295" s="1" t="n">
        <v>0.000286733158953913</v>
      </c>
    </row>
    <row r="296" customFormat="false" ht="15" hidden="false" customHeight="false" outlineLevel="0" collapsed="false">
      <c r="A296" s="1" t="s">
        <v>905</v>
      </c>
      <c r="B296" s="1" t="n">
        <v>-0.733963118620075</v>
      </c>
      <c r="C296" s="1" t="n">
        <v>0.00012871736507053</v>
      </c>
    </row>
    <row r="297" customFormat="false" ht="15" hidden="false" customHeight="false" outlineLevel="0" collapsed="false">
      <c r="A297" s="1" t="s">
        <v>1294</v>
      </c>
      <c r="B297" s="1" t="n">
        <v>-0.917140299668098</v>
      </c>
      <c r="C297" s="1" t="n">
        <v>0.0203639845836646</v>
      </c>
    </row>
    <row r="298" customFormat="false" ht="15" hidden="false" customHeight="false" outlineLevel="0" collapsed="false">
      <c r="A298" s="1" t="s">
        <v>108</v>
      </c>
      <c r="B298" s="1" t="n">
        <v>-0.897267972901403</v>
      </c>
      <c r="C298" s="1" t="n">
        <v>0.00024892897469958</v>
      </c>
    </row>
    <row r="299" customFormat="false" ht="15" hidden="false" customHeight="false" outlineLevel="0" collapsed="false">
      <c r="A299" s="1" t="s">
        <v>1295</v>
      </c>
      <c r="B299" s="1" t="n">
        <v>-3.53342371257475</v>
      </c>
      <c r="C299" s="2" t="n">
        <v>3.13975289537516E-010</v>
      </c>
    </row>
    <row r="300" customFormat="false" ht="15" hidden="false" customHeight="false" outlineLevel="0" collapsed="false">
      <c r="A300" s="1" t="s">
        <v>109</v>
      </c>
      <c r="B300" s="1" t="n">
        <v>-1.92031038277756</v>
      </c>
      <c r="C300" s="2" t="n">
        <v>1.08705693485909E-014</v>
      </c>
    </row>
    <row r="301" customFormat="false" ht="15" hidden="false" customHeight="false" outlineLevel="0" collapsed="false">
      <c r="A301" s="1" t="s">
        <v>913</v>
      </c>
      <c r="B301" s="1" t="n">
        <v>-0.709697235861996</v>
      </c>
      <c r="C301" s="1" t="n">
        <v>0.00301582771871358</v>
      </c>
    </row>
    <row r="302" customFormat="false" ht="15" hidden="false" customHeight="false" outlineLevel="0" collapsed="false">
      <c r="A302" s="1" t="s">
        <v>918</v>
      </c>
      <c r="B302" s="1" t="n">
        <v>-0.832708469095244</v>
      </c>
      <c r="C302" s="2" t="n">
        <v>7.4449081471462E-006</v>
      </c>
    </row>
    <row r="303" customFormat="false" ht="15" hidden="false" customHeight="false" outlineLevel="0" collapsed="false">
      <c r="A303" s="1" t="s">
        <v>920</v>
      </c>
      <c r="B303" s="1" t="n">
        <v>-10.9575121246462</v>
      </c>
      <c r="C303" s="2" t="n">
        <v>5.38675441196408E-018</v>
      </c>
    </row>
    <row r="304" customFormat="false" ht="15" hidden="false" customHeight="false" outlineLevel="0" collapsed="false">
      <c r="A304" s="1" t="s">
        <v>925</v>
      </c>
      <c r="B304" s="1" t="n">
        <v>-1.03756714567675</v>
      </c>
      <c r="C304" s="1" t="n">
        <v>0.00185391229300186</v>
      </c>
    </row>
    <row r="305" customFormat="false" ht="15" hidden="false" customHeight="false" outlineLevel="0" collapsed="false">
      <c r="A305" s="1" t="s">
        <v>928</v>
      </c>
      <c r="B305" s="1" t="n">
        <v>-0.965374079186799</v>
      </c>
      <c r="C305" s="1" t="n">
        <v>0.00613869732965017</v>
      </c>
    </row>
    <row r="306" customFormat="false" ht="15" hidden="false" customHeight="false" outlineLevel="0" collapsed="false">
      <c r="A306" s="1" t="s">
        <v>929</v>
      </c>
      <c r="B306" s="1" t="n">
        <v>-0.728238229297018</v>
      </c>
      <c r="C306" s="1" t="n">
        <v>0.00590278826945566</v>
      </c>
    </row>
    <row r="307" customFormat="false" ht="15" hidden="false" customHeight="false" outlineLevel="0" collapsed="false">
      <c r="A307" s="1" t="s">
        <v>181</v>
      </c>
      <c r="B307" s="1" t="n">
        <v>-0.600607531170455</v>
      </c>
      <c r="C307" s="1" t="n">
        <v>0.0342104382203314</v>
      </c>
    </row>
    <row r="308" customFormat="false" ht="15" hidden="false" customHeight="false" outlineLevel="0" collapsed="false">
      <c r="A308" s="1" t="s">
        <v>1297</v>
      </c>
      <c r="B308" s="1" t="n">
        <v>-1.23937085790483</v>
      </c>
      <c r="C308" s="2" t="n">
        <v>1.4002979752946E-008</v>
      </c>
    </row>
    <row r="309" customFormat="false" ht="15" hidden="false" customHeight="false" outlineLevel="0" collapsed="false">
      <c r="A309" s="1" t="s">
        <v>933</v>
      </c>
      <c r="B309" s="1" t="n">
        <v>-3.11050948753074</v>
      </c>
      <c r="C309" s="2" t="n">
        <v>1.55726057311883E-015</v>
      </c>
    </row>
    <row r="310" customFormat="false" ht="15" hidden="false" customHeight="false" outlineLevel="0" collapsed="false">
      <c r="A310" s="1" t="s">
        <v>939</v>
      </c>
      <c r="B310" s="1" t="n">
        <v>-1.33219139806362</v>
      </c>
      <c r="C310" s="2" t="n">
        <v>1.23559501202031E-006</v>
      </c>
    </row>
    <row r="311" customFormat="false" ht="15" hidden="false" customHeight="false" outlineLevel="0" collapsed="false">
      <c r="A311" s="1" t="s">
        <v>1299</v>
      </c>
      <c r="B311" s="1" t="n">
        <v>-2.76367063528644</v>
      </c>
      <c r="C311" s="2" t="n">
        <v>2.76538691461673E-021</v>
      </c>
    </row>
    <row r="312" customFormat="false" ht="15" hidden="false" customHeight="false" outlineLevel="0" collapsed="false">
      <c r="A312" s="1" t="s">
        <v>110</v>
      </c>
      <c r="B312" s="1" t="n">
        <v>-0.692588384277192</v>
      </c>
      <c r="C312" s="1" t="n">
        <v>0.0413365721424481</v>
      </c>
    </row>
    <row r="313" customFormat="false" ht="15" hidden="false" customHeight="false" outlineLevel="0" collapsed="false">
      <c r="A313" s="1" t="s">
        <v>942</v>
      </c>
      <c r="B313" s="1" t="n">
        <v>-1.04848065863747</v>
      </c>
      <c r="C313" s="2" t="n">
        <v>6.73086596713096E-007</v>
      </c>
    </row>
    <row r="314" customFormat="false" ht="15" hidden="false" customHeight="false" outlineLevel="0" collapsed="false">
      <c r="A314" s="1" t="s">
        <v>1300</v>
      </c>
      <c r="B314" s="1" t="n">
        <v>-5.29998753580942</v>
      </c>
      <c r="C314" s="2" t="n">
        <v>1.41587663795137E-018</v>
      </c>
    </row>
    <row r="315" customFormat="false" ht="15" hidden="false" customHeight="false" outlineLevel="0" collapsed="false">
      <c r="A315" s="1" t="s">
        <v>1301</v>
      </c>
      <c r="B315" s="1" t="n">
        <v>-2.87534519323561</v>
      </c>
      <c r="C315" s="2" t="n">
        <v>2.72807408979538E-008</v>
      </c>
    </row>
    <row r="316" customFormat="false" ht="15" hidden="false" customHeight="false" outlineLevel="0" collapsed="false">
      <c r="A316" s="1" t="s">
        <v>1302</v>
      </c>
      <c r="B316" s="1" t="n">
        <v>-2.435258063968</v>
      </c>
      <c r="C316" s="2" t="n">
        <v>7.55182804728917E-013</v>
      </c>
    </row>
    <row r="317" customFormat="false" ht="15" hidden="false" customHeight="false" outlineLevel="0" collapsed="false">
      <c r="A317" s="1" t="s">
        <v>1303</v>
      </c>
      <c r="B317" s="1" t="n">
        <v>-1.49840734845143</v>
      </c>
      <c r="C317" s="2" t="n">
        <v>5.59528515683054E-005</v>
      </c>
    </row>
    <row r="318" customFormat="false" ht="15" hidden="false" customHeight="false" outlineLevel="0" collapsed="false">
      <c r="A318" s="1" t="s">
        <v>950</v>
      </c>
      <c r="B318" s="1" t="n">
        <v>-0.735591412751738</v>
      </c>
      <c r="C318" s="1" t="n">
        <v>0.0271398066873842</v>
      </c>
    </row>
    <row r="319" customFormat="false" ht="15" hidden="false" customHeight="false" outlineLevel="0" collapsed="false">
      <c r="A319" s="1" t="s">
        <v>119</v>
      </c>
      <c r="B319" s="1" t="n">
        <v>-1.24483070664151</v>
      </c>
      <c r="C319" s="1" t="n">
        <v>0.005411748046850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8" activeCellId="0" sqref="G8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1305</v>
      </c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</row>
    <row r="3" customFormat="false" ht="15" hidden="false" customHeight="false" outlineLevel="0" collapsed="false">
      <c r="A3" s="1" t="s">
        <v>5</v>
      </c>
      <c r="B3" s="1" t="n">
        <v>-1.08465541284977</v>
      </c>
      <c r="C3" s="2" t="n">
        <v>3.76303611883866E-016</v>
      </c>
    </row>
    <row r="4" customFormat="false" ht="15" hidden="false" customHeight="false" outlineLevel="0" collapsed="false">
      <c r="A4" s="1" t="s">
        <v>1306</v>
      </c>
      <c r="B4" s="1" t="n">
        <v>-0.890254117854181</v>
      </c>
      <c r="C4" s="1" t="n">
        <v>0.004750655692515</v>
      </c>
    </row>
    <row r="5" customFormat="false" ht="15" hidden="false" customHeight="false" outlineLevel="0" collapsed="false">
      <c r="A5" s="1" t="s">
        <v>1189</v>
      </c>
      <c r="B5" s="1" t="n">
        <v>-2.45725325672769</v>
      </c>
      <c r="C5" s="2" t="n">
        <v>3.44280677857494E-079</v>
      </c>
    </row>
    <row r="6" customFormat="false" ht="15" hidden="false" customHeight="false" outlineLevel="0" collapsed="false">
      <c r="A6" s="1" t="s">
        <v>1190</v>
      </c>
      <c r="B6" s="1" t="n">
        <v>-1.12277371333125</v>
      </c>
      <c r="C6" s="1" t="n">
        <v>0.0207724448662192</v>
      </c>
    </row>
    <row r="7" customFormat="false" ht="15" hidden="false" customHeight="false" outlineLevel="0" collapsed="false">
      <c r="A7" s="1" t="s">
        <v>189</v>
      </c>
      <c r="B7" s="1" t="n">
        <v>-0.999946564119811</v>
      </c>
      <c r="C7" s="2" t="n">
        <v>7.74845018451764E-006</v>
      </c>
    </row>
    <row r="8" customFormat="false" ht="15" hidden="false" customHeight="false" outlineLevel="0" collapsed="false">
      <c r="A8" s="1" t="s">
        <v>8</v>
      </c>
      <c r="B8" s="1" t="n">
        <v>-1.52408228333864</v>
      </c>
      <c r="C8" s="2" t="n">
        <v>1.78297797495133E-028</v>
      </c>
    </row>
    <row r="9" customFormat="false" ht="15" hidden="false" customHeight="false" outlineLevel="0" collapsed="false">
      <c r="A9" s="1" t="s">
        <v>959</v>
      </c>
      <c r="B9" s="1" t="n">
        <v>-1.09789413497364</v>
      </c>
      <c r="C9" s="2" t="n">
        <v>5.05460964437379E-012</v>
      </c>
    </row>
    <row r="10" customFormat="false" ht="15" hidden="false" customHeight="false" outlineLevel="0" collapsed="false">
      <c r="A10" s="1" t="s">
        <v>1191</v>
      </c>
      <c r="B10" s="1" t="n">
        <v>1.00729348661223</v>
      </c>
      <c r="C10" s="2" t="n">
        <v>7.3002385097675E-006</v>
      </c>
    </row>
    <row r="11" customFormat="false" ht="15" hidden="false" customHeight="false" outlineLevel="0" collapsed="false">
      <c r="A11" s="1" t="s">
        <v>193</v>
      </c>
      <c r="B11" s="1" t="n">
        <v>-0.744980731646905</v>
      </c>
      <c r="C11" s="1" t="n">
        <v>0.00114989589399525</v>
      </c>
    </row>
    <row r="12" customFormat="false" ht="15" hidden="false" customHeight="false" outlineLevel="0" collapsed="false">
      <c r="A12" s="1" t="s">
        <v>194</v>
      </c>
      <c r="B12" s="1" t="n">
        <v>-0.586156124755666</v>
      </c>
      <c r="C12" s="1" t="n">
        <v>0.00198164124122975</v>
      </c>
    </row>
    <row r="13" customFormat="false" ht="15" hidden="false" customHeight="false" outlineLevel="0" collapsed="false">
      <c r="A13" s="1" t="s">
        <v>1307</v>
      </c>
      <c r="B13" s="1" t="n">
        <v>-0.594439356952559</v>
      </c>
      <c r="C13" s="2" t="n">
        <v>5.67188315261392E-006</v>
      </c>
    </row>
    <row r="14" customFormat="false" ht="15" hidden="false" customHeight="false" outlineLevel="0" collapsed="false">
      <c r="A14" s="1" t="s">
        <v>1308</v>
      </c>
      <c r="B14" s="1" t="n">
        <v>-0.683018847372793</v>
      </c>
      <c r="C14" s="1" t="n">
        <v>0.00956573479258098</v>
      </c>
    </row>
    <row r="15" customFormat="false" ht="15" hidden="false" customHeight="false" outlineLevel="0" collapsed="false">
      <c r="A15" s="1" t="s">
        <v>201</v>
      </c>
      <c r="B15" s="1" t="n">
        <v>-0.875882158517121</v>
      </c>
      <c r="C15" s="2" t="n">
        <v>2.54425354227496E-005</v>
      </c>
    </row>
    <row r="16" customFormat="false" ht="15" hidden="false" customHeight="false" outlineLevel="0" collapsed="false">
      <c r="A16" s="1" t="s">
        <v>202</v>
      </c>
      <c r="B16" s="1" t="n">
        <v>-1.47501090191351</v>
      </c>
      <c r="C16" s="2" t="n">
        <v>9.1174136273694E-022</v>
      </c>
    </row>
    <row r="17" customFormat="false" ht="15" hidden="false" customHeight="false" outlineLevel="0" collapsed="false">
      <c r="A17" s="1" t="s">
        <v>1309</v>
      </c>
      <c r="B17" s="1" t="n">
        <v>0.722870992704405</v>
      </c>
      <c r="C17" s="1" t="n">
        <v>0.0019907794113889</v>
      </c>
    </row>
    <row r="18" customFormat="false" ht="15" hidden="false" customHeight="false" outlineLevel="0" collapsed="false">
      <c r="A18" s="1" t="s">
        <v>203</v>
      </c>
      <c r="B18" s="1" t="n">
        <v>0.693865623205511</v>
      </c>
      <c r="C18" s="2" t="n">
        <v>2.06638321349929E-006</v>
      </c>
    </row>
    <row r="19" customFormat="false" ht="15" hidden="false" customHeight="false" outlineLevel="0" collapsed="false">
      <c r="A19" s="1" t="s">
        <v>1310</v>
      </c>
      <c r="B19" s="1" t="n">
        <v>0.677727196891464</v>
      </c>
      <c r="C19" s="2" t="n">
        <v>3.27930697226758E-012</v>
      </c>
    </row>
    <row r="20" customFormat="false" ht="15" hidden="false" customHeight="false" outlineLevel="0" collapsed="false">
      <c r="A20" s="1" t="s">
        <v>1311</v>
      </c>
      <c r="B20" s="1" t="n">
        <v>-0.599610030194515</v>
      </c>
      <c r="C20" s="2" t="n">
        <v>2.87635153916566E-006</v>
      </c>
    </row>
    <row r="21" customFormat="false" ht="15" hidden="false" customHeight="false" outlineLevel="0" collapsed="false">
      <c r="A21" s="1" t="s">
        <v>205</v>
      </c>
      <c r="B21" s="1" t="n">
        <v>-0.841216215549483</v>
      </c>
      <c r="C21" s="1" t="n">
        <v>0.0322856818691405</v>
      </c>
    </row>
    <row r="22" customFormat="false" ht="15" hidden="false" customHeight="false" outlineLevel="0" collapsed="false">
      <c r="A22" s="1" t="s">
        <v>206</v>
      </c>
      <c r="B22" s="1" t="n">
        <v>-1.29714104786975</v>
      </c>
      <c r="C22" s="2" t="n">
        <v>2.63757082156903E-007</v>
      </c>
    </row>
    <row r="23" customFormat="false" ht="15" hidden="false" customHeight="false" outlineLevel="0" collapsed="false">
      <c r="A23" s="1" t="s">
        <v>207</v>
      </c>
      <c r="B23" s="1" t="n">
        <v>-1.26901191460136</v>
      </c>
      <c r="C23" s="2" t="n">
        <v>1.19510755044295E-008</v>
      </c>
    </row>
    <row r="24" customFormat="false" ht="15" hidden="false" customHeight="false" outlineLevel="0" collapsed="false">
      <c r="A24" s="1" t="s">
        <v>210</v>
      </c>
      <c r="B24" s="1" t="n">
        <v>0.786045770281756</v>
      </c>
      <c r="C24" s="2" t="n">
        <v>7.79734679021006E-010</v>
      </c>
    </row>
    <row r="25" customFormat="false" ht="15" hidden="false" customHeight="false" outlineLevel="0" collapsed="false">
      <c r="A25" s="1" t="s">
        <v>214</v>
      </c>
      <c r="B25" s="1" t="n">
        <v>-0.712598536358752</v>
      </c>
      <c r="C25" s="2" t="n">
        <v>6.04921112957538E-009</v>
      </c>
    </row>
    <row r="26" customFormat="false" ht="15" hidden="false" customHeight="false" outlineLevel="0" collapsed="false">
      <c r="A26" s="1" t="s">
        <v>1312</v>
      </c>
      <c r="B26" s="1" t="n">
        <v>-0.76156264055971</v>
      </c>
      <c r="C26" s="1" t="n">
        <v>0.0290239107096125</v>
      </c>
    </row>
    <row r="27" customFormat="false" ht="15" hidden="false" customHeight="false" outlineLevel="0" collapsed="false">
      <c r="A27" s="1" t="s">
        <v>122</v>
      </c>
      <c r="B27" s="1" t="n">
        <v>-1.23056764209476</v>
      </c>
      <c r="C27" s="1" t="n">
        <v>0.0129276247351499</v>
      </c>
    </row>
    <row r="28" customFormat="false" ht="15" hidden="false" customHeight="false" outlineLevel="0" collapsed="false">
      <c r="A28" s="1" t="s">
        <v>217</v>
      </c>
      <c r="B28" s="1" t="n">
        <v>-1.2894152072687</v>
      </c>
      <c r="C28" s="2" t="n">
        <v>7.40082324847031E-006</v>
      </c>
    </row>
    <row r="29" customFormat="false" ht="15" hidden="false" customHeight="false" outlineLevel="0" collapsed="false">
      <c r="A29" s="1" t="s">
        <v>16</v>
      </c>
      <c r="B29" s="1" t="n">
        <v>-0.887077218084578</v>
      </c>
      <c r="C29" s="2" t="n">
        <v>2.63757082156903E-007</v>
      </c>
    </row>
    <row r="30" customFormat="false" ht="15" hidden="false" customHeight="false" outlineLevel="0" collapsed="false">
      <c r="A30" s="1" t="s">
        <v>18</v>
      </c>
      <c r="B30" s="1" t="n">
        <v>-1.58152730342282</v>
      </c>
      <c r="C30" s="2" t="n">
        <v>3.83020518753452E-021</v>
      </c>
    </row>
    <row r="31" customFormat="false" ht="15" hidden="false" customHeight="false" outlineLevel="0" collapsed="false">
      <c r="A31" s="1" t="s">
        <v>1313</v>
      </c>
      <c r="B31" s="1" t="n">
        <v>-1.03144422668924</v>
      </c>
      <c r="C31" s="1" t="n">
        <v>0.0237215394386851</v>
      </c>
    </row>
    <row r="32" customFormat="false" ht="15" hidden="false" customHeight="false" outlineLevel="0" collapsed="false">
      <c r="A32" s="1" t="s">
        <v>123</v>
      </c>
      <c r="B32" s="1" t="n">
        <v>-0.812456800055895</v>
      </c>
      <c r="C32" s="2" t="n">
        <v>1.77438039066345E-006</v>
      </c>
    </row>
    <row r="33" customFormat="false" ht="15" hidden="false" customHeight="false" outlineLevel="0" collapsed="false">
      <c r="A33" s="1" t="s">
        <v>222</v>
      </c>
      <c r="B33" s="1" t="n">
        <v>-1.34638762976053</v>
      </c>
      <c r="C33" s="1" t="n">
        <v>0.000192471175833183</v>
      </c>
    </row>
    <row r="34" customFormat="false" ht="15" hidden="false" customHeight="false" outlineLevel="0" collapsed="false">
      <c r="A34" s="1" t="s">
        <v>1192</v>
      </c>
      <c r="B34" s="1" t="n">
        <v>-1.40956787813773</v>
      </c>
      <c r="C34" s="1" t="n">
        <v>0.000291722335338149</v>
      </c>
    </row>
    <row r="35" customFormat="false" ht="15" hidden="false" customHeight="false" outlineLevel="0" collapsed="false">
      <c r="A35" s="1" t="s">
        <v>19</v>
      </c>
      <c r="B35" s="1" t="n">
        <v>-1.52255569699453</v>
      </c>
      <c r="C35" s="2" t="n">
        <v>5.89637070552597E-009</v>
      </c>
    </row>
    <row r="36" customFormat="false" ht="15" hidden="false" customHeight="false" outlineLevel="0" collapsed="false">
      <c r="A36" s="1" t="s">
        <v>21</v>
      </c>
      <c r="B36" s="1" t="n">
        <v>-3.9286879790703</v>
      </c>
      <c r="C36" s="2" t="n">
        <v>5.65558410539728E-031</v>
      </c>
    </row>
    <row r="37" customFormat="false" ht="15" hidden="false" customHeight="false" outlineLevel="0" collapsed="false">
      <c r="A37" s="1" t="s">
        <v>964</v>
      </c>
      <c r="B37" s="1" t="n">
        <v>-0.746645109601754</v>
      </c>
      <c r="C37" s="2" t="n">
        <v>1.25942833065253E-006</v>
      </c>
    </row>
    <row r="38" customFormat="false" ht="15" hidden="false" customHeight="false" outlineLevel="0" collapsed="false">
      <c r="A38" s="1" t="s">
        <v>1314</v>
      </c>
      <c r="B38" s="1" t="n">
        <v>-0.816859050439583</v>
      </c>
      <c r="C38" s="1" t="n">
        <v>0.0342605002250187</v>
      </c>
    </row>
    <row r="39" customFormat="false" ht="15" hidden="false" customHeight="false" outlineLevel="0" collapsed="false">
      <c r="A39" s="1" t="s">
        <v>225</v>
      </c>
      <c r="B39" s="1" t="n">
        <v>-1.19428511019158</v>
      </c>
      <c r="C39" s="2" t="n">
        <v>2.63911338650729E-015</v>
      </c>
    </row>
    <row r="40" customFormat="false" ht="15" hidden="false" customHeight="false" outlineLevel="0" collapsed="false">
      <c r="A40" s="1" t="s">
        <v>226</v>
      </c>
      <c r="B40" s="1" t="n">
        <v>-0.866344751439097</v>
      </c>
      <c r="C40" s="2" t="n">
        <v>1.97809459590579E-005</v>
      </c>
    </row>
    <row r="41" customFormat="false" ht="15" hidden="false" customHeight="false" outlineLevel="0" collapsed="false">
      <c r="A41" s="1" t="s">
        <v>1315</v>
      </c>
      <c r="B41" s="1" t="n">
        <v>-0.972242386854332</v>
      </c>
      <c r="C41" s="1" t="n">
        <v>0.0423934966669848</v>
      </c>
    </row>
    <row r="42" customFormat="false" ht="15" hidden="false" customHeight="false" outlineLevel="0" collapsed="false">
      <c r="A42" s="1" t="s">
        <v>230</v>
      </c>
      <c r="B42" s="1" t="n">
        <v>0.734093878557534</v>
      </c>
      <c r="C42" s="1" t="n">
        <v>0.000640403443096958</v>
      </c>
    </row>
    <row r="43" customFormat="false" ht="15" hidden="false" customHeight="false" outlineLevel="0" collapsed="false">
      <c r="A43" s="1" t="s">
        <v>232</v>
      </c>
      <c r="B43" s="1" t="n">
        <v>-1.05471221212178</v>
      </c>
      <c r="C43" s="1" t="n">
        <v>0.010599610776934</v>
      </c>
    </row>
    <row r="44" customFormat="false" ht="15" hidden="false" customHeight="false" outlineLevel="0" collapsed="false">
      <c r="A44" s="1" t="s">
        <v>233</v>
      </c>
      <c r="B44" s="1" t="n">
        <v>0.947254513426559</v>
      </c>
      <c r="C44" s="2" t="n">
        <v>2.62118147394437E-018</v>
      </c>
    </row>
    <row r="45" customFormat="false" ht="15" hidden="false" customHeight="false" outlineLevel="0" collapsed="false">
      <c r="A45" s="1" t="s">
        <v>234</v>
      </c>
      <c r="B45" s="1" t="n">
        <v>-1.04827414469935</v>
      </c>
      <c r="C45" s="2" t="n">
        <v>2.45596400466302E-007</v>
      </c>
    </row>
    <row r="46" customFormat="false" ht="15" hidden="false" customHeight="false" outlineLevel="0" collapsed="false">
      <c r="A46" s="1" t="s">
        <v>1316</v>
      </c>
      <c r="B46" s="1" t="n">
        <v>-0.996453754959253</v>
      </c>
      <c r="C46" s="1" t="n">
        <v>0.0447380255103881</v>
      </c>
    </row>
    <row r="47" customFormat="false" ht="15" hidden="false" customHeight="false" outlineLevel="0" collapsed="false">
      <c r="A47" s="1" t="s">
        <v>237</v>
      </c>
      <c r="B47" s="1" t="n">
        <v>-0.96894828235794</v>
      </c>
      <c r="C47" s="2" t="n">
        <v>3.56461521584257E-010</v>
      </c>
    </row>
    <row r="48" customFormat="false" ht="15" hidden="false" customHeight="false" outlineLevel="0" collapsed="false">
      <c r="A48" s="1" t="s">
        <v>1193</v>
      </c>
      <c r="B48" s="1" t="n">
        <v>-1.3434980306421</v>
      </c>
      <c r="C48" s="2" t="n">
        <v>4.223708138866E-011</v>
      </c>
    </row>
    <row r="49" customFormat="false" ht="15" hidden="false" customHeight="false" outlineLevel="0" collapsed="false">
      <c r="A49" s="1" t="s">
        <v>1194</v>
      </c>
      <c r="B49" s="1" t="n">
        <v>-1.07086603973802</v>
      </c>
      <c r="C49" s="1" t="n">
        <v>0.000597160561582752</v>
      </c>
    </row>
    <row r="50" customFormat="false" ht="15" hidden="false" customHeight="false" outlineLevel="0" collapsed="false">
      <c r="A50" s="1" t="s">
        <v>1317</v>
      </c>
      <c r="B50" s="1" t="n">
        <v>-0.700984394491253</v>
      </c>
      <c r="C50" s="1" t="n">
        <v>0.0036269747887129</v>
      </c>
    </row>
    <row r="51" customFormat="false" ht="15" hidden="false" customHeight="false" outlineLevel="0" collapsed="false">
      <c r="A51" s="1" t="s">
        <v>24</v>
      </c>
      <c r="B51" s="1" t="n">
        <v>-0.776564838222064</v>
      </c>
      <c r="C51" s="1" t="n">
        <v>0.0471575016653356</v>
      </c>
    </row>
    <row r="52" customFormat="false" ht="15" hidden="false" customHeight="false" outlineLevel="0" collapsed="false">
      <c r="A52" s="1" t="s">
        <v>239</v>
      </c>
      <c r="B52" s="1" t="n">
        <v>4.61930204910956</v>
      </c>
      <c r="C52" s="2" t="n">
        <v>2.16460533389491E-079</v>
      </c>
    </row>
    <row r="53" customFormat="false" ht="15" hidden="false" customHeight="false" outlineLevel="0" collapsed="false">
      <c r="A53" s="1" t="s">
        <v>126</v>
      </c>
      <c r="B53" s="1" t="n">
        <v>-1.30300292337338</v>
      </c>
      <c r="C53" s="2" t="n">
        <v>7.18712205124517E-021</v>
      </c>
    </row>
    <row r="54" customFormat="false" ht="15" hidden="false" customHeight="false" outlineLevel="0" collapsed="false">
      <c r="A54" s="1" t="s">
        <v>1318</v>
      </c>
      <c r="B54" s="1" t="n">
        <v>-0.595672127716381</v>
      </c>
      <c r="C54" s="1" t="n">
        <v>0.00429128566959152</v>
      </c>
    </row>
    <row r="55" customFormat="false" ht="15" hidden="false" customHeight="false" outlineLevel="0" collapsed="false">
      <c r="A55" s="1" t="s">
        <v>127</v>
      </c>
      <c r="B55" s="1" t="n">
        <v>-0.851896224749964</v>
      </c>
      <c r="C55" s="1" t="n">
        <v>0.00794144445979234</v>
      </c>
    </row>
    <row r="56" customFormat="false" ht="15" hidden="false" customHeight="false" outlineLevel="0" collapsed="false">
      <c r="A56" s="1" t="s">
        <v>1319</v>
      </c>
      <c r="B56" s="1" t="n">
        <v>-0.866926905715335</v>
      </c>
      <c r="C56" s="1" t="n">
        <v>0.0305027069576926</v>
      </c>
    </row>
    <row r="57" customFormat="false" ht="15" hidden="false" customHeight="false" outlineLevel="0" collapsed="false">
      <c r="A57" s="1" t="s">
        <v>26</v>
      </c>
      <c r="B57" s="1" t="n">
        <v>-0.985276925122608</v>
      </c>
      <c r="C57" s="2" t="n">
        <v>3.93384881093509E-006</v>
      </c>
    </row>
    <row r="58" customFormat="false" ht="15" hidden="false" customHeight="false" outlineLevel="0" collapsed="false">
      <c r="A58" s="1" t="s">
        <v>1320</v>
      </c>
      <c r="B58" s="1" t="n">
        <v>-0.629516600188321</v>
      </c>
      <c r="C58" s="1" t="n">
        <v>0.0046434322151269</v>
      </c>
    </row>
    <row r="59" customFormat="false" ht="15" hidden="false" customHeight="false" outlineLevel="0" collapsed="false">
      <c r="A59" s="1" t="s">
        <v>242</v>
      </c>
      <c r="B59" s="1" t="n">
        <v>-0.587990605593944</v>
      </c>
      <c r="C59" s="1" t="n">
        <v>0.0021837064754968</v>
      </c>
    </row>
    <row r="60" customFormat="false" ht="15" hidden="false" customHeight="false" outlineLevel="0" collapsed="false">
      <c r="A60" s="1" t="s">
        <v>1196</v>
      </c>
      <c r="B60" s="1" t="n">
        <v>-1.25752695571639</v>
      </c>
      <c r="C60" s="2" t="n">
        <v>9.85512330145661E-007</v>
      </c>
    </row>
    <row r="61" customFormat="false" ht="15" hidden="false" customHeight="false" outlineLevel="0" collapsed="false">
      <c r="A61" s="1" t="s">
        <v>1321</v>
      </c>
      <c r="B61" s="1" t="n">
        <v>-0.658241424574546</v>
      </c>
      <c r="C61" s="1" t="n">
        <v>0.000880719820573773</v>
      </c>
    </row>
    <row r="62" customFormat="false" ht="15" hidden="false" customHeight="false" outlineLevel="0" collapsed="false">
      <c r="A62" s="1" t="s">
        <v>1322</v>
      </c>
      <c r="B62" s="1" t="n">
        <v>0.761533212847729</v>
      </c>
      <c r="C62" s="2" t="n">
        <v>8.72905852774437E-006</v>
      </c>
    </row>
    <row r="63" customFormat="false" ht="15" hidden="false" customHeight="false" outlineLevel="0" collapsed="false">
      <c r="A63" s="1" t="s">
        <v>1197</v>
      </c>
      <c r="B63" s="1" t="n">
        <v>-0.955811439536298</v>
      </c>
      <c r="C63" s="1" t="n">
        <v>0.000558373919242094</v>
      </c>
    </row>
    <row r="64" customFormat="false" ht="15" hidden="false" customHeight="false" outlineLevel="0" collapsed="false">
      <c r="A64" s="1" t="s">
        <v>1323</v>
      </c>
      <c r="B64" s="1" t="n">
        <v>-0.650277756684858</v>
      </c>
      <c r="C64" s="1" t="n">
        <v>0.00733811613265041</v>
      </c>
    </row>
    <row r="65" customFormat="false" ht="15" hidden="false" customHeight="false" outlineLevel="0" collapsed="false">
      <c r="A65" s="1" t="s">
        <v>252</v>
      </c>
      <c r="B65" s="1" t="n">
        <v>-1.21299315136189</v>
      </c>
      <c r="C65" s="2" t="n">
        <v>5.44338119646008E-008</v>
      </c>
    </row>
    <row r="66" customFormat="false" ht="15" hidden="false" customHeight="false" outlineLevel="0" collapsed="false">
      <c r="A66" s="1" t="s">
        <v>253</v>
      </c>
      <c r="B66" s="1" t="n">
        <v>-1.0034961827432</v>
      </c>
      <c r="C66" s="1" t="n">
        <v>0.0106667801104835</v>
      </c>
    </row>
    <row r="67" customFormat="false" ht="15" hidden="false" customHeight="false" outlineLevel="0" collapsed="false">
      <c r="A67" s="1" t="s">
        <v>29</v>
      </c>
      <c r="B67" s="1" t="n">
        <v>-1.99139715775663</v>
      </c>
      <c r="C67" s="2" t="n">
        <v>2.23890763792154E-011</v>
      </c>
    </row>
    <row r="68" customFormat="false" ht="15" hidden="false" customHeight="false" outlineLevel="0" collapsed="false">
      <c r="A68" s="1" t="s">
        <v>254</v>
      </c>
      <c r="B68" s="1" t="n">
        <v>-1.01176348453644</v>
      </c>
      <c r="C68" s="2" t="n">
        <v>2.82083750036535E-006</v>
      </c>
    </row>
    <row r="69" customFormat="false" ht="15" hidden="false" customHeight="false" outlineLevel="0" collapsed="false">
      <c r="A69" s="1" t="s">
        <v>1198</v>
      </c>
      <c r="B69" s="1" t="n">
        <v>-1.09041508203983</v>
      </c>
      <c r="C69" s="2" t="n">
        <v>1.1592599011632E-006</v>
      </c>
    </row>
    <row r="70" customFormat="false" ht="15" hidden="false" customHeight="false" outlineLevel="0" collapsed="false">
      <c r="A70" s="1" t="s">
        <v>256</v>
      </c>
      <c r="B70" s="1" t="n">
        <v>0.641284303244081</v>
      </c>
      <c r="C70" s="1" t="n">
        <v>0.00262217454265684</v>
      </c>
    </row>
    <row r="71" customFormat="false" ht="15" hidden="false" customHeight="false" outlineLevel="0" collapsed="false">
      <c r="A71" s="1" t="s">
        <v>972</v>
      </c>
      <c r="B71" s="1" t="n">
        <v>0.890416525548006</v>
      </c>
      <c r="C71" s="2" t="n">
        <v>3.60684455661212E-012</v>
      </c>
    </row>
    <row r="72" customFormat="false" ht="15" hidden="false" customHeight="false" outlineLevel="0" collapsed="false">
      <c r="A72" s="1" t="s">
        <v>973</v>
      </c>
      <c r="B72" s="1" t="n">
        <v>0.866291875782935</v>
      </c>
      <c r="C72" s="1" t="n">
        <v>0.000159541145910191</v>
      </c>
    </row>
    <row r="73" customFormat="false" ht="15" hidden="false" customHeight="false" outlineLevel="0" collapsed="false">
      <c r="A73" s="1" t="s">
        <v>261</v>
      </c>
      <c r="B73" s="1" t="n">
        <v>-0.768360589138024</v>
      </c>
      <c r="C73" s="2" t="n">
        <v>1.3605280957968E-013</v>
      </c>
    </row>
    <row r="74" customFormat="false" ht="15" hidden="false" customHeight="false" outlineLevel="0" collapsed="false">
      <c r="A74" s="1" t="s">
        <v>263</v>
      </c>
      <c r="B74" s="1" t="n">
        <v>-0.75382777226642</v>
      </c>
      <c r="C74" s="2" t="n">
        <v>6.14759540027762E-007</v>
      </c>
    </row>
    <row r="75" customFormat="false" ht="15" hidden="false" customHeight="false" outlineLevel="0" collapsed="false">
      <c r="A75" s="1" t="s">
        <v>1324</v>
      </c>
      <c r="B75" s="1" t="n">
        <v>-0.691996311070155</v>
      </c>
      <c r="C75" s="2" t="n">
        <v>9.59445795899952E-006</v>
      </c>
    </row>
    <row r="76" customFormat="false" ht="15" hidden="false" customHeight="false" outlineLevel="0" collapsed="false">
      <c r="A76" s="1" t="s">
        <v>265</v>
      </c>
      <c r="B76" s="1" t="n">
        <v>-0.666238523016998</v>
      </c>
      <c r="C76" s="1" t="n">
        <v>0.00264434894400285</v>
      </c>
    </row>
    <row r="77" customFormat="false" ht="15" hidden="false" customHeight="false" outlineLevel="0" collapsed="false">
      <c r="A77" s="1" t="s">
        <v>1325</v>
      </c>
      <c r="B77" s="1" t="n">
        <v>-0.714590856964888</v>
      </c>
      <c r="C77" s="1" t="n">
        <v>0.0493504956112307</v>
      </c>
    </row>
    <row r="78" customFormat="false" ht="15" hidden="false" customHeight="false" outlineLevel="0" collapsed="false">
      <c r="A78" s="1" t="s">
        <v>266</v>
      </c>
      <c r="B78" s="1" t="n">
        <v>-1.24042499666108</v>
      </c>
      <c r="C78" s="2" t="n">
        <v>4.73573710666854E-008</v>
      </c>
    </row>
    <row r="79" customFormat="false" ht="15" hidden="false" customHeight="false" outlineLevel="0" collapsed="false">
      <c r="A79" s="1" t="s">
        <v>269</v>
      </c>
      <c r="B79" s="1" t="n">
        <v>-1.43093884120998</v>
      </c>
      <c r="C79" s="2" t="n">
        <v>1.22861343931853E-010</v>
      </c>
    </row>
    <row r="80" customFormat="false" ht="15" hidden="false" customHeight="false" outlineLevel="0" collapsed="false">
      <c r="A80" s="1" t="s">
        <v>271</v>
      </c>
      <c r="B80" s="1" t="n">
        <v>-0.586934563091193</v>
      </c>
      <c r="C80" s="1" t="n">
        <v>0.0266957851420672</v>
      </c>
    </row>
    <row r="81" customFormat="false" ht="15" hidden="false" customHeight="false" outlineLevel="0" collapsed="false">
      <c r="A81" s="1" t="s">
        <v>1326</v>
      </c>
      <c r="B81" s="1" t="n">
        <v>-0.796246053225855</v>
      </c>
      <c r="C81" s="1" t="n">
        <v>0.0491197394709154</v>
      </c>
    </row>
    <row r="82" customFormat="false" ht="15" hidden="false" customHeight="false" outlineLevel="0" collapsed="false">
      <c r="A82" s="1" t="s">
        <v>1199</v>
      </c>
      <c r="B82" s="1" t="n">
        <v>-0.810351489083807</v>
      </c>
      <c r="C82" s="1" t="n">
        <v>0.000399916612504933</v>
      </c>
    </row>
    <row r="83" customFormat="false" ht="15" hidden="false" customHeight="false" outlineLevel="0" collapsed="false">
      <c r="A83" s="1" t="s">
        <v>273</v>
      </c>
      <c r="B83" s="1" t="n">
        <v>-0.813173255041746</v>
      </c>
      <c r="C83" s="1" t="n">
        <v>0.00549404699245814</v>
      </c>
    </row>
    <row r="84" customFormat="false" ht="15" hidden="false" customHeight="false" outlineLevel="0" collapsed="false">
      <c r="A84" s="1" t="s">
        <v>1327</v>
      </c>
      <c r="B84" s="1" t="n">
        <v>-0.591397899584779</v>
      </c>
      <c r="C84" s="1" t="n">
        <v>0.00342753576320921</v>
      </c>
    </row>
    <row r="85" customFormat="false" ht="15" hidden="false" customHeight="false" outlineLevel="0" collapsed="false">
      <c r="A85" s="1" t="s">
        <v>275</v>
      </c>
      <c r="B85" s="1" t="n">
        <v>-0.9099752631908</v>
      </c>
      <c r="C85" s="1" t="n">
        <v>0.000298444664164864</v>
      </c>
    </row>
    <row r="86" customFormat="false" ht="15" hidden="false" customHeight="false" outlineLevel="0" collapsed="false">
      <c r="A86" s="1" t="s">
        <v>31</v>
      </c>
      <c r="B86" s="1" t="n">
        <v>1.41458896149142</v>
      </c>
      <c r="C86" s="2" t="n">
        <v>2.39396446464931E-030</v>
      </c>
    </row>
    <row r="87" customFormat="false" ht="15" hidden="false" customHeight="false" outlineLevel="0" collapsed="false">
      <c r="A87" s="1" t="s">
        <v>278</v>
      </c>
      <c r="B87" s="1" t="n">
        <v>-3.60731323822473</v>
      </c>
      <c r="C87" s="2" t="n">
        <v>2.59390939821524E-022</v>
      </c>
    </row>
    <row r="88" customFormat="false" ht="15" hidden="false" customHeight="false" outlineLevel="0" collapsed="false">
      <c r="A88" s="1" t="s">
        <v>1200</v>
      </c>
      <c r="B88" s="1" t="n">
        <v>1.03529126988585</v>
      </c>
      <c r="C88" s="2" t="n">
        <v>1.12487486075812E-018</v>
      </c>
    </row>
    <row r="89" customFormat="false" ht="15" hidden="false" customHeight="false" outlineLevel="0" collapsed="false">
      <c r="A89" s="1" t="s">
        <v>32</v>
      </c>
      <c r="B89" s="1" t="n">
        <v>-1.02111957378741</v>
      </c>
      <c r="C89" s="1" t="n">
        <v>0.00583346946807253</v>
      </c>
    </row>
    <row r="90" customFormat="false" ht="15" hidden="false" customHeight="false" outlineLevel="0" collapsed="false">
      <c r="A90" s="1" t="s">
        <v>1328</v>
      </c>
      <c r="B90" s="1" t="n">
        <v>-0.727299405309036</v>
      </c>
      <c r="C90" s="1" t="n">
        <v>0.02017307659411</v>
      </c>
    </row>
    <row r="91" customFormat="false" ht="15" hidden="false" customHeight="false" outlineLevel="0" collapsed="false">
      <c r="A91" s="1" t="s">
        <v>282</v>
      </c>
      <c r="B91" s="1" t="n">
        <v>-1.13702732721599</v>
      </c>
      <c r="C91" s="1" t="n">
        <v>0.00148796631703849</v>
      </c>
    </row>
    <row r="92" customFormat="false" ht="15" hidden="false" customHeight="false" outlineLevel="0" collapsed="false">
      <c r="A92" s="1" t="s">
        <v>33</v>
      </c>
      <c r="B92" s="1" t="n">
        <v>-1.71048618198119</v>
      </c>
      <c r="C92" s="2" t="n">
        <v>1.19856583474881E-028</v>
      </c>
    </row>
    <row r="93" customFormat="false" ht="15" hidden="false" customHeight="false" outlineLevel="0" collapsed="false">
      <c r="A93" s="1" t="s">
        <v>34</v>
      </c>
      <c r="B93" s="1" t="n">
        <v>-1.52970345716457</v>
      </c>
      <c r="C93" s="2" t="n">
        <v>2.66426529074826E-015</v>
      </c>
    </row>
    <row r="94" customFormat="false" ht="15" hidden="false" customHeight="false" outlineLevel="0" collapsed="false">
      <c r="A94" s="1" t="s">
        <v>35</v>
      </c>
      <c r="B94" s="1" t="n">
        <v>-2.10631914775978</v>
      </c>
      <c r="C94" s="2" t="n">
        <v>3.18787240509454E-012</v>
      </c>
    </row>
    <row r="95" customFormat="false" ht="15" hidden="false" customHeight="false" outlineLevel="0" collapsed="false">
      <c r="A95" s="1" t="s">
        <v>36</v>
      </c>
      <c r="B95" s="1" t="n">
        <v>-1.78699819869293</v>
      </c>
      <c r="C95" s="2" t="n">
        <v>1.91774780180872E-007</v>
      </c>
    </row>
    <row r="96" customFormat="false" ht="15" hidden="false" customHeight="false" outlineLevel="0" collapsed="false">
      <c r="A96" s="1" t="s">
        <v>37</v>
      </c>
      <c r="B96" s="1" t="n">
        <v>-1.93232505248312</v>
      </c>
      <c r="C96" s="2" t="n">
        <v>4.11238843943501E-010</v>
      </c>
    </row>
    <row r="97" customFormat="false" ht="15" hidden="false" customHeight="false" outlineLevel="0" collapsed="false">
      <c r="A97" s="1" t="s">
        <v>1329</v>
      </c>
      <c r="B97" s="1" t="n">
        <v>1.11261237201182</v>
      </c>
      <c r="C97" s="2" t="n">
        <v>5.21229935031631E-006</v>
      </c>
    </row>
    <row r="98" customFormat="false" ht="15" hidden="false" customHeight="false" outlineLevel="0" collapsed="false">
      <c r="A98" s="1" t="s">
        <v>1330</v>
      </c>
      <c r="B98" s="1" t="n">
        <v>-0.623691315593045</v>
      </c>
      <c r="C98" s="1" t="n">
        <v>0.000520210822928649</v>
      </c>
    </row>
    <row r="99" customFormat="false" ht="15" hidden="false" customHeight="false" outlineLevel="0" collapsed="false">
      <c r="A99" s="1" t="s">
        <v>283</v>
      </c>
      <c r="B99" s="1" t="n">
        <v>-1.91348291548941</v>
      </c>
      <c r="C99" s="2" t="n">
        <v>3.23124958697603E-008</v>
      </c>
    </row>
    <row r="100" customFormat="false" ht="15" hidden="false" customHeight="false" outlineLevel="0" collapsed="false">
      <c r="A100" s="1" t="s">
        <v>130</v>
      </c>
      <c r="B100" s="1" t="n">
        <v>-0.96738486240063</v>
      </c>
      <c r="C100" s="1" t="n">
        <v>0.0191819019633191</v>
      </c>
    </row>
    <row r="101" customFormat="false" ht="15" hidden="false" customHeight="false" outlineLevel="0" collapsed="false">
      <c r="A101" s="1" t="s">
        <v>1201</v>
      </c>
      <c r="B101" s="1" t="n">
        <v>-1.58131614584386</v>
      </c>
      <c r="C101" s="2" t="n">
        <v>1.30670662082036E-032</v>
      </c>
    </row>
    <row r="102" customFormat="false" ht="15" hidden="false" customHeight="false" outlineLevel="0" collapsed="false">
      <c r="A102" s="1" t="s">
        <v>40</v>
      </c>
      <c r="B102" s="1" t="n">
        <v>-0.726312813904051</v>
      </c>
      <c r="C102" s="1" t="n">
        <v>0.000477608554348587</v>
      </c>
    </row>
    <row r="103" customFormat="false" ht="15" hidden="false" customHeight="false" outlineLevel="0" collapsed="false">
      <c r="A103" s="1" t="s">
        <v>1331</v>
      </c>
      <c r="B103" s="1" t="n">
        <v>-0.63527371191568</v>
      </c>
      <c r="C103" s="1" t="n">
        <v>0.0365375221210193</v>
      </c>
    </row>
    <row r="104" customFormat="false" ht="15" hidden="false" customHeight="false" outlineLevel="0" collapsed="false">
      <c r="A104" s="1" t="s">
        <v>975</v>
      </c>
      <c r="B104" s="1" t="n">
        <v>-0.761021833681657</v>
      </c>
      <c r="C104" s="1" t="n">
        <v>0.02017307659411</v>
      </c>
    </row>
    <row r="105" customFormat="false" ht="15" hidden="false" customHeight="false" outlineLevel="0" collapsed="false">
      <c r="A105" s="1" t="s">
        <v>1203</v>
      </c>
      <c r="B105" s="1" t="n">
        <v>-0.636190434583</v>
      </c>
      <c r="C105" s="2" t="n">
        <v>2.19144089824981E-005</v>
      </c>
    </row>
    <row r="106" customFormat="false" ht="15" hidden="false" customHeight="false" outlineLevel="0" collapsed="false">
      <c r="A106" s="1" t="s">
        <v>41</v>
      </c>
      <c r="B106" s="1" t="n">
        <v>0.823571899168445</v>
      </c>
      <c r="C106" s="2" t="n">
        <v>2.89312821985782E-005</v>
      </c>
    </row>
    <row r="107" customFormat="false" ht="15" hidden="false" customHeight="false" outlineLevel="0" collapsed="false">
      <c r="A107" s="1" t="s">
        <v>1332</v>
      </c>
      <c r="B107" s="1" t="n">
        <v>-0.617258385142336</v>
      </c>
      <c r="C107" s="1" t="n">
        <v>0.000175545493970864</v>
      </c>
    </row>
    <row r="108" customFormat="false" ht="15" hidden="false" customHeight="false" outlineLevel="0" collapsed="false">
      <c r="A108" s="1" t="s">
        <v>295</v>
      </c>
      <c r="B108" s="1" t="n">
        <v>-0.685185739561511</v>
      </c>
      <c r="C108" s="1" t="n">
        <v>0.000259349816627775</v>
      </c>
    </row>
    <row r="109" customFormat="false" ht="15" hidden="false" customHeight="false" outlineLevel="0" collapsed="false">
      <c r="A109" s="1" t="s">
        <v>1333</v>
      </c>
      <c r="B109" s="1" t="n">
        <v>-0.749300167944259</v>
      </c>
      <c r="C109" s="1" t="n">
        <v>0.00217140321377186</v>
      </c>
    </row>
    <row r="110" customFormat="false" ht="15" hidden="false" customHeight="false" outlineLevel="0" collapsed="false">
      <c r="A110" s="1" t="s">
        <v>1204</v>
      </c>
      <c r="B110" s="1" t="n">
        <v>-1.07553394732358</v>
      </c>
      <c r="C110" s="1" t="n">
        <v>0.012627131405385</v>
      </c>
    </row>
    <row r="111" customFormat="false" ht="15" hidden="false" customHeight="false" outlineLevel="0" collapsed="false">
      <c r="A111" s="1" t="s">
        <v>133</v>
      </c>
      <c r="B111" s="1" t="n">
        <v>1.14392592108759</v>
      </c>
      <c r="C111" s="2" t="n">
        <v>1.76165909147076E-011</v>
      </c>
    </row>
    <row r="112" customFormat="false" ht="15" hidden="false" customHeight="false" outlineLevel="0" collapsed="false">
      <c r="A112" s="1" t="s">
        <v>1205</v>
      </c>
      <c r="B112" s="1" t="n">
        <v>-3.13403700546584</v>
      </c>
      <c r="C112" s="2" t="n">
        <v>1.25787994813669E-024</v>
      </c>
    </row>
    <row r="113" customFormat="false" ht="15" hidden="false" customHeight="false" outlineLevel="0" collapsed="false">
      <c r="A113" s="1" t="s">
        <v>300</v>
      </c>
      <c r="B113" s="1" t="n">
        <v>0.934006826513145</v>
      </c>
      <c r="C113" s="1" t="n">
        <v>0.0118426728320739</v>
      </c>
    </row>
    <row r="114" customFormat="false" ht="15" hidden="false" customHeight="false" outlineLevel="0" collapsed="false">
      <c r="A114" s="1" t="s">
        <v>1334</v>
      </c>
      <c r="B114" s="1" t="n">
        <v>0.807302743540087</v>
      </c>
      <c r="C114" s="2" t="n">
        <v>2.07333721841125E-009</v>
      </c>
    </row>
    <row r="115" customFormat="false" ht="15" hidden="false" customHeight="false" outlineLevel="0" collapsed="false">
      <c r="A115" s="1" t="s">
        <v>1335</v>
      </c>
      <c r="B115" s="1" t="n">
        <v>-0.684760016970623</v>
      </c>
      <c r="C115" s="2" t="n">
        <v>9.59160912743311E-008</v>
      </c>
    </row>
    <row r="116" customFormat="false" ht="15" hidden="false" customHeight="false" outlineLevel="0" collapsed="false">
      <c r="A116" s="1" t="s">
        <v>305</v>
      </c>
      <c r="B116" s="1" t="n">
        <v>-0.906378923660753</v>
      </c>
      <c r="C116" s="1" t="n">
        <v>0.000140736279258179</v>
      </c>
    </row>
    <row r="117" customFormat="false" ht="15" hidden="false" customHeight="false" outlineLevel="0" collapsed="false">
      <c r="A117" s="1" t="s">
        <v>43</v>
      </c>
      <c r="B117" s="1" t="n">
        <v>-1.62830519858582</v>
      </c>
      <c r="C117" s="2" t="n">
        <v>5.31691689580055E-024</v>
      </c>
    </row>
    <row r="118" customFormat="false" ht="15" hidden="false" customHeight="false" outlineLevel="0" collapsed="false">
      <c r="A118" s="1" t="s">
        <v>307</v>
      </c>
      <c r="B118" s="1" t="n">
        <v>-1.66581981802228</v>
      </c>
      <c r="C118" s="2" t="n">
        <v>2.45147863063966E-007</v>
      </c>
    </row>
    <row r="119" customFormat="false" ht="15" hidden="false" customHeight="false" outlineLevel="0" collapsed="false">
      <c r="A119" s="1" t="s">
        <v>1336</v>
      </c>
      <c r="B119" s="1" t="n">
        <v>-0.917399080943362</v>
      </c>
      <c r="C119" s="2" t="n">
        <v>3.11857745941562E-007</v>
      </c>
    </row>
    <row r="120" customFormat="false" ht="15" hidden="false" customHeight="false" outlineLevel="0" collapsed="false">
      <c r="A120" s="1" t="s">
        <v>1207</v>
      </c>
      <c r="B120" s="1" t="n">
        <v>-0.809680525741614</v>
      </c>
      <c r="C120" s="2" t="n">
        <v>4.67709760350445E-007</v>
      </c>
    </row>
    <row r="121" customFormat="false" ht="15" hidden="false" customHeight="false" outlineLevel="0" collapsed="false">
      <c r="A121" s="1" t="s">
        <v>1337</v>
      </c>
      <c r="B121" s="1" t="n">
        <v>-1.12880811965347</v>
      </c>
      <c r="C121" s="1" t="n">
        <v>0.0420775191261112</v>
      </c>
    </row>
    <row r="122" customFormat="false" ht="15" hidden="false" customHeight="false" outlineLevel="0" collapsed="false">
      <c r="A122" s="1" t="s">
        <v>1338</v>
      </c>
      <c r="B122" s="1" t="n">
        <v>0.778358302815587</v>
      </c>
      <c r="C122" s="1" t="n">
        <v>0.000377481634932384</v>
      </c>
    </row>
    <row r="123" customFormat="false" ht="15" hidden="false" customHeight="false" outlineLevel="0" collapsed="false">
      <c r="A123" s="1" t="s">
        <v>44</v>
      </c>
      <c r="B123" s="1" t="n">
        <v>3.0662835316995</v>
      </c>
      <c r="C123" s="2" t="n">
        <v>2.39396446464931E-030</v>
      </c>
    </row>
    <row r="124" customFormat="false" ht="15" hidden="false" customHeight="false" outlineLevel="0" collapsed="false">
      <c r="A124" s="1" t="s">
        <v>311</v>
      </c>
      <c r="B124" s="1" t="n">
        <v>-0.755130169188225</v>
      </c>
      <c r="C124" s="1" t="n">
        <v>0.00365236313967069</v>
      </c>
    </row>
    <row r="125" customFormat="false" ht="15" hidden="false" customHeight="false" outlineLevel="0" collapsed="false">
      <c r="A125" s="1" t="s">
        <v>312</v>
      </c>
      <c r="B125" s="1" t="n">
        <v>-0.951432344995211</v>
      </c>
      <c r="C125" s="1" t="n">
        <v>0.00633519044153287</v>
      </c>
    </row>
    <row r="126" customFormat="false" ht="15" hidden="false" customHeight="false" outlineLevel="0" collapsed="false">
      <c r="A126" s="1" t="s">
        <v>1339</v>
      </c>
      <c r="B126" s="1" t="n">
        <v>-0.751224785726266</v>
      </c>
      <c r="C126" s="1" t="n">
        <v>0.000292852471264253</v>
      </c>
    </row>
    <row r="127" customFormat="false" ht="15" hidden="false" customHeight="false" outlineLevel="0" collapsed="false">
      <c r="A127" s="1" t="s">
        <v>1340</v>
      </c>
      <c r="B127" s="1" t="n">
        <v>0.585595382462779</v>
      </c>
      <c r="C127" s="2" t="n">
        <v>2.09979971284279E-006</v>
      </c>
    </row>
    <row r="128" customFormat="false" ht="15" hidden="false" customHeight="false" outlineLevel="0" collapsed="false">
      <c r="A128" s="1" t="s">
        <v>317</v>
      </c>
      <c r="B128" s="1" t="n">
        <v>1.68374079859819</v>
      </c>
      <c r="C128" s="2" t="n">
        <v>6.44295100248811E-010</v>
      </c>
    </row>
    <row r="129" customFormat="false" ht="15" hidden="false" customHeight="false" outlineLevel="0" collapsed="false">
      <c r="A129" s="1" t="s">
        <v>319</v>
      </c>
      <c r="B129" s="1" t="n">
        <v>-1.80209639658756</v>
      </c>
      <c r="C129" s="2" t="n">
        <v>9.81365910002479E-020</v>
      </c>
    </row>
    <row r="130" customFormat="false" ht="15" hidden="false" customHeight="false" outlineLevel="0" collapsed="false">
      <c r="A130" s="1" t="s">
        <v>1341</v>
      </c>
      <c r="B130" s="1" t="n">
        <v>-0.669816709125685</v>
      </c>
      <c r="C130" s="2" t="n">
        <v>4.01441347010003E-006</v>
      </c>
    </row>
    <row r="131" customFormat="false" ht="15" hidden="false" customHeight="false" outlineLevel="0" collapsed="false">
      <c r="A131" s="1" t="s">
        <v>1342</v>
      </c>
      <c r="B131" s="1" t="n">
        <v>0.709943150951683</v>
      </c>
      <c r="C131" s="2" t="n">
        <v>3.20930741158838E-005</v>
      </c>
    </row>
    <row r="132" customFormat="false" ht="15" hidden="false" customHeight="false" outlineLevel="0" collapsed="false">
      <c r="A132" s="1" t="s">
        <v>1343</v>
      </c>
      <c r="B132" s="1" t="n">
        <v>0.599440435431319</v>
      </c>
      <c r="C132" s="1" t="n">
        <v>0.00252779219350945</v>
      </c>
    </row>
    <row r="133" customFormat="false" ht="15" hidden="false" customHeight="false" outlineLevel="0" collapsed="false">
      <c r="A133" s="1" t="s">
        <v>1344</v>
      </c>
      <c r="B133" s="1" t="n">
        <v>0.603353859705408</v>
      </c>
      <c r="C133" s="2" t="n">
        <v>4.08008267717029E-006</v>
      </c>
    </row>
    <row r="134" customFormat="false" ht="15" hidden="false" customHeight="false" outlineLevel="0" collapsed="false">
      <c r="A134" s="1" t="s">
        <v>1208</v>
      </c>
      <c r="B134" s="1" t="n">
        <v>-0.648624697144082</v>
      </c>
      <c r="C134" s="1" t="n">
        <v>0.00593207645455933</v>
      </c>
    </row>
    <row r="135" customFormat="false" ht="15" hidden="false" customHeight="false" outlineLevel="0" collapsed="false">
      <c r="A135" s="1" t="s">
        <v>321</v>
      </c>
      <c r="B135" s="1" t="n">
        <v>1.54918341381941</v>
      </c>
      <c r="C135" s="2" t="n">
        <v>2.0777771536982E-022</v>
      </c>
    </row>
    <row r="136" customFormat="false" ht="15" hidden="false" customHeight="false" outlineLevel="0" collapsed="false">
      <c r="A136" s="1" t="s">
        <v>1345</v>
      </c>
      <c r="B136" s="1" t="n">
        <v>0.622859830533361</v>
      </c>
      <c r="C136" s="2" t="n">
        <v>8.56611371679393E-005</v>
      </c>
    </row>
    <row r="137" customFormat="false" ht="15" hidden="false" customHeight="false" outlineLevel="0" collapsed="false">
      <c r="A137" s="1" t="s">
        <v>324</v>
      </c>
      <c r="B137" s="1" t="n">
        <v>-1.20254374570873</v>
      </c>
      <c r="C137" s="2" t="n">
        <v>5.19313079371588E-028</v>
      </c>
    </row>
    <row r="138" customFormat="false" ht="15" hidden="false" customHeight="false" outlineLevel="0" collapsed="false">
      <c r="A138" s="1" t="s">
        <v>1346</v>
      </c>
      <c r="B138" s="1" t="n">
        <v>0.648897529598772</v>
      </c>
      <c r="C138" s="2" t="n">
        <v>1.18422458759093E-006</v>
      </c>
    </row>
    <row r="139" customFormat="false" ht="15" hidden="false" customHeight="false" outlineLevel="0" collapsed="false">
      <c r="A139" s="1" t="s">
        <v>1209</v>
      </c>
      <c r="B139" s="1" t="n">
        <v>-2.0509983361552</v>
      </c>
      <c r="C139" s="2" t="n">
        <v>4.98678761215722E-021</v>
      </c>
    </row>
    <row r="140" customFormat="false" ht="15" hidden="false" customHeight="false" outlineLevel="0" collapsed="false">
      <c r="A140" s="1" t="s">
        <v>1347</v>
      </c>
      <c r="B140" s="1" t="n">
        <v>-0.614869144867565</v>
      </c>
      <c r="C140" s="1" t="n">
        <v>0.0057353073758588</v>
      </c>
    </row>
    <row r="141" customFormat="false" ht="15" hidden="false" customHeight="false" outlineLevel="0" collapsed="false">
      <c r="A141" s="1" t="s">
        <v>328</v>
      </c>
      <c r="B141" s="1" t="n">
        <v>-2.45864961528677</v>
      </c>
      <c r="C141" s="2" t="n">
        <v>5.75108699367566E-016</v>
      </c>
    </row>
    <row r="142" customFormat="false" ht="15" hidden="false" customHeight="false" outlineLevel="0" collapsed="false">
      <c r="A142" s="1" t="s">
        <v>1348</v>
      </c>
      <c r="B142" s="1" t="n">
        <v>0.617323052897944</v>
      </c>
      <c r="C142" s="2" t="n">
        <v>1.19420821748371E-006</v>
      </c>
    </row>
    <row r="143" customFormat="false" ht="15" hidden="false" customHeight="false" outlineLevel="0" collapsed="false">
      <c r="A143" s="1" t="s">
        <v>330</v>
      </c>
      <c r="B143" s="1" t="n">
        <v>-1.64107260415548</v>
      </c>
      <c r="C143" s="2" t="n">
        <v>1.48248185308844E-014</v>
      </c>
    </row>
    <row r="144" customFormat="false" ht="15" hidden="false" customHeight="false" outlineLevel="0" collapsed="false">
      <c r="A144" s="1" t="s">
        <v>331</v>
      </c>
      <c r="B144" s="1" t="n">
        <v>-1.13156478027351</v>
      </c>
      <c r="C144" s="2" t="n">
        <v>4.96982982809487E-011</v>
      </c>
    </row>
    <row r="145" customFormat="false" ht="15" hidden="false" customHeight="false" outlineLevel="0" collapsed="false">
      <c r="A145" s="1" t="s">
        <v>1210</v>
      </c>
      <c r="B145" s="1" t="n">
        <v>-1.27870597001116</v>
      </c>
      <c r="C145" s="1" t="n">
        <v>0.00018249199280512</v>
      </c>
    </row>
    <row r="146" customFormat="false" ht="15" hidden="false" customHeight="false" outlineLevel="0" collapsed="false">
      <c r="A146" s="1" t="s">
        <v>333</v>
      </c>
      <c r="B146" s="1" t="n">
        <v>-1.11389514919341</v>
      </c>
      <c r="C146" s="2" t="n">
        <v>3.09949692556899E-006</v>
      </c>
    </row>
    <row r="147" customFormat="false" ht="15" hidden="false" customHeight="false" outlineLevel="0" collapsed="false">
      <c r="A147" s="1" t="s">
        <v>1211</v>
      </c>
      <c r="B147" s="1" t="n">
        <v>-1.19587419184967</v>
      </c>
      <c r="C147" s="2" t="n">
        <v>4.57691881008733E-007</v>
      </c>
    </row>
    <row r="148" customFormat="false" ht="15" hidden="false" customHeight="false" outlineLevel="0" collapsed="false">
      <c r="A148" s="1" t="s">
        <v>334</v>
      </c>
      <c r="B148" s="1" t="n">
        <v>0.933059036660551</v>
      </c>
      <c r="C148" s="2" t="n">
        <v>5.8557813737221E-006</v>
      </c>
    </row>
    <row r="149" customFormat="false" ht="15" hidden="false" customHeight="false" outlineLevel="0" collapsed="false">
      <c r="A149" s="1" t="s">
        <v>335</v>
      </c>
      <c r="B149" s="1" t="n">
        <v>1.11968830043024</v>
      </c>
      <c r="C149" s="2" t="n">
        <v>4.03818392741399E-005</v>
      </c>
    </row>
    <row r="150" customFormat="false" ht="15" hidden="false" customHeight="false" outlineLevel="0" collapsed="false">
      <c r="A150" s="1" t="s">
        <v>1349</v>
      </c>
      <c r="B150" s="1" t="n">
        <v>0.589914537517234</v>
      </c>
      <c r="C150" s="2" t="n">
        <v>3.92681507172189E-005</v>
      </c>
    </row>
    <row r="151" customFormat="false" ht="15" hidden="false" customHeight="false" outlineLevel="0" collapsed="false">
      <c r="A151" s="1" t="s">
        <v>339</v>
      </c>
      <c r="B151" s="1" t="n">
        <v>-2.23218609919639</v>
      </c>
      <c r="C151" s="2" t="n">
        <v>2.63757082156903E-007</v>
      </c>
    </row>
    <row r="152" customFormat="false" ht="15" hidden="false" customHeight="false" outlineLevel="0" collapsed="false">
      <c r="A152" s="1" t="s">
        <v>1214</v>
      </c>
      <c r="B152" s="1" t="n">
        <v>-0.677092627594835</v>
      </c>
      <c r="C152" s="1" t="n">
        <v>0.014963839455402</v>
      </c>
    </row>
    <row r="153" customFormat="false" ht="15" hidden="false" customHeight="false" outlineLevel="0" collapsed="false">
      <c r="A153" s="1" t="s">
        <v>341</v>
      </c>
      <c r="B153" s="1" t="n">
        <v>-0.923720874085071</v>
      </c>
      <c r="C153" s="1" t="n">
        <v>0.005434274108095</v>
      </c>
    </row>
    <row r="154" customFormat="false" ht="15" hidden="false" customHeight="false" outlineLevel="0" collapsed="false">
      <c r="A154" s="1" t="s">
        <v>344</v>
      </c>
      <c r="B154" s="1" t="n">
        <v>0.980150821494256</v>
      </c>
      <c r="C154" s="2" t="n">
        <v>3.5927266023543E-011</v>
      </c>
    </row>
    <row r="155" customFormat="false" ht="15" hidden="false" customHeight="false" outlineLevel="0" collapsed="false">
      <c r="A155" s="1" t="s">
        <v>1350</v>
      </c>
      <c r="B155" s="1" t="n">
        <v>0.61334205220984</v>
      </c>
      <c r="C155" s="1" t="n">
        <v>0.00149441145417549</v>
      </c>
    </row>
    <row r="156" customFormat="false" ht="15" hidden="false" customHeight="false" outlineLevel="0" collapsed="false">
      <c r="A156" s="1" t="s">
        <v>346</v>
      </c>
      <c r="B156" s="1" t="n">
        <v>-0.736573636181525</v>
      </c>
      <c r="C156" s="2" t="n">
        <v>1.38690899896262E-006</v>
      </c>
    </row>
    <row r="157" customFormat="false" ht="15" hidden="false" customHeight="false" outlineLevel="0" collapsed="false">
      <c r="A157" s="1" t="s">
        <v>1351</v>
      </c>
      <c r="B157" s="1" t="n">
        <v>0.635767613837982</v>
      </c>
      <c r="C157" s="1" t="n">
        <v>0.000399916612504933</v>
      </c>
    </row>
    <row r="158" customFormat="false" ht="15" hidden="false" customHeight="false" outlineLevel="0" collapsed="false">
      <c r="A158" s="1" t="s">
        <v>1352</v>
      </c>
      <c r="B158" s="1" t="n">
        <v>0.618736881513746</v>
      </c>
      <c r="C158" s="2" t="n">
        <v>5.70866437082956E-007</v>
      </c>
    </row>
    <row r="159" customFormat="false" ht="15" hidden="false" customHeight="false" outlineLevel="0" collapsed="false">
      <c r="A159" s="1" t="s">
        <v>347</v>
      </c>
      <c r="B159" s="1" t="n">
        <v>-0.700208803670684</v>
      </c>
      <c r="C159" s="1" t="n">
        <v>0.00197095777197935</v>
      </c>
    </row>
    <row r="160" customFormat="false" ht="15" hidden="false" customHeight="false" outlineLevel="0" collapsed="false">
      <c r="A160" s="1" t="s">
        <v>1353</v>
      </c>
      <c r="B160" s="1" t="n">
        <v>0.752542660200132</v>
      </c>
      <c r="C160" s="2" t="n">
        <v>1.09095684764482E-010</v>
      </c>
    </row>
    <row r="161" customFormat="false" ht="15" hidden="false" customHeight="false" outlineLevel="0" collapsed="false">
      <c r="A161" s="1" t="s">
        <v>348</v>
      </c>
      <c r="B161" s="1" t="n">
        <v>1.25900265430002</v>
      </c>
      <c r="C161" s="2" t="n">
        <v>2.60304028039681E-005</v>
      </c>
    </row>
    <row r="162" customFormat="false" ht="15" hidden="false" customHeight="false" outlineLevel="0" collapsed="false">
      <c r="A162" s="1" t="s">
        <v>349</v>
      </c>
      <c r="B162" s="1" t="n">
        <v>-1.33000214691019</v>
      </c>
      <c r="C162" s="2" t="n">
        <v>1.97809459590579E-005</v>
      </c>
    </row>
    <row r="163" customFormat="false" ht="15" hidden="false" customHeight="false" outlineLevel="0" collapsed="false">
      <c r="A163" s="1" t="s">
        <v>350</v>
      </c>
      <c r="B163" s="1" t="n">
        <v>0.644601010103352</v>
      </c>
      <c r="C163" s="2" t="n">
        <v>1.95704504104617E-009</v>
      </c>
    </row>
    <row r="164" customFormat="false" ht="15" hidden="false" customHeight="false" outlineLevel="0" collapsed="false">
      <c r="A164" s="1" t="s">
        <v>1354</v>
      </c>
      <c r="B164" s="1" t="n">
        <v>0.608026367255313</v>
      </c>
      <c r="C164" s="2" t="n">
        <v>4.0814096472308E-005</v>
      </c>
    </row>
    <row r="165" customFormat="false" ht="15" hidden="false" customHeight="false" outlineLevel="0" collapsed="false">
      <c r="A165" s="1" t="s">
        <v>989</v>
      </c>
      <c r="B165" s="1" t="n">
        <v>-1.10664648018679</v>
      </c>
      <c r="C165" s="2" t="n">
        <v>3.93384881093509E-006</v>
      </c>
    </row>
    <row r="166" customFormat="false" ht="15" hidden="false" customHeight="false" outlineLevel="0" collapsed="false">
      <c r="A166" s="1" t="s">
        <v>1355</v>
      </c>
      <c r="B166" s="1" t="n">
        <v>-0.703817169305826</v>
      </c>
      <c r="C166" s="1" t="n">
        <v>0.000494889569975342</v>
      </c>
    </row>
    <row r="167" customFormat="false" ht="15" hidden="false" customHeight="false" outlineLevel="0" collapsed="false">
      <c r="A167" s="1" t="s">
        <v>1356</v>
      </c>
      <c r="B167" s="1" t="n">
        <v>-0.658667366765909</v>
      </c>
      <c r="C167" s="1" t="n">
        <v>0.00264761018884924</v>
      </c>
    </row>
    <row r="168" customFormat="false" ht="15" hidden="false" customHeight="false" outlineLevel="0" collapsed="false">
      <c r="A168" s="1" t="s">
        <v>353</v>
      </c>
      <c r="B168" s="1" t="n">
        <v>0.645466174444195</v>
      </c>
      <c r="C168" s="1" t="n">
        <v>0.0389870201516257</v>
      </c>
    </row>
    <row r="169" customFormat="false" ht="15" hidden="false" customHeight="false" outlineLevel="0" collapsed="false">
      <c r="A169" s="1" t="s">
        <v>354</v>
      </c>
      <c r="B169" s="1" t="n">
        <v>-1.27433336882984</v>
      </c>
      <c r="C169" s="1" t="n">
        <v>0.000321438475575984</v>
      </c>
    </row>
    <row r="170" customFormat="false" ht="15" hidden="false" customHeight="false" outlineLevel="0" collapsed="false">
      <c r="A170" s="1" t="s">
        <v>355</v>
      </c>
      <c r="B170" s="1" t="n">
        <v>-0.629228451276272</v>
      </c>
      <c r="C170" s="1" t="n">
        <v>0.0041226033654211</v>
      </c>
    </row>
    <row r="171" customFormat="false" ht="15" hidden="false" customHeight="false" outlineLevel="0" collapsed="false">
      <c r="A171" s="1" t="s">
        <v>49</v>
      </c>
      <c r="B171" s="1" t="n">
        <v>-4.91376047453135</v>
      </c>
      <c r="C171" s="2" t="n">
        <v>8.4874742193474E-051</v>
      </c>
    </row>
    <row r="172" customFormat="false" ht="15" hidden="false" customHeight="false" outlineLevel="0" collapsed="false">
      <c r="A172" s="1" t="s">
        <v>356</v>
      </c>
      <c r="B172" s="1" t="n">
        <v>-1.21037122615864</v>
      </c>
      <c r="C172" s="2" t="n">
        <v>8.10492853667629E-010</v>
      </c>
    </row>
    <row r="173" customFormat="false" ht="15" hidden="false" customHeight="false" outlineLevel="0" collapsed="false">
      <c r="A173" s="1" t="s">
        <v>1357</v>
      </c>
      <c r="B173" s="1" t="n">
        <v>-0.613971474486643</v>
      </c>
      <c r="C173" s="1" t="n">
        <v>0.0148385002972513</v>
      </c>
    </row>
    <row r="174" customFormat="false" ht="15" hidden="false" customHeight="false" outlineLevel="0" collapsed="false">
      <c r="A174" s="1" t="s">
        <v>991</v>
      </c>
      <c r="B174" s="1" t="n">
        <v>-0.742054317090685</v>
      </c>
      <c r="C174" s="1" t="n">
        <v>0.0136432683664756</v>
      </c>
    </row>
    <row r="175" customFormat="false" ht="15" hidden="false" customHeight="false" outlineLevel="0" collapsed="false">
      <c r="A175" s="1" t="s">
        <v>1217</v>
      </c>
      <c r="B175" s="1" t="n">
        <v>-1.61958848776234</v>
      </c>
      <c r="C175" s="2" t="n">
        <v>1.1970522965334E-006</v>
      </c>
    </row>
    <row r="176" customFormat="false" ht="15" hidden="false" customHeight="false" outlineLevel="0" collapsed="false">
      <c r="A176" s="1" t="s">
        <v>359</v>
      </c>
      <c r="B176" s="1" t="n">
        <v>-0.643508700817424</v>
      </c>
      <c r="C176" s="1" t="n">
        <v>0.0197373720029206</v>
      </c>
    </row>
    <row r="177" customFormat="false" ht="15" hidden="false" customHeight="false" outlineLevel="0" collapsed="false">
      <c r="A177" s="1" t="s">
        <v>1358</v>
      </c>
      <c r="B177" s="1" t="n">
        <v>0.633058385706803</v>
      </c>
      <c r="C177" s="1" t="n">
        <v>0.000243884464527934</v>
      </c>
    </row>
    <row r="178" customFormat="false" ht="15" hidden="false" customHeight="false" outlineLevel="0" collapsed="false">
      <c r="A178" s="1" t="s">
        <v>363</v>
      </c>
      <c r="B178" s="1" t="n">
        <v>0.615074321446061</v>
      </c>
      <c r="C178" s="2" t="n">
        <v>1.52579006735733E-005</v>
      </c>
    </row>
    <row r="179" customFormat="false" ht="15" hidden="false" customHeight="false" outlineLevel="0" collapsed="false">
      <c r="A179" s="1" t="s">
        <v>1359</v>
      </c>
      <c r="B179" s="1" t="n">
        <v>0.601916418506906</v>
      </c>
      <c r="C179" s="1" t="n">
        <v>0.000740395816288104</v>
      </c>
    </row>
    <row r="180" customFormat="false" ht="15" hidden="false" customHeight="false" outlineLevel="0" collapsed="false">
      <c r="A180" s="1" t="s">
        <v>50</v>
      </c>
      <c r="B180" s="1" t="n">
        <v>0.599503700953743</v>
      </c>
      <c r="C180" s="2" t="n">
        <v>3.46309727152437E-007</v>
      </c>
    </row>
    <row r="181" customFormat="false" ht="15" hidden="false" customHeight="false" outlineLevel="0" collapsed="false">
      <c r="A181" s="1" t="s">
        <v>367</v>
      </c>
      <c r="B181" s="1" t="n">
        <v>0.714905226958943</v>
      </c>
      <c r="C181" s="1" t="n">
        <v>0.000303349468355765</v>
      </c>
    </row>
    <row r="182" customFormat="false" ht="15" hidden="false" customHeight="false" outlineLevel="0" collapsed="false">
      <c r="A182" s="1" t="s">
        <v>1360</v>
      </c>
      <c r="B182" s="1" t="n">
        <v>-0.628590093526597</v>
      </c>
      <c r="C182" s="1" t="n">
        <v>0.000384831940208109</v>
      </c>
    </row>
    <row r="183" customFormat="false" ht="15" hidden="false" customHeight="false" outlineLevel="0" collapsed="false">
      <c r="A183" s="1" t="s">
        <v>1218</v>
      </c>
      <c r="B183" s="1" t="n">
        <v>-9.25791922825763</v>
      </c>
      <c r="C183" s="2" t="n">
        <v>8.1185598817193E-013</v>
      </c>
    </row>
    <row r="184" customFormat="false" ht="15" hidden="false" customHeight="false" outlineLevel="0" collapsed="false">
      <c r="A184" s="1" t="s">
        <v>1361</v>
      </c>
      <c r="B184" s="1" t="n">
        <v>0.769717643894673</v>
      </c>
      <c r="C184" s="1" t="n">
        <v>0.000537961127659333</v>
      </c>
    </row>
    <row r="185" customFormat="false" ht="15" hidden="false" customHeight="false" outlineLevel="0" collapsed="false">
      <c r="A185" s="1" t="s">
        <v>374</v>
      </c>
      <c r="B185" s="1" t="n">
        <v>-0.640201566138601</v>
      </c>
      <c r="C185" s="1" t="n">
        <v>0.000296414240344003</v>
      </c>
    </row>
    <row r="186" customFormat="false" ht="15" hidden="false" customHeight="false" outlineLevel="0" collapsed="false">
      <c r="A186" s="1" t="s">
        <v>1000</v>
      </c>
      <c r="B186" s="1" t="n">
        <v>-0.957649138858664</v>
      </c>
      <c r="C186" s="1" t="n">
        <v>0.0171336692875423</v>
      </c>
    </row>
    <row r="187" customFormat="false" ht="15" hidden="false" customHeight="false" outlineLevel="0" collapsed="false">
      <c r="A187" s="1" t="s">
        <v>1362</v>
      </c>
      <c r="B187" s="1" t="n">
        <v>0.807041037969774</v>
      </c>
      <c r="C187" s="1" t="n">
        <v>0.000329924036930626</v>
      </c>
    </row>
    <row r="188" customFormat="false" ht="15" hidden="false" customHeight="false" outlineLevel="0" collapsed="false">
      <c r="A188" s="1" t="s">
        <v>1363</v>
      </c>
      <c r="B188" s="1" t="n">
        <v>0.761419106851334</v>
      </c>
      <c r="C188" s="1" t="n">
        <v>0.00878311096273468</v>
      </c>
    </row>
    <row r="189" customFormat="false" ht="15" hidden="false" customHeight="false" outlineLevel="0" collapsed="false">
      <c r="A189" s="1" t="s">
        <v>1364</v>
      </c>
      <c r="B189" s="1" t="n">
        <v>0.813395025021788</v>
      </c>
      <c r="C189" s="1" t="n">
        <v>0.0290239107096125</v>
      </c>
    </row>
    <row r="190" customFormat="false" ht="15" hidden="false" customHeight="false" outlineLevel="0" collapsed="false">
      <c r="A190" s="1" t="s">
        <v>382</v>
      </c>
      <c r="B190" s="1" t="n">
        <v>0.941492897085458</v>
      </c>
      <c r="C190" s="2" t="n">
        <v>1.01621184131409E-014</v>
      </c>
    </row>
    <row r="191" customFormat="false" ht="15" hidden="false" customHeight="false" outlineLevel="0" collapsed="false">
      <c r="A191" s="1" t="s">
        <v>1365</v>
      </c>
      <c r="B191" s="1" t="n">
        <v>-0.785756960834083</v>
      </c>
      <c r="C191" s="1" t="n">
        <v>0.0176166712214779</v>
      </c>
    </row>
    <row r="192" customFormat="false" ht="15" hidden="false" customHeight="false" outlineLevel="0" collapsed="false">
      <c r="A192" s="1" t="s">
        <v>384</v>
      </c>
      <c r="B192" s="1" t="n">
        <v>-1.02456406906003</v>
      </c>
      <c r="C192" s="1" t="n">
        <v>0.000148374322694831</v>
      </c>
    </row>
    <row r="193" customFormat="false" ht="15" hidden="false" customHeight="false" outlineLevel="0" collapsed="false">
      <c r="A193" s="1" t="s">
        <v>1366</v>
      </c>
      <c r="B193" s="1" t="n">
        <v>0.739696303007161</v>
      </c>
      <c r="C193" s="2" t="n">
        <v>3.28138938926398E-006</v>
      </c>
    </row>
    <row r="194" customFormat="false" ht="15" hidden="false" customHeight="false" outlineLevel="0" collapsed="false">
      <c r="A194" s="1" t="s">
        <v>388</v>
      </c>
      <c r="B194" s="1" t="n">
        <v>1.02572807479318</v>
      </c>
      <c r="C194" s="2" t="n">
        <v>1.37690196629446E-021</v>
      </c>
    </row>
    <row r="195" customFormat="false" ht="15" hidden="false" customHeight="false" outlineLevel="0" collapsed="false">
      <c r="A195" s="1" t="s">
        <v>1367</v>
      </c>
      <c r="B195" s="1" t="n">
        <v>0.717040025108703</v>
      </c>
      <c r="C195" s="1" t="n">
        <v>0.0305027069576926</v>
      </c>
    </row>
    <row r="196" customFormat="false" ht="15" hidden="false" customHeight="false" outlineLevel="0" collapsed="false">
      <c r="A196" s="1" t="s">
        <v>389</v>
      </c>
      <c r="B196" s="1" t="n">
        <v>0.901351875564871</v>
      </c>
      <c r="C196" s="2" t="n">
        <v>1.59707480731124E-010</v>
      </c>
    </row>
    <row r="197" customFormat="false" ht="15" hidden="false" customHeight="false" outlineLevel="0" collapsed="false">
      <c r="A197" s="1" t="s">
        <v>391</v>
      </c>
      <c r="B197" s="1" t="n">
        <v>-0.854869865791174</v>
      </c>
      <c r="C197" s="1" t="n">
        <v>0.000103163636265602</v>
      </c>
    </row>
    <row r="198" customFormat="false" ht="15" hidden="false" customHeight="false" outlineLevel="0" collapsed="false">
      <c r="A198" s="1" t="s">
        <v>392</v>
      </c>
      <c r="B198" s="1" t="n">
        <v>0.693687521992197</v>
      </c>
      <c r="C198" s="2" t="n">
        <v>1.79356084396188E-005</v>
      </c>
    </row>
    <row r="199" customFormat="false" ht="15" hidden="false" customHeight="false" outlineLevel="0" collapsed="false">
      <c r="A199" s="1" t="s">
        <v>394</v>
      </c>
      <c r="B199" s="1" t="n">
        <v>-1.15433546041318</v>
      </c>
      <c r="C199" s="1" t="n">
        <v>0.00221405322911702</v>
      </c>
    </row>
    <row r="200" customFormat="false" ht="15" hidden="false" customHeight="false" outlineLevel="0" collapsed="false">
      <c r="A200" s="1" t="s">
        <v>53</v>
      </c>
      <c r="B200" s="1" t="n">
        <v>-2.08875876943684</v>
      </c>
      <c r="C200" s="2" t="n">
        <v>1.2545740592239E-023</v>
      </c>
    </row>
    <row r="201" customFormat="false" ht="15" hidden="false" customHeight="false" outlineLevel="0" collapsed="false">
      <c r="A201" s="1" t="s">
        <v>1002</v>
      </c>
      <c r="B201" s="1" t="n">
        <v>-0.628682312415631</v>
      </c>
      <c r="C201" s="2" t="n">
        <v>1.34424937848773E-005</v>
      </c>
    </row>
    <row r="202" customFormat="false" ht="15" hidden="false" customHeight="false" outlineLevel="0" collapsed="false">
      <c r="A202" s="1" t="s">
        <v>1220</v>
      </c>
      <c r="B202" s="1" t="n">
        <v>1.23225150233685</v>
      </c>
      <c r="C202" s="2" t="n">
        <v>3.1642318649992E-005</v>
      </c>
    </row>
    <row r="203" customFormat="false" ht="15" hidden="false" customHeight="false" outlineLevel="0" collapsed="false">
      <c r="A203" s="1" t="s">
        <v>397</v>
      </c>
      <c r="B203" s="1" t="n">
        <v>1.25914069242657</v>
      </c>
      <c r="C203" s="1" t="n">
        <v>0.000559778076878333</v>
      </c>
    </row>
    <row r="204" customFormat="false" ht="15" hidden="false" customHeight="false" outlineLevel="0" collapsed="false">
      <c r="A204" s="1" t="s">
        <v>402</v>
      </c>
      <c r="B204" s="1" t="n">
        <v>-0.671074227648107</v>
      </c>
      <c r="C204" s="2" t="n">
        <v>1.82175243262524E-005</v>
      </c>
    </row>
    <row r="205" customFormat="false" ht="15" hidden="false" customHeight="false" outlineLevel="0" collapsed="false">
      <c r="A205" s="1" t="s">
        <v>404</v>
      </c>
      <c r="B205" s="1" t="n">
        <v>0.731220484508723</v>
      </c>
      <c r="C205" s="2" t="n">
        <v>3.76096532139483E-010</v>
      </c>
    </row>
    <row r="206" customFormat="false" ht="15" hidden="false" customHeight="false" outlineLevel="0" collapsed="false">
      <c r="A206" s="1" t="s">
        <v>406</v>
      </c>
      <c r="B206" s="1" t="n">
        <v>1.40123309015337</v>
      </c>
      <c r="C206" s="1" t="n">
        <v>0.0010764489523497</v>
      </c>
    </row>
    <row r="207" customFormat="false" ht="15" hidden="false" customHeight="false" outlineLevel="0" collapsed="false">
      <c r="A207" s="1" t="s">
        <v>1368</v>
      </c>
      <c r="B207" s="1" t="n">
        <v>0.585943967679775</v>
      </c>
      <c r="C207" s="1" t="n">
        <v>0.000679746224752157</v>
      </c>
    </row>
    <row r="208" customFormat="false" ht="15" hidden="false" customHeight="false" outlineLevel="0" collapsed="false">
      <c r="A208" s="1" t="s">
        <v>408</v>
      </c>
      <c r="B208" s="1" t="n">
        <v>-0.771674875536132</v>
      </c>
      <c r="C208" s="1" t="n">
        <v>0.0039426544616245</v>
      </c>
    </row>
    <row r="209" customFormat="false" ht="15" hidden="false" customHeight="false" outlineLevel="0" collapsed="false">
      <c r="A209" s="1" t="s">
        <v>410</v>
      </c>
      <c r="B209" s="1" t="n">
        <v>-4.40301344013397</v>
      </c>
      <c r="C209" s="2" t="n">
        <v>1.04022514450216E-054</v>
      </c>
    </row>
    <row r="210" customFormat="false" ht="15" hidden="false" customHeight="false" outlineLevel="0" collapsed="false">
      <c r="A210" s="1" t="s">
        <v>1369</v>
      </c>
      <c r="B210" s="1" t="n">
        <v>0.831106665066268</v>
      </c>
      <c r="C210" s="2" t="n">
        <v>1.54278659136207E-005</v>
      </c>
    </row>
    <row r="211" customFormat="false" ht="15" hidden="false" customHeight="false" outlineLevel="0" collapsed="false">
      <c r="A211" s="1" t="s">
        <v>1370</v>
      </c>
      <c r="B211" s="1" t="n">
        <v>-0.85887512850999</v>
      </c>
      <c r="C211" s="1" t="n">
        <v>0.00243381328649961</v>
      </c>
    </row>
    <row r="212" customFormat="false" ht="15" hidden="false" customHeight="false" outlineLevel="0" collapsed="false">
      <c r="A212" s="1" t="s">
        <v>1221</v>
      </c>
      <c r="B212" s="1" t="n">
        <v>1.11697861941595</v>
      </c>
      <c r="C212" s="2" t="n">
        <v>5.70615515576227E-015</v>
      </c>
    </row>
    <row r="213" customFormat="false" ht="15" hidden="false" customHeight="false" outlineLevel="0" collapsed="false">
      <c r="A213" s="1" t="s">
        <v>411</v>
      </c>
      <c r="B213" s="1" t="n">
        <v>-0.902551237106918</v>
      </c>
      <c r="C213" s="1" t="n">
        <v>0.0113888391710895</v>
      </c>
    </row>
    <row r="214" customFormat="false" ht="15" hidden="false" customHeight="false" outlineLevel="0" collapsed="false">
      <c r="A214" s="1" t="s">
        <v>1222</v>
      </c>
      <c r="B214" s="1" t="n">
        <v>-5.27864038589389</v>
      </c>
      <c r="C214" s="2" t="n">
        <v>1.54028139402763E-036</v>
      </c>
    </row>
    <row r="215" customFormat="false" ht="15" hidden="false" customHeight="false" outlineLevel="0" collapsed="false">
      <c r="A215" s="1" t="s">
        <v>412</v>
      </c>
      <c r="B215" s="1" t="n">
        <v>-3.54047071840198</v>
      </c>
      <c r="C215" s="2" t="n">
        <v>3.6010944417316E-075</v>
      </c>
    </row>
    <row r="216" customFormat="false" ht="15" hidden="false" customHeight="false" outlineLevel="0" collapsed="false">
      <c r="A216" s="1" t="s">
        <v>1371</v>
      </c>
      <c r="B216" s="1" t="n">
        <v>0.986259847956972</v>
      </c>
      <c r="C216" s="2" t="n">
        <v>3.04255245072877E-007</v>
      </c>
    </row>
    <row r="217" customFormat="false" ht="15" hidden="false" customHeight="false" outlineLevel="0" collapsed="false">
      <c r="A217" s="1" t="s">
        <v>415</v>
      </c>
      <c r="B217" s="1" t="n">
        <v>1.33058477159179</v>
      </c>
      <c r="C217" s="2" t="n">
        <v>1.9796771721287E-005</v>
      </c>
    </row>
    <row r="218" customFormat="false" ht="15" hidden="false" customHeight="false" outlineLevel="0" collapsed="false">
      <c r="A218" s="1" t="s">
        <v>1372</v>
      </c>
      <c r="B218" s="1" t="n">
        <v>-0.790176555286698</v>
      </c>
      <c r="C218" s="1" t="n">
        <v>0.0209171462712198</v>
      </c>
    </row>
    <row r="219" customFormat="false" ht="15" hidden="false" customHeight="false" outlineLevel="0" collapsed="false">
      <c r="A219" s="1" t="s">
        <v>420</v>
      </c>
      <c r="B219" s="1" t="n">
        <v>-1.28908005902807</v>
      </c>
      <c r="C219" s="2" t="n">
        <v>5.06648554386559E-013</v>
      </c>
    </row>
    <row r="220" customFormat="false" ht="15" hidden="false" customHeight="false" outlineLevel="0" collapsed="false">
      <c r="A220" s="1" t="s">
        <v>421</v>
      </c>
      <c r="B220" s="1" t="n">
        <v>0.60164637252659</v>
      </c>
      <c r="C220" s="1" t="n">
        <v>0.00963170076803806</v>
      </c>
    </row>
    <row r="221" customFormat="false" ht="15" hidden="false" customHeight="false" outlineLevel="0" collapsed="false">
      <c r="A221" s="1" t="s">
        <v>1373</v>
      </c>
      <c r="B221" s="1" t="n">
        <v>0.683630327981474</v>
      </c>
      <c r="C221" s="1" t="n">
        <v>0.0345523334321574</v>
      </c>
    </row>
    <row r="222" customFormat="false" ht="15" hidden="false" customHeight="false" outlineLevel="0" collapsed="false">
      <c r="A222" s="1" t="s">
        <v>1374</v>
      </c>
      <c r="B222" s="1" t="n">
        <v>-0.598630589743774</v>
      </c>
      <c r="C222" s="1" t="n">
        <v>0.00259305501066004</v>
      </c>
    </row>
    <row r="223" customFormat="false" ht="15" hidden="false" customHeight="false" outlineLevel="0" collapsed="false">
      <c r="A223" s="1" t="s">
        <v>1375</v>
      </c>
      <c r="B223" s="1" t="n">
        <v>0.663845749947896</v>
      </c>
      <c r="C223" s="2" t="n">
        <v>4.223708138866E-011</v>
      </c>
    </row>
    <row r="224" customFormat="false" ht="15" hidden="false" customHeight="false" outlineLevel="0" collapsed="false">
      <c r="A224" s="1" t="s">
        <v>424</v>
      </c>
      <c r="B224" s="1" t="n">
        <v>1.5344430329226</v>
      </c>
      <c r="C224" s="2" t="n">
        <v>1.63312558256067E-014</v>
      </c>
    </row>
    <row r="225" customFormat="false" ht="15" hidden="false" customHeight="false" outlineLevel="0" collapsed="false">
      <c r="A225" s="1" t="s">
        <v>425</v>
      </c>
      <c r="B225" s="1" t="n">
        <v>1.67359777833635</v>
      </c>
      <c r="C225" s="2" t="n">
        <v>1.09583839955805E-011</v>
      </c>
    </row>
    <row r="226" customFormat="false" ht="15" hidden="false" customHeight="false" outlineLevel="0" collapsed="false">
      <c r="A226" s="1" t="s">
        <v>427</v>
      </c>
      <c r="B226" s="1" t="n">
        <v>-2.18373976268242</v>
      </c>
      <c r="C226" s="2" t="n">
        <v>1.55089939997271E-010</v>
      </c>
    </row>
    <row r="227" customFormat="false" ht="15" hidden="false" customHeight="false" outlineLevel="0" collapsed="false">
      <c r="A227" s="1" t="s">
        <v>1376</v>
      </c>
      <c r="B227" s="1" t="n">
        <v>0.607316403299862</v>
      </c>
      <c r="C227" s="1" t="n">
        <v>0.000254643768667498</v>
      </c>
    </row>
    <row r="228" customFormat="false" ht="15" hidden="false" customHeight="false" outlineLevel="0" collapsed="false">
      <c r="A228" s="1" t="s">
        <v>1377</v>
      </c>
      <c r="B228" s="1" t="n">
        <v>-0.634477271582932</v>
      </c>
      <c r="C228" s="1" t="n">
        <v>0.0136706761130974</v>
      </c>
    </row>
    <row r="229" customFormat="false" ht="15" hidden="false" customHeight="false" outlineLevel="0" collapsed="false">
      <c r="A229" s="1" t="s">
        <v>1378</v>
      </c>
      <c r="B229" s="1" t="n">
        <v>0.599550048774126</v>
      </c>
      <c r="C229" s="1" t="n">
        <v>0.000311804091075531</v>
      </c>
    </row>
    <row r="230" customFormat="false" ht="15" hidden="false" customHeight="false" outlineLevel="0" collapsed="false">
      <c r="A230" s="1" t="s">
        <v>428</v>
      </c>
      <c r="B230" s="1" t="n">
        <v>-2.20886468687839</v>
      </c>
      <c r="C230" s="2" t="n">
        <v>2.67991125520337E-005</v>
      </c>
    </row>
    <row r="231" customFormat="false" ht="15" hidden="false" customHeight="false" outlineLevel="0" collapsed="false">
      <c r="A231" s="1" t="s">
        <v>430</v>
      </c>
      <c r="B231" s="1" t="n">
        <v>0.877713024820607</v>
      </c>
      <c r="C231" s="1" t="n">
        <v>0.00223061731015951</v>
      </c>
    </row>
    <row r="232" customFormat="false" ht="15" hidden="false" customHeight="false" outlineLevel="0" collapsed="false">
      <c r="A232" s="1" t="s">
        <v>432</v>
      </c>
      <c r="B232" s="1" t="n">
        <v>-0.672617305002249</v>
      </c>
      <c r="C232" s="1" t="n">
        <v>0.0339761535180859</v>
      </c>
    </row>
    <row r="233" customFormat="false" ht="15" hidden="false" customHeight="false" outlineLevel="0" collapsed="false">
      <c r="A233" s="1" t="s">
        <v>1379</v>
      </c>
      <c r="B233" s="1" t="n">
        <v>0.598820329168167</v>
      </c>
      <c r="C233" s="2" t="n">
        <v>2.00046375176798E-008</v>
      </c>
    </row>
    <row r="234" customFormat="false" ht="15" hidden="false" customHeight="false" outlineLevel="0" collapsed="false">
      <c r="A234" s="1" t="s">
        <v>438</v>
      </c>
      <c r="B234" s="1" t="n">
        <v>-1.34073550804387</v>
      </c>
      <c r="C234" s="2" t="n">
        <v>1.10299784507568E-006</v>
      </c>
    </row>
    <row r="235" customFormat="false" ht="15" hidden="false" customHeight="false" outlineLevel="0" collapsed="false">
      <c r="A235" s="1" t="s">
        <v>1380</v>
      </c>
      <c r="B235" s="1" t="n">
        <v>-0.759198201274322</v>
      </c>
      <c r="C235" s="1" t="n">
        <v>0.0281212001141205</v>
      </c>
    </row>
    <row r="236" customFormat="false" ht="15" hidden="false" customHeight="false" outlineLevel="0" collapsed="false">
      <c r="A236" s="1" t="s">
        <v>439</v>
      </c>
      <c r="B236" s="1" t="n">
        <v>-0.912844679838664</v>
      </c>
      <c r="C236" s="1" t="n">
        <v>0.00796061434944934</v>
      </c>
    </row>
    <row r="237" customFormat="false" ht="15" hidden="false" customHeight="false" outlineLevel="0" collapsed="false">
      <c r="A237" s="1" t="s">
        <v>1226</v>
      </c>
      <c r="B237" s="1" t="n">
        <v>-0.960365237414063</v>
      </c>
      <c r="C237" s="2" t="n">
        <v>4.67615568381142E-008</v>
      </c>
    </row>
    <row r="238" customFormat="false" ht="15" hidden="false" customHeight="false" outlineLevel="0" collapsed="false">
      <c r="A238" s="1" t="s">
        <v>440</v>
      </c>
      <c r="B238" s="1" t="n">
        <v>1.09072814679967</v>
      </c>
      <c r="C238" s="2" t="n">
        <v>3.09583803375617E-010</v>
      </c>
    </row>
    <row r="239" customFormat="false" ht="15" hidden="false" customHeight="false" outlineLevel="0" collapsed="false">
      <c r="A239" s="1" t="s">
        <v>1227</v>
      </c>
      <c r="B239" s="1" t="n">
        <v>-6.47362463387144</v>
      </c>
      <c r="C239" s="2" t="n">
        <v>6.97080045997459E-007</v>
      </c>
    </row>
    <row r="240" customFormat="false" ht="15" hidden="false" customHeight="false" outlineLevel="0" collapsed="false">
      <c r="A240" s="1" t="s">
        <v>1381</v>
      </c>
      <c r="B240" s="1" t="n">
        <v>-11.020741571411</v>
      </c>
      <c r="C240" s="2" t="n">
        <v>2.49392501711443E-005</v>
      </c>
    </row>
    <row r="241" customFormat="false" ht="15" hidden="false" customHeight="false" outlineLevel="0" collapsed="false">
      <c r="A241" s="1" t="s">
        <v>1382</v>
      </c>
      <c r="B241" s="1" t="n">
        <v>-0.670667253031624</v>
      </c>
      <c r="C241" s="1" t="n">
        <v>0.000519695848869366</v>
      </c>
    </row>
    <row r="242" customFormat="false" ht="15" hidden="false" customHeight="false" outlineLevel="0" collapsed="false">
      <c r="A242" s="1" t="s">
        <v>1228</v>
      </c>
      <c r="B242" s="1" t="n">
        <v>-1.0545206280241</v>
      </c>
      <c r="C242" s="2" t="n">
        <v>3.28138938926398E-006</v>
      </c>
    </row>
    <row r="243" customFormat="false" ht="15" hidden="false" customHeight="false" outlineLevel="0" collapsed="false">
      <c r="A243" s="1" t="s">
        <v>1229</v>
      </c>
      <c r="B243" s="1" t="n">
        <v>-0.660396854908265</v>
      </c>
      <c r="C243" s="1" t="n">
        <v>0.0109479206246826</v>
      </c>
    </row>
    <row r="244" customFormat="false" ht="15" hidden="false" customHeight="false" outlineLevel="0" collapsed="false">
      <c r="A244" s="1" t="s">
        <v>442</v>
      </c>
      <c r="B244" s="1" t="n">
        <v>-0.73347841504344</v>
      </c>
      <c r="C244" s="2" t="n">
        <v>1.59841037519948E-006</v>
      </c>
    </row>
    <row r="245" customFormat="false" ht="15" hidden="false" customHeight="false" outlineLevel="0" collapsed="false">
      <c r="A245" s="1" t="s">
        <v>1383</v>
      </c>
      <c r="B245" s="1" t="n">
        <v>0.636045885221673</v>
      </c>
      <c r="C245" s="1" t="n">
        <v>0.00182251491215826</v>
      </c>
    </row>
    <row r="246" customFormat="false" ht="15" hidden="false" customHeight="false" outlineLevel="0" collapsed="false">
      <c r="A246" s="1" t="s">
        <v>1384</v>
      </c>
      <c r="B246" s="1" t="n">
        <v>0.744216009589773</v>
      </c>
      <c r="C246" s="2" t="n">
        <v>2.96301961280412E-006</v>
      </c>
    </row>
    <row r="247" customFormat="false" ht="15" hidden="false" customHeight="false" outlineLevel="0" collapsed="false">
      <c r="A247" s="1" t="s">
        <v>1385</v>
      </c>
      <c r="B247" s="1" t="n">
        <v>0.674214064155029</v>
      </c>
      <c r="C247" s="1" t="n">
        <v>0.000114913265676112</v>
      </c>
    </row>
    <row r="248" customFormat="false" ht="15" hidden="false" customHeight="false" outlineLevel="0" collapsed="false">
      <c r="A248" s="1" t="s">
        <v>54</v>
      </c>
      <c r="B248" s="1" t="n">
        <v>-1.41321358407528</v>
      </c>
      <c r="C248" s="2" t="n">
        <v>2.55504112023761E-022</v>
      </c>
    </row>
    <row r="249" customFormat="false" ht="15" hidden="false" customHeight="false" outlineLevel="0" collapsed="false">
      <c r="A249" s="1" t="s">
        <v>1386</v>
      </c>
      <c r="B249" s="1" t="n">
        <v>-0.876188468104698</v>
      </c>
      <c r="C249" s="1" t="n">
        <v>0.048029032794132</v>
      </c>
    </row>
    <row r="250" customFormat="false" ht="15" hidden="false" customHeight="false" outlineLevel="0" collapsed="false">
      <c r="A250" s="1" t="s">
        <v>452</v>
      </c>
      <c r="B250" s="1" t="n">
        <v>-0.842132098496563</v>
      </c>
      <c r="C250" s="2" t="n">
        <v>8.70863249147251E-007</v>
      </c>
    </row>
    <row r="251" customFormat="false" ht="15" hidden="false" customHeight="false" outlineLevel="0" collapsed="false">
      <c r="A251" s="1" t="s">
        <v>1387</v>
      </c>
      <c r="B251" s="1" t="n">
        <v>0.755785321638706</v>
      </c>
      <c r="C251" s="1" t="n">
        <v>0.000378794822196757</v>
      </c>
    </row>
    <row r="252" customFormat="false" ht="15" hidden="false" customHeight="false" outlineLevel="0" collapsed="false">
      <c r="A252" s="1" t="s">
        <v>1233</v>
      </c>
      <c r="B252" s="1" t="n">
        <v>1.10393088450846</v>
      </c>
      <c r="C252" s="2" t="n">
        <v>4.73093131803301E-006</v>
      </c>
    </row>
    <row r="253" customFormat="false" ht="15" hidden="false" customHeight="false" outlineLevel="0" collapsed="false">
      <c r="A253" s="1" t="s">
        <v>1388</v>
      </c>
      <c r="B253" s="1" t="n">
        <v>-0.59651117956957</v>
      </c>
      <c r="C253" s="2" t="n">
        <v>9.99834401409886E-005</v>
      </c>
    </row>
    <row r="254" customFormat="false" ht="15" hidden="false" customHeight="false" outlineLevel="0" collapsed="false">
      <c r="A254" s="1" t="s">
        <v>1234</v>
      </c>
      <c r="B254" s="1" t="n">
        <v>0.643345188312942</v>
      </c>
      <c r="C254" s="1" t="n">
        <v>0.00206600531548027</v>
      </c>
    </row>
    <row r="255" customFormat="false" ht="15" hidden="false" customHeight="false" outlineLevel="0" collapsed="false">
      <c r="A255" s="1" t="s">
        <v>458</v>
      </c>
      <c r="B255" s="1" t="n">
        <v>-0.796387221778356</v>
      </c>
      <c r="C255" s="1" t="n">
        <v>0.00678352080729099</v>
      </c>
    </row>
    <row r="256" customFormat="false" ht="15" hidden="false" customHeight="false" outlineLevel="0" collapsed="false">
      <c r="A256" s="1" t="s">
        <v>460</v>
      </c>
      <c r="B256" s="1" t="n">
        <v>-0.718559332062648</v>
      </c>
      <c r="C256" s="1" t="n">
        <v>0.0154335376776414</v>
      </c>
    </row>
    <row r="257" customFormat="false" ht="15" hidden="false" customHeight="false" outlineLevel="0" collapsed="false">
      <c r="A257" s="1" t="s">
        <v>1389</v>
      </c>
      <c r="B257" s="1" t="n">
        <v>0.659233535090142</v>
      </c>
      <c r="C257" s="1" t="n">
        <v>0.00383441205823873</v>
      </c>
    </row>
    <row r="258" customFormat="false" ht="15" hidden="false" customHeight="false" outlineLevel="0" collapsed="false">
      <c r="A258" s="1" t="s">
        <v>461</v>
      </c>
      <c r="B258" s="1" t="n">
        <v>-2.27477888939691</v>
      </c>
      <c r="C258" s="2" t="n">
        <v>4.10742835059863E-015</v>
      </c>
    </row>
    <row r="259" customFormat="false" ht="15" hidden="false" customHeight="false" outlineLevel="0" collapsed="false">
      <c r="A259" s="1" t="s">
        <v>1019</v>
      </c>
      <c r="B259" s="1" t="n">
        <v>-0.635594806476336</v>
      </c>
      <c r="C259" s="1" t="n">
        <v>0.0398861295179025</v>
      </c>
    </row>
    <row r="260" customFormat="false" ht="15" hidden="false" customHeight="false" outlineLevel="0" collapsed="false">
      <c r="A260" s="1" t="s">
        <v>464</v>
      </c>
      <c r="B260" s="1" t="n">
        <v>-1.15170918592606</v>
      </c>
      <c r="C260" s="1" t="n">
        <v>0.00022633754172463</v>
      </c>
    </row>
    <row r="261" customFormat="false" ht="15" hidden="false" customHeight="false" outlineLevel="0" collapsed="false">
      <c r="A261" s="1" t="s">
        <v>1390</v>
      </c>
      <c r="B261" s="1" t="n">
        <v>0.633448710121869</v>
      </c>
      <c r="C261" s="1" t="n">
        <v>0.000276204139186192</v>
      </c>
    </row>
    <row r="262" customFormat="false" ht="15" hidden="false" customHeight="false" outlineLevel="0" collapsed="false">
      <c r="A262" s="1" t="s">
        <v>466</v>
      </c>
      <c r="B262" s="1" t="n">
        <v>-1.92467043277043</v>
      </c>
      <c r="C262" s="2" t="n">
        <v>1.8244073713998E-009</v>
      </c>
    </row>
    <row r="263" customFormat="false" ht="15" hidden="false" customHeight="false" outlineLevel="0" collapsed="false">
      <c r="A263" s="1" t="s">
        <v>1236</v>
      </c>
      <c r="B263" s="1" t="n">
        <v>0.741060563346015</v>
      </c>
      <c r="C263" s="2" t="n">
        <v>2.72666235133994E-005</v>
      </c>
    </row>
    <row r="264" customFormat="false" ht="15" hidden="false" customHeight="false" outlineLevel="0" collapsed="false">
      <c r="A264" s="1" t="s">
        <v>467</v>
      </c>
      <c r="B264" s="1" t="n">
        <v>-0.824590090416421</v>
      </c>
      <c r="C264" s="1" t="n">
        <v>0.000224315636979323</v>
      </c>
    </row>
    <row r="265" customFormat="false" ht="15" hidden="false" customHeight="false" outlineLevel="0" collapsed="false">
      <c r="A265" s="1" t="s">
        <v>1237</v>
      </c>
      <c r="B265" s="1" t="n">
        <v>-0.624047873191067</v>
      </c>
      <c r="C265" s="2" t="n">
        <v>1.21772430644519E-008</v>
      </c>
    </row>
    <row r="266" customFormat="false" ht="15" hidden="false" customHeight="false" outlineLevel="0" collapsed="false">
      <c r="A266" s="1" t="s">
        <v>1391</v>
      </c>
      <c r="B266" s="1" t="n">
        <v>-0.617857984612602</v>
      </c>
      <c r="C266" s="1" t="n">
        <v>0.000142823535292789</v>
      </c>
    </row>
    <row r="267" customFormat="false" ht="15" hidden="false" customHeight="false" outlineLevel="0" collapsed="false">
      <c r="A267" s="1" t="s">
        <v>469</v>
      </c>
      <c r="B267" s="1" t="n">
        <v>0.887984985563857</v>
      </c>
      <c r="C267" s="1" t="n">
        <v>0.000232362376535165</v>
      </c>
    </row>
    <row r="268" customFormat="false" ht="15" hidden="false" customHeight="false" outlineLevel="0" collapsed="false">
      <c r="A268" s="1" t="s">
        <v>1023</v>
      </c>
      <c r="B268" s="1" t="n">
        <v>0.720107369046113</v>
      </c>
      <c r="C268" s="2" t="n">
        <v>1.91470787673791E-005</v>
      </c>
    </row>
    <row r="269" customFormat="false" ht="15" hidden="false" customHeight="false" outlineLevel="0" collapsed="false">
      <c r="A269" s="1" t="s">
        <v>1392</v>
      </c>
      <c r="B269" s="1" t="n">
        <v>0.601556809673814</v>
      </c>
      <c r="C269" s="2" t="n">
        <v>1.91704817751388E-005</v>
      </c>
    </row>
    <row r="270" customFormat="false" ht="15" hidden="false" customHeight="false" outlineLevel="0" collapsed="false">
      <c r="A270" s="1" t="s">
        <v>473</v>
      </c>
      <c r="B270" s="1" t="n">
        <v>-1.45255727356354</v>
      </c>
      <c r="C270" s="2" t="n">
        <v>1.50863481225933E-006</v>
      </c>
    </row>
    <row r="271" customFormat="false" ht="15" hidden="false" customHeight="false" outlineLevel="0" collapsed="false">
      <c r="A271" s="1" t="s">
        <v>1393</v>
      </c>
      <c r="B271" s="1" t="n">
        <v>-0.631947100102377</v>
      </c>
      <c r="C271" s="1" t="n">
        <v>0.00699436267961007</v>
      </c>
    </row>
    <row r="272" customFormat="false" ht="15" hidden="false" customHeight="false" outlineLevel="0" collapsed="false">
      <c r="A272" s="1" t="s">
        <v>481</v>
      </c>
      <c r="B272" s="1" t="n">
        <v>-0.618284695851053</v>
      </c>
      <c r="C272" s="1" t="n">
        <v>0.0473966728829398</v>
      </c>
    </row>
    <row r="273" customFormat="false" ht="15" hidden="false" customHeight="false" outlineLevel="0" collapsed="false">
      <c r="A273" s="1" t="s">
        <v>1394</v>
      </c>
      <c r="B273" s="1" t="n">
        <v>-0.767993474352932</v>
      </c>
      <c r="C273" s="1" t="n">
        <v>0.000850536154960702</v>
      </c>
    </row>
    <row r="274" customFormat="false" ht="15" hidden="false" customHeight="false" outlineLevel="0" collapsed="false">
      <c r="A274" s="1" t="s">
        <v>1395</v>
      </c>
      <c r="B274" s="1" t="n">
        <v>0.702260361214349</v>
      </c>
      <c r="C274" s="1" t="n">
        <v>0.00858104990154042</v>
      </c>
    </row>
    <row r="275" customFormat="false" ht="15" hidden="false" customHeight="false" outlineLevel="0" collapsed="false">
      <c r="A275" s="1" t="s">
        <v>1396</v>
      </c>
      <c r="B275" s="1" t="n">
        <v>-0.617608882944684</v>
      </c>
      <c r="C275" s="2" t="n">
        <v>1.25940145838844E-006</v>
      </c>
    </row>
    <row r="276" customFormat="false" ht="15" hidden="false" customHeight="false" outlineLevel="0" collapsed="false">
      <c r="A276" s="1" t="s">
        <v>1238</v>
      </c>
      <c r="B276" s="1" t="n">
        <v>-1.47655083355473</v>
      </c>
      <c r="C276" s="2" t="n">
        <v>1.45272785442075E-025</v>
      </c>
    </row>
    <row r="277" customFormat="false" ht="15" hidden="false" customHeight="false" outlineLevel="0" collapsed="false">
      <c r="A277" s="1" t="s">
        <v>142</v>
      </c>
      <c r="B277" s="1" t="n">
        <v>1.29804044573986</v>
      </c>
      <c r="C277" s="2" t="n">
        <v>4.83596855552518E-012</v>
      </c>
    </row>
    <row r="278" customFormat="false" ht="15" hidden="false" customHeight="false" outlineLevel="0" collapsed="false">
      <c r="A278" s="1" t="s">
        <v>1397</v>
      </c>
      <c r="B278" s="1" t="n">
        <v>0.604947473406877</v>
      </c>
      <c r="C278" s="2" t="n">
        <v>1.43280537415825E-005</v>
      </c>
    </row>
    <row r="279" customFormat="false" ht="15" hidden="false" customHeight="false" outlineLevel="0" collapsed="false">
      <c r="A279" s="1" t="s">
        <v>1239</v>
      </c>
      <c r="B279" s="1" t="n">
        <v>-2.86326093750208</v>
      </c>
      <c r="C279" s="2" t="n">
        <v>2.02976638467955E-015</v>
      </c>
    </row>
    <row r="280" customFormat="false" ht="15" hidden="false" customHeight="false" outlineLevel="0" collapsed="false">
      <c r="A280" s="1" t="s">
        <v>489</v>
      </c>
      <c r="B280" s="1" t="n">
        <v>0.862263856021513</v>
      </c>
      <c r="C280" s="2" t="n">
        <v>4.93040187894925E-006</v>
      </c>
    </row>
    <row r="281" customFormat="false" ht="15" hidden="false" customHeight="false" outlineLevel="0" collapsed="false">
      <c r="A281" s="1" t="s">
        <v>1240</v>
      </c>
      <c r="B281" s="1" t="n">
        <v>1.35738446390022</v>
      </c>
      <c r="C281" s="1" t="n">
        <v>0.000488520510879752</v>
      </c>
    </row>
    <row r="282" customFormat="false" ht="15" hidden="false" customHeight="false" outlineLevel="0" collapsed="false">
      <c r="A282" s="1" t="s">
        <v>490</v>
      </c>
      <c r="B282" s="1" t="n">
        <v>-1.63249018853564</v>
      </c>
      <c r="C282" s="2" t="n">
        <v>4.36843138581126E-006</v>
      </c>
    </row>
    <row r="283" customFormat="false" ht="15" hidden="false" customHeight="false" outlineLevel="0" collapsed="false">
      <c r="A283" s="1" t="s">
        <v>493</v>
      </c>
      <c r="B283" s="1" t="n">
        <v>-0.711445422903352</v>
      </c>
      <c r="C283" s="2" t="n">
        <v>5.56135401250127E-005</v>
      </c>
    </row>
    <row r="284" customFormat="false" ht="15" hidden="false" customHeight="false" outlineLevel="0" collapsed="false">
      <c r="A284" s="1" t="s">
        <v>58</v>
      </c>
      <c r="B284" s="1" t="n">
        <v>-2.56799479280406</v>
      </c>
      <c r="C284" s="2" t="n">
        <v>6.10314782606715E-053</v>
      </c>
    </row>
    <row r="285" customFormat="false" ht="15" hidden="false" customHeight="false" outlineLevel="0" collapsed="false">
      <c r="A285" s="1" t="s">
        <v>497</v>
      </c>
      <c r="B285" s="1" t="n">
        <v>0.885464987091026</v>
      </c>
      <c r="C285" s="1" t="n">
        <v>0.0026973265477943</v>
      </c>
    </row>
    <row r="286" customFormat="false" ht="15" hidden="false" customHeight="false" outlineLevel="0" collapsed="false">
      <c r="A286" s="1" t="s">
        <v>1033</v>
      </c>
      <c r="B286" s="1" t="n">
        <v>-0.591177901167632</v>
      </c>
      <c r="C286" s="1" t="n">
        <v>0.0290765063978596</v>
      </c>
    </row>
    <row r="287" customFormat="false" ht="15" hidden="false" customHeight="false" outlineLevel="0" collapsed="false">
      <c r="A287" s="1" t="s">
        <v>500</v>
      </c>
      <c r="B287" s="1" t="n">
        <v>0.649830039708344</v>
      </c>
      <c r="C287" s="1" t="n">
        <v>0.000123661764952884</v>
      </c>
    </row>
    <row r="288" customFormat="false" ht="15" hidden="false" customHeight="false" outlineLevel="0" collapsed="false">
      <c r="A288" s="1" t="s">
        <v>1241</v>
      </c>
      <c r="B288" s="1" t="n">
        <v>-1.11048000122057</v>
      </c>
      <c r="C288" s="2" t="n">
        <v>1.41182784148371E-009</v>
      </c>
    </row>
    <row r="289" customFormat="false" ht="15" hidden="false" customHeight="false" outlineLevel="0" collapsed="false">
      <c r="A289" s="1" t="s">
        <v>502</v>
      </c>
      <c r="B289" s="1" t="n">
        <v>0.615789383784482</v>
      </c>
      <c r="C289" s="1" t="n">
        <v>0.00834412297807791</v>
      </c>
    </row>
    <row r="290" customFormat="false" ht="15" hidden="false" customHeight="false" outlineLevel="0" collapsed="false">
      <c r="A290" s="1" t="s">
        <v>503</v>
      </c>
      <c r="B290" s="1" t="n">
        <v>0.795765506750483</v>
      </c>
      <c r="C290" s="2" t="n">
        <v>4.80161483090797E-009</v>
      </c>
    </row>
    <row r="291" customFormat="false" ht="15" hidden="false" customHeight="false" outlineLevel="0" collapsed="false">
      <c r="A291" s="1" t="s">
        <v>505</v>
      </c>
      <c r="B291" s="1" t="n">
        <v>-5.02012931205711</v>
      </c>
      <c r="C291" s="2" t="n">
        <v>5.1100204697771E-010</v>
      </c>
    </row>
    <row r="292" customFormat="false" ht="15" hidden="false" customHeight="false" outlineLevel="0" collapsed="false">
      <c r="A292" s="1" t="s">
        <v>507</v>
      </c>
      <c r="B292" s="1" t="n">
        <v>-1.86503436418504</v>
      </c>
      <c r="C292" s="2" t="n">
        <v>9.49666408497898E-026</v>
      </c>
    </row>
    <row r="293" customFormat="false" ht="15" hidden="false" customHeight="false" outlineLevel="0" collapsed="false">
      <c r="A293" s="1" t="s">
        <v>509</v>
      </c>
      <c r="B293" s="1" t="n">
        <v>-1.240203169151</v>
      </c>
      <c r="C293" s="2" t="n">
        <v>4.34018985118474E-013</v>
      </c>
    </row>
    <row r="294" customFormat="false" ht="15" hidden="false" customHeight="false" outlineLevel="0" collapsed="false">
      <c r="A294" s="1" t="s">
        <v>1398</v>
      </c>
      <c r="B294" s="1" t="n">
        <v>-0.602249395612046</v>
      </c>
      <c r="C294" s="1" t="n">
        <v>0.000192272458956481</v>
      </c>
    </row>
    <row r="295" customFormat="false" ht="15" hidden="false" customHeight="false" outlineLevel="0" collapsed="false">
      <c r="A295" s="1" t="s">
        <v>511</v>
      </c>
      <c r="B295" s="1" t="n">
        <v>-0.924005475951143</v>
      </c>
      <c r="C295" s="1" t="n">
        <v>0.00596870638108475</v>
      </c>
    </row>
    <row r="296" customFormat="false" ht="15" hidden="false" customHeight="false" outlineLevel="0" collapsed="false">
      <c r="A296" s="1" t="s">
        <v>1242</v>
      </c>
      <c r="B296" s="1" t="n">
        <v>-1.19285091432155</v>
      </c>
      <c r="C296" s="2" t="n">
        <v>1.25942833065253E-006</v>
      </c>
    </row>
    <row r="297" customFormat="false" ht="15" hidden="false" customHeight="false" outlineLevel="0" collapsed="false">
      <c r="A297" s="1" t="s">
        <v>512</v>
      </c>
      <c r="B297" s="1" t="n">
        <v>0.963547360573257</v>
      </c>
      <c r="C297" s="2" t="n">
        <v>4.04139680545927E-009</v>
      </c>
    </row>
    <row r="298" customFormat="false" ht="15" hidden="false" customHeight="false" outlineLevel="0" collapsed="false">
      <c r="A298" s="1" t="s">
        <v>1399</v>
      </c>
      <c r="B298" s="1" t="n">
        <v>-0.786083131283645</v>
      </c>
      <c r="C298" s="1" t="n">
        <v>0.00022192052564468</v>
      </c>
    </row>
    <row r="299" customFormat="false" ht="15" hidden="false" customHeight="false" outlineLevel="0" collapsed="false">
      <c r="A299" s="1" t="s">
        <v>1400</v>
      </c>
      <c r="B299" s="1" t="n">
        <v>-0.592699594865444</v>
      </c>
      <c r="C299" s="1" t="n">
        <v>0.0403888746097909</v>
      </c>
    </row>
    <row r="300" customFormat="false" ht="15" hidden="false" customHeight="false" outlineLevel="0" collapsed="false">
      <c r="A300" s="1" t="s">
        <v>519</v>
      </c>
      <c r="B300" s="1" t="n">
        <v>-0.724346754386395</v>
      </c>
      <c r="C300" s="1" t="n">
        <v>0.0107244866443897</v>
      </c>
    </row>
    <row r="301" customFormat="false" ht="15" hidden="false" customHeight="false" outlineLevel="0" collapsed="false">
      <c r="A301" s="1" t="s">
        <v>1401</v>
      </c>
      <c r="B301" s="1" t="n">
        <v>-1.29979750102907</v>
      </c>
      <c r="C301" s="1" t="n">
        <v>0.011084789341354</v>
      </c>
    </row>
    <row r="302" customFormat="false" ht="15" hidden="false" customHeight="false" outlineLevel="0" collapsed="false">
      <c r="A302" s="1" t="s">
        <v>1402</v>
      </c>
      <c r="B302" s="1" t="n">
        <v>0.599722865631577</v>
      </c>
      <c r="C302" s="2" t="n">
        <v>3.27662314314003E-007</v>
      </c>
    </row>
    <row r="303" customFormat="false" ht="15" hidden="false" customHeight="false" outlineLevel="0" collapsed="false">
      <c r="A303" s="1" t="s">
        <v>521</v>
      </c>
      <c r="B303" s="1" t="n">
        <v>-2.65333479420889</v>
      </c>
      <c r="C303" s="2" t="n">
        <v>3.60684455661212E-012</v>
      </c>
    </row>
    <row r="304" customFormat="false" ht="15" hidden="false" customHeight="false" outlineLevel="0" collapsed="false">
      <c r="A304" s="1" t="s">
        <v>522</v>
      </c>
      <c r="B304" s="1" t="n">
        <v>-2.04247803981337</v>
      </c>
      <c r="C304" s="2" t="n">
        <v>1.09583839955805E-011</v>
      </c>
    </row>
    <row r="305" customFormat="false" ht="15" hidden="false" customHeight="false" outlineLevel="0" collapsed="false">
      <c r="A305" s="1" t="s">
        <v>523</v>
      </c>
      <c r="B305" s="1" t="n">
        <v>0.808725795356532</v>
      </c>
      <c r="C305" s="2" t="n">
        <v>7.73499198252471E-005</v>
      </c>
    </row>
    <row r="306" customFormat="false" ht="15" hidden="false" customHeight="false" outlineLevel="0" collapsed="false">
      <c r="A306" s="1" t="s">
        <v>1038</v>
      </c>
      <c r="B306" s="1" t="n">
        <v>0.649121094927954</v>
      </c>
      <c r="C306" s="2" t="n">
        <v>8.9931137024901E-007</v>
      </c>
    </row>
    <row r="307" customFormat="false" ht="15" hidden="false" customHeight="false" outlineLevel="0" collapsed="false">
      <c r="A307" s="1" t="s">
        <v>1403</v>
      </c>
      <c r="B307" s="1" t="n">
        <v>-0.623461611850099</v>
      </c>
      <c r="C307" s="1" t="n">
        <v>0.000605988837861117</v>
      </c>
    </row>
    <row r="308" customFormat="false" ht="15" hidden="false" customHeight="false" outlineLevel="0" collapsed="false">
      <c r="A308" s="1" t="s">
        <v>528</v>
      </c>
      <c r="B308" s="1" t="n">
        <v>0.737288909917052</v>
      </c>
      <c r="C308" s="2" t="n">
        <v>3.6999233383364E-007</v>
      </c>
    </row>
    <row r="309" customFormat="false" ht="15" hidden="false" customHeight="false" outlineLevel="0" collapsed="false">
      <c r="A309" s="1" t="s">
        <v>60</v>
      </c>
      <c r="B309" s="1" t="n">
        <v>-0.95908636602358</v>
      </c>
      <c r="C309" s="2" t="n">
        <v>1.1848700602083E-011</v>
      </c>
    </row>
    <row r="310" customFormat="false" ht="15" hidden="false" customHeight="false" outlineLevel="0" collapsed="false">
      <c r="A310" s="1" t="s">
        <v>61</v>
      </c>
      <c r="B310" s="1" t="n">
        <v>-0.865429149303039</v>
      </c>
      <c r="C310" s="2" t="n">
        <v>4.27312935861325E-006</v>
      </c>
    </row>
    <row r="311" customFormat="false" ht="15" hidden="false" customHeight="false" outlineLevel="0" collapsed="false">
      <c r="A311" s="1" t="s">
        <v>1039</v>
      </c>
      <c r="B311" s="1" t="n">
        <v>0.588415917765182</v>
      </c>
      <c r="C311" s="2" t="n">
        <v>1.94855191236028E-011</v>
      </c>
    </row>
    <row r="312" customFormat="false" ht="15" hidden="false" customHeight="false" outlineLevel="0" collapsed="false">
      <c r="A312" s="1" t="s">
        <v>63</v>
      </c>
      <c r="B312" s="1" t="n">
        <v>-1.30217624459048</v>
      </c>
      <c r="C312" s="2" t="n">
        <v>5.49107034926096E-013</v>
      </c>
    </row>
    <row r="313" customFormat="false" ht="15" hidden="false" customHeight="false" outlineLevel="0" collapsed="false">
      <c r="A313" s="1" t="s">
        <v>1404</v>
      </c>
      <c r="B313" s="1" t="n">
        <v>0.821745561363476</v>
      </c>
      <c r="C313" s="2" t="n">
        <v>1.80503536210435E-005</v>
      </c>
    </row>
    <row r="314" customFormat="false" ht="15" hidden="false" customHeight="false" outlineLevel="0" collapsed="false">
      <c r="A314" s="1" t="s">
        <v>1042</v>
      </c>
      <c r="B314" s="1" t="n">
        <v>-0.835963937469889</v>
      </c>
      <c r="C314" s="1" t="n">
        <v>0.0274827835621392</v>
      </c>
    </row>
    <row r="315" customFormat="false" ht="15" hidden="false" customHeight="false" outlineLevel="0" collapsed="false">
      <c r="A315" s="1" t="s">
        <v>1405</v>
      </c>
      <c r="B315" s="1" t="n">
        <v>-0.826724004687777</v>
      </c>
      <c r="C315" s="1" t="n">
        <v>0.0457993948948731</v>
      </c>
    </row>
    <row r="316" customFormat="false" ht="15" hidden="false" customHeight="false" outlineLevel="0" collapsed="false">
      <c r="A316" s="1" t="s">
        <v>541</v>
      </c>
      <c r="B316" s="1" t="n">
        <v>-0.761357137573123</v>
      </c>
      <c r="C316" s="1" t="n">
        <v>0.0315032981658059</v>
      </c>
    </row>
    <row r="317" customFormat="false" ht="15" hidden="false" customHeight="false" outlineLevel="0" collapsed="false">
      <c r="A317" s="1" t="s">
        <v>1406</v>
      </c>
      <c r="B317" s="1" t="n">
        <v>-0.759401362088735</v>
      </c>
      <c r="C317" s="1" t="n">
        <v>0.00193932513285805</v>
      </c>
    </row>
    <row r="318" customFormat="false" ht="15" hidden="false" customHeight="false" outlineLevel="0" collapsed="false">
      <c r="A318" s="1" t="s">
        <v>1407</v>
      </c>
      <c r="B318" s="1" t="n">
        <v>0.741392876476951</v>
      </c>
      <c r="C318" s="2" t="n">
        <v>2.27393300955244E-006</v>
      </c>
    </row>
    <row r="319" customFormat="false" ht="15" hidden="false" customHeight="false" outlineLevel="0" collapsed="false">
      <c r="A319" s="1" t="s">
        <v>545</v>
      </c>
      <c r="B319" s="1" t="n">
        <v>0.877376204975582</v>
      </c>
      <c r="C319" s="1" t="n">
        <v>0.00610760533124494</v>
      </c>
    </row>
    <row r="320" customFormat="false" ht="15" hidden="false" customHeight="false" outlineLevel="0" collapsed="false">
      <c r="A320" s="1" t="s">
        <v>1408</v>
      </c>
      <c r="B320" s="1" t="n">
        <v>0.59928694429348</v>
      </c>
      <c r="C320" s="1" t="n">
        <v>0.0274008617238471</v>
      </c>
    </row>
    <row r="321" customFormat="false" ht="15" hidden="false" customHeight="false" outlineLevel="0" collapsed="false">
      <c r="A321" s="1" t="s">
        <v>546</v>
      </c>
      <c r="B321" s="1" t="n">
        <v>-1.19551388696703</v>
      </c>
      <c r="C321" s="2" t="n">
        <v>6.19732145047287E-006</v>
      </c>
    </row>
    <row r="322" customFormat="false" ht="15" hidden="false" customHeight="false" outlineLevel="0" collapsed="false">
      <c r="A322" s="1" t="s">
        <v>1409</v>
      </c>
      <c r="B322" s="1" t="n">
        <v>-0.848086429281436</v>
      </c>
      <c r="C322" s="1" t="n">
        <v>0.034491047122458</v>
      </c>
    </row>
    <row r="323" customFormat="false" ht="15" hidden="false" customHeight="false" outlineLevel="0" collapsed="false">
      <c r="A323" s="1" t="s">
        <v>547</v>
      </c>
      <c r="B323" s="1" t="n">
        <v>-0.718447053944731</v>
      </c>
      <c r="C323" s="1" t="n">
        <v>0.017404098803473</v>
      </c>
    </row>
    <row r="324" customFormat="false" ht="15" hidden="false" customHeight="false" outlineLevel="0" collapsed="false">
      <c r="A324" s="1" t="s">
        <v>1048</v>
      </c>
      <c r="B324" s="1" t="n">
        <v>-0.814300889588206</v>
      </c>
      <c r="C324" s="2" t="n">
        <v>8.72905852774437E-006</v>
      </c>
    </row>
    <row r="325" customFormat="false" ht="15" hidden="false" customHeight="false" outlineLevel="0" collapsed="false">
      <c r="A325" s="1" t="s">
        <v>550</v>
      </c>
      <c r="B325" s="1" t="n">
        <v>-0.614629005900553</v>
      </c>
      <c r="C325" s="1" t="n">
        <v>0.00417704474004082</v>
      </c>
    </row>
    <row r="326" customFormat="false" ht="15" hidden="false" customHeight="false" outlineLevel="0" collapsed="false">
      <c r="A326" s="1" t="s">
        <v>1410</v>
      </c>
      <c r="B326" s="1" t="n">
        <v>-0.614923645579946</v>
      </c>
      <c r="C326" s="2" t="n">
        <v>3.8056752877584E-008</v>
      </c>
    </row>
    <row r="327" customFormat="false" ht="15" hidden="false" customHeight="false" outlineLevel="0" collapsed="false">
      <c r="A327" s="1" t="s">
        <v>1411</v>
      </c>
      <c r="B327" s="1" t="n">
        <v>0.697284267638431</v>
      </c>
      <c r="C327" s="1" t="n">
        <v>0.0144481151913675</v>
      </c>
    </row>
    <row r="328" customFormat="false" ht="15" hidden="false" customHeight="false" outlineLevel="0" collapsed="false">
      <c r="A328" s="1" t="s">
        <v>554</v>
      </c>
      <c r="B328" s="1" t="n">
        <v>-0.845322070447294</v>
      </c>
      <c r="C328" s="1" t="n">
        <v>0.00229401857789972</v>
      </c>
    </row>
    <row r="329" customFormat="false" ht="15" hidden="false" customHeight="false" outlineLevel="0" collapsed="false">
      <c r="A329" s="1" t="s">
        <v>555</v>
      </c>
      <c r="B329" s="1" t="n">
        <v>-0.984467127695768</v>
      </c>
      <c r="C329" s="2" t="n">
        <v>6.99354072587379E-006</v>
      </c>
    </row>
    <row r="330" customFormat="false" ht="15" hidden="false" customHeight="false" outlineLevel="0" collapsed="false">
      <c r="A330" s="1" t="s">
        <v>556</v>
      </c>
      <c r="B330" s="1" t="n">
        <v>-2.0207505889817</v>
      </c>
      <c r="C330" s="2" t="n">
        <v>2.27369085237134E-009</v>
      </c>
    </row>
    <row r="331" customFormat="false" ht="15" hidden="false" customHeight="false" outlineLevel="0" collapsed="false">
      <c r="A331" s="1" t="s">
        <v>559</v>
      </c>
      <c r="B331" s="1" t="n">
        <v>-1.0095645116602</v>
      </c>
      <c r="C331" s="2" t="n">
        <v>8.45260519096786E-006</v>
      </c>
    </row>
    <row r="332" customFormat="false" ht="15" hidden="false" customHeight="false" outlineLevel="0" collapsed="false">
      <c r="A332" s="1" t="s">
        <v>1245</v>
      </c>
      <c r="B332" s="1" t="n">
        <v>1.06052857419837</v>
      </c>
      <c r="C332" s="2" t="n">
        <v>4.85677850612343E-010</v>
      </c>
    </row>
    <row r="333" customFormat="false" ht="15" hidden="false" customHeight="false" outlineLevel="0" collapsed="false">
      <c r="A333" s="1" t="s">
        <v>560</v>
      </c>
      <c r="B333" s="1" t="n">
        <v>-1.19237679800626</v>
      </c>
      <c r="C333" s="2" t="n">
        <v>4.27642168587955E-012</v>
      </c>
    </row>
    <row r="334" customFormat="false" ht="15" hidden="false" customHeight="false" outlineLevel="0" collapsed="false">
      <c r="A334" s="1" t="s">
        <v>1412</v>
      </c>
      <c r="B334" s="1" t="n">
        <v>0.803496238878976</v>
      </c>
      <c r="C334" s="1" t="n">
        <v>0.000965004271410652</v>
      </c>
    </row>
    <row r="335" customFormat="false" ht="15" hidden="false" customHeight="false" outlineLevel="0" collapsed="false">
      <c r="A335" s="1" t="s">
        <v>64</v>
      </c>
      <c r="B335" s="1" t="n">
        <v>0.931831031281632</v>
      </c>
      <c r="C335" s="2" t="n">
        <v>4.11238843943501E-010</v>
      </c>
    </row>
    <row r="336" customFormat="false" ht="15" hidden="false" customHeight="false" outlineLevel="0" collapsed="false">
      <c r="A336" s="1" t="s">
        <v>565</v>
      </c>
      <c r="B336" s="1" t="n">
        <v>-0.926909287932272</v>
      </c>
      <c r="C336" s="1" t="n">
        <v>0.00620024387262006</v>
      </c>
    </row>
    <row r="337" customFormat="false" ht="15" hidden="false" customHeight="false" outlineLevel="0" collapsed="false">
      <c r="A337" s="1" t="s">
        <v>567</v>
      </c>
      <c r="B337" s="1" t="n">
        <v>-1.22994051978014</v>
      </c>
      <c r="C337" s="1" t="n">
        <v>0.00411414641914523</v>
      </c>
    </row>
    <row r="338" customFormat="false" ht="15" hidden="false" customHeight="false" outlineLevel="0" collapsed="false">
      <c r="A338" s="1" t="s">
        <v>1246</v>
      </c>
      <c r="B338" s="1" t="n">
        <v>-2.82863803304319</v>
      </c>
      <c r="C338" s="2" t="n">
        <v>4.65516058649328E-025</v>
      </c>
    </row>
    <row r="339" customFormat="false" ht="15" hidden="false" customHeight="false" outlineLevel="0" collapsed="false">
      <c r="A339" s="1" t="s">
        <v>1247</v>
      </c>
      <c r="B339" s="1" t="n">
        <v>0.663233626003838</v>
      </c>
      <c r="C339" s="1" t="n">
        <v>0.00494653082791758</v>
      </c>
    </row>
    <row r="340" customFormat="false" ht="15" hidden="false" customHeight="false" outlineLevel="0" collapsed="false">
      <c r="A340" s="1" t="s">
        <v>579</v>
      </c>
      <c r="B340" s="1" t="n">
        <v>-1.04888539235574</v>
      </c>
      <c r="C340" s="1" t="n">
        <v>0.000444311225120442</v>
      </c>
    </row>
    <row r="341" customFormat="false" ht="15" hidden="false" customHeight="false" outlineLevel="0" collapsed="false">
      <c r="A341" s="1" t="s">
        <v>1248</v>
      </c>
      <c r="B341" s="1" t="n">
        <v>1.67420054938959</v>
      </c>
      <c r="C341" s="2" t="n">
        <v>3.24873453377271E-010</v>
      </c>
    </row>
    <row r="342" customFormat="false" ht="15" hidden="false" customHeight="false" outlineLevel="0" collapsed="false">
      <c r="A342" s="1" t="s">
        <v>1413</v>
      </c>
      <c r="B342" s="1" t="n">
        <v>0.637180863861846</v>
      </c>
      <c r="C342" s="1" t="n">
        <v>0.0425006822353171</v>
      </c>
    </row>
    <row r="343" customFormat="false" ht="15" hidden="false" customHeight="false" outlineLevel="0" collapsed="false">
      <c r="A343" s="1" t="s">
        <v>1414</v>
      </c>
      <c r="B343" s="1" t="n">
        <v>0.631071350177554</v>
      </c>
      <c r="C343" s="1" t="n">
        <v>0.0373637852478457</v>
      </c>
    </row>
    <row r="344" customFormat="false" ht="15" hidden="false" customHeight="false" outlineLevel="0" collapsed="false">
      <c r="A344" s="1" t="s">
        <v>1415</v>
      </c>
      <c r="B344" s="1" t="n">
        <v>0.62101770224473</v>
      </c>
      <c r="C344" s="1" t="n">
        <v>0.00120295903542836</v>
      </c>
    </row>
    <row r="345" customFormat="false" ht="15" hidden="false" customHeight="false" outlineLevel="0" collapsed="false">
      <c r="A345" s="1" t="s">
        <v>580</v>
      </c>
      <c r="B345" s="1" t="n">
        <v>-1.61065720775338</v>
      </c>
      <c r="C345" s="2" t="n">
        <v>8.27508398973963E-006</v>
      </c>
    </row>
    <row r="346" customFormat="false" ht="15" hidden="false" customHeight="false" outlineLevel="0" collapsed="false">
      <c r="A346" s="1" t="s">
        <v>1416</v>
      </c>
      <c r="B346" s="1" t="n">
        <v>0.895933019250486</v>
      </c>
      <c r="C346" s="1" t="n">
        <v>0.000311804091075531</v>
      </c>
    </row>
    <row r="347" customFormat="false" ht="15" hidden="false" customHeight="false" outlineLevel="0" collapsed="false">
      <c r="A347" s="1" t="s">
        <v>582</v>
      </c>
      <c r="B347" s="1" t="n">
        <v>-0.716108351252126</v>
      </c>
      <c r="C347" s="1" t="n">
        <v>0.00140165395094477</v>
      </c>
    </row>
    <row r="348" customFormat="false" ht="15" hidden="false" customHeight="false" outlineLevel="0" collapsed="false">
      <c r="A348" s="1" t="s">
        <v>1417</v>
      </c>
      <c r="B348" s="1" t="n">
        <v>-0.710035370188358</v>
      </c>
      <c r="C348" s="1" t="n">
        <v>0.00212979033803546</v>
      </c>
    </row>
    <row r="349" customFormat="false" ht="15" hidden="false" customHeight="false" outlineLevel="0" collapsed="false">
      <c r="A349" s="1" t="s">
        <v>145</v>
      </c>
      <c r="B349" s="1" t="n">
        <v>1.12991551003124</v>
      </c>
      <c r="C349" s="2" t="n">
        <v>1.16569050607311E-010</v>
      </c>
    </row>
    <row r="350" customFormat="false" ht="15" hidden="false" customHeight="false" outlineLevel="0" collapsed="false">
      <c r="A350" s="1" t="s">
        <v>1418</v>
      </c>
      <c r="B350" s="1" t="n">
        <v>0.710553647739822</v>
      </c>
      <c r="C350" s="1" t="n">
        <v>0.000715354374352209</v>
      </c>
    </row>
    <row r="351" customFormat="false" ht="15" hidden="false" customHeight="false" outlineLevel="0" collapsed="false">
      <c r="A351" s="1" t="s">
        <v>587</v>
      </c>
      <c r="B351" s="1" t="n">
        <v>-0.717221968516752</v>
      </c>
      <c r="C351" s="2" t="n">
        <v>1.19990687284755E-010</v>
      </c>
    </row>
    <row r="352" customFormat="false" ht="15" hidden="false" customHeight="false" outlineLevel="0" collapsed="false">
      <c r="A352" s="1" t="s">
        <v>588</v>
      </c>
      <c r="B352" s="1" t="n">
        <v>-0.92466460202459</v>
      </c>
      <c r="C352" s="1" t="n">
        <v>0.00403913262562519</v>
      </c>
    </row>
    <row r="353" customFormat="false" ht="15" hidden="false" customHeight="false" outlineLevel="0" collapsed="false">
      <c r="A353" s="1" t="s">
        <v>1419</v>
      </c>
      <c r="B353" s="1" t="n">
        <v>0.633667773787656</v>
      </c>
      <c r="C353" s="2" t="n">
        <v>4.06322508014794E-006</v>
      </c>
    </row>
    <row r="354" customFormat="false" ht="15" hidden="false" customHeight="false" outlineLevel="0" collapsed="false">
      <c r="A354" s="1" t="s">
        <v>594</v>
      </c>
      <c r="B354" s="1" t="n">
        <v>-0.863146148342259</v>
      </c>
      <c r="C354" s="1" t="n">
        <v>0.00792218885471101</v>
      </c>
    </row>
    <row r="355" customFormat="false" ht="15" hidden="false" customHeight="false" outlineLevel="0" collapsed="false">
      <c r="A355" s="1" t="s">
        <v>146</v>
      </c>
      <c r="B355" s="1" t="n">
        <v>1.10629049822403</v>
      </c>
      <c r="C355" s="2" t="n">
        <v>3.48507317459404E-011</v>
      </c>
    </row>
    <row r="356" customFormat="false" ht="15" hidden="false" customHeight="false" outlineLevel="0" collapsed="false">
      <c r="A356" s="1" t="s">
        <v>595</v>
      </c>
      <c r="B356" s="1" t="n">
        <v>-1.6104674895311</v>
      </c>
      <c r="C356" s="1" t="n">
        <v>0.0082267606977974</v>
      </c>
    </row>
    <row r="357" customFormat="false" ht="15" hidden="false" customHeight="false" outlineLevel="0" collapsed="false">
      <c r="A357" s="1" t="s">
        <v>1251</v>
      </c>
      <c r="B357" s="1" t="n">
        <v>-0.59384996860212</v>
      </c>
      <c r="C357" s="2" t="n">
        <v>3.55357370550863E-007</v>
      </c>
    </row>
    <row r="358" customFormat="false" ht="15" hidden="false" customHeight="false" outlineLevel="0" collapsed="false">
      <c r="A358" s="1" t="s">
        <v>1252</v>
      </c>
      <c r="B358" s="1" t="n">
        <v>-0.771436704390698</v>
      </c>
      <c r="C358" s="2" t="n">
        <v>5.91204786444173E-009</v>
      </c>
    </row>
    <row r="359" customFormat="false" ht="15" hidden="false" customHeight="false" outlineLevel="0" collapsed="false">
      <c r="A359" s="1" t="s">
        <v>1050</v>
      </c>
      <c r="B359" s="1" t="n">
        <v>-0.606987237553159</v>
      </c>
      <c r="C359" s="1" t="n">
        <v>0.000225663183705083</v>
      </c>
    </row>
    <row r="360" customFormat="false" ht="15" hidden="false" customHeight="false" outlineLevel="0" collapsed="false">
      <c r="A360" s="1" t="s">
        <v>1420</v>
      </c>
      <c r="B360" s="1" t="n">
        <v>-0.763045629907761</v>
      </c>
      <c r="C360" s="1" t="n">
        <v>0.0211359854096619</v>
      </c>
    </row>
    <row r="361" customFormat="false" ht="15" hidden="false" customHeight="false" outlineLevel="0" collapsed="false">
      <c r="A361" s="1" t="s">
        <v>597</v>
      </c>
      <c r="B361" s="1" t="n">
        <v>-0.884566047950795</v>
      </c>
      <c r="C361" s="1" t="n">
        <v>0.00213763749427161</v>
      </c>
    </row>
    <row r="362" customFormat="false" ht="15" hidden="false" customHeight="false" outlineLevel="0" collapsed="false">
      <c r="A362" s="1" t="s">
        <v>1421</v>
      </c>
      <c r="B362" s="1" t="n">
        <v>0.609040080620764</v>
      </c>
      <c r="C362" s="1" t="n">
        <v>0.000192272458956481</v>
      </c>
    </row>
    <row r="363" customFormat="false" ht="15" hidden="false" customHeight="false" outlineLevel="0" collapsed="false">
      <c r="A363" s="1" t="s">
        <v>1422</v>
      </c>
      <c r="B363" s="1" t="n">
        <v>0.724215455030294</v>
      </c>
      <c r="C363" s="1" t="n">
        <v>0.00952260238778734</v>
      </c>
    </row>
    <row r="364" customFormat="false" ht="15" hidden="false" customHeight="false" outlineLevel="0" collapsed="false">
      <c r="A364" s="1" t="s">
        <v>1253</v>
      </c>
      <c r="B364" s="1" t="n">
        <v>-4.63121779587113</v>
      </c>
      <c r="C364" s="2" t="n">
        <v>3.45310107609821E-013</v>
      </c>
    </row>
    <row r="365" customFormat="false" ht="15" hidden="false" customHeight="false" outlineLevel="0" collapsed="false">
      <c r="A365" s="1" t="s">
        <v>600</v>
      </c>
      <c r="B365" s="1" t="n">
        <v>-1.34921155287634</v>
      </c>
      <c r="C365" s="1" t="n">
        <v>0.000321725224942078</v>
      </c>
    </row>
    <row r="366" customFormat="false" ht="15" hidden="false" customHeight="false" outlineLevel="0" collapsed="false">
      <c r="A366" s="1" t="s">
        <v>1423</v>
      </c>
      <c r="B366" s="1" t="n">
        <v>0.762327756298149</v>
      </c>
      <c r="C366" s="1" t="n">
        <v>0.00215580559546881</v>
      </c>
    </row>
    <row r="367" customFormat="false" ht="15" hidden="false" customHeight="false" outlineLevel="0" collapsed="false">
      <c r="A367" s="1" t="s">
        <v>602</v>
      </c>
      <c r="B367" s="1" t="n">
        <v>-0.733467280826882</v>
      </c>
      <c r="C367" s="1" t="n">
        <v>0.0230476088553518</v>
      </c>
    </row>
    <row r="368" customFormat="false" ht="15" hidden="false" customHeight="false" outlineLevel="0" collapsed="false">
      <c r="A368" s="1" t="s">
        <v>1254</v>
      </c>
      <c r="B368" s="1" t="n">
        <v>-0.932698718142271</v>
      </c>
      <c r="C368" s="1" t="n">
        <v>0.000519695848869366</v>
      </c>
    </row>
    <row r="369" customFormat="false" ht="15" hidden="false" customHeight="false" outlineLevel="0" collapsed="false">
      <c r="A369" s="1" t="s">
        <v>1255</v>
      </c>
      <c r="B369" s="1" t="n">
        <v>0.750085086456742</v>
      </c>
      <c r="C369" s="1" t="n">
        <v>0.000309242420243533</v>
      </c>
    </row>
    <row r="370" customFormat="false" ht="15" hidden="false" customHeight="false" outlineLevel="0" collapsed="false">
      <c r="A370" s="1" t="s">
        <v>1424</v>
      </c>
      <c r="B370" s="1" t="n">
        <v>0.75918496868861</v>
      </c>
      <c r="C370" s="2" t="n">
        <v>1.16003948796445E-008</v>
      </c>
    </row>
    <row r="371" customFormat="false" ht="15" hidden="false" customHeight="false" outlineLevel="0" collapsed="false">
      <c r="A371" s="1" t="s">
        <v>607</v>
      </c>
      <c r="B371" s="1" t="n">
        <v>-1.51084008449877</v>
      </c>
      <c r="C371" s="2" t="n">
        <v>2.30850687982552E-011</v>
      </c>
    </row>
    <row r="372" customFormat="false" ht="15" hidden="false" customHeight="false" outlineLevel="0" collapsed="false">
      <c r="A372" s="1" t="s">
        <v>1256</v>
      </c>
      <c r="B372" s="1" t="n">
        <v>-6.79689874569671</v>
      </c>
      <c r="C372" s="2" t="n">
        <v>7.18414563110875E-055</v>
      </c>
    </row>
    <row r="373" customFormat="false" ht="15" hidden="false" customHeight="false" outlineLevel="0" collapsed="false">
      <c r="A373" s="1" t="s">
        <v>1257</v>
      </c>
      <c r="B373" s="1" t="n">
        <v>1.35463677371687</v>
      </c>
      <c r="C373" s="2" t="n">
        <v>1.82301890259498E-007</v>
      </c>
    </row>
    <row r="374" customFormat="false" ht="15" hidden="false" customHeight="false" outlineLevel="0" collapsed="false">
      <c r="A374" s="1" t="s">
        <v>1425</v>
      </c>
      <c r="B374" s="1" t="n">
        <v>-0.641948586300279</v>
      </c>
      <c r="C374" s="1" t="n">
        <v>0.00779439327501136</v>
      </c>
    </row>
    <row r="375" customFormat="false" ht="15" hidden="false" customHeight="false" outlineLevel="0" collapsed="false">
      <c r="A375" s="1" t="s">
        <v>1426</v>
      </c>
      <c r="B375" s="1" t="n">
        <v>0.678722658497814</v>
      </c>
      <c r="C375" s="1" t="n">
        <v>0.0123064205767901</v>
      </c>
    </row>
    <row r="376" customFormat="false" ht="15" hidden="false" customHeight="false" outlineLevel="0" collapsed="false">
      <c r="A376" s="1" t="s">
        <v>615</v>
      </c>
      <c r="B376" s="1" t="n">
        <v>-0.787973178853528</v>
      </c>
      <c r="C376" s="1" t="n">
        <v>0.0125998745352979</v>
      </c>
    </row>
    <row r="377" customFormat="false" ht="15" hidden="false" customHeight="false" outlineLevel="0" collapsed="false">
      <c r="A377" s="1" t="s">
        <v>1258</v>
      </c>
      <c r="B377" s="1" t="n">
        <v>-0.766781450407263</v>
      </c>
      <c r="C377" s="2" t="n">
        <v>2.72666235133994E-005</v>
      </c>
    </row>
    <row r="378" customFormat="false" ht="15" hidden="false" customHeight="false" outlineLevel="0" collapsed="false">
      <c r="A378" s="1" t="s">
        <v>1427</v>
      </c>
      <c r="B378" s="1" t="n">
        <v>0.764311668964699</v>
      </c>
      <c r="C378" s="1" t="n">
        <v>0.00121317652141336</v>
      </c>
    </row>
    <row r="379" customFormat="false" ht="15" hidden="false" customHeight="false" outlineLevel="0" collapsed="false">
      <c r="A379" s="1" t="s">
        <v>1259</v>
      </c>
      <c r="B379" s="1" t="n">
        <v>0.632340593731013</v>
      </c>
      <c r="C379" s="1" t="n">
        <v>0.0348662519115712</v>
      </c>
    </row>
    <row r="380" customFormat="false" ht="15" hidden="false" customHeight="false" outlineLevel="0" collapsed="false">
      <c r="A380" s="1" t="s">
        <v>1428</v>
      </c>
      <c r="B380" s="1" t="n">
        <v>-0.654032898567169</v>
      </c>
      <c r="C380" s="1" t="n">
        <v>0.000531686716931663</v>
      </c>
    </row>
    <row r="381" customFormat="false" ht="15" hidden="false" customHeight="false" outlineLevel="0" collapsed="false">
      <c r="A381" s="1" t="s">
        <v>1429</v>
      </c>
      <c r="B381" s="1" t="n">
        <v>0.640492242714504</v>
      </c>
      <c r="C381" s="1" t="n">
        <v>0.00013391366684418</v>
      </c>
    </row>
    <row r="382" customFormat="false" ht="15" hidden="false" customHeight="false" outlineLevel="0" collapsed="false">
      <c r="A382" s="1" t="s">
        <v>1430</v>
      </c>
      <c r="B382" s="1" t="n">
        <v>0.609196852019936</v>
      </c>
      <c r="C382" s="2" t="n">
        <v>7.72927777114737E-006</v>
      </c>
    </row>
    <row r="383" customFormat="false" ht="15" hidden="false" customHeight="false" outlineLevel="0" collapsed="false">
      <c r="A383" s="1" t="s">
        <v>1431</v>
      </c>
      <c r="B383" s="1" t="n">
        <v>-0.594026176711311</v>
      </c>
      <c r="C383" s="1" t="n">
        <v>0.00690410900460766</v>
      </c>
    </row>
    <row r="384" customFormat="false" ht="15" hidden="false" customHeight="false" outlineLevel="0" collapsed="false">
      <c r="A384" s="1" t="s">
        <v>1432</v>
      </c>
      <c r="B384" s="1" t="n">
        <v>0.916659780209334</v>
      </c>
      <c r="C384" s="1" t="n">
        <v>0.000148545645765945</v>
      </c>
    </row>
    <row r="385" customFormat="false" ht="15" hidden="false" customHeight="false" outlineLevel="0" collapsed="false">
      <c r="A385" s="1" t="s">
        <v>620</v>
      </c>
      <c r="B385" s="1" t="n">
        <v>0.592762051717799</v>
      </c>
      <c r="C385" s="1" t="n">
        <v>0.0103936995246852</v>
      </c>
    </row>
    <row r="386" customFormat="false" ht="15" hidden="false" customHeight="false" outlineLevel="0" collapsed="false">
      <c r="A386" s="1" t="s">
        <v>624</v>
      </c>
      <c r="B386" s="1" t="n">
        <v>-1.39499111002095</v>
      </c>
      <c r="C386" s="2" t="n">
        <v>1.57868313974126E-018</v>
      </c>
    </row>
    <row r="387" customFormat="false" ht="15" hidden="false" customHeight="false" outlineLevel="0" collapsed="false">
      <c r="A387" s="1" t="s">
        <v>628</v>
      </c>
      <c r="B387" s="1" t="n">
        <v>-0.661991156744149</v>
      </c>
      <c r="C387" s="1" t="n">
        <v>0.0106065774222075</v>
      </c>
    </row>
    <row r="388" customFormat="false" ht="15" hidden="false" customHeight="false" outlineLevel="0" collapsed="false">
      <c r="A388" s="1" t="s">
        <v>630</v>
      </c>
      <c r="B388" s="1" t="n">
        <v>0.770266490638725</v>
      </c>
      <c r="C388" s="1" t="n">
        <v>0.00736410725299158</v>
      </c>
    </row>
    <row r="389" customFormat="false" ht="15" hidden="false" customHeight="false" outlineLevel="0" collapsed="false">
      <c r="A389" s="1" t="s">
        <v>1260</v>
      </c>
      <c r="B389" s="1" t="n">
        <v>-0.856117586318502</v>
      </c>
      <c r="C389" s="2" t="n">
        <v>1.30856407528405E-009</v>
      </c>
    </row>
    <row r="390" customFormat="false" ht="15" hidden="false" customHeight="false" outlineLevel="0" collapsed="false">
      <c r="A390" s="1" t="s">
        <v>631</v>
      </c>
      <c r="B390" s="1" t="n">
        <v>1.05378987744674</v>
      </c>
      <c r="C390" s="2" t="n">
        <v>9.35778483841256E-009</v>
      </c>
    </row>
    <row r="391" customFormat="false" ht="15" hidden="false" customHeight="false" outlineLevel="0" collapsed="false">
      <c r="A391" s="1" t="s">
        <v>1261</v>
      </c>
      <c r="B391" s="1" t="n">
        <v>0.791162719102602</v>
      </c>
      <c r="C391" s="1" t="n">
        <v>0.000311956784090244</v>
      </c>
    </row>
    <row r="392" customFormat="false" ht="15" hidden="false" customHeight="false" outlineLevel="0" collapsed="false">
      <c r="A392" s="1" t="s">
        <v>636</v>
      </c>
      <c r="B392" s="1" t="n">
        <v>0.720560798627227</v>
      </c>
      <c r="C392" s="2" t="n">
        <v>7.94614315284418E-006</v>
      </c>
    </row>
    <row r="393" customFormat="false" ht="15" hidden="false" customHeight="false" outlineLevel="0" collapsed="false">
      <c r="A393" s="1" t="s">
        <v>1263</v>
      </c>
      <c r="B393" s="1" t="n">
        <v>-1.73486569761895</v>
      </c>
      <c r="C393" s="2" t="n">
        <v>2.73449975130248E-046</v>
      </c>
    </row>
    <row r="394" customFormat="false" ht="15" hidden="false" customHeight="false" outlineLevel="0" collapsed="false">
      <c r="A394" s="1" t="s">
        <v>637</v>
      </c>
      <c r="B394" s="1" t="n">
        <v>1.56312317941629</v>
      </c>
      <c r="C394" s="2" t="n">
        <v>1.53149279515795E-008</v>
      </c>
    </row>
    <row r="395" customFormat="false" ht="15" hidden="false" customHeight="false" outlineLevel="0" collapsed="false">
      <c r="A395" s="1" t="s">
        <v>1433</v>
      </c>
      <c r="B395" s="1" t="n">
        <v>-0.683342308564371</v>
      </c>
      <c r="C395" s="1" t="n">
        <v>0.00159135593950258</v>
      </c>
    </row>
    <row r="396" customFormat="false" ht="15" hidden="false" customHeight="false" outlineLevel="0" collapsed="false">
      <c r="A396" s="1" t="s">
        <v>640</v>
      </c>
      <c r="B396" s="1" t="n">
        <v>-0.808560269691932</v>
      </c>
      <c r="C396" s="1" t="n">
        <v>0.000311956784090244</v>
      </c>
    </row>
    <row r="397" customFormat="false" ht="15" hidden="false" customHeight="false" outlineLevel="0" collapsed="false">
      <c r="A397" s="1" t="s">
        <v>641</v>
      </c>
      <c r="B397" s="1" t="n">
        <v>0.99709708591858</v>
      </c>
      <c r="C397" s="1" t="n">
        <v>0.00128557554788982</v>
      </c>
    </row>
    <row r="398" customFormat="false" ht="15" hidden="false" customHeight="false" outlineLevel="0" collapsed="false">
      <c r="A398" s="1" t="s">
        <v>644</v>
      </c>
      <c r="B398" s="1" t="n">
        <v>0.631053462616204</v>
      </c>
      <c r="C398" s="1" t="n">
        <v>0.0438763104788654</v>
      </c>
    </row>
    <row r="399" customFormat="false" ht="15" hidden="false" customHeight="false" outlineLevel="0" collapsed="false">
      <c r="A399" s="1" t="s">
        <v>1061</v>
      </c>
      <c r="B399" s="1" t="n">
        <v>0.963454320702477</v>
      </c>
      <c r="C399" s="1" t="n">
        <v>0.000179421281592406</v>
      </c>
    </row>
    <row r="400" customFormat="false" ht="15" hidden="false" customHeight="false" outlineLevel="0" collapsed="false">
      <c r="A400" s="1" t="s">
        <v>1434</v>
      </c>
      <c r="B400" s="1" t="n">
        <v>0.679968309194091</v>
      </c>
      <c r="C400" s="2" t="n">
        <v>5.83398477110121E-008</v>
      </c>
    </row>
    <row r="401" customFormat="false" ht="15" hidden="false" customHeight="false" outlineLevel="0" collapsed="false">
      <c r="A401" s="1" t="s">
        <v>1435</v>
      </c>
      <c r="B401" s="1" t="n">
        <v>0.711441131014641</v>
      </c>
      <c r="C401" s="1" t="n">
        <v>0.0471575016653356</v>
      </c>
    </row>
    <row r="402" customFormat="false" ht="15" hidden="false" customHeight="false" outlineLevel="0" collapsed="false">
      <c r="A402" s="1" t="s">
        <v>1062</v>
      </c>
      <c r="B402" s="1" t="n">
        <v>-0.724041696824604</v>
      </c>
      <c r="C402" s="1" t="n">
        <v>0.0383149393213223</v>
      </c>
    </row>
    <row r="403" customFormat="false" ht="15" hidden="false" customHeight="false" outlineLevel="0" collapsed="false">
      <c r="A403" s="1" t="s">
        <v>1436</v>
      </c>
      <c r="B403" s="1" t="n">
        <v>0.842279831386077</v>
      </c>
      <c r="C403" s="2" t="n">
        <v>7.93810337132307E-012</v>
      </c>
    </row>
    <row r="404" customFormat="false" ht="15" hidden="false" customHeight="false" outlineLevel="0" collapsed="false">
      <c r="A404" s="1" t="s">
        <v>1064</v>
      </c>
      <c r="B404" s="1" t="n">
        <v>-0.659993440645917</v>
      </c>
      <c r="C404" s="2" t="n">
        <v>1.04994158612793E-005</v>
      </c>
    </row>
    <row r="405" customFormat="false" ht="15" hidden="false" customHeight="false" outlineLevel="0" collapsed="false">
      <c r="A405" s="1" t="s">
        <v>1265</v>
      </c>
      <c r="B405" s="1" t="n">
        <v>-3.19670145654687</v>
      </c>
      <c r="C405" s="2" t="n">
        <v>2.76904856434824E-009</v>
      </c>
    </row>
    <row r="406" customFormat="false" ht="15" hidden="false" customHeight="false" outlineLevel="0" collapsed="false">
      <c r="A406" s="1" t="s">
        <v>1437</v>
      </c>
      <c r="B406" s="1" t="n">
        <v>-0.678980290180328</v>
      </c>
      <c r="C406" s="1" t="n">
        <v>0.00300044175160488</v>
      </c>
    </row>
    <row r="407" customFormat="false" ht="15" hidden="false" customHeight="false" outlineLevel="0" collapsed="false">
      <c r="A407" s="1" t="s">
        <v>658</v>
      </c>
      <c r="B407" s="1" t="n">
        <v>-0.916684963737965</v>
      </c>
      <c r="C407" s="2" t="n">
        <v>1.40319992132171E-006</v>
      </c>
    </row>
    <row r="408" customFormat="false" ht="15" hidden="false" customHeight="false" outlineLevel="0" collapsed="false">
      <c r="A408" s="1" t="s">
        <v>659</v>
      </c>
      <c r="B408" s="1" t="n">
        <v>-1.00352570243408</v>
      </c>
      <c r="C408" s="1" t="n">
        <v>0.000982390187085825</v>
      </c>
    </row>
    <row r="409" customFormat="false" ht="15" hidden="false" customHeight="false" outlineLevel="0" collapsed="false">
      <c r="A409" s="1" t="s">
        <v>662</v>
      </c>
      <c r="B409" s="1" t="n">
        <v>-1.0451958379368</v>
      </c>
      <c r="C409" s="2" t="n">
        <v>1.91704817751388E-005</v>
      </c>
    </row>
    <row r="410" customFormat="false" ht="15" hidden="false" customHeight="false" outlineLevel="0" collapsed="false">
      <c r="A410" s="1" t="s">
        <v>664</v>
      </c>
      <c r="B410" s="1" t="n">
        <v>-0.671218693637228</v>
      </c>
      <c r="C410" s="1" t="n">
        <v>0.00372877024012241</v>
      </c>
    </row>
    <row r="411" customFormat="false" ht="15" hidden="false" customHeight="false" outlineLevel="0" collapsed="false">
      <c r="A411" s="1" t="s">
        <v>156</v>
      </c>
      <c r="B411" s="1" t="n">
        <v>-0.757881890407158</v>
      </c>
      <c r="C411" s="1" t="n">
        <v>0.000335590037205345</v>
      </c>
    </row>
    <row r="412" customFormat="false" ht="15" hidden="false" customHeight="false" outlineLevel="0" collapsed="false">
      <c r="A412" s="1" t="s">
        <v>1438</v>
      </c>
      <c r="B412" s="1" t="n">
        <v>1.3740515097675</v>
      </c>
      <c r="C412" s="2" t="n">
        <v>1.60865851356286E-005</v>
      </c>
    </row>
    <row r="413" customFormat="false" ht="15" hidden="false" customHeight="false" outlineLevel="0" collapsed="false">
      <c r="A413" s="1" t="s">
        <v>1266</v>
      </c>
      <c r="B413" s="1" t="n">
        <v>0.825267418670651</v>
      </c>
      <c r="C413" s="2" t="n">
        <v>6.40375715331362E-006</v>
      </c>
    </row>
    <row r="414" customFormat="false" ht="15" hidden="false" customHeight="false" outlineLevel="0" collapsed="false">
      <c r="A414" s="1" t="s">
        <v>667</v>
      </c>
      <c r="B414" s="1" t="n">
        <v>2.81353229365148</v>
      </c>
      <c r="C414" s="2" t="n">
        <v>2.31129992341157E-011</v>
      </c>
    </row>
    <row r="415" customFormat="false" ht="15" hidden="false" customHeight="false" outlineLevel="0" collapsed="false">
      <c r="A415" s="1" t="s">
        <v>1439</v>
      </c>
      <c r="B415" s="1" t="n">
        <v>0.663951179505818</v>
      </c>
      <c r="C415" s="1" t="n">
        <v>0.0154360206004549</v>
      </c>
    </row>
    <row r="416" customFormat="false" ht="15" hidden="false" customHeight="false" outlineLevel="0" collapsed="false">
      <c r="A416" s="1" t="s">
        <v>670</v>
      </c>
      <c r="B416" s="1" t="n">
        <v>-1.1014655925082</v>
      </c>
      <c r="C416" s="1" t="n">
        <v>0.00217903187257222</v>
      </c>
    </row>
    <row r="417" customFormat="false" ht="15" hidden="false" customHeight="false" outlineLevel="0" collapsed="false">
      <c r="A417" s="1" t="s">
        <v>672</v>
      </c>
      <c r="B417" s="1" t="n">
        <v>2.74922282422287</v>
      </c>
      <c r="C417" s="2" t="n">
        <v>6.84854353222373E-017</v>
      </c>
    </row>
    <row r="418" customFormat="false" ht="15" hidden="false" customHeight="false" outlineLevel="0" collapsed="false">
      <c r="A418" s="1" t="s">
        <v>673</v>
      </c>
      <c r="B418" s="1" t="n">
        <v>1.57420218909129</v>
      </c>
      <c r="C418" s="2" t="n">
        <v>4.18188891428793E-011</v>
      </c>
    </row>
    <row r="419" customFormat="false" ht="15" hidden="false" customHeight="false" outlineLevel="0" collapsed="false">
      <c r="A419" s="1" t="s">
        <v>674</v>
      </c>
      <c r="B419" s="1" t="n">
        <v>-2.07984638054544</v>
      </c>
      <c r="C419" s="2" t="n">
        <v>4.73379339684903E-021</v>
      </c>
    </row>
    <row r="420" customFormat="false" ht="15" hidden="false" customHeight="false" outlineLevel="0" collapsed="false">
      <c r="A420" s="1" t="s">
        <v>675</v>
      </c>
      <c r="B420" s="1" t="n">
        <v>1.10431938932152</v>
      </c>
      <c r="C420" s="1" t="n">
        <v>0.00188749778800471</v>
      </c>
    </row>
    <row r="421" customFormat="false" ht="15" hidden="false" customHeight="false" outlineLevel="0" collapsed="false">
      <c r="A421" s="1" t="s">
        <v>157</v>
      </c>
      <c r="B421" s="1" t="n">
        <v>-1.79849040882699</v>
      </c>
      <c r="C421" s="2" t="n">
        <v>6.25627342850374E-013</v>
      </c>
    </row>
    <row r="422" customFormat="false" ht="15" hidden="false" customHeight="false" outlineLevel="0" collapsed="false">
      <c r="A422" s="1" t="s">
        <v>1440</v>
      </c>
      <c r="B422" s="1" t="n">
        <v>-0.700299967527524</v>
      </c>
      <c r="C422" s="1" t="n">
        <v>0.0480985563378059</v>
      </c>
    </row>
    <row r="423" customFormat="false" ht="15" hidden="false" customHeight="false" outlineLevel="0" collapsed="false">
      <c r="A423" s="1" t="s">
        <v>1268</v>
      </c>
      <c r="B423" s="1" t="n">
        <v>-1.00185774511792</v>
      </c>
      <c r="C423" s="2" t="n">
        <v>2.61614088613839E-011</v>
      </c>
    </row>
    <row r="424" customFormat="false" ht="15" hidden="false" customHeight="false" outlineLevel="0" collapsed="false">
      <c r="A424" s="1" t="s">
        <v>676</v>
      </c>
      <c r="B424" s="1" t="n">
        <v>0.633989658119475</v>
      </c>
      <c r="C424" s="2" t="n">
        <v>8.14464920014196E-005</v>
      </c>
    </row>
    <row r="425" customFormat="false" ht="15" hidden="false" customHeight="false" outlineLevel="0" collapsed="false">
      <c r="A425" s="1" t="s">
        <v>678</v>
      </c>
      <c r="B425" s="1" t="n">
        <v>-0.755871204122461</v>
      </c>
      <c r="C425" s="1" t="n">
        <v>0.00019315307933528</v>
      </c>
    </row>
    <row r="426" customFormat="false" ht="15" hidden="false" customHeight="false" outlineLevel="0" collapsed="false">
      <c r="A426" s="1" t="s">
        <v>1441</v>
      </c>
      <c r="B426" s="1" t="n">
        <v>0.73226322200546</v>
      </c>
      <c r="C426" s="2" t="n">
        <v>3.09949692556899E-006</v>
      </c>
    </row>
    <row r="427" customFormat="false" ht="15" hidden="false" customHeight="false" outlineLevel="0" collapsed="false">
      <c r="A427" s="1" t="s">
        <v>682</v>
      </c>
      <c r="B427" s="1" t="n">
        <v>-1.53361327487994</v>
      </c>
      <c r="C427" s="2" t="n">
        <v>1.38615566384821E-013</v>
      </c>
    </row>
    <row r="428" customFormat="false" ht="15" hidden="false" customHeight="false" outlineLevel="0" collapsed="false">
      <c r="A428" s="1" t="s">
        <v>73</v>
      </c>
      <c r="B428" s="1" t="n">
        <v>-0.781116229063874</v>
      </c>
      <c r="C428" s="1" t="n">
        <v>0.00702993315697219</v>
      </c>
    </row>
    <row r="429" customFormat="false" ht="15" hidden="false" customHeight="false" outlineLevel="0" collapsed="false">
      <c r="A429" s="1" t="s">
        <v>683</v>
      </c>
      <c r="B429" s="1" t="n">
        <v>-0.818744990812015</v>
      </c>
      <c r="C429" s="1" t="n">
        <v>0.000303018743440137</v>
      </c>
    </row>
    <row r="430" customFormat="false" ht="15" hidden="false" customHeight="false" outlineLevel="0" collapsed="false">
      <c r="A430" s="1" t="s">
        <v>1442</v>
      </c>
      <c r="B430" s="1" t="n">
        <v>0.775599441760784</v>
      </c>
      <c r="C430" s="2" t="n">
        <v>2.63169078503451E-007</v>
      </c>
    </row>
    <row r="431" customFormat="false" ht="15" hidden="false" customHeight="false" outlineLevel="0" collapsed="false">
      <c r="A431" s="1" t="s">
        <v>1443</v>
      </c>
      <c r="B431" s="1" t="n">
        <v>-0.805881077243052</v>
      </c>
      <c r="C431" s="2" t="n">
        <v>1.21109386267443E-006</v>
      </c>
    </row>
    <row r="432" customFormat="false" ht="15" hidden="false" customHeight="false" outlineLevel="0" collapsed="false">
      <c r="A432" s="1" t="s">
        <v>687</v>
      </c>
      <c r="B432" s="1" t="n">
        <v>-0.958842801591937</v>
      </c>
      <c r="C432" s="2" t="n">
        <v>4.15907489923414E-006</v>
      </c>
    </row>
    <row r="433" customFormat="false" ht="15" hidden="false" customHeight="false" outlineLevel="0" collapsed="false">
      <c r="A433" s="1" t="s">
        <v>1444</v>
      </c>
      <c r="B433" s="1" t="n">
        <v>-0.604016849713834</v>
      </c>
      <c r="C433" s="2" t="n">
        <v>1.53238676096449E-007</v>
      </c>
    </row>
    <row r="434" customFormat="false" ht="15" hidden="false" customHeight="false" outlineLevel="0" collapsed="false">
      <c r="A434" s="1" t="s">
        <v>161</v>
      </c>
      <c r="B434" s="1" t="n">
        <v>-0.789935551819672</v>
      </c>
      <c r="C434" s="2" t="n">
        <v>8.21283641402856E-006</v>
      </c>
    </row>
    <row r="435" customFormat="false" ht="15" hidden="false" customHeight="false" outlineLevel="0" collapsed="false">
      <c r="A435" s="1" t="s">
        <v>692</v>
      </c>
      <c r="B435" s="1" t="n">
        <v>1.53544894426563</v>
      </c>
      <c r="C435" s="2" t="n">
        <v>1.95463278276288E-011</v>
      </c>
    </row>
    <row r="436" customFormat="false" ht="15" hidden="false" customHeight="false" outlineLevel="0" collapsed="false">
      <c r="A436" s="1" t="s">
        <v>1445</v>
      </c>
      <c r="B436" s="1" t="n">
        <v>-0.641748590496696</v>
      </c>
      <c r="C436" s="1" t="n">
        <v>0.0010829351427705</v>
      </c>
    </row>
    <row r="437" customFormat="false" ht="15" hidden="false" customHeight="false" outlineLevel="0" collapsed="false">
      <c r="A437" s="1" t="s">
        <v>696</v>
      </c>
      <c r="B437" s="1" t="n">
        <v>-1.23794602333733</v>
      </c>
      <c r="C437" s="2" t="n">
        <v>1.78293867502654E-011</v>
      </c>
    </row>
    <row r="438" customFormat="false" ht="15" hidden="false" customHeight="false" outlineLevel="0" collapsed="false">
      <c r="A438" s="1" t="s">
        <v>1076</v>
      </c>
      <c r="B438" s="1" t="n">
        <v>1.08171222273665</v>
      </c>
      <c r="C438" s="2" t="n">
        <v>8.69339962239569E-014</v>
      </c>
    </row>
    <row r="439" customFormat="false" ht="15" hidden="false" customHeight="false" outlineLevel="0" collapsed="false">
      <c r="A439" s="1" t="s">
        <v>1446</v>
      </c>
      <c r="B439" s="1" t="n">
        <v>-0.828605593929601</v>
      </c>
      <c r="C439" s="1" t="n">
        <v>0.000318313181434875</v>
      </c>
    </row>
    <row r="440" customFormat="false" ht="15" hidden="false" customHeight="false" outlineLevel="0" collapsed="false">
      <c r="A440" s="1" t="s">
        <v>1270</v>
      </c>
      <c r="B440" s="1" t="n">
        <v>0.971013099362426</v>
      </c>
      <c r="C440" s="2" t="n">
        <v>4.55115959194433E-021</v>
      </c>
    </row>
    <row r="441" customFormat="false" ht="15" hidden="false" customHeight="false" outlineLevel="0" collapsed="false">
      <c r="A441" s="1" t="s">
        <v>1447</v>
      </c>
      <c r="B441" s="1" t="n">
        <v>0.856168648614828</v>
      </c>
      <c r="C441" s="2" t="n">
        <v>2.75120453390499E-013</v>
      </c>
    </row>
    <row r="442" customFormat="false" ht="15" hidden="false" customHeight="false" outlineLevel="0" collapsed="false">
      <c r="A442" s="1" t="s">
        <v>1448</v>
      </c>
      <c r="B442" s="1" t="n">
        <v>0.737193703567148</v>
      </c>
      <c r="C442" s="2" t="n">
        <v>2.2411053794945E-005</v>
      </c>
    </row>
    <row r="443" customFormat="false" ht="15" hidden="false" customHeight="false" outlineLevel="0" collapsed="false">
      <c r="A443" s="1" t="s">
        <v>701</v>
      </c>
      <c r="B443" s="1" t="n">
        <v>-2.80919042130636</v>
      </c>
      <c r="C443" s="2" t="n">
        <v>6.22909858641856E-011</v>
      </c>
    </row>
    <row r="444" customFormat="false" ht="15" hidden="false" customHeight="false" outlineLevel="0" collapsed="false">
      <c r="A444" s="1" t="s">
        <v>702</v>
      </c>
      <c r="B444" s="1" t="n">
        <v>-1.67650898314304</v>
      </c>
      <c r="C444" s="2" t="n">
        <v>2.91217089652206E-020</v>
      </c>
    </row>
    <row r="445" customFormat="false" ht="15" hidden="false" customHeight="false" outlineLevel="0" collapsed="false">
      <c r="A445" s="1" t="s">
        <v>1449</v>
      </c>
      <c r="B445" s="1" t="n">
        <v>0.64497273709957</v>
      </c>
      <c r="C445" s="2" t="n">
        <v>9.27709800707339E-006</v>
      </c>
    </row>
    <row r="446" customFormat="false" ht="15" hidden="false" customHeight="false" outlineLevel="0" collapsed="false">
      <c r="A446" s="1" t="s">
        <v>704</v>
      </c>
      <c r="B446" s="1" t="n">
        <v>-1.5595472210369</v>
      </c>
      <c r="C446" s="2" t="n">
        <v>1.05850062932395E-007</v>
      </c>
    </row>
    <row r="447" customFormat="false" ht="15" hidden="false" customHeight="false" outlineLevel="0" collapsed="false">
      <c r="A447" s="1" t="s">
        <v>707</v>
      </c>
      <c r="B447" s="1" t="n">
        <v>-1.4104544421462</v>
      </c>
      <c r="C447" s="2" t="n">
        <v>2.04532719310069E-005</v>
      </c>
    </row>
    <row r="448" customFormat="false" ht="15" hidden="false" customHeight="false" outlineLevel="0" collapsed="false">
      <c r="A448" s="1" t="s">
        <v>708</v>
      </c>
      <c r="B448" s="1" t="n">
        <v>-1.08074657338493</v>
      </c>
      <c r="C448" s="2" t="n">
        <v>1.03568250889465E-007</v>
      </c>
    </row>
    <row r="449" customFormat="false" ht="15" hidden="false" customHeight="false" outlineLevel="0" collapsed="false">
      <c r="A449" s="1" t="s">
        <v>1450</v>
      </c>
      <c r="B449" s="1" t="n">
        <v>-0.801949250545011</v>
      </c>
      <c r="C449" s="1" t="n">
        <v>0.000117245402386715</v>
      </c>
    </row>
    <row r="450" customFormat="false" ht="15" hidden="false" customHeight="false" outlineLevel="0" collapsed="false">
      <c r="A450" s="1" t="s">
        <v>710</v>
      </c>
      <c r="B450" s="1" t="n">
        <v>-1.84512428027517</v>
      </c>
      <c r="C450" s="2" t="n">
        <v>2.66739054493728E-020</v>
      </c>
    </row>
    <row r="451" customFormat="false" ht="15" hidden="false" customHeight="false" outlineLevel="0" collapsed="false">
      <c r="A451" s="1" t="s">
        <v>711</v>
      </c>
      <c r="B451" s="1" t="n">
        <v>-2.27330515137105</v>
      </c>
      <c r="C451" s="2" t="n">
        <v>3.1823956765881E-020</v>
      </c>
    </row>
    <row r="452" customFormat="false" ht="15" hidden="false" customHeight="false" outlineLevel="0" collapsed="false">
      <c r="A452" s="1" t="s">
        <v>1451</v>
      </c>
      <c r="B452" s="1" t="n">
        <v>0.608925362719886</v>
      </c>
      <c r="C452" s="1" t="n">
        <v>0.00107964729294623</v>
      </c>
    </row>
    <row r="453" customFormat="false" ht="15" hidden="false" customHeight="false" outlineLevel="0" collapsed="false">
      <c r="A453" s="1" t="s">
        <v>1271</v>
      </c>
      <c r="B453" s="1" t="n">
        <v>-0.650755796840161</v>
      </c>
      <c r="C453" s="1" t="n">
        <v>0.0371270180009923</v>
      </c>
    </row>
    <row r="454" customFormat="false" ht="15" hidden="false" customHeight="false" outlineLevel="0" collapsed="false">
      <c r="A454" s="1" t="s">
        <v>1452</v>
      </c>
      <c r="B454" s="1" t="n">
        <v>0.776096274586012</v>
      </c>
      <c r="C454" s="2" t="n">
        <v>9.10143736041768E-009</v>
      </c>
    </row>
    <row r="455" customFormat="false" ht="15" hidden="false" customHeight="false" outlineLevel="0" collapsed="false">
      <c r="A455" s="1" t="s">
        <v>1453</v>
      </c>
      <c r="B455" s="1" t="n">
        <v>-0.588818271578075</v>
      </c>
      <c r="C455" s="2" t="n">
        <v>1.69422809504992E-008</v>
      </c>
    </row>
    <row r="456" customFormat="false" ht="15" hidden="false" customHeight="false" outlineLevel="0" collapsed="false">
      <c r="A456" s="1" t="s">
        <v>1272</v>
      </c>
      <c r="B456" s="1" t="n">
        <v>1.54023887864428</v>
      </c>
      <c r="C456" s="2" t="n">
        <v>1.72163137295785E-019</v>
      </c>
    </row>
    <row r="457" customFormat="false" ht="15" hidden="false" customHeight="false" outlineLevel="0" collapsed="false">
      <c r="A457" s="1" t="s">
        <v>163</v>
      </c>
      <c r="B457" s="1" t="n">
        <v>-0.828256791959568</v>
      </c>
      <c r="C457" s="1" t="n">
        <v>0.000105532165307092</v>
      </c>
    </row>
    <row r="458" customFormat="false" ht="15" hidden="false" customHeight="false" outlineLevel="0" collapsed="false">
      <c r="A458" s="1" t="s">
        <v>713</v>
      </c>
      <c r="B458" s="1" t="n">
        <v>-1.17853240737804</v>
      </c>
      <c r="C458" s="2" t="n">
        <v>3.48507317459404E-011</v>
      </c>
    </row>
    <row r="459" customFormat="false" ht="15" hidden="false" customHeight="false" outlineLevel="0" collapsed="false">
      <c r="A459" s="1" t="s">
        <v>714</v>
      </c>
      <c r="B459" s="1" t="n">
        <v>1.05414054578773</v>
      </c>
      <c r="C459" s="2" t="n">
        <v>1.41895638113489E-005</v>
      </c>
    </row>
    <row r="460" customFormat="false" ht="15" hidden="false" customHeight="false" outlineLevel="0" collapsed="false">
      <c r="A460" s="1" t="s">
        <v>1454</v>
      </c>
      <c r="B460" s="1" t="n">
        <v>0.616966438147093</v>
      </c>
      <c r="C460" s="1" t="n">
        <v>0.00449246760692708</v>
      </c>
    </row>
    <row r="461" customFormat="false" ht="15" hidden="false" customHeight="false" outlineLevel="0" collapsed="false">
      <c r="A461" s="1" t="s">
        <v>1273</v>
      </c>
      <c r="B461" s="1" t="n">
        <v>-0.869461589329295</v>
      </c>
      <c r="C461" s="2" t="n">
        <v>6.53956600710429E-006</v>
      </c>
    </row>
    <row r="462" customFormat="false" ht="15" hidden="false" customHeight="false" outlineLevel="0" collapsed="false">
      <c r="A462" s="1" t="s">
        <v>1455</v>
      </c>
      <c r="B462" s="1" t="n">
        <v>0.615746825708532</v>
      </c>
      <c r="C462" s="1" t="n">
        <v>0.000454184047546291</v>
      </c>
    </row>
    <row r="463" customFormat="false" ht="15" hidden="false" customHeight="false" outlineLevel="0" collapsed="false">
      <c r="A463" s="1" t="s">
        <v>1274</v>
      </c>
      <c r="B463" s="1" t="n">
        <v>-0.791525315890354</v>
      </c>
      <c r="C463" s="2" t="n">
        <v>1.70667276035849E-009</v>
      </c>
    </row>
    <row r="464" customFormat="false" ht="15" hidden="false" customHeight="false" outlineLevel="0" collapsed="false">
      <c r="A464" s="1" t="s">
        <v>716</v>
      </c>
      <c r="B464" s="1" t="n">
        <v>1.55220296888447</v>
      </c>
      <c r="C464" s="2" t="n">
        <v>5.61351354185638E-013</v>
      </c>
    </row>
    <row r="465" customFormat="false" ht="15" hidden="false" customHeight="false" outlineLevel="0" collapsed="false">
      <c r="A465" s="1" t="s">
        <v>717</v>
      </c>
      <c r="B465" s="1" t="n">
        <v>-0.719253534738508</v>
      </c>
      <c r="C465" s="2" t="n">
        <v>7.77435956725945E-007</v>
      </c>
    </row>
    <row r="466" customFormat="false" ht="15" hidden="false" customHeight="false" outlineLevel="0" collapsed="false">
      <c r="A466" s="1" t="s">
        <v>1456</v>
      </c>
      <c r="B466" s="1" t="n">
        <v>-0.59906716785556</v>
      </c>
      <c r="C466" s="1" t="n">
        <v>0.0199441545655054</v>
      </c>
    </row>
    <row r="467" customFormat="false" ht="15" hidden="false" customHeight="false" outlineLevel="0" collapsed="false">
      <c r="A467" s="1" t="s">
        <v>1457</v>
      </c>
      <c r="B467" s="1" t="n">
        <v>-0.789077655150466</v>
      </c>
      <c r="C467" s="1" t="n">
        <v>0.024589851016074</v>
      </c>
    </row>
    <row r="468" customFormat="false" ht="15" hidden="false" customHeight="false" outlineLevel="0" collapsed="false">
      <c r="A468" s="1" t="s">
        <v>1458</v>
      </c>
      <c r="B468" s="1" t="n">
        <v>1.17215824083373</v>
      </c>
      <c r="C468" s="1" t="n">
        <v>0.00362954179390185</v>
      </c>
    </row>
    <row r="469" customFormat="false" ht="15" hidden="false" customHeight="false" outlineLevel="0" collapsed="false">
      <c r="A469" s="1" t="s">
        <v>720</v>
      </c>
      <c r="B469" s="1" t="n">
        <v>-1.82867382245271</v>
      </c>
      <c r="C469" s="2" t="n">
        <v>7.15664628717923E-011</v>
      </c>
    </row>
    <row r="470" customFormat="false" ht="15" hidden="false" customHeight="false" outlineLevel="0" collapsed="false">
      <c r="A470" s="1" t="s">
        <v>721</v>
      </c>
      <c r="B470" s="1" t="n">
        <v>-1.28082788835611</v>
      </c>
      <c r="C470" s="2" t="n">
        <v>3.22441816682339E-012</v>
      </c>
    </row>
    <row r="471" customFormat="false" ht="15" hidden="false" customHeight="false" outlineLevel="0" collapsed="false">
      <c r="A471" s="1" t="s">
        <v>1459</v>
      </c>
      <c r="B471" s="1" t="n">
        <v>0.789117372274515</v>
      </c>
      <c r="C471" s="2" t="n">
        <v>3.59719818717405E-005</v>
      </c>
    </row>
    <row r="472" customFormat="false" ht="15" hidden="false" customHeight="false" outlineLevel="0" collapsed="false">
      <c r="A472" s="1" t="s">
        <v>1460</v>
      </c>
      <c r="B472" s="1" t="n">
        <v>-0.684422494467205</v>
      </c>
      <c r="C472" s="1" t="n">
        <v>0.000528961463336359</v>
      </c>
    </row>
    <row r="473" customFormat="false" ht="15" hidden="false" customHeight="false" outlineLevel="0" collapsed="false">
      <c r="A473" s="1" t="s">
        <v>1275</v>
      </c>
      <c r="B473" s="1" t="n">
        <v>-1.49348276271675</v>
      </c>
      <c r="C473" s="2" t="n">
        <v>8.68541067690994E-005</v>
      </c>
    </row>
    <row r="474" customFormat="false" ht="15" hidden="false" customHeight="false" outlineLevel="0" collapsed="false">
      <c r="A474" s="1" t="s">
        <v>723</v>
      </c>
      <c r="B474" s="1" t="n">
        <v>0.669878378850556</v>
      </c>
      <c r="C474" s="2" t="n">
        <v>4.53903471253567E-006</v>
      </c>
    </row>
    <row r="475" customFormat="false" ht="15" hidden="false" customHeight="false" outlineLevel="0" collapsed="false">
      <c r="A475" s="1" t="s">
        <v>1276</v>
      </c>
      <c r="B475" s="1" t="n">
        <v>0.715495277712725</v>
      </c>
      <c r="C475" s="1" t="n">
        <v>0.0308308789381705</v>
      </c>
    </row>
    <row r="476" customFormat="false" ht="15" hidden="false" customHeight="false" outlineLevel="0" collapsed="false">
      <c r="A476" s="1" t="s">
        <v>724</v>
      </c>
      <c r="B476" s="1" t="n">
        <v>-0.799468372906883</v>
      </c>
      <c r="C476" s="1" t="n">
        <v>0.00111862576863111</v>
      </c>
    </row>
    <row r="477" customFormat="false" ht="15" hidden="false" customHeight="false" outlineLevel="0" collapsed="false">
      <c r="A477" s="1" t="s">
        <v>1461</v>
      </c>
      <c r="B477" s="1" t="n">
        <v>-0.955209638180735</v>
      </c>
      <c r="C477" s="1" t="n">
        <v>0.00555819472984487</v>
      </c>
    </row>
    <row r="478" customFormat="false" ht="15" hidden="false" customHeight="false" outlineLevel="0" collapsed="false">
      <c r="A478" s="1" t="s">
        <v>725</v>
      </c>
      <c r="B478" s="1" t="n">
        <v>1.46720841255406</v>
      </c>
      <c r="C478" s="1" t="n">
        <v>0.000180642466601363</v>
      </c>
    </row>
    <row r="479" customFormat="false" ht="15" hidden="false" customHeight="false" outlineLevel="0" collapsed="false">
      <c r="A479" s="1" t="s">
        <v>727</v>
      </c>
      <c r="B479" s="1" t="n">
        <v>-0.894158814081174</v>
      </c>
      <c r="C479" s="1" t="n">
        <v>0.000735598160757882</v>
      </c>
    </row>
    <row r="480" customFormat="false" ht="15" hidden="false" customHeight="false" outlineLevel="0" collapsed="false">
      <c r="A480" s="1" t="s">
        <v>1462</v>
      </c>
      <c r="B480" s="1" t="n">
        <v>0.596431208836775</v>
      </c>
      <c r="C480" s="1" t="n">
        <v>0.0328934695321575</v>
      </c>
    </row>
    <row r="481" customFormat="false" ht="15" hidden="false" customHeight="false" outlineLevel="0" collapsed="false">
      <c r="A481" s="1" t="s">
        <v>728</v>
      </c>
      <c r="B481" s="1" t="n">
        <v>-1.06961186122899</v>
      </c>
      <c r="C481" s="1" t="n">
        <v>0.0039426544616245</v>
      </c>
    </row>
    <row r="482" customFormat="false" ht="15" hidden="false" customHeight="false" outlineLevel="0" collapsed="false">
      <c r="A482" s="1" t="s">
        <v>729</v>
      </c>
      <c r="B482" s="1" t="n">
        <v>-1.21533043534015</v>
      </c>
      <c r="C482" s="2" t="n">
        <v>4.91689816888634E-006</v>
      </c>
    </row>
    <row r="483" customFormat="false" ht="15" hidden="false" customHeight="false" outlineLevel="0" collapsed="false">
      <c r="A483" s="1" t="s">
        <v>731</v>
      </c>
      <c r="B483" s="1" t="n">
        <v>-1.40717347941313</v>
      </c>
      <c r="C483" s="2" t="n">
        <v>4.67615568381142E-008</v>
      </c>
    </row>
    <row r="484" customFormat="false" ht="15" hidden="false" customHeight="false" outlineLevel="0" collapsed="false">
      <c r="A484" s="1" t="s">
        <v>80</v>
      </c>
      <c r="B484" s="1" t="n">
        <v>-3.85625968418485</v>
      </c>
      <c r="C484" s="2" t="n">
        <v>1.65501393715989E-115</v>
      </c>
    </row>
    <row r="485" customFormat="false" ht="15" hidden="false" customHeight="false" outlineLevel="0" collapsed="false">
      <c r="A485" s="1" t="s">
        <v>733</v>
      </c>
      <c r="B485" s="1" t="n">
        <v>-1.58651822379858</v>
      </c>
      <c r="C485" s="2" t="n">
        <v>5.27564323245754E-009</v>
      </c>
    </row>
    <row r="486" customFormat="false" ht="15" hidden="false" customHeight="false" outlineLevel="0" collapsed="false">
      <c r="A486" s="1" t="s">
        <v>81</v>
      </c>
      <c r="B486" s="1" t="n">
        <v>0.812379663662529</v>
      </c>
      <c r="C486" s="1" t="n">
        <v>0.000334021945665925</v>
      </c>
    </row>
    <row r="487" customFormat="false" ht="15" hidden="false" customHeight="false" outlineLevel="0" collapsed="false">
      <c r="A487" s="1" t="s">
        <v>1463</v>
      </c>
      <c r="B487" s="1" t="n">
        <v>-0.697253600219987</v>
      </c>
      <c r="C487" s="1" t="n">
        <v>0.00128457259705607</v>
      </c>
    </row>
    <row r="488" customFormat="false" ht="15" hidden="false" customHeight="false" outlineLevel="0" collapsed="false">
      <c r="A488" s="1" t="s">
        <v>735</v>
      </c>
      <c r="B488" s="1" t="n">
        <v>-1.42978208012875</v>
      </c>
      <c r="C488" s="1" t="n">
        <v>0.000528961463336359</v>
      </c>
    </row>
    <row r="489" customFormat="false" ht="15" hidden="false" customHeight="false" outlineLevel="0" collapsed="false">
      <c r="A489" s="1" t="s">
        <v>1464</v>
      </c>
      <c r="B489" s="1" t="n">
        <v>-0.62622888390566</v>
      </c>
      <c r="C489" s="1" t="n">
        <v>0.0106667801104835</v>
      </c>
    </row>
    <row r="490" customFormat="false" ht="15" hidden="false" customHeight="false" outlineLevel="0" collapsed="false">
      <c r="A490" s="1" t="s">
        <v>741</v>
      </c>
      <c r="B490" s="1" t="n">
        <v>0.957012348345639</v>
      </c>
      <c r="C490" s="2" t="n">
        <v>1.3110357877993E-010</v>
      </c>
    </row>
    <row r="491" customFormat="false" ht="15" hidden="false" customHeight="false" outlineLevel="0" collapsed="false">
      <c r="A491" s="1" t="s">
        <v>742</v>
      </c>
      <c r="B491" s="1" t="n">
        <v>-0.810519967726236</v>
      </c>
      <c r="C491" s="1" t="n">
        <v>0.00744300345307831</v>
      </c>
    </row>
    <row r="492" customFormat="false" ht="15" hidden="false" customHeight="false" outlineLevel="0" collapsed="false">
      <c r="A492" s="1" t="s">
        <v>1278</v>
      </c>
      <c r="B492" s="1" t="n">
        <v>-2.08289284858261</v>
      </c>
      <c r="C492" s="2" t="n">
        <v>1.39776784316016E-006</v>
      </c>
    </row>
    <row r="493" customFormat="false" ht="15" hidden="false" customHeight="false" outlineLevel="0" collapsed="false">
      <c r="A493" s="1" t="s">
        <v>82</v>
      </c>
      <c r="B493" s="1" t="n">
        <v>-7.57639964912925</v>
      </c>
      <c r="C493" s="2" t="n">
        <v>2.86437965757933E-011</v>
      </c>
    </row>
    <row r="494" customFormat="false" ht="15" hidden="false" customHeight="false" outlineLevel="0" collapsed="false">
      <c r="A494" s="1" t="s">
        <v>1465</v>
      </c>
      <c r="B494" s="1" t="n">
        <v>1.01151323842771</v>
      </c>
      <c r="C494" s="1" t="n">
        <v>0.00323647952392122</v>
      </c>
    </row>
    <row r="495" customFormat="false" ht="15" hidden="false" customHeight="false" outlineLevel="0" collapsed="false">
      <c r="A495" s="1" t="s">
        <v>1092</v>
      </c>
      <c r="B495" s="1" t="n">
        <v>-0.729668006267493</v>
      </c>
      <c r="C495" s="1" t="n">
        <v>0.0296677963281482</v>
      </c>
    </row>
    <row r="496" customFormat="false" ht="15" hidden="false" customHeight="false" outlineLevel="0" collapsed="false">
      <c r="A496" s="1" t="s">
        <v>1466</v>
      </c>
      <c r="B496" s="1" t="n">
        <v>0.609273449020729</v>
      </c>
      <c r="C496" s="1" t="n">
        <v>0.00579993933620962</v>
      </c>
    </row>
    <row r="497" customFormat="false" ht="15" hidden="false" customHeight="false" outlineLevel="0" collapsed="false">
      <c r="A497" s="1" t="s">
        <v>1467</v>
      </c>
      <c r="B497" s="1" t="n">
        <v>-0.595665950632591</v>
      </c>
      <c r="C497" s="1" t="n">
        <v>0.000528058341942522</v>
      </c>
    </row>
    <row r="498" customFormat="false" ht="15" hidden="false" customHeight="false" outlineLevel="0" collapsed="false">
      <c r="A498" s="1" t="s">
        <v>83</v>
      </c>
      <c r="B498" s="1" t="n">
        <v>-2.47232274882734</v>
      </c>
      <c r="C498" s="2" t="n">
        <v>2.11006561018457E-011</v>
      </c>
    </row>
    <row r="499" customFormat="false" ht="15" hidden="false" customHeight="false" outlineLevel="0" collapsed="false">
      <c r="A499" s="1" t="s">
        <v>747</v>
      </c>
      <c r="B499" s="1" t="n">
        <v>0.631850450258874</v>
      </c>
      <c r="C499" s="1" t="n">
        <v>0.00807561575687946</v>
      </c>
    </row>
    <row r="500" customFormat="false" ht="15" hidden="false" customHeight="false" outlineLevel="0" collapsed="false">
      <c r="A500" s="1" t="s">
        <v>750</v>
      </c>
      <c r="B500" s="1" t="n">
        <v>-0.799931477789327</v>
      </c>
      <c r="C500" s="1" t="n">
        <v>0.0272572314896938</v>
      </c>
    </row>
    <row r="501" customFormat="false" ht="15" hidden="false" customHeight="false" outlineLevel="0" collapsed="false">
      <c r="A501" s="1" t="s">
        <v>1468</v>
      </c>
      <c r="B501" s="1" t="n">
        <v>-0.756559762113006</v>
      </c>
      <c r="C501" s="1" t="n">
        <v>0.00585875919424175</v>
      </c>
    </row>
    <row r="502" customFormat="false" ht="15" hidden="false" customHeight="false" outlineLevel="0" collapsed="false">
      <c r="A502" s="1" t="s">
        <v>756</v>
      </c>
      <c r="B502" s="1" t="n">
        <v>-0.630747938895557</v>
      </c>
      <c r="C502" s="1" t="n">
        <v>0.00118290324618456</v>
      </c>
    </row>
    <row r="503" customFormat="false" ht="15" hidden="false" customHeight="false" outlineLevel="0" collapsed="false">
      <c r="A503" s="1" t="s">
        <v>1469</v>
      </c>
      <c r="B503" s="1" t="n">
        <v>0.71379423884517</v>
      </c>
      <c r="C503" s="1" t="n">
        <v>0.0252445516594567</v>
      </c>
    </row>
    <row r="504" customFormat="false" ht="15" hidden="false" customHeight="false" outlineLevel="0" collapsed="false">
      <c r="A504" s="1" t="s">
        <v>1279</v>
      </c>
      <c r="B504" s="1" t="n">
        <v>-1.03068525446022</v>
      </c>
      <c r="C504" s="1" t="n">
        <v>0.00638782720656728</v>
      </c>
    </row>
    <row r="505" customFormat="false" ht="15" hidden="false" customHeight="false" outlineLevel="0" collapsed="false">
      <c r="A505" s="1" t="s">
        <v>764</v>
      </c>
      <c r="B505" s="1" t="n">
        <v>-1.1040159274935</v>
      </c>
      <c r="C505" s="2" t="n">
        <v>8.02915311992411E-013</v>
      </c>
    </row>
    <row r="506" customFormat="false" ht="15" hidden="false" customHeight="false" outlineLevel="0" collapsed="false">
      <c r="A506" s="1" t="s">
        <v>1470</v>
      </c>
      <c r="B506" s="1" t="n">
        <v>0.800174891669716</v>
      </c>
      <c r="C506" s="2" t="n">
        <v>2.02404294923315E-006</v>
      </c>
    </row>
    <row r="507" customFormat="false" ht="15" hidden="false" customHeight="false" outlineLevel="0" collapsed="false">
      <c r="A507" s="1" t="s">
        <v>164</v>
      </c>
      <c r="B507" s="1" t="n">
        <v>-1.04128448464217</v>
      </c>
      <c r="C507" s="1" t="n">
        <v>0.00125867405966733</v>
      </c>
    </row>
    <row r="508" customFormat="false" ht="15" hidden="false" customHeight="false" outlineLevel="0" collapsed="false">
      <c r="A508" s="1" t="s">
        <v>769</v>
      </c>
      <c r="B508" s="1" t="n">
        <v>1.23856057564485</v>
      </c>
      <c r="C508" s="2" t="n">
        <v>9.24255696362533E-019</v>
      </c>
    </row>
    <row r="509" customFormat="false" ht="15" hidden="false" customHeight="false" outlineLevel="0" collapsed="false">
      <c r="A509" s="1" t="s">
        <v>1100</v>
      </c>
      <c r="B509" s="1" t="n">
        <v>-1.04330113891747</v>
      </c>
      <c r="C509" s="2" t="n">
        <v>1.54353622652218E-011</v>
      </c>
    </row>
    <row r="510" customFormat="false" ht="15" hidden="false" customHeight="false" outlineLevel="0" collapsed="false">
      <c r="A510" s="1" t="s">
        <v>1471</v>
      </c>
      <c r="B510" s="1" t="n">
        <v>0.764768268636424</v>
      </c>
      <c r="C510" s="2" t="n">
        <v>5.13226527333689E-005</v>
      </c>
    </row>
    <row r="511" customFormat="false" ht="15" hidden="false" customHeight="false" outlineLevel="0" collapsed="false">
      <c r="A511" s="1" t="s">
        <v>774</v>
      </c>
      <c r="B511" s="1" t="n">
        <v>-1.41641926617893</v>
      </c>
      <c r="C511" s="2" t="n">
        <v>2.87152492866744E-016</v>
      </c>
    </row>
    <row r="512" customFormat="false" ht="15" hidden="false" customHeight="false" outlineLevel="0" collapsed="false">
      <c r="A512" s="1" t="s">
        <v>775</v>
      </c>
      <c r="B512" s="1" t="n">
        <v>-1.06377880665165</v>
      </c>
      <c r="C512" s="1" t="n">
        <v>0.000192254684660899</v>
      </c>
    </row>
    <row r="513" customFormat="false" ht="15" hidden="false" customHeight="false" outlineLevel="0" collapsed="false">
      <c r="A513" s="1" t="s">
        <v>1280</v>
      </c>
      <c r="B513" s="1" t="n">
        <v>-1.87687453886852</v>
      </c>
      <c r="C513" s="2" t="n">
        <v>5.56135401250127E-005</v>
      </c>
    </row>
    <row r="514" customFormat="false" ht="15" hidden="false" customHeight="false" outlineLevel="0" collapsed="false">
      <c r="A514" s="1" t="s">
        <v>1472</v>
      </c>
      <c r="B514" s="1" t="n">
        <v>0.758305651356297</v>
      </c>
      <c r="C514" s="1" t="n">
        <v>0.0166979283939986</v>
      </c>
    </row>
    <row r="515" customFormat="false" ht="15" hidden="false" customHeight="false" outlineLevel="0" collapsed="false">
      <c r="A515" s="1" t="s">
        <v>1473</v>
      </c>
      <c r="B515" s="1" t="n">
        <v>-0.751457334184229</v>
      </c>
      <c r="C515" s="1" t="n">
        <v>0.000488520510879752</v>
      </c>
    </row>
    <row r="516" customFormat="false" ht="15" hidden="false" customHeight="false" outlineLevel="0" collapsed="false">
      <c r="A516" s="1" t="s">
        <v>785</v>
      </c>
      <c r="B516" s="1" t="n">
        <v>0.626706102804887</v>
      </c>
      <c r="C516" s="1" t="n">
        <v>0.00906870646971151</v>
      </c>
    </row>
    <row r="517" customFormat="false" ht="15" hidden="false" customHeight="false" outlineLevel="0" collapsed="false">
      <c r="A517" s="1" t="s">
        <v>1112</v>
      </c>
      <c r="B517" s="1" t="n">
        <v>0.926481614399411</v>
      </c>
      <c r="C517" s="2" t="n">
        <v>1.44956144828254E-010</v>
      </c>
    </row>
    <row r="518" customFormat="false" ht="15" hidden="false" customHeight="false" outlineLevel="0" collapsed="false">
      <c r="A518" s="1" t="s">
        <v>1281</v>
      </c>
      <c r="B518" s="1" t="n">
        <v>1.03529424727284</v>
      </c>
      <c r="C518" s="2" t="n">
        <v>2.10270665932628E-010</v>
      </c>
    </row>
    <row r="519" customFormat="false" ht="15" hidden="false" customHeight="false" outlineLevel="0" collapsed="false">
      <c r="A519" s="1" t="s">
        <v>795</v>
      </c>
      <c r="B519" s="1" t="n">
        <v>-1.08441315721619</v>
      </c>
      <c r="C519" s="1" t="n">
        <v>0.000211584245118777</v>
      </c>
    </row>
    <row r="520" customFormat="false" ht="15" hidden="false" customHeight="false" outlineLevel="0" collapsed="false">
      <c r="A520" s="1" t="s">
        <v>1474</v>
      </c>
      <c r="B520" s="1" t="n">
        <v>-0.677539774552782</v>
      </c>
      <c r="C520" s="1" t="n">
        <v>0.000997609472489186</v>
      </c>
    </row>
    <row r="521" customFormat="false" ht="15" hidden="false" customHeight="false" outlineLevel="0" collapsed="false">
      <c r="A521" s="1" t="s">
        <v>802</v>
      </c>
      <c r="B521" s="1" t="n">
        <v>-2.03375507442959</v>
      </c>
      <c r="C521" s="2" t="n">
        <v>5.38344156340522E-012</v>
      </c>
    </row>
    <row r="522" customFormat="false" ht="15" hidden="false" customHeight="false" outlineLevel="0" collapsed="false">
      <c r="A522" s="1" t="s">
        <v>1116</v>
      </c>
      <c r="B522" s="1" t="n">
        <v>-0.909659846631139</v>
      </c>
      <c r="C522" s="1" t="n">
        <v>0.000892729156576651</v>
      </c>
    </row>
    <row r="523" customFormat="false" ht="15" hidden="false" customHeight="false" outlineLevel="0" collapsed="false">
      <c r="A523" s="1" t="s">
        <v>1117</v>
      </c>
      <c r="B523" s="1" t="n">
        <v>-0.920642231466288</v>
      </c>
      <c r="C523" s="1" t="n">
        <v>0.000496871167595019</v>
      </c>
    </row>
    <row r="524" customFormat="false" ht="15" hidden="false" customHeight="false" outlineLevel="0" collapsed="false">
      <c r="A524" s="1" t="s">
        <v>1125</v>
      </c>
      <c r="B524" s="1" t="n">
        <v>-2.15784062171699</v>
      </c>
      <c r="C524" s="2" t="n">
        <v>5.95908462877257E-005</v>
      </c>
    </row>
    <row r="525" customFormat="false" ht="15" hidden="false" customHeight="false" outlineLevel="0" collapsed="false">
      <c r="A525" s="1" t="s">
        <v>1475</v>
      </c>
      <c r="B525" s="1" t="n">
        <v>-0.863230813580371</v>
      </c>
      <c r="C525" s="2" t="n">
        <v>9.2531910400297E-005</v>
      </c>
    </row>
    <row r="526" customFormat="false" ht="15" hidden="false" customHeight="false" outlineLevel="0" collapsed="false">
      <c r="A526" s="1" t="s">
        <v>1128</v>
      </c>
      <c r="B526" s="1" t="n">
        <v>-0.805327257912815</v>
      </c>
      <c r="C526" s="1" t="n">
        <v>0.0289702752590805</v>
      </c>
    </row>
    <row r="527" customFormat="false" ht="15" hidden="false" customHeight="false" outlineLevel="0" collapsed="false">
      <c r="A527" s="1" t="s">
        <v>1476</v>
      </c>
      <c r="B527" s="1" t="n">
        <v>-0.838862793303934</v>
      </c>
      <c r="C527" s="1" t="n">
        <v>0.0202310967401263</v>
      </c>
    </row>
    <row r="528" customFormat="false" ht="15" hidden="false" customHeight="false" outlineLevel="0" collapsed="false">
      <c r="A528" s="1" t="s">
        <v>1129</v>
      </c>
      <c r="B528" s="1" t="n">
        <v>-0.782545057694855</v>
      </c>
      <c r="C528" s="1" t="n">
        <v>0.0271525873321354</v>
      </c>
    </row>
    <row r="529" customFormat="false" ht="15" hidden="false" customHeight="false" outlineLevel="0" collapsed="false">
      <c r="A529" s="1" t="s">
        <v>1477</v>
      </c>
      <c r="B529" s="1" t="n">
        <v>-0.655773577376251</v>
      </c>
      <c r="C529" s="1" t="n">
        <v>0.00976938297490166</v>
      </c>
    </row>
    <row r="530" customFormat="false" ht="15" hidden="false" customHeight="false" outlineLevel="0" collapsed="false">
      <c r="A530" s="1" t="s">
        <v>1478</v>
      </c>
      <c r="B530" s="1" t="n">
        <v>-1.77203790592205</v>
      </c>
      <c r="C530" s="2" t="n">
        <v>2.19144089824981E-005</v>
      </c>
    </row>
    <row r="531" customFormat="false" ht="15" hidden="false" customHeight="false" outlineLevel="0" collapsed="false">
      <c r="A531" s="1" t="s">
        <v>808</v>
      </c>
      <c r="B531" s="1" t="n">
        <v>-1.02288637571833</v>
      </c>
      <c r="C531" s="1" t="n">
        <v>0.000376403383811586</v>
      </c>
    </row>
    <row r="532" customFormat="false" ht="15" hidden="false" customHeight="false" outlineLevel="0" collapsed="false">
      <c r="A532" s="1" t="s">
        <v>1479</v>
      </c>
      <c r="B532" s="1" t="n">
        <v>-0.683501380002176</v>
      </c>
      <c r="C532" s="1" t="n">
        <v>0.020307088498637</v>
      </c>
    </row>
    <row r="533" customFormat="false" ht="15" hidden="false" customHeight="false" outlineLevel="0" collapsed="false">
      <c r="A533" s="1" t="s">
        <v>1480</v>
      </c>
      <c r="B533" s="1" t="n">
        <v>-2.02159173218284</v>
      </c>
      <c r="C533" s="1" t="n">
        <v>0.00259305501066004</v>
      </c>
    </row>
    <row r="534" customFormat="false" ht="15" hidden="false" customHeight="false" outlineLevel="0" collapsed="false">
      <c r="A534" s="1" t="s">
        <v>91</v>
      </c>
      <c r="B534" s="1" t="n">
        <v>-1.37160037491613</v>
      </c>
      <c r="C534" s="1" t="n">
        <v>0.0252445516594567</v>
      </c>
    </row>
    <row r="535" customFormat="false" ht="15" hidden="false" customHeight="false" outlineLevel="0" collapsed="false">
      <c r="A535" s="1" t="s">
        <v>812</v>
      </c>
      <c r="B535" s="1" t="n">
        <v>-1.96082285594842</v>
      </c>
      <c r="C535" s="2" t="n">
        <v>1.81354918410937E-032</v>
      </c>
    </row>
    <row r="536" customFormat="false" ht="15" hidden="false" customHeight="false" outlineLevel="0" collapsed="false">
      <c r="A536" s="1" t="s">
        <v>816</v>
      </c>
      <c r="B536" s="1" t="n">
        <v>-1.19647145278858</v>
      </c>
      <c r="C536" s="2" t="n">
        <v>5.61773188165269E-010</v>
      </c>
    </row>
    <row r="537" customFormat="false" ht="15" hidden="false" customHeight="false" outlineLevel="0" collapsed="false">
      <c r="A537" s="1" t="s">
        <v>817</v>
      </c>
      <c r="B537" s="1" t="n">
        <v>-0.790009643849353</v>
      </c>
      <c r="C537" s="1" t="n">
        <v>0.0261165058196406</v>
      </c>
    </row>
    <row r="538" customFormat="false" ht="15" hidden="false" customHeight="false" outlineLevel="0" collapsed="false">
      <c r="A538" s="1" t="s">
        <v>818</v>
      </c>
      <c r="B538" s="1" t="n">
        <v>-1.05414938875217</v>
      </c>
      <c r="C538" s="2" t="n">
        <v>5.38086407632472E-005</v>
      </c>
    </row>
    <row r="539" customFormat="false" ht="15" hidden="false" customHeight="false" outlineLevel="0" collapsed="false">
      <c r="A539" s="1" t="s">
        <v>1282</v>
      </c>
      <c r="B539" s="1" t="n">
        <v>-1.59742342414848</v>
      </c>
      <c r="C539" s="2" t="n">
        <v>1.93010742312677E-005</v>
      </c>
    </row>
    <row r="540" customFormat="false" ht="15" hidden="false" customHeight="false" outlineLevel="0" collapsed="false">
      <c r="A540" s="1" t="s">
        <v>1481</v>
      </c>
      <c r="B540" s="1" t="n">
        <v>-1.24704798892255</v>
      </c>
      <c r="C540" s="1" t="n">
        <v>0.000310627619363635</v>
      </c>
    </row>
    <row r="541" customFormat="false" ht="15" hidden="false" customHeight="false" outlineLevel="0" collapsed="false">
      <c r="A541" s="1" t="s">
        <v>826</v>
      </c>
      <c r="B541" s="1" t="n">
        <v>-2.40903812005335</v>
      </c>
      <c r="C541" s="2" t="n">
        <v>3.20901822183857E-039</v>
      </c>
    </row>
    <row r="542" customFormat="false" ht="15" hidden="false" customHeight="false" outlineLevel="0" collapsed="false">
      <c r="A542" s="1" t="s">
        <v>95</v>
      </c>
      <c r="B542" s="1" t="n">
        <v>0.611825213337315</v>
      </c>
      <c r="C542" s="1" t="n">
        <v>0.000640403443096958</v>
      </c>
    </row>
    <row r="543" customFormat="false" ht="15" hidden="false" customHeight="false" outlineLevel="0" collapsed="false">
      <c r="A543" s="1" t="s">
        <v>97</v>
      </c>
      <c r="B543" s="1" t="n">
        <v>-0.722738349302859</v>
      </c>
      <c r="C543" s="1" t="n">
        <v>0.0001132860143851</v>
      </c>
    </row>
    <row r="544" customFormat="false" ht="15" hidden="false" customHeight="false" outlineLevel="0" collapsed="false">
      <c r="A544" s="1" t="s">
        <v>827</v>
      </c>
      <c r="B544" s="1" t="n">
        <v>-0.639616406105223</v>
      </c>
      <c r="C544" s="1" t="n">
        <v>0.0237773858106823</v>
      </c>
    </row>
    <row r="545" customFormat="false" ht="15" hidden="false" customHeight="false" outlineLevel="0" collapsed="false">
      <c r="A545" s="1" t="s">
        <v>98</v>
      </c>
      <c r="B545" s="1" t="n">
        <v>-1.46366898044798</v>
      </c>
      <c r="C545" s="2" t="n">
        <v>1.57868313974126E-018</v>
      </c>
    </row>
    <row r="546" customFormat="false" ht="15" hidden="false" customHeight="false" outlineLevel="0" collapsed="false">
      <c r="A546" s="1" t="s">
        <v>828</v>
      </c>
      <c r="B546" s="1" t="n">
        <v>-0.769196824451754</v>
      </c>
      <c r="C546" s="2" t="n">
        <v>8.58586643562703E-007</v>
      </c>
    </row>
    <row r="547" customFormat="false" ht="15" hidden="false" customHeight="false" outlineLevel="0" collapsed="false">
      <c r="A547" s="1" t="s">
        <v>1482</v>
      </c>
      <c r="B547" s="1" t="n">
        <v>-0.803182475469185</v>
      </c>
      <c r="C547" s="2" t="n">
        <v>5.13231831770996E-006</v>
      </c>
    </row>
    <row r="548" customFormat="false" ht="15" hidden="false" customHeight="false" outlineLevel="0" collapsed="false">
      <c r="A548" s="1" t="s">
        <v>830</v>
      </c>
      <c r="B548" s="1" t="n">
        <v>-1.26238645235933</v>
      </c>
      <c r="C548" s="2" t="n">
        <v>1.91510764958137E-009</v>
      </c>
    </row>
    <row r="549" customFormat="false" ht="15" hidden="false" customHeight="false" outlineLevel="0" collapsed="false">
      <c r="A549" s="1" t="s">
        <v>1147</v>
      </c>
      <c r="B549" s="1" t="n">
        <v>-0.663425153886985</v>
      </c>
      <c r="C549" s="1" t="n">
        <v>0.019389602214224</v>
      </c>
    </row>
    <row r="550" customFormat="false" ht="15" hidden="false" customHeight="false" outlineLevel="0" collapsed="false">
      <c r="A550" s="1" t="s">
        <v>1148</v>
      </c>
      <c r="B550" s="1" t="n">
        <v>-0.724866154073413</v>
      </c>
      <c r="C550" s="1" t="n">
        <v>0.00638785919361362</v>
      </c>
    </row>
    <row r="551" customFormat="false" ht="15" hidden="false" customHeight="false" outlineLevel="0" collapsed="false">
      <c r="A551" s="1" t="s">
        <v>1150</v>
      </c>
      <c r="B551" s="1" t="n">
        <v>-0.770010776420103</v>
      </c>
      <c r="C551" s="1" t="n">
        <v>0.000563074265732806</v>
      </c>
    </row>
    <row r="552" customFormat="false" ht="15" hidden="false" customHeight="false" outlineLevel="0" collapsed="false">
      <c r="A552" s="1" t="s">
        <v>170</v>
      </c>
      <c r="B552" s="1" t="n">
        <v>-1.11161798925812</v>
      </c>
      <c r="C552" s="2" t="n">
        <v>7.36788712645804E-007</v>
      </c>
    </row>
    <row r="553" customFormat="false" ht="15" hidden="false" customHeight="false" outlineLevel="0" collapsed="false">
      <c r="A553" s="1" t="s">
        <v>99</v>
      </c>
      <c r="B553" s="1" t="n">
        <v>-1.51933047536699</v>
      </c>
      <c r="C553" s="1" t="n">
        <v>0.0307849877240911</v>
      </c>
    </row>
    <row r="554" customFormat="false" ht="15" hidden="false" customHeight="false" outlineLevel="0" collapsed="false">
      <c r="A554" s="1" t="s">
        <v>1283</v>
      </c>
      <c r="B554" s="1" t="n">
        <v>-0.810289347904895</v>
      </c>
      <c r="C554" s="1" t="n">
        <v>0.000325867014481135</v>
      </c>
    </row>
    <row r="555" customFormat="false" ht="15" hidden="false" customHeight="false" outlineLevel="0" collapsed="false">
      <c r="A555" s="1" t="s">
        <v>1483</v>
      </c>
      <c r="B555" s="1" t="n">
        <v>-0.634708621358839</v>
      </c>
      <c r="C555" s="1" t="n">
        <v>0.00219724023669904</v>
      </c>
    </row>
    <row r="556" customFormat="false" ht="15" hidden="false" customHeight="false" outlineLevel="0" collapsed="false">
      <c r="A556" s="1" t="s">
        <v>1154</v>
      </c>
      <c r="B556" s="1" t="n">
        <v>0.655184231302746</v>
      </c>
      <c r="C556" s="2" t="n">
        <v>5.42561287834459E-007</v>
      </c>
    </row>
    <row r="557" customFormat="false" ht="15" hidden="false" customHeight="false" outlineLevel="0" collapsed="false">
      <c r="A557" s="1" t="s">
        <v>839</v>
      </c>
      <c r="B557" s="1" t="n">
        <v>-0.926564195737986</v>
      </c>
      <c r="C557" s="1" t="n">
        <v>0.00248200920132579</v>
      </c>
    </row>
    <row r="558" customFormat="false" ht="15" hidden="false" customHeight="false" outlineLevel="0" collapsed="false">
      <c r="A558" s="1" t="s">
        <v>100</v>
      </c>
      <c r="B558" s="1" t="n">
        <v>1.21797151536508</v>
      </c>
      <c r="C558" s="2" t="n">
        <v>1.19359681034138E-005</v>
      </c>
    </row>
    <row r="559" customFormat="false" ht="15" hidden="false" customHeight="false" outlineLevel="0" collapsed="false">
      <c r="A559" s="1" t="s">
        <v>840</v>
      </c>
      <c r="B559" s="1" t="n">
        <v>1.12123698048933</v>
      </c>
      <c r="C559" s="1" t="n">
        <v>0.000461775537114167</v>
      </c>
    </row>
    <row r="560" customFormat="false" ht="15" hidden="false" customHeight="false" outlineLevel="0" collapsed="false">
      <c r="A560" s="1" t="s">
        <v>1284</v>
      </c>
      <c r="B560" s="1" t="n">
        <v>-0.936721268226029</v>
      </c>
      <c r="C560" s="1" t="n">
        <v>0.000880719820573773</v>
      </c>
    </row>
    <row r="561" customFormat="false" ht="15" hidden="false" customHeight="false" outlineLevel="0" collapsed="false">
      <c r="A561" s="1" t="s">
        <v>1484</v>
      </c>
      <c r="B561" s="1" t="n">
        <v>-0.605472217824393</v>
      </c>
      <c r="C561" s="1" t="n">
        <v>0.0492463018842547</v>
      </c>
    </row>
    <row r="562" customFormat="false" ht="15" hidden="false" customHeight="false" outlineLevel="0" collapsed="false">
      <c r="A562" s="1" t="s">
        <v>850</v>
      </c>
      <c r="B562" s="1" t="n">
        <v>0.925366406519187</v>
      </c>
      <c r="C562" s="2" t="n">
        <v>8.07579427964289E-007</v>
      </c>
    </row>
    <row r="563" customFormat="false" ht="15" hidden="false" customHeight="false" outlineLevel="0" collapsed="false">
      <c r="A563" s="1" t="s">
        <v>1159</v>
      </c>
      <c r="B563" s="1" t="n">
        <v>-0.719326285350472</v>
      </c>
      <c r="C563" s="1" t="n">
        <v>0.000451286920428012</v>
      </c>
    </row>
    <row r="564" customFormat="false" ht="15" hidden="false" customHeight="false" outlineLevel="0" collapsed="false">
      <c r="A564" s="1" t="s">
        <v>1485</v>
      </c>
      <c r="B564" s="1" t="n">
        <v>0.637639396307195</v>
      </c>
      <c r="C564" s="1" t="n">
        <v>0.00443503112710633</v>
      </c>
    </row>
    <row r="565" customFormat="false" ht="15" hidden="false" customHeight="false" outlineLevel="0" collapsed="false">
      <c r="A565" s="1" t="s">
        <v>853</v>
      </c>
      <c r="B565" s="1" t="n">
        <v>-0.708874798810616</v>
      </c>
      <c r="C565" s="1" t="n">
        <v>0.027580234489684</v>
      </c>
    </row>
    <row r="566" customFormat="false" ht="15" hidden="false" customHeight="false" outlineLevel="0" collapsed="false">
      <c r="A566" s="1" t="s">
        <v>1486</v>
      </c>
      <c r="B566" s="1" t="n">
        <v>-0.629909005375484</v>
      </c>
      <c r="C566" s="1" t="n">
        <v>0.00262217454265684</v>
      </c>
    </row>
    <row r="567" customFormat="false" ht="15" hidden="false" customHeight="false" outlineLevel="0" collapsed="false">
      <c r="A567" s="1" t="s">
        <v>856</v>
      </c>
      <c r="B567" s="1" t="n">
        <v>-0.588414560201549</v>
      </c>
      <c r="C567" s="1" t="n">
        <v>0.0462828915588005</v>
      </c>
    </row>
    <row r="568" customFormat="false" ht="15" hidden="false" customHeight="false" outlineLevel="0" collapsed="false">
      <c r="A568" s="1" t="s">
        <v>1487</v>
      </c>
      <c r="B568" s="1" t="n">
        <v>-0.667786602065833</v>
      </c>
      <c r="C568" s="1" t="n">
        <v>0.000640403443096958</v>
      </c>
    </row>
    <row r="569" customFormat="false" ht="15" hidden="false" customHeight="false" outlineLevel="0" collapsed="false">
      <c r="A569" s="1" t="s">
        <v>857</v>
      </c>
      <c r="B569" s="1" t="n">
        <v>-0.718287734421093</v>
      </c>
      <c r="C569" s="1" t="n">
        <v>0.000827248689033964</v>
      </c>
    </row>
    <row r="570" customFormat="false" ht="15" hidden="false" customHeight="false" outlineLevel="0" collapsed="false">
      <c r="A570" s="1" t="s">
        <v>1488</v>
      </c>
      <c r="B570" s="1" t="n">
        <v>0.700852958457859</v>
      </c>
      <c r="C570" s="2" t="n">
        <v>5.38562525853916E-006</v>
      </c>
    </row>
    <row r="571" customFormat="false" ht="15" hidden="false" customHeight="false" outlineLevel="0" collapsed="false">
      <c r="A571" s="1" t="s">
        <v>1489</v>
      </c>
      <c r="B571" s="1" t="n">
        <v>0.851712818094312</v>
      </c>
      <c r="C571" s="1" t="n">
        <v>0.0498715259606806</v>
      </c>
    </row>
    <row r="572" customFormat="false" ht="15" hidden="false" customHeight="false" outlineLevel="0" collapsed="false">
      <c r="A572" s="1" t="s">
        <v>1490</v>
      </c>
      <c r="B572" s="1" t="n">
        <v>-0.721066351821962</v>
      </c>
      <c r="C572" s="1" t="n">
        <v>0.0272266551065738</v>
      </c>
    </row>
    <row r="573" customFormat="false" ht="15" hidden="false" customHeight="false" outlineLevel="0" collapsed="false">
      <c r="A573" s="1" t="s">
        <v>858</v>
      </c>
      <c r="B573" s="1" t="n">
        <v>-0.631588214243724</v>
      </c>
      <c r="C573" s="1" t="n">
        <v>0.024440470938844</v>
      </c>
    </row>
    <row r="574" customFormat="false" ht="15" hidden="false" customHeight="false" outlineLevel="0" collapsed="false">
      <c r="A574" s="1" t="s">
        <v>859</v>
      </c>
      <c r="B574" s="1" t="n">
        <v>0.641746864365202</v>
      </c>
      <c r="C574" s="2" t="n">
        <v>9.02095575116671E-006</v>
      </c>
    </row>
    <row r="575" customFormat="false" ht="15" hidden="false" customHeight="false" outlineLevel="0" collapsed="false">
      <c r="A575" s="1" t="s">
        <v>1491</v>
      </c>
      <c r="B575" s="1" t="n">
        <v>-1.10922408418055</v>
      </c>
      <c r="C575" s="1" t="n">
        <v>0.00351511194132008</v>
      </c>
    </row>
    <row r="576" customFormat="false" ht="15" hidden="false" customHeight="false" outlineLevel="0" collapsed="false">
      <c r="A576" s="1" t="s">
        <v>861</v>
      </c>
      <c r="B576" s="1" t="n">
        <v>-1.22707569776957</v>
      </c>
      <c r="C576" s="2" t="n">
        <v>1.27929391953264E-008</v>
      </c>
    </row>
    <row r="577" customFormat="false" ht="15" hidden="false" customHeight="false" outlineLevel="0" collapsed="false">
      <c r="A577" s="1" t="s">
        <v>101</v>
      </c>
      <c r="B577" s="1" t="n">
        <v>-1.14465302468428</v>
      </c>
      <c r="C577" s="2" t="n">
        <v>1.4664184732455E-008</v>
      </c>
    </row>
    <row r="578" customFormat="false" ht="15" hidden="false" customHeight="false" outlineLevel="0" collapsed="false">
      <c r="A578" s="1" t="s">
        <v>173</v>
      </c>
      <c r="B578" s="1" t="n">
        <v>0.770709494651493</v>
      </c>
      <c r="C578" s="2" t="n">
        <v>3.65816448047103E-005</v>
      </c>
    </row>
    <row r="579" customFormat="false" ht="15" hidden="false" customHeight="false" outlineLevel="0" collapsed="false">
      <c r="A579" s="1" t="s">
        <v>864</v>
      </c>
      <c r="B579" s="1" t="n">
        <v>-2.45324708088588</v>
      </c>
      <c r="C579" s="2" t="n">
        <v>9.52946026715346E-032</v>
      </c>
    </row>
    <row r="580" customFormat="false" ht="15" hidden="false" customHeight="false" outlineLevel="0" collapsed="false">
      <c r="A580" s="1" t="s">
        <v>1492</v>
      </c>
      <c r="B580" s="1" t="n">
        <v>-0.599846010297002</v>
      </c>
      <c r="C580" s="1" t="n">
        <v>0.00505681359349079</v>
      </c>
    </row>
    <row r="581" customFormat="false" ht="15" hidden="false" customHeight="false" outlineLevel="0" collapsed="false">
      <c r="A581" s="1" t="s">
        <v>866</v>
      </c>
      <c r="B581" s="1" t="n">
        <v>-2.18984436098434</v>
      </c>
      <c r="C581" s="2" t="n">
        <v>1.05135411717245E-007</v>
      </c>
    </row>
    <row r="582" customFormat="false" ht="15" hidden="false" customHeight="false" outlineLevel="0" collapsed="false">
      <c r="A582" s="1" t="s">
        <v>103</v>
      </c>
      <c r="B582" s="1" t="n">
        <v>-0.823266063089374</v>
      </c>
      <c r="C582" s="1" t="n">
        <v>0.00197392227131156</v>
      </c>
    </row>
    <row r="583" customFormat="false" ht="15" hidden="false" customHeight="false" outlineLevel="0" collapsed="false">
      <c r="A583" s="1" t="s">
        <v>174</v>
      </c>
      <c r="B583" s="1" t="n">
        <v>-0.659882700562719</v>
      </c>
      <c r="C583" s="1" t="n">
        <v>0.000313968429638514</v>
      </c>
    </row>
    <row r="584" customFormat="false" ht="15" hidden="false" customHeight="false" outlineLevel="0" collapsed="false">
      <c r="A584" s="1" t="s">
        <v>1285</v>
      </c>
      <c r="B584" s="1" t="n">
        <v>0.899123424493112</v>
      </c>
      <c r="C584" s="2" t="n">
        <v>4.74071133236452E-008</v>
      </c>
    </row>
    <row r="585" customFormat="false" ht="15" hidden="false" customHeight="false" outlineLevel="0" collapsed="false">
      <c r="A585" s="1" t="s">
        <v>1493</v>
      </c>
      <c r="B585" s="1" t="n">
        <v>-0.657355759029329</v>
      </c>
      <c r="C585" s="2" t="n">
        <v>1.19186576961699E-008</v>
      </c>
    </row>
    <row r="586" customFormat="false" ht="15" hidden="false" customHeight="false" outlineLevel="0" collapsed="false">
      <c r="A586" s="1" t="s">
        <v>175</v>
      </c>
      <c r="B586" s="1" t="n">
        <v>-0.67615283444783</v>
      </c>
      <c r="C586" s="1" t="n">
        <v>0.00271428224818702</v>
      </c>
    </row>
    <row r="587" customFormat="false" ht="15" hidden="false" customHeight="false" outlineLevel="0" collapsed="false">
      <c r="A587" s="1" t="s">
        <v>1286</v>
      </c>
      <c r="B587" s="1" t="n">
        <v>-0.771205285732066</v>
      </c>
      <c r="C587" s="1" t="n">
        <v>0.00024799564815447</v>
      </c>
    </row>
    <row r="588" customFormat="false" ht="15" hidden="false" customHeight="false" outlineLevel="0" collapsed="false">
      <c r="A588" s="1" t="s">
        <v>870</v>
      </c>
      <c r="B588" s="1" t="n">
        <v>0.588205165007897</v>
      </c>
      <c r="C588" s="1" t="n">
        <v>0.0122234091528101</v>
      </c>
    </row>
    <row r="589" customFormat="false" ht="15" hidden="false" customHeight="false" outlineLevel="0" collapsed="false">
      <c r="A589" s="1" t="s">
        <v>1287</v>
      </c>
      <c r="B589" s="1" t="n">
        <v>-7.20066777611935</v>
      </c>
      <c r="C589" s="2" t="n">
        <v>1.38138553088334E-055</v>
      </c>
    </row>
    <row r="590" customFormat="false" ht="15" hidden="false" customHeight="false" outlineLevel="0" collapsed="false">
      <c r="A590" s="1" t="s">
        <v>1494</v>
      </c>
      <c r="B590" s="1" t="n">
        <v>-0.710064616442366</v>
      </c>
      <c r="C590" s="2" t="n">
        <v>4.97216144703662E-010</v>
      </c>
    </row>
    <row r="591" customFormat="false" ht="15" hidden="false" customHeight="false" outlineLevel="0" collapsed="false">
      <c r="A591" s="1" t="s">
        <v>873</v>
      </c>
      <c r="B591" s="1" t="n">
        <v>-1.80644116775022</v>
      </c>
      <c r="C591" s="2" t="n">
        <v>2.61101866211358E-011</v>
      </c>
    </row>
    <row r="592" customFormat="false" ht="15" hidden="false" customHeight="false" outlineLevel="0" collapsed="false">
      <c r="A592" s="1" t="s">
        <v>874</v>
      </c>
      <c r="B592" s="1" t="n">
        <v>-1.70010151112982</v>
      </c>
      <c r="C592" s="2" t="n">
        <v>1.2276997568054E-008</v>
      </c>
    </row>
    <row r="593" customFormat="false" ht="15" hidden="false" customHeight="false" outlineLevel="0" collapsed="false">
      <c r="A593" s="1" t="s">
        <v>876</v>
      </c>
      <c r="B593" s="1" t="n">
        <v>0.88279811402938</v>
      </c>
      <c r="C593" s="2" t="n">
        <v>2.8511211715114E-005</v>
      </c>
    </row>
    <row r="594" customFormat="false" ht="15" hidden="false" customHeight="false" outlineLevel="0" collapsed="false">
      <c r="A594" s="1" t="s">
        <v>177</v>
      </c>
      <c r="B594" s="1" t="n">
        <v>-1.05422255941628</v>
      </c>
      <c r="C594" s="1" t="n">
        <v>0.00878311096273468</v>
      </c>
    </row>
    <row r="595" customFormat="false" ht="15" hidden="false" customHeight="false" outlineLevel="0" collapsed="false">
      <c r="A595" s="1" t="s">
        <v>877</v>
      </c>
      <c r="B595" s="1" t="n">
        <v>-3.90914424993219</v>
      </c>
      <c r="C595" s="2" t="n">
        <v>1.05811445240772E-107</v>
      </c>
    </row>
    <row r="596" customFormat="false" ht="15" hidden="false" customHeight="false" outlineLevel="0" collapsed="false">
      <c r="A596" s="1" t="s">
        <v>1495</v>
      </c>
      <c r="B596" s="1" t="n">
        <v>0.648297101444314</v>
      </c>
      <c r="C596" s="2" t="n">
        <v>5.1100204697771E-010</v>
      </c>
    </row>
    <row r="597" customFormat="false" ht="15" hidden="false" customHeight="false" outlineLevel="0" collapsed="false">
      <c r="A597" s="1" t="s">
        <v>1496</v>
      </c>
      <c r="B597" s="1" t="n">
        <v>-0.82888055654132</v>
      </c>
      <c r="C597" s="1" t="n">
        <v>0.00118290324618456</v>
      </c>
    </row>
    <row r="598" customFormat="false" ht="15" hidden="false" customHeight="false" outlineLevel="0" collapsed="false">
      <c r="A598" s="1" t="s">
        <v>178</v>
      </c>
      <c r="B598" s="1" t="n">
        <v>-0.58806782075708</v>
      </c>
      <c r="C598" s="1" t="n">
        <v>0.00151677979540567</v>
      </c>
    </row>
    <row r="599" customFormat="false" ht="15" hidden="false" customHeight="false" outlineLevel="0" collapsed="false">
      <c r="A599" s="1" t="s">
        <v>879</v>
      </c>
      <c r="B599" s="1" t="n">
        <v>-1.36654379293872</v>
      </c>
      <c r="C599" s="1" t="n">
        <v>0.000519695848869366</v>
      </c>
    </row>
    <row r="600" customFormat="false" ht="15" hidden="false" customHeight="false" outlineLevel="0" collapsed="false">
      <c r="A600" s="1" t="s">
        <v>1288</v>
      </c>
      <c r="B600" s="1" t="n">
        <v>1.76791922130774</v>
      </c>
      <c r="C600" s="2" t="n">
        <v>7.31016149034999E-016</v>
      </c>
    </row>
    <row r="601" customFormat="false" ht="15" hidden="false" customHeight="false" outlineLevel="0" collapsed="false">
      <c r="A601" s="1" t="s">
        <v>1497</v>
      </c>
      <c r="B601" s="1" t="n">
        <v>0.608728015725348</v>
      </c>
      <c r="C601" s="1" t="n">
        <v>0.000816060560613859</v>
      </c>
    </row>
    <row r="602" customFormat="false" ht="15" hidden="false" customHeight="false" outlineLevel="0" collapsed="false">
      <c r="A602" s="1" t="s">
        <v>1289</v>
      </c>
      <c r="B602" s="1" t="n">
        <v>0.682033199880024</v>
      </c>
      <c r="C602" s="1" t="n">
        <v>0.0142813765469376</v>
      </c>
    </row>
    <row r="603" customFormat="false" ht="15" hidden="false" customHeight="false" outlineLevel="0" collapsed="false">
      <c r="A603" s="1" t="s">
        <v>1498</v>
      </c>
      <c r="B603" s="1" t="n">
        <v>-0.761614656831833</v>
      </c>
      <c r="C603" s="1" t="n">
        <v>0.00455971778642749</v>
      </c>
    </row>
    <row r="604" customFormat="false" ht="15" hidden="false" customHeight="false" outlineLevel="0" collapsed="false">
      <c r="A604" s="1" t="s">
        <v>1499</v>
      </c>
      <c r="B604" s="1" t="n">
        <v>0.597733688327883</v>
      </c>
      <c r="C604" s="1" t="n">
        <v>0.0487675120061619</v>
      </c>
    </row>
    <row r="605" customFormat="false" ht="15" hidden="false" customHeight="false" outlineLevel="0" collapsed="false">
      <c r="A605" s="1" t="s">
        <v>1500</v>
      </c>
      <c r="B605" s="1" t="n">
        <v>-0.604013216037486</v>
      </c>
      <c r="C605" s="1" t="n">
        <v>0.0106542524315882</v>
      </c>
    </row>
    <row r="606" customFormat="false" ht="15" hidden="false" customHeight="false" outlineLevel="0" collapsed="false">
      <c r="A606" s="1" t="s">
        <v>884</v>
      </c>
      <c r="B606" s="1" t="n">
        <v>-1.21213102965196</v>
      </c>
      <c r="C606" s="2" t="n">
        <v>2.29221776480831E-006</v>
      </c>
    </row>
    <row r="607" customFormat="false" ht="15" hidden="false" customHeight="false" outlineLevel="0" collapsed="false">
      <c r="A607" s="1" t="s">
        <v>1290</v>
      </c>
      <c r="B607" s="1" t="n">
        <v>-2.35509072796218</v>
      </c>
      <c r="C607" s="2" t="n">
        <v>7.02741244283446E-007</v>
      </c>
    </row>
    <row r="608" customFormat="false" ht="15" hidden="false" customHeight="false" outlineLevel="0" collapsed="false">
      <c r="A608" s="1" t="s">
        <v>1501</v>
      </c>
      <c r="B608" s="1" t="n">
        <v>-0.727665609641777</v>
      </c>
      <c r="C608" s="1" t="n">
        <v>0.00434127263998446</v>
      </c>
    </row>
    <row r="609" customFormat="false" ht="15" hidden="false" customHeight="false" outlineLevel="0" collapsed="false">
      <c r="A609" s="1" t="s">
        <v>1502</v>
      </c>
      <c r="B609" s="1" t="n">
        <v>-0.783146075664776</v>
      </c>
      <c r="C609" s="1" t="n">
        <v>0.0314581300816069</v>
      </c>
    </row>
    <row r="610" customFormat="false" ht="15" hidden="false" customHeight="false" outlineLevel="0" collapsed="false">
      <c r="A610" s="1" t="s">
        <v>1503</v>
      </c>
      <c r="B610" s="1" t="n">
        <v>-0.691573971886103</v>
      </c>
      <c r="C610" s="1" t="n">
        <v>0.0019441833914111</v>
      </c>
    </row>
    <row r="611" customFormat="false" ht="15" hidden="false" customHeight="false" outlineLevel="0" collapsed="false">
      <c r="A611" s="1" t="s">
        <v>107</v>
      </c>
      <c r="B611" s="1" t="n">
        <v>-1.27468269194208</v>
      </c>
      <c r="C611" s="2" t="n">
        <v>1.59285267385792E-014</v>
      </c>
    </row>
    <row r="612" customFormat="false" ht="15" hidden="false" customHeight="false" outlineLevel="0" collapsed="false">
      <c r="A612" s="1" t="s">
        <v>1163</v>
      </c>
      <c r="B612" s="1" t="n">
        <v>-0.924815936654712</v>
      </c>
      <c r="C612" s="1" t="n">
        <v>0.00944085828020065</v>
      </c>
    </row>
    <row r="613" customFormat="false" ht="15" hidden="false" customHeight="false" outlineLevel="0" collapsed="false">
      <c r="A613" s="1" t="s">
        <v>888</v>
      </c>
      <c r="B613" s="1" t="n">
        <v>-1.09851152554348</v>
      </c>
      <c r="C613" s="1" t="n">
        <v>0.00217973354571359</v>
      </c>
    </row>
    <row r="614" customFormat="false" ht="15" hidden="false" customHeight="false" outlineLevel="0" collapsed="false">
      <c r="A614" s="1" t="s">
        <v>1291</v>
      </c>
      <c r="B614" s="1" t="n">
        <v>-1.13131128392286</v>
      </c>
      <c r="C614" s="1" t="n">
        <v>0.00332475070160544</v>
      </c>
    </row>
    <row r="615" customFormat="false" ht="15" hidden="false" customHeight="false" outlineLevel="0" collapsed="false">
      <c r="A615" s="1" t="s">
        <v>1292</v>
      </c>
      <c r="B615" s="1" t="n">
        <v>-1.22121895854991</v>
      </c>
      <c r="C615" s="1" t="n">
        <v>0.000618228345567516</v>
      </c>
    </row>
    <row r="616" customFormat="false" ht="15" hidden="false" customHeight="false" outlineLevel="0" collapsed="false">
      <c r="A616" s="1" t="s">
        <v>1293</v>
      </c>
      <c r="B616" s="1" t="n">
        <v>-1.05210827566488</v>
      </c>
      <c r="C616" s="1" t="n">
        <v>0.000376312851688538</v>
      </c>
    </row>
    <row r="617" customFormat="false" ht="15" hidden="false" customHeight="false" outlineLevel="0" collapsed="false">
      <c r="A617" s="1" t="s">
        <v>892</v>
      </c>
      <c r="B617" s="1" t="n">
        <v>0.651116011060566</v>
      </c>
      <c r="C617" s="1" t="n">
        <v>0.00529974366110032</v>
      </c>
    </row>
    <row r="618" customFormat="false" ht="15" hidden="false" customHeight="false" outlineLevel="0" collapsed="false">
      <c r="A618" s="1" t="s">
        <v>1504</v>
      </c>
      <c r="B618" s="1" t="n">
        <v>-0.61285430404472</v>
      </c>
      <c r="C618" s="1" t="n">
        <v>0.026288819974532</v>
      </c>
    </row>
    <row r="619" customFormat="false" ht="15" hidden="false" customHeight="false" outlineLevel="0" collapsed="false">
      <c r="A619" s="1" t="s">
        <v>893</v>
      </c>
      <c r="B619" s="1" t="n">
        <v>-0.645551442181277</v>
      </c>
      <c r="C619" s="1" t="n">
        <v>0.0109446674372225</v>
      </c>
    </row>
    <row r="620" customFormat="false" ht="15" hidden="false" customHeight="false" outlineLevel="0" collapsed="false">
      <c r="A620" s="1" t="s">
        <v>895</v>
      </c>
      <c r="B620" s="1" t="n">
        <v>-1.7255603360653</v>
      </c>
      <c r="C620" s="2" t="n">
        <v>7.10925615921099E-032</v>
      </c>
    </row>
    <row r="621" customFormat="false" ht="15" hidden="false" customHeight="false" outlineLevel="0" collapsed="false">
      <c r="A621" s="1" t="s">
        <v>896</v>
      </c>
      <c r="B621" s="1" t="n">
        <v>-1.088033373468</v>
      </c>
      <c r="C621" s="2" t="n">
        <v>1.88868794003813E-008</v>
      </c>
    </row>
    <row r="622" customFormat="false" ht="15" hidden="false" customHeight="false" outlineLevel="0" collapsed="false">
      <c r="A622" s="1" t="s">
        <v>897</v>
      </c>
      <c r="B622" s="1" t="n">
        <v>-1.08962066353715</v>
      </c>
      <c r="C622" s="1" t="n">
        <v>0.00757611783187383</v>
      </c>
    </row>
    <row r="623" customFormat="false" ht="15" hidden="false" customHeight="false" outlineLevel="0" collapsed="false">
      <c r="A623" s="1" t="s">
        <v>898</v>
      </c>
      <c r="B623" s="1" t="n">
        <v>-0.892944195011993</v>
      </c>
      <c r="C623" s="1" t="n">
        <v>0.0391131284036296</v>
      </c>
    </row>
    <row r="624" customFormat="false" ht="15" hidden="false" customHeight="false" outlineLevel="0" collapsed="false">
      <c r="A624" s="1" t="s">
        <v>899</v>
      </c>
      <c r="B624" s="1" t="n">
        <v>-1.35636844072643</v>
      </c>
      <c r="C624" s="2" t="n">
        <v>8.86544704187517E-007</v>
      </c>
    </row>
    <row r="625" customFormat="false" ht="15" hidden="false" customHeight="false" outlineLevel="0" collapsed="false">
      <c r="A625" s="1" t="s">
        <v>902</v>
      </c>
      <c r="B625" s="1" t="n">
        <v>-1.64086130659153</v>
      </c>
      <c r="C625" s="2" t="n">
        <v>1.86667370140573E-009</v>
      </c>
    </row>
    <row r="626" customFormat="false" ht="15" hidden="false" customHeight="false" outlineLevel="0" collapsed="false">
      <c r="A626" s="1" t="s">
        <v>904</v>
      </c>
      <c r="B626" s="1" t="n">
        <v>-1.16449211827891</v>
      </c>
      <c r="C626" s="1" t="n">
        <v>0.000311371875816771</v>
      </c>
    </row>
    <row r="627" customFormat="false" ht="15" hidden="false" customHeight="false" outlineLevel="0" collapsed="false">
      <c r="A627" s="1" t="s">
        <v>905</v>
      </c>
      <c r="B627" s="1" t="n">
        <v>-0.631792225783719</v>
      </c>
      <c r="C627" s="1" t="n">
        <v>0.000860253501805799</v>
      </c>
    </row>
    <row r="628" customFormat="false" ht="15" hidden="false" customHeight="false" outlineLevel="0" collapsed="false">
      <c r="A628" s="1" t="s">
        <v>1294</v>
      </c>
      <c r="B628" s="1" t="n">
        <v>-0.972503416597228</v>
      </c>
      <c r="C628" s="1" t="n">
        <v>0.00620024387262006</v>
      </c>
    </row>
    <row r="629" customFormat="false" ht="15" hidden="false" customHeight="false" outlineLevel="0" collapsed="false">
      <c r="A629" s="1" t="s">
        <v>108</v>
      </c>
      <c r="B629" s="1" t="n">
        <v>-1.28933290184031</v>
      </c>
      <c r="C629" s="2" t="n">
        <v>1.77647382094201E-008</v>
      </c>
    </row>
    <row r="630" customFormat="false" ht="15" hidden="false" customHeight="false" outlineLevel="0" collapsed="false">
      <c r="A630" s="1" t="s">
        <v>1172</v>
      </c>
      <c r="B630" s="1" t="n">
        <v>0.967343038680566</v>
      </c>
      <c r="C630" s="2" t="n">
        <v>6.54510557060288E-005</v>
      </c>
    </row>
    <row r="631" customFormat="false" ht="15" hidden="false" customHeight="false" outlineLevel="0" collapsed="false">
      <c r="A631" s="1" t="s">
        <v>1295</v>
      </c>
      <c r="B631" s="1" t="n">
        <v>-4.74492684584208</v>
      </c>
      <c r="C631" s="2" t="n">
        <v>2.03375432386473E-011</v>
      </c>
    </row>
    <row r="632" customFormat="false" ht="15" hidden="false" customHeight="false" outlineLevel="0" collapsed="false">
      <c r="A632" s="1" t="s">
        <v>109</v>
      </c>
      <c r="B632" s="1" t="n">
        <v>-2.02075712779091</v>
      </c>
      <c r="C632" s="2" t="n">
        <v>2.77060202610456E-016</v>
      </c>
    </row>
    <row r="633" customFormat="false" ht="15" hidden="false" customHeight="false" outlineLevel="0" collapsed="false">
      <c r="A633" s="1" t="s">
        <v>911</v>
      </c>
      <c r="B633" s="1" t="n">
        <v>1.00083522987902</v>
      </c>
      <c r="C633" s="2" t="n">
        <v>4.96863919949622E-010</v>
      </c>
    </row>
    <row r="634" customFormat="false" ht="15" hidden="false" customHeight="false" outlineLevel="0" collapsed="false">
      <c r="A634" s="1" t="s">
        <v>913</v>
      </c>
      <c r="B634" s="1" t="n">
        <v>-0.648922134535587</v>
      </c>
      <c r="C634" s="1" t="n">
        <v>0.00432998009129222</v>
      </c>
    </row>
    <row r="635" customFormat="false" ht="15" hidden="false" customHeight="false" outlineLevel="0" collapsed="false">
      <c r="A635" s="1" t="s">
        <v>1505</v>
      </c>
      <c r="B635" s="1" t="n">
        <v>-0.595129168269768</v>
      </c>
      <c r="C635" s="1" t="n">
        <v>0.000428766980842167</v>
      </c>
    </row>
    <row r="636" customFormat="false" ht="15" hidden="false" customHeight="false" outlineLevel="0" collapsed="false">
      <c r="A636" s="1" t="s">
        <v>918</v>
      </c>
      <c r="B636" s="1" t="n">
        <v>-0.836406448841645</v>
      </c>
      <c r="C636" s="2" t="n">
        <v>4.44770531334514E-006</v>
      </c>
    </row>
    <row r="637" customFormat="false" ht="15" hidden="false" customHeight="false" outlineLevel="0" collapsed="false">
      <c r="A637" s="1" t="s">
        <v>920</v>
      </c>
      <c r="B637" s="1" t="n">
        <v>-8.19198860315658</v>
      </c>
      <c r="C637" s="2" t="n">
        <v>6.31658181690593E-026</v>
      </c>
    </row>
    <row r="638" customFormat="false" ht="15" hidden="false" customHeight="false" outlineLevel="0" collapsed="false">
      <c r="A638" s="1" t="s">
        <v>921</v>
      </c>
      <c r="B638" s="1" t="n">
        <v>-0.615460260814481</v>
      </c>
      <c r="C638" s="1" t="n">
        <v>0.010145326738591</v>
      </c>
    </row>
    <row r="639" customFormat="false" ht="15" hidden="false" customHeight="false" outlineLevel="0" collapsed="false">
      <c r="A639" s="1" t="s">
        <v>923</v>
      </c>
      <c r="B639" s="1" t="n">
        <v>-0.613998567043187</v>
      </c>
      <c r="C639" s="1" t="n">
        <v>0.000195103326867307</v>
      </c>
    </row>
    <row r="640" customFormat="false" ht="15" hidden="false" customHeight="false" outlineLevel="0" collapsed="false">
      <c r="A640" s="1" t="s">
        <v>925</v>
      </c>
      <c r="B640" s="1" t="n">
        <v>-1.73668539771436</v>
      </c>
      <c r="C640" s="2" t="n">
        <v>7.08099105655837E-009</v>
      </c>
    </row>
    <row r="641" customFormat="false" ht="15" hidden="false" customHeight="false" outlineLevel="0" collapsed="false">
      <c r="A641" s="1" t="s">
        <v>928</v>
      </c>
      <c r="B641" s="1" t="n">
        <v>-1.38030522820824</v>
      </c>
      <c r="C641" s="2" t="n">
        <v>2.04172402282921E-005</v>
      </c>
    </row>
    <row r="642" customFormat="false" ht="15" hidden="false" customHeight="false" outlineLevel="0" collapsed="false">
      <c r="A642" s="1" t="s">
        <v>929</v>
      </c>
      <c r="B642" s="1" t="n">
        <v>-0.792965734136747</v>
      </c>
      <c r="C642" s="1" t="n">
        <v>0.00113201647627123</v>
      </c>
    </row>
    <row r="643" customFormat="false" ht="15" hidden="false" customHeight="false" outlineLevel="0" collapsed="false">
      <c r="A643" s="1" t="s">
        <v>181</v>
      </c>
      <c r="B643" s="1" t="n">
        <v>-0.942578428835439</v>
      </c>
      <c r="C643" s="2" t="n">
        <v>7.83150636700897E-005</v>
      </c>
    </row>
    <row r="644" customFormat="false" ht="15" hidden="false" customHeight="false" outlineLevel="0" collapsed="false">
      <c r="A644" s="1" t="s">
        <v>1297</v>
      </c>
      <c r="B644" s="1" t="n">
        <v>-1.29213122486418</v>
      </c>
      <c r="C644" s="2" t="n">
        <v>2.02586721662293E-009</v>
      </c>
    </row>
    <row r="645" customFormat="false" ht="15" hidden="false" customHeight="false" outlineLevel="0" collapsed="false">
      <c r="A645" s="1" t="s">
        <v>933</v>
      </c>
      <c r="B645" s="1" t="n">
        <v>-3.64139907904628</v>
      </c>
      <c r="C645" s="2" t="n">
        <v>4.35769695745917E-018</v>
      </c>
    </row>
    <row r="646" customFormat="false" ht="15" hidden="false" customHeight="false" outlineLevel="0" collapsed="false">
      <c r="A646" s="1" t="s">
        <v>182</v>
      </c>
      <c r="B646" s="1" t="n">
        <v>1.75126235674224</v>
      </c>
      <c r="C646" s="2" t="n">
        <v>3.79847402476207E-017</v>
      </c>
    </row>
    <row r="647" customFormat="false" ht="15" hidden="false" customHeight="false" outlineLevel="0" collapsed="false">
      <c r="A647" s="1" t="s">
        <v>938</v>
      </c>
      <c r="B647" s="1" t="n">
        <v>0.856612128813734</v>
      </c>
      <c r="C647" s="2" t="n">
        <v>3.78056419122335E-006</v>
      </c>
    </row>
    <row r="648" customFormat="false" ht="15" hidden="false" customHeight="false" outlineLevel="0" collapsed="false">
      <c r="A648" s="1" t="s">
        <v>1298</v>
      </c>
      <c r="B648" s="1" t="n">
        <v>0.977383223542773</v>
      </c>
      <c r="C648" s="2" t="n">
        <v>4.7988031067659E-020</v>
      </c>
    </row>
    <row r="649" customFormat="false" ht="15" hidden="false" customHeight="false" outlineLevel="0" collapsed="false">
      <c r="A649" s="1" t="s">
        <v>1506</v>
      </c>
      <c r="B649" s="1" t="n">
        <v>-0.591027159734057</v>
      </c>
      <c r="C649" s="1" t="n">
        <v>0.014434535234971</v>
      </c>
    </row>
    <row r="650" customFormat="false" ht="15" hidden="false" customHeight="false" outlineLevel="0" collapsed="false">
      <c r="A650" s="1" t="s">
        <v>1507</v>
      </c>
      <c r="B650" s="1" t="n">
        <v>-0.621690504911035</v>
      </c>
      <c r="C650" s="1" t="n">
        <v>0.00248200920132579</v>
      </c>
    </row>
    <row r="651" customFormat="false" ht="15" hidden="false" customHeight="false" outlineLevel="0" collapsed="false">
      <c r="A651" s="1" t="s">
        <v>939</v>
      </c>
      <c r="B651" s="1" t="n">
        <v>-1.03532445748562</v>
      </c>
      <c r="C651" s="1" t="n">
        <v>0.00013466566576758</v>
      </c>
    </row>
    <row r="652" customFormat="false" ht="15" hidden="false" customHeight="false" outlineLevel="0" collapsed="false">
      <c r="A652" s="1" t="s">
        <v>1508</v>
      </c>
      <c r="B652" s="1" t="n">
        <v>0.713263875715464</v>
      </c>
      <c r="C652" s="1" t="n">
        <v>0.0146697386784425</v>
      </c>
    </row>
    <row r="653" customFormat="false" ht="15" hidden="false" customHeight="false" outlineLevel="0" collapsed="false">
      <c r="A653" s="1" t="s">
        <v>1299</v>
      </c>
      <c r="B653" s="1" t="n">
        <v>-2.86784770226572</v>
      </c>
      <c r="C653" s="2" t="n">
        <v>8.64820376540441E-023</v>
      </c>
    </row>
    <row r="654" customFormat="false" ht="15" hidden="false" customHeight="false" outlineLevel="0" collapsed="false">
      <c r="A654" s="1" t="s">
        <v>110</v>
      </c>
      <c r="B654" s="1" t="n">
        <v>-0.880416561401228</v>
      </c>
      <c r="C654" s="1" t="n">
        <v>0.0027532253732351</v>
      </c>
    </row>
    <row r="655" customFormat="false" ht="15" hidden="false" customHeight="false" outlineLevel="0" collapsed="false">
      <c r="A655" s="1" t="s">
        <v>111</v>
      </c>
      <c r="B655" s="1" t="n">
        <v>-0.590351583414255</v>
      </c>
      <c r="C655" s="1" t="n">
        <v>0.00690533154747726</v>
      </c>
    </row>
    <row r="656" customFormat="false" ht="15" hidden="false" customHeight="false" outlineLevel="0" collapsed="false">
      <c r="A656" s="1" t="s">
        <v>942</v>
      </c>
      <c r="B656" s="1" t="n">
        <v>-1.12561037448813</v>
      </c>
      <c r="C656" s="2" t="n">
        <v>4.96173139250514E-008</v>
      </c>
    </row>
    <row r="657" customFormat="false" ht="15" hidden="false" customHeight="false" outlineLevel="0" collapsed="false">
      <c r="A657" s="1" t="s">
        <v>1179</v>
      </c>
      <c r="B657" s="1" t="n">
        <v>-0.642709483412891</v>
      </c>
      <c r="C657" s="1" t="n">
        <v>0.015229520864409</v>
      </c>
    </row>
    <row r="658" customFormat="false" ht="15" hidden="false" customHeight="false" outlineLevel="0" collapsed="false">
      <c r="A658" s="1" t="s">
        <v>1300</v>
      </c>
      <c r="B658" s="1" t="n">
        <v>-9.23222411302036</v>
      </c>
      <c r="C658" s="2" t="n">
        <v>1.38202234264079E-012</v>
      </c>
    </row>
    <row r="659" customFormat="false" ht="15" hidden="false" customHeight="false" outlineLevel="0" collapsed="false">
      <c r="A659" s="1" t="s">
        <v>1301</v>
      </c>
      <c r="B659" s="1" t="n">
        <v>-4.08611701324852</v>
      </c>
      <c r="C659" s="2" t="n">
        <v>5.35130410682189E-011</v>
      </c>
    </row>
    <row r="660" customFormat="false" ht="15" hidden="false" customHeight="false" outlineLevel="0" collapsed="false">
      <c r="A660" s="1" t="s">
        <v>1302</v>
      </c>
      <c r="B660" s="1" t="n">
        <v>-2.27729811497868</v>
      </c>
      <c r="C660" s="2" t="n">
        <v>4.12950986814468E-012</v>
      </c>
    </row>
    <row r="661" customFormat="false" ht="15" hidden="false" customHeight="false" outlineLevel="0" collapsed="false">
      <c r="A661" s="1" t="s">
        <v>1303</v>
      </c>
      <c r="B661" s="1" t="n">
        <v>-1.56014671037084</v>
      </c>
      <c r="C661" s="2" t="n">
        <v>1.50088067387436E-005</v>
      </c>
    </row>
    <row r="662" customFormat="false" ht="15" hidden="false" customHeight="false" outlineLevel="0" collapsed="false">
      <c r="A662" s="1" t="s">
        <v>118</v>
      </c>
      <c r="B662" s="1" t="n">
        <v>-0.953836591821387</v>
      </c>
      <c r="C662" s="1" t="n">
        <v>0.00423756459573286</v>
      </c>
    </row>
    <row r="663" customFormat="false" ht="15" hidden="false" customHeight="false" outlineLevel="0" collapsed="false">
      <c r="A663" s="1" t="s">
        <v>949</v>
      </c>
      <c r="B663" s="1" t="n">
        <v>-1.05065338540994</v>
      </c>
      <c r="C663" s="1" t="n">
        <v>0.00553993689405863</v>
      </c>
    </row>
    <row r="664" customFormat="false" ht="15" hidden="false" customHeight="false" outlineLevel="0" collapsed="false">
      <c r="A664" s="1" t="s">
        <v>950</v>
      </c>
      <c r="B664" s="1" t="n">
        <v>-0.927500346371526</v>
      </c>
      <c r="C664" s="1" t="n">
        <v>0.00159135593950258</v>
      </c>
    </row>
    <row r="665" customFormat="false" ht="15" hidden="false" customHeight="false" outlineLevel="0" collapsed="false">
      <c r="A665" s="1" t="s">
        <v>1509</v>
      </c>
      <c r="B665" s="1" t="n">
        <v>-0.674836370546873</v>
      </c>
      <c r="C665" s="1" t="n">
        <v>0.000145057223165349</v>
      </c>
    </row>
    <row r="666" customFormat="false" ht="15" hidden="false" customHeight="false" outlineLevel="0" collapsed="false">
      <c r="A666" s="1" t="s">
        <v>119</v>
      </c>
      <c r="B666" s="1" t="n">
        <v>-1.69256059362906</v>
      </c>
      <c r="C666" s="2" t="n">
        <v>2.3826983989472E-005</v>
      </c>
    </row>
    <row r="667" customFormat="false" ht="15" hidden="false" customHeight="false" outlineLevel="0" collapsed="false">
      <c r="A667" s="1" t="s">
        <v>1510</v>
      </c>
      <c r="B667" s="1" t="n">
        <v>-0.703562433719539</v>
      </c>
      <c r="C667" s="1" t="n">
        <v>0.001612675139148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1511</v>
      </c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</row>
    <row r="3" customFormat="false" ht="15" hidden="false" customHeight="false" outlineLevel="0" collapsed="false">
      <c r="A3" s="1" t="s">
        <v>5</v>
      </c>
      <c r="B3" s="1" t="n">
        <v>-1.08465541284977</v>
      </c>
      <c r="C3" s="2" t="n">
        <v>3.76303611883866E-016</v>
      </c>
    </row>
    <row r="4" customFormat="false" ht="15" hidden="false" customHeight="false" outlineLevel="0" collapsed="false">
      <c r="A4" s="1" t="s">
        <v>1306</v>
      </c>
      <c r="B4" s="1" t="n">
        <v>-0.890254117854181</v>
      </c>
      <c r="C4" s="1" t="n">
        <v>0.004750655692515</v>
      </c>
    </row>
    <row r="5" customFormat="false" ht="15" hidden="false" customHeight="false" outlineLevel="0" collapsed="false">
      <c r="A5" s="1" t="s">
        <v>1189</v>
      </c>
      <c r="B5" s="1" t="n">
        <v>-2.45725325672769</v>
      </c>
      <c r="C5" s="2" t="n">
        <v>3.44280677857494E-079</v>
      </c>
    </row>
    <row r="6" customFormat="false" ht="15" hidden="false" customHeight="false" outlineLevel="0" collapsed="false">
      <c r="A6" s="1" t="s">
        <v>1190</v>
      </c>
      <c r="B6" s="1" t="n">
        <v>-1.12277371333125</v>
      </c>
      <c r="C6" s="1" t="n">
        <v>0.0207724448662192</v>
      </c>
    </row>
    <row r="7" customFormat="false" ht="15" hidden="false" customHeight="false" outlineLevel="0" collapsed="false">
      <c r="A7" s="1" t="s">
        <v>189</v>
      </c>
      <c r="B7" s="1" t="n">
        <v>-0.999946564119811</v>
      </c>
      <c r="C7" s="2" t="n">
        <v>7.74845018451764E-006</v>
      </c>
    </row>
    <row r="8" customFormat="false" ht="15" hidden="false" customHeight="false" outlineLevel="0" collapsed="false">
      <c r="A8" s="1" t="s">
        <v>8</v>
      </c>
      <c r="B8" s="1" t="n">
        <v>-1.52408228333864</v>
      </c>
      <c r="C8" s="2" t="n">
        <v>1.78297797495133E-028</v>
      </c>
    </row>
    <row r="9" customFormat="false" ht="15" hidden="false" customHeight="false" outlineLevel="0" collapsed="false">
      <c r="A9" s="1" t="s">
        <v>959</v>
      </c>
      <c r="B9" s="1" t="n">
        <v>-1.09789413497364</v>
      </c>
      <c r="C9" s="2" t="n">
        <v>5.05460964437379E-012</v>
      </c>
    </row>
    <row r="10" customFormat="false" ht="15" hidden="false" customHeight="false" outlineLevel="0" collapsed="false">
      <c r="A10" s="1" t="s">
        <v>193</v>
      </c>
      <c r="B10" s="1" t="n">
        <v>-0.744980731646905</v>
      </c>
      <c r="C10" s="1" t="n">
        <v>0.00114989589399525</v>
      </c>
    </row>
    <row r="11" customFormat="false" ht="15" hidden="false" customHeight="false" outlineLevel="0" collapsed="false">
      <c r="A11" s="1" t="s">
        <v>194</v>
      </c>
      <c r="B11" s="1" t="n">
        <v>-0.586156124755666</v>
      </c>
      <c r="C11" s="1" t="n">
        <v>0.00198164124122975</v>
      </c>
    </row>
    <row r="12" customFormat="false" ht="15" hidden="false" customHeight="false" outlineLevel="0" collapsed="false">
      <c r="A12" s="1" t="s">
        <v>1307</v>
      </c>
      <c r="B12" s="1" t="n">
        <v>-0.594439356952559</v>
      </c>
      <c r="C12" s="2" t="n">
        <v>5.67188315261392E-006</v>
      </c>
    </row>
    <row r="13" customFormat="false" ht="15" hidden="false" customHeight="false" outlineLevel="0" collapsed="false">
      <c r="A13" s="1" t="s">
        <v>1308</v>
      </c>
      <c r="B13" s="1" t="n">
        <v>-0.683018847372793</v>
      </c>
      <c r="C13" s="1" t="n">
        <v>0.00956573479258098</v>
      </c>
    </row>
    <row r="14" customFormat="false" ht="15" hidden="false" customHeight="false" outlineLevel="0" collapsed="false">
      <c r="A14" s="1" t="s">
        <v>201</v>
      </c>
      <c r="B14" s="1" t="n">
        <v>-0.875882158517121</v>
      </c>
      <c r="C14" s="2" t="n">
        <v>2.54425354227496E-005</v>
      </c>
    </row>
    <row r="15" customFormat="false" ht="15" hidden="false" customHeight="false" outlineLevel="0" collapsed="false">
      <c r="A15" s="1" t="s">
        <v>202</v>
      </c>
      <c r="B15" s="1" t="n">
        <v>-1.47501090191351</v>
      </c>
      <c r="C15" s="2" t="n">
        <v>9.1174136273694E-022</v>
      </c>
    </row>
    <row r="16" customFormat="false" ht="15" hidden="false" customHeight="false" outlineLevel="0" collapsed="false">
      <c r="A16" s="1" t="s">
        <v>1311</v>
      </c>
      <c r="B16" s="1" t="n">
        <v>-0.599610030194515</v>
      </c>
      <c r="C16" s="2" t="n">
        <v>2.87635153916566E-006</v>
      </c>
    </row>
    <row r="17" customFormat="false" ht="15" hidden="false" customHeight="false" outlineLevel="0" collapsed="false">
      <c r="A17" s="1" t="s">
        <v>205</v>
      </c>
      <c r="B17" s="1" t="n">
        <v>-0.841216215549483</v>
      </c>
      <c r="C17" s="1" t="n">
        <v>0.0322856818691405</v>
      </c>
    </row>
    <row r="18" customFormat="false" ht="15" hidden="false" customHeight="false" outlineLevel="0" collapsed="false">
      <c r="A18" s="1" t="s">
        <v>206</v>
      </c>
      <c r="B18" s="1" t="n">
        <v>-1.29714104786975</v>
      </c>
      <c r="C18" s="2" t="n">
        <v>2.63757082156903E-007</v>
      </c>
    </row>
    <row r="19" customFormat="false" ht="15" hidden="false" customHeight="false" outlineLevel="0" collapsed="false">
      <c r="A19" s="1" t="s">
        <v>207</v>
      </c>
      <c r="B19" s="1" t="n">
        <v>-1.26901191460136</v>
      </c>
      <c r="C19" s="2" t="n">
        <v>1.19510755044295E-008</v>
      </c>
    </row>
    <row r="20" customFormat="false" ht="15" hidden="false" customHeight="false" outlineLevel="0" collapsed="false">
      <c r="A20" s="1" t="s">
        <v>214</v>
      </c>
      <c r="B20" s="1" t="n">
        <v>-0.712598536358752</v>
      </c>
      <c r="C20" s="2" t="n">
        <v>6.04921112957538E-009</v>
      </c>
    </row>
    <row r="21" customFormat="false" ht="15" hidden="false" customHeight="false" outlineLevel="0" collapsed="false">
      <c r="A21" s="1" t="s">
        <v>1312</v>
      </c>
      <c r="B21" s="1" t="n">
        <v>-0.76156264055971</v>
      </c>
      <c r="C21" s="1" t="n">
        <v>0.0290239107096125</v>
      </c>
    </row>
    <row r="22" customFormat="false" ht="15" hidden="false" customHeight="false" outlineLevel="0" collapsed="false">
      <c r="A22" s="1" t="s">
        <v>122</v>
      </c>
      <c r="B22" s="1" t="n">
        <v>-1.23056764209476</v>
      </c>
      <c r="C22" s="1" t="n">
        <v>0.0129276247351499</v>
      </c>
    </row>
    <row r="23" customFormat="false" ht="15" hidden="false" customHeight="false" outlineLevel="0" collapsed="false">
      <c r="A23" s="1" t="s">
        <v>217</v>
      </c>
      <c r="B23" s="1" t="n">
        <v>-1.2894152072687</v>
      </c>
      <c r="C23" s="2" t="n">
        <v>7.40082324847031E-006</v>
      </c>
    </row>
    <row r="24" customFormat="false" ht="15" hidden="false" customHeight="false" outlineLevel="0" collapsed="false">
      <c r="A24" s="1" t="s">
        <v>16</v>
      </c>
      <c r="B24" s="1" t="n">
        <v>-0.887077218084578</v>
      </c>
      <c r="C24" s="2" t="n">
        <v>2.63757082156903E-007</v>
      </c>
    </row>
    <row r="25" customFormat="false" ht="15" hidden="false" customHeight="false" outlineLevel="0" collapsed="false">
      <c r="A25" s="1" t="s">
        <v>18</v>
      </c>
      <c r="B25" s="1" t="n">
        <v>-1.58152730342282</v>
      </c>
      <c r="C25" s="2" t="n">
        <v>3.83020518753452E-021</v>
      </c>
    </row>
    <row r="26" customFormat="false" ht="15" hidden="false" customHeight="false" outlineLevel="0" collapsed="false">
      <c r="A26" s="1" t="s">
        <v>1313</v>
      </c>
      <c r="B26" s="1" t="n">
        <v>-1.03144422668924</v>
      </c>
      <c r="C26" s="1" t="n">
        <v>0.0237215394386851</v>
      </c>
    </row>
    <row r="27" customFormat="false" ht="15" hidden="false" customHeight="false" outlineLevel="0" collapsed="false">
      <c r="A27" s="1" t="s">
        <v>123</v>
      </c>
      <c r="B27" s="1" t="n">
        <v>-0.812456800055895</v>
      </c>
      <c r="C27" s="2" t="n">
        <v>1.77438039066345E-006</v>
      </c>
    </row>
    <row r="28" customFormat="false" ht="15" hidden="false" customHeight="false" outlineLevel="0" collapsed="false">
      <c r="A28" s="1" t="s">
        <v>222</v>
      </c>
      <c r="B28" s="1" t="n">
        <v>-1.34638762976053</v>
      </c>
      <c r="C28" s="1" t="n">
        <v>0.000192471175833183</v>
      </c>
    </row>
    <row r="29" customFormat="false" ht="15" hidden="false" customHeight="false" outlineLevel="0" collapsed="false">
      <c r="A29" s="1" t="s">
        <v>1192</v>
      </c>
      <c r="B29" s="1" t="n">
        <v>-1.40956787813773</v>
      </c>
      <c r="C29" s="1" t="n">
        <v>0.000291722335338149</v>
      </c>
    </row>
    <row r="30" customFormat="false" ht="15" hidden="false" customHeight="false" outlineLevel="0" collapsed="false">
      <c r="A30" s="1" t="s">
        <v>19</v>
      </c>
      <c r="B30" s="1" t="n">
        <v>-1.52255569699453</v>
      </c>
      <c r="C30" s="2" t="n">
        <v>5.89637070552597E-009</v>
      </c>
    </row>
    <row r="31" customFormat="false" ht="15" hidden="false" customHeight="false" outlineLevel="0" collapsed="false">
      <c r="A31" s="1" t="s">
        <v>21</v>
      </c>
      <c r="B31" s="1" t="n">
        <v>-3.9286879790703</v>
      </c>
      <c r="C31" s="2" t="n">
        <v>5.65558410539728E-031</v>
      </c>
    </row>
    <row r="32" customFormat="false" ht="15" hidden="false" customHeight="false" outlineLevel="0" collapsed="false">
      <c r="A32" s="1" t="s">
        <v>964</v>
      </c>
      <c r="B32" s="1" t="n">
        <v>-0.746645109601754</v>
      </c>
      <c r="C32" s="2" t="n">
        <v>1.25942833065253E-006</v>
      </c>
    </row>
    <row r="33" customFormat="false" ht="15" hidden="false" customHeight="false" outlineLevel="0" collapsed="false">
      <c r="A33" s="1" t="s">
        <v>1314</v>
      </c>
      <c r="B33" s="1" t="n">
        <v>-0.816859050439583</v>
      </c>
      <c r="C33" s="1" t="n">
        <v>0.0342605002250187</v>
      </c>
    </row>
    <row r="34" customFormat="false" ht="15" hidden="false" customHeight="false" outlineLevel="0" collapsed="false">
      <c r="A34" s="1" t="s">
        <v>225</v>
      </c>
      <c r="B34" s="1" t="n">
        <v>-1.19428511019158</v>
      </c>
      <c r="C34" s="2" t="n">
        <v>2.63911338650729E-015</v>
      </c>
    </row>
    <row r="35" customFormat="false" ht="15" hidden="false" customHeight="false" outlineLevel="0" collapsed="false">
      <c r="A35" s="1" t="s">
        <v>226</v>
      </c>
      <c r="B35" s="1" t="n">
        <v>-0.866344751439097</v>
      </c>
      <c r="C35" s="2" t="n">
        <v>1.97809459590579E-005</v>
      </c>
    </row>
    <row r="36" customFormat="false" ht="15" hidden="false" customHeight="false" outlineLevel="0" collapsed="false">
      <c r="A36" s="1" t="s">
        <v>1315</v>
      </c>
      <c r="B36" s="1" t="n">
        <v>-0.972242386854332</v>
      </c>
      <c r="C36" s="1" t="n">
        <v>0.0423934966669848</v>
      </c>
    </row>
    <row r="37" customFormat="false" ht="15" hidden="false" customHeight="false" outlineLevel="0" collapsed="false">
      <c r="A37" s="1" t="s">
        <v>232</v>
      </c>
      <c r="B37" s="1" t="n">
        <v>-1.05471221212178</v>
      </c>
      <c r="C37" s="1" t="n">
        <v>0.010599610776934</v>
      </c>
    </row>
    <row r="38" customFormat="false" ht="15" hidden="false" customHeight="false" outlineLevel="0" collapsed="false">
      <c r="A38" s="1" t="s">
        <v>234</v>
      </c>
      <c r="B38" s="1" t="n">
        <v>-1.04827414469935</v>
      </c>
      <c r="C38" s="2" t="n">
        <v>2.45596400466302E-007</v>
      </c>
    </row>
    <row r="39" customFormat="false" ht="15" hidden="false" customHeight="false" outlineLevel="0" collapsed="false">
      <c r="A39" s="1" t="s">
        <v>1316</v>
      </c>
      <c r="B39" s="1" t="n">
        <v>-0.996453754959253</v>
      </c>
      <c r="C39" s="1" t="n">
        <v>0.0447380255103881</v>
      </c>
    </row>
    <row r="40" customFormat="false" ht="15" hidden="false" customHeight="false" outlineLevel="0" collapsed="false">
      <c r="A40" s="1" t="s">
        <v>237</v>
      </c>
      <c r="B40" s="1" t="n">
        <v>-0.96894828235794</v>
      </c>
      <c r="C40" s="2" t="n">
        <v>3.56461521584257E-010</v>
      </c>
    </row>
    <row r="41" customFormat="false" ht="15" hidden="false" customHeight="false" outlineLevel="0" collapsed="false">
      <c r="A41" s="1" t="s">
        <v>1193</v>
      </c>
      <c r="B41" s="1" t="n">
        <v>-1.3434980306421</v>
      </c>
      <c r="C41" s="2" t="n">
        <v>4.223708138866E-011</v>
      </c>
    </row>
    <row r="42" customFormat="false" ht="15" hidden="false" customHeight="false" outlineLevel="0" collapsed="false">
      <c r="A42" s="1" t="s">
        <v>1194</v>
      </c>
      <c r="B42" s="1" t="n">
        <v>-1.07086603973802</v>
      </c>
      <c r="C42" s="1" t="n">
        <v>0.000597160561582752</v>
      </c>
    </row>
    <row r="43" customFormat="false" ht="15" hidden="false" customHeight="false" outlineLevel="0" collapsed="false">
      <c r="A43" s="1" t="s">
        <v>1317</v>
      </c>
      <c r="B43" s="1" t="n">
        <v>-0.700984394491253</v>
      </c>
      <c r="C43" s="1" t="n">
        <v>0.0036269747887129</v>
      </c>
    </row>
    <row r="44" customFormat="false" ht="15" hidden="false" customHeight="false" outlineLevel="0" collapsed="false">
      <c r="A44" s="1" t="s">
        <v>24</v>
      </c>
      <c r="B44" s="1" t="n">
        <v>-0.776564838222064</v>
      </c>
      <c r="C44" s="1" t="n">
        <v>0.0471575016653356</v>
      </c>
    </row>
    <row r="45" customFormat="false" ht="15" hidden="false" customHeight="false" outlineLevel="0" collapsed="false">
      <c r="A45" s="1" t="s">
        <v>126</v>
      </c>
      <c r="B45" s="1" t="n">
        <v>-1.30300292337338</v>
      </c>
      <c r="C45" s="2" t="n">
        <v>7.18712205124517E-021</v>
      </c>
    </row>
    <row r="46" customFormat="false" ht="15" hidden="false" customHeight="false" outlineLevel="0" collapsed="false">
      <c r="A46" s="1" t="s">
        <v>1318</v>
      </c>
      <c r="B46" s="1" t="n">
        <v>-0.595672127716381</v>
      </c>
      <c r="C46" s="1" t="n">
        <v>0.00429128566959152</v>
      </c>
    </row>
    <row r="47" customFormat="false" ht="15" hidden="false" customHeight="false" outlineLevel="0" collapsed="false">
      <c r="A47" s="1" t="s">
        <v>127</v>
      </c>
      <c r="B47" s="1" t="n">
        <v>-0.851896224749964</v>
      </c>
      <c r="C47" s="1" t="n">
        <v>0.00794144445979234</v>
      </c>
    </row>
    <row r="48" customFormat="false" ht="15" hidden="false" customHeight="false" outlineLevel="0" collapsed="false">
      <c r="A48" s="1" t="s">
        <v>1319</v>
      </c>
      <c r="B48" s="1" t="n">
        <v>-0.866926905715335</v>
      </c>
      <c r="C48" s="1" t="n">
        <v>0.0305027069576926</v>
      </c>
    </row>
    <row r="49" customFormat="false" ht="15" hidden="false" customHeight="false" outlineLevel="0" collapsed="false">
      <c r="A49" s="1" t="s">
        <v>26</v>
      </c>
      <c r="B49" s="1" t="n">
        <v>-0.985276925122608</v>
      </c>
      <c r="C49" s="2" t="n">
        <v>3.93384881093509E-006</v>
      </c>
    </row>
    <row r="50" customFormat="false" ht="15" hidden="false" customHeight="false" outlineLevel="0" collapsed="false">
      <c r="A50" s="1" t="s">
        <v>1320</v>
      </c>
      <c r="B50" s="1" t="n">
        <v>-0.629516600188321</v>
      </c>
      <c r="C50" s="1" t="n">
        <v>0.0046434322151269</v>
      </c>
    </row>
    <row r="51" customFormat="false" ht="15" hidden="false" customHeight="false" outlineLevel="0" collapsed="false">
      <c r="A51" s="1" t="s">
        <v>242</v>
      </c>
      <c r="B51" s="1" t="n">
        <v>-0.587990605593944</v>
      </c>
      <c r="C51" s="1" t="n">
        <v>0.0021837064754968</v>
      </c>
    </row>
    <row r="52" customFormat="false" ht="15" hidden="false" customHeight="false" outlineLevel="0" collapsed="false">
      <c r="A52" s="1" t="s">
        <v>1196</v>
      </c>
      <c r="B52" s="1" t="n">
        <v>-1.25752695571639</v>
      </c>
      <c r="C52" s="2" t="n">
        <v>9.85512330145661E-007</v>
      </c>
    </row>
    <row r="53" customFormat="false" ht="15" hidden="false" customHeight="false" outlineLevel="0" collapsed="false">
      <c r="A53" s="1" t="s">
        <v>1321</v>
      </c>
      <c r="B53" s="1" t="n">
        <v>-0.658241424574546</v>
      </c>
      <c r="C53" s="1" t="n">
        <v>0.000880719820573773</v>
      </c>
    </row>
    <row r="54" customFormat="false" ht="15" hidden="false" customHeight="false" outlineLevel="0" collapsed="false">
      <c r="A54" s="1" t="s">
        <v>1197</v>
      </c>
      <c r="B54" s="1" t="n">
        <v>-0.955811439536298</v>
      </c>
      <c r="C54" s="1" t="n">
        <v>0.000558373919242094</v>
      </c>
    </row>
    <row r="55" customFormat="false" ht="15" hidden="false" customHeight="false" outlineLevel="0" collapsed="false">
      <c r="A55" s="1" t="s">
        <v>1323</v>
      </c>
      <c r="B55" s="1" t="n">
        <v>-0.650277756684858</v>
      </c>
      <c r="C55" s="1" t="n">
        <v>0.00733811613265041</v>
      </c>
    </row>
    <row r="56" customFormat="false" ht="15" hidden="false" customHeight="false" outlineLevel="0" collapsed="false">
      <c r="A56" s="1" t="s">
        <v>252</v>
      </c>
      <c r="B56" s="1" t="n">
        <v>-1.21299315136189</v>
      </c>
      <c r="C56" s="2" t="n">
        <v>5.44338119646008E-008</v>
      </c>
    </row>
    <row r="57" customFormat="false" ht="15" hidden="false" customHeight="false" outlineLevel="0" collapsed="false">
      <c r="A57" s="1" t="s">
        <v>253</v>
      </c>
      <c r="B57" s="1" t="n">
        <v>-1.0034961827432</v>
      </c>
      <c r="C57" s="1" t="n">
        <v>0.0106667801104835</v>
      </c>
    </row>
    <row r="58" customFormat="false" ht="15" hidden="false" customHeight="false" outlineLevel="0" collapsed="false">
      <c r="A58" s="1" t="s">
        <v>29</v>
      </c>
      <c r="B58" s="1" t="n">
        <v>-1.99139715775663</v>
      </c>
      <c r="C58" s="2" t="n">
        <v>2.23890763792154E-011</v>
      </c>
    </row>
    <row r="59" customFormat="false" ht="15" hidden="false" customHeight="false" outlineLevel="0" collapsed="false">
      <c r="A59" s="1" t="s">
        <v>254</v>
      </c>
      <c r="B59" s="1" t="n">
        <v>-1.01176348453644</v>
      </c>
      <c r="C59" s="2" t="n">
        <v>2.82083750036535E-006</v>
      </c>
    </row>
    <row r="60" customFormat="false" ht="15" hidden="false" customHeight="false" outlineLevel="0" collapsed="false">
      <c r="A60" s="1" t="s">
        <v>1198</v>
      </c>
      <c r="B60" s="1" t="n">
        <v>-1.09041508203983</v>
      </c>
      <c r="C60" s="2" t="n">
        <v>1.1592599011632E-006</v>
      </c>
    </row>
    <row r="61" customFormat="false" ht="15" hidden="false" customHeight="false" outlineLevel="0" collapsed="false">
      <c r="A61" s="1" t="s">
        <v>261</v>
      </c>
      <c r="B61" s="1" t="n">
        <v>-0.768360589138024</v>
      </c>
      <c r="C61" s="2" t="n">
        <v>1.3605280957968E-013</v>
      </c>
    </row>
    <row r="62" customFormat="false" ht="15" hidden="false" customHeight="false" outlineLevel="0" collapsed="false">
      <c r="A62" s="1" t="s">
        <v>263</v>
      </c>
      <c r="B62" s="1" t="n">
        <v>-0.75382777226642</v>
      </c>
      <c r="C62" s="2" t="n">
        <v>6.14759540027762E-007</v>
      </c>
    </row>
    <row r="63" customFormat="false" ht="15" hidden="false" customHeight="false" outlineLevel="0" collapsed="false">
      <c r="A63" s="1" t="s">
        <v>1324</v>
      </c>
      <c r="B63" s="1" t="n">
        <v>-0.691996311070155</v>
      </c>
      <c r="C63" s="2" t="n">
        <v>9.59445795899952E-006</v>
      </c>
    </row>
    <row r="64" customFormat="false" ht="15" hidden="false" customHeight="false" outlineLevel="0" collapsed="false">
      <c r="A64" s="1" t="s">
        <v>265</v>
      </c>
      <c r="B64" s="1" t="n">
        <v>-0.666238523016998</v>
      </c>
      <c r="C64" s="1" t="n">
        <v>0.00264434894400285</v>
      </c>
    </row>
    <row r="65" customFormat="false" ht="15" hidden="false" customHeight="false" outlineLevel="0" collapsed="false">
      <c r="A65" s="1" t="s">
        <v>1325</v>
      </c>
      <c r="B65" s="1" t="n">
        <v>-0.714590856964888</v>
      </c>
      <c r="C65" s="1" t="n">
        <v>0.0493504956112307</v>
      </c>
    </row>
    <row r="66" customFormat="false" ht="15" hidden="false" customHeight="false" outlineLevel="0" collapsed="false">
      <c r="A66" s="1" t="s">
        <v>266</v>
      </c>
      <c r="B66" s="1" t="n">
        <v>-1.24042499666108</v>
      </c>
      <c r="C66" s="2" t="n">
        <v>4.73573710666854E-008</v>
      </c>
    </row>
    <row r="67" customFormat="false" ht="15" hidden="false" customHeight="false" outlineLevel="0" collapsed="false">
      <c r="A67" s="1" t="s">
        <v>269</v>
      </c>
      <c r="B67" s="1" t="n">
        <v>-1.43093884120998</v>
      </c>
      <c r="C67" s="2" t="n">
        <v>1.22861343931853E-010</v>
      </c>
    </row>
    <row r="68" customFormat="false" ht="15" hidden="false" customHeight="false" outlineLevel="0" collapsed="false">
      <c r="A68" s="1" t="s">
        <v>271</v>
      </c>
      <c r="B68" s="1" t="n">
        <v>-0.586934563091193</v>
      </c>
      <c r="C68" s="1" t="n">
        <v>0.0266957851420672</v>
      </c>
    </row>
    <row r="69" customFormat="false" ht="15" hidden="false" customHeight="false" outlineLevel="0" collapsed="false">
      <c r="A69" s="1" t="s">
        <v>1326</v>
      </c>
      <c r="B69" s="1" t="n">
        <v>-0.796246053225855</v>
      </c>
      <c r="C69" s="1" t="n">
        <v>0.0491197394709154</v>
      </c>
    </row>
    <row r="70" customFormat="false" ht="15" hidden="false" customHeight="false" outlineLevel="0" collapsed="false">
      <c r="A70" s="1" t="s">
        <v>1199</v>
      </c>
      <c r="B70" s="1" t="n">
        <v>-0.810351489083807</v>
      </c>
      <c r="C70" s="1" t="n">
        <v>0.000399916612504933</v>
      </c>
    </row>
    <row r="71" customFormat="false" ht="15" hidden="false" customHeight="false" outlineLevel="0" collapsed="false">
      <c r="A71" s="1" t="s">
        <v>273</v>
      </c>
      <c r="B71" s="1" t="n">
        <v>-0.813173255041746</v>
      </c>
      <c r="C71" s="1" t="n">
        <v>0.00549404699245814</v>
      </c>
    </row>
    <row r="72" customFormat="false" ht="15" hidden="false" customHeight="false" outlineLevel="0" collapsed="false">
      <c r="A72" s="1" t="s">
        <v>1327</v>
      </c>
      <c r="B72" s="1" t="n">
        <v>-0.591397899584779</v>
      </c>
      <c r="C72" s="1" t="n">
        <v>0.00342753576320921</v>
      </c>
    </row>
    <row r="73" customFormat="false" ht="15" hidden="false" customHeight="false" outlineLevel="0" collapsed="false">
      <c r="A73" s="1" t="s">
        <v>275</v>
      </c>
      <c r="B73" s="1" t="n">
        <v>-0.9099752631908</v>
      </c>
      <c r="C73" s="1" t="n">
        <v>0.000298444664164864</v>
      </c>
    </row>
    <row r="74" customFormat="false" ht="15" hidden="false" customHeight="false" outlineLevel="0" collapsed="false">
      <c r="A74" s="1" t="s">
        <v>278</v>
      </c>
      <c r="B74" s="1" t="n">
        <v>-3.60731323822473</v>
      </c>
      <c r="C74" s="2" t="n">
        <v>2.59390939821524E-022</v>
      </c>
    </row>
    <row r="75" customFormat="false" ht="15" hidden="false" customHeight="false" outlineLevel="0" collapsed="false">
      <c r="A75" s="1" t="s">
        <v>32</v>
      </c>
      <c r="B75" s="1" t="n">
        <v>-1.02111957378741</v>
      </c>
      <c r="C75" s="1" t="n">
        <v>0.00583346946807253</v>
      </c>
    </row>
    <row r="76" customFormat="false" ht="15" hidden="false" customHeight="false" outlineLevel="0" collapsed="false">
      <c r="A76" s="1" t="s">
        <v>1328</v>
      </c>
      <c r="B76" s="1" t="n">
        <v>-0.727299405309036</v>
      </c>
      <c r="C76" s="1" t="n">
        <v>0.02017307659411</v>
      </c>
    </row>
    <row r="77" customFormat="false" ht="15" hidden="false" customHeight="false" outlineLevel="0" collapsed="false">
      <c r="A77" s="1" t="s">
        <v>282</v>
      </c>
      <c r="B77" s="1" t="n">
        <v>-1.13702732721599</v>
      </c>
      <c r="C77" s="1" t="n">
        <v>0.00148796631703849</v>
      </c>
    </row>
    <row r="78" customFormat="false" ht="15" hidden="false" customHeight="false" outlineLevel="0" collapsed="false">
      <c r="A78" s="1" t="s">
        <v>33</v>
      </c>
      <c r="B78" s="1" t="n">
        <v>-1.71048618198119</v>
      </c>
      <c r="C78" s="2" t="n">
        <v>1.19856583474881E-028</v>
      </c>
    </row>
    <row r="79" customFormat="false" ht="15" hidden="false" customHeight="false" outlineLevel="0" collapsed="false">
      <c r="A79" s="1" t="s">
        <v>34</v>
      </c>
      <c r="B79" s="1" t="n">
        <v>-1.52970345716457</v>
      </c>
      <c r="C79" s="2" t="n">
        <v>2.66426529074826E-015</v>
      </c>
    </row>
    <row r="80" customFormat="false" ht="15" hidden="false" customHeight="false" outlineLevel="0" collapsed="false">
      <c r="A80" s="1" t="s">
        <v>35</v>
      </c>
      <c r="B80" s="1" t="n">
        <v>-2.10631914775978</v>
      </c>
      <c r="C80" s="2" t="n">
        <v>3.18787240509454E-012</v>
      </c>
    </row>
    <row r="81" customFormat="false" ht="15" hidden="false" customHeight="false" outlineLevel="0" collapsed="false">
      <c r="A81" s="1" t="s">
        <v>36</v>
      </c>
      <c r="B81" s="1" t="n">
        <v>-1.78699819869293</v>
      </c>
      <c r="C81" s="2" t="n">
        <v>1.91774780180872E-007</v>
      </c>
    </row>
    <row r="82" customFormat="false" ht="15" hidden="false" customHeight="false" outlineLevel="0" collapsed="false">
      <c r="A82" s="1" t="s">
        <v>37</v>
      </c>
      <c r="B82" s="1" t="n">
        <v>-1.93232505248312</v>
      </c>
      <c r="C82" s="2" t="n">
        <v>4.11238843943501E-010</v>
      </c>
    </row>
    <row r="83" customFormat="false" ht="15" hidden="false" customHeight="false" outlineLevel="0" collapsed="false">
      <c r="A83" s="1" t="s">
        <v>1330</v>
      </c>
      <c r="B83" s="1" t="n">
        <v>-0.623691315593045</v>
      </c>
      <c r="C83" s="1" t="n">
        <v>0.000520210822928649</v>
      </c>
    </row>
    <row r="84" customFormat="false" ht="15" hidden="false" customHeight="false" outlineLevel="0" collapsed="false">
      <c r="A84" s="1" t="s">
        <v>283</v>
      </c>
      <c r="B84" s="1" t="n">
        <v>-1.91348291548941</v>
      </c>
      <c r="C84" s="2" t="n">
        <v>3.23124958697603E-008</v>
      </c>
    </row>
    <row r="85" customFormat="false" ht="15" hidden="false" customHeight="false" outlineLevel="0" collapsed="false">
      <c r="A85" s="1" t="s">
        <v>130</v>
      </c>
      <c r="B85" s="1" t="n">
        <v>-0.96738486240063</v>
      </c>
      <c r="C85" s="1" t="n">
        <v>0.0191819019633191</v>
      </c>
    </row>
    <row r="86" customFormat="false" ht="15" hidden="false" customHeight="false" outlineLevel="0" collapsed="false">
      <c r="A86" s="1" t="s">
        <v>1201</v>
      </c>
      <c r="B86" s="1" t="n">
        <v>-1.58131614584386</v>
      </c>
      <c r="C86" s="2" t="n">
        <v>1.30670662082036E-032</v>
      </c>
    </row>
    <row r="87" customFormat="false" ht="15" hidden="false" customHeight="false" outlineLevel="0" collapsed="false">
      <c r="A87" s="1" t="s">
        <v>40</v>
      </c>
      <c r="B87" s="1" t="n">
        <v>-0.726312813904051</v>
      </c>
      <c r="C87" s="1" t="n">
        <v>0.000477608554348587</v>
      </c>
    </row>
    <row r="88" customFormat="false" ht="15" hidden="false" customHeight="false" outlineLevel="0" collapsed="false">
      <c r="A88" s="1" t="s">
        <v>1331</v>
      </c>
      <c r="B88" s="1" t="n">
        <v>-0.63527371191568</v>
      </c>
      <c r="C88" s="1" t="n">
        <v>0.0365375221210193</v>
      </c>
    </row>
    <row r="89" customFormat="false" ht="15" hidden="false" customHeight="false" outlineLevel="0" collapsed="false">
      <c r="A89" s="1" t="s">
        <v>975</v>
      </c>
      <c r="B89" s="1" t="n">
        <v>-0.761021833681657</v>
      </c>
      <c r="C89" s="1" t="n">
        <v>0.02017307659411</v>
      </c>
    </row>
    <row r="90" customFormat="false" ht="15" hidden="false" customHeight="false" outlineLevel="0" collapsed="false">
      <c r="A90" s="1" t="s">
        <v>1203</v>
      </c>
      <c r="B90" s="1" t="n">
        <v>-0.636190434583</v>
      </c>
      <c r="C90" s="2" t="n">
        <v>2.19144089824981E-005</v>
      </c>
    </row>
    <row r="91" customFormat="false" ht="15" hidden="false" customHeight="false" outlineLevel="0" collapsed="false">
      <c r="A91" s="1" t="s">
        <v>1332</v>
      </c>
      <c r="B91" s="1" t="n">
        <v>-0.617258385142336</v>
      </c>
      <c r="C91" s="1" t="n">
        <v>0.000175545493970864</v>
      </c>
    </row>
    <row r="92" customFormat="false" ht="15" hidden="false" customHeight="false" outlineLevel="0" collapsed="false">
      <c r="A92" s="1" t="s">
        <v>295</v>
      </c>
      <c r="B92" s="1" t="n">
        <v>-0.685185739561511</v>
      </c>
      <c r="C92" s="1" t="n">
        <v>0.000259349816627775</v>
      </c>
    </row>
    <row r="93" customFormat="false" ht="15" hidden="false" customHeight="false" outlineLevel="0" collapsed="false">
      <c r="A93" s="1" t="s">
        <v>1333</v>
      </c>
      <c r="B93" s="1" t="n">
        <v>-0.749300167944259</v>
      </c>
      <c r="C93" s="1" t="n">
        <v>0.00217140321377186</v>
      </c>
    </row>
    <row r="94" customFormat="false" ht="15" hidden="false" customHeight="false" outlineLevel="0" collapsed="false">
      <c r="A94" s="1" t="s">
        <v>1204</v>
      </c>
      <c r="B94" s="1" t="n">
        <v>-1.07553394732358</v>
      </c>
      <c r="C94" s="1" t="n">
        <v>0.012627131405385</v>
      </c>
    </row>
    <row r="95" customFormat="false" ht="15" hidden="false" customHeight="false" outlineLevel="0" collapsed="false">
      <c r="A95" s="1" t="s">
        <v>1205</v>
      </c>
      <c r="B95" s="1" t="n">
        <v>-3.13403700546584</v>
      </c>
      <c r="C95" s="2" t="n">
        <v>1.25787994813669E-024</v>
      </c>
    </row>
    <row r="96" customFormat="false" ht="15" hidden="false" customHeight="false" outlineLevel="0" collapsed="false">
      <c r="A96" s="1" t="s">
        <v>1335</v>
      </c>
      <c r="B96" s="1" t="n">
        <v>-0.684760016970623</v>
      </c>
      <c r="C96" s="2" t="n">
        <v>9.59160912743311E-008</v>
      </c>
    </row>
    <row r="97" customFormat="false" ht="15" hidden="false" customHeight="false" outlineLevel="0" collapsed="false">
      <c r="A97" s="1" t="s">
        <v>305</v>
      </c>
      <c r="B97" s="1" t="n">
        <v>-0.906378923660753</v>
      </c>
      <c r="C97" s="1" t="n">
        <v>0.000140736279258179</v>
      </c>
    </row>
    <row r="98" customFormat="false" ht="15" hidden="false" customHeight="false" outlineLevel="0" collapsed="false">
      <c r="A98" s="1" t="s">
        <v>43</v>
      </c>
      <c r="B98" s="1" t="n">
        <v>-1.62830519858582</v>
      </c>
      <c r="C98" s="2" t="n">
        <v>5.31691689580055E-024</v>
      </c>
    </row>
    <row r="99" customFormat="false" ht="15" hidden="false" customHeight="false" outlineLevel="0" collapsed="false">
      <c r="A99" s="1" t="s">
        <v>307</v>
      </c>
      <c r="B99" s="1" t="n">
        <v>-1.66581981802228</v>
      </c>
      <c r="C99" s="2" t="n">
        <v>2.45147863063966E-007</v>
      </c>
    </row>
    <row r="100" customFormat="false" ht="15" hidden="false" customHeight="false" outlineLevel="0" collapsed="false">
      <c r="A100" s="1" t="s">
        <v>1336</v>
      </c>
      <c r="B100" s="1" t="n">
        <v>-0.917399080943362</v>
      </c>
      <c r="C100" s="2" t="n">
        <v>3.11857745941562E-007</v>
      </c>
    </row>
    <row r="101" customFormat="false" ht="15" hidden="false" customHeight="false" outlineLevel="0" collapsed="false">
      <c r="A101" s="1" t="s">
        <v>1207</v>
      </c>
      <c r="B101" s="1" t="n">
        <v>-0.809680525741614</v>
      </c>
      <c r="C101" s="2" t="n">
        <v>4.67709760350445E-007</v>
      </c>
    </row>
    <row r="102" customFormat="false" ht="15" hidden="false" customHeight="false" outlineLevel="0" collapsed="false">
      <c r="A102" s="1" t="s">
        <v>1337</v>
      </c>
      <c r="B102" s="1" t="n">
        <v>-1.12880811965347</v>
      </c>
      <c r="C102" s="1" t="n">
        <v>0.0420775191261112</v>
      </c>
    </row>
    <row r="103" customFormat="false" ht="15" hidden="false" customHeight="false" outlineLevel="0" collapsed="false">
      <c r="A103" s="1" t="s">
        <v>311</v>
      </c>
      <c r="B103" s="1" t="n">
        <v>-0.755130169188225</v>
      </c>
      <c r="C103" s="1" t="n">
        <v>0.00365236313967069</v>
      </c>
    </row>
    <row r="104" customFormat="false" ht="15" hidden="false" customHeight="false" outlineLevel="0" collapsed="false">
      <c r="A104" s="1" t="s">
        <v>312</v>
      </c>
      <c r="B104" s="1" t="n">
        <v>-0.951432344995211</v>
      </c>
      <c r="C104" s="1" t="n">
        <v>0.00633519044153287</v>
      </c>
    </row>
    <row r="105" customFormat="false" ht="15" hidden="false" customHeight="false" outlineLevel="0" collapsed="false">
      <c r="A105" s="1" t="s">
        <v>1339</v>
      </c>
      <c r="B105" s="1" t="n">
        <v>-0.751224785726266</v>
      </c>
      <c r="C105" s="1" t="n">
        <v>0.000292852471264253</v>
      </c>
    </row>
    <row r="106" customFormat="false" ht="15" hidden="false" customHeight="false" outlineLevel="0" collapsed="false">
      <c r="A106" s="1" t="s">
        <v>319</v>
      </c>
      <c r="B106" s="1" t="n">
        <v>-1.80209639658756</v>
      </c>
      <c r="C106" s="2" t="n">
        <v>9.81365910002479E-020</v>
      </c>
    </row>
    <row r="107" customFormat="false" ht="15" hidden="false" customHeight="false" outlineLevel="0" collapsed="false">
      <c r="A107" s="1" t="s">
        <v>1341</v>
      </c>
      <c r="B107" s="1" t="n">
        <v>-0.669816709125685</v>
      </c>
      <c r="C107" s="2" t="n">
        <v>4.01441347010003E-006</v>
      </c>
    </row>
    <row r="108" customFormat="false" ht="15" hidden="false" customHeight="false" outlineLevel="0" collapsed="false">
      <c r="A108" s="1" t="s">
        <v>1208</v>
      </c>
      <c r="B108" s="1" t="n">
        <v>-0.648624697144082</v>
      </c>
      <c r="C108" s="1" t="n">
        <v>0.00593207645455933</v>
      </c>
    </row>
    <row r="109" customFormat="false" ht="15" hidden="false" customHeight="false" outlineLevel="0" collapsed="false">
      <c r="A109" s="1" t="s">
        <v>324</v>
      </c>
      <c r="B109" s="1" t="n">
        <v>-1.20254374570873</v>
      </c>
      <c r="C109" s="2" t="n">
        <v>5.19313079371588E-028</v>
      </c>
    </row>
    <row r="110" customFormat="false" ht="15" hidden="false" customHeight="false" outlineLevel="0" collapsed="false">
      <c r="A110" s="1" t="s">
        <v>1209</v>
      </c>
      <c r="B110" s="1" t="n">
        <v>-2.0509983361552</v>
      </c>
      <c r="C110" s="2" t="n">
        <v>4.98678761215722E-021</v>
      </c>
    </row>
    <row r="111" customFormat="false" ht="15" hidden="false" customHeight="false" outlineLevel="0" collapsed="false">
      <c r="A111" s="1" t="s">
        <v>1347</v>
      </c>
      <c r="B111" s="1" t="n">
        <v>-0.614869144867565</v>
      </c>
      <c r="C111" s="1" t="n">
        <v>0.0057353073758588</v>
      </c>
    </row>
    <row r="112" customFormat="false" ht="15" hidden="false" customHeight="false" outlineLevel="0" collapsed="false">
      <c r="A112" s="1" t="s">
        <v>328</v>
      </c>
      <c r="B112" s="1" t="n">
        <v>-2.45864961528677</v>
      </c>
      <c r="C112" s="2" t="n">
        <v>5.75108699367566E-016</v>
      </c>
    </row>
    <row r="113" customFormat="false" ht="15" hidden="false" customHeight="false" outlineLevel="0" collapsed="false">
      <c r="A113" s="1" t="s">
        <v>330</v>
      </c>
      <c r="B113" s="1" t="n">
        <v>-1.64107260415548</v>
      </c>
      <c r="C113" s="2" t="n">
        <v>1.48248185308844E-014</v>
      </c>
    </row>
    <row r="114" customFormat="false" ht="15" hidden="false" customHeight="false" outlineLevel="0" collapsed="false">
      <c r="A114" s="1" t="s">
        <v>331</v>
      </c>
      <c r="B114" s="1" t="n">
        <v>-1.13156478027351</v>
      </c>
      <c r="C114" s="2" t="n">
        <v>4.96982982809487E-011</v>
      </c>
    </row>
    <row r="115" customFormat="false" ht="15" hidden="false" customHeight="false" outlineLevel="0" collapsed="false">
      <c r="A115" s="1" t="s">
        <v>1210</v>
      </c>
      <c r="B115" s="1" t="n">
        <v>-1.27870597001116</v>
      </c>
      <c r="C115" s="1" t="n">
        <v>0.00018249199280512</v>
      </c>
    </row>
    <row r="116" customFormat="false" ht="15" hidden="false" customHeight="false" outlineLevel="0" collapsed="false">
      <c r="A116" s="1" t="s">
        <v>333</v>
      </c>
      <c r="B116" s="1" t="n">
        <v>-1.11389514919341</v>
      </c>
      <c r="C116" s="2" t="n">
        <v>3.09949692556899E-006</v>
      </c>
    </row>
    <row r="117" customFormat="false" ht="15" hidden="false" customHeight="false" outlineLevel="0" collapsed="false">
      <c r="A117" s="1" t="s">
        <v>1211</v>
      </c>
      <c r="B117" s="1" t="n">
        <v>-1.19587419184967</v>
      </c>
      <c r="C117" s="2" t="n">
        <v>4.57691881008733E-007</v>
      </c>
    </row>
    <row r="118" customFormat="false" ht="15" hidden="false" customHeight="false" outlineLevel="0" collapsed="false">
      <c r="A118" s="1" t="s">
        <v>339</v>
      </c>
      <c r="B118" s="1" t="n">
        <v>-2.23218609919639</v>
      </c>
      <c r="C118" s="2" t="n">
        <v>2.63757082156903E-007</v>
      </c>
    </row>
    <row r="119" customFormat="false" ht="15" hidden="false" customHeight="false" outlineLevel="0" collapsed="false">
      <c r="A119" s="1" t="s">
        <v>1214</v>
      </c>
      <c r="B119" s="1" t="n">
        <v>-0.677092627594835</v>
      </c>
      <c r="C119" s="1" t="n">
        <v>0.014963839455402</v>
      </c>
    </row>
    <row r="120" customFormat="false" ht="15" hidden="false" customHeight="false" outlineLevel="0" collapsed="false">
      <c r="A120" s="1" t="s">
        <v>341</v>
      </c>
      <c r="B120" s="1" t="n">
        <v>-0.923720874085071</v>
      </c>
      <c r="C120" s="1" t="n">
        <v>0.005434274108095</v>
      </c>
    </row>
    <row r="121" customFormat="false" ht="15" hidden="false" customHeight="false" outlineLevel="0" collapsed="false">
      <c r="A121" s="1" t="s">
        <v>346</v>
      </c>
      <c r="B121" s="1" t="n">
        <v>-0.736573636181525</v>
      </c>
      <c r="C121" s="2" t="n">
        <v>1.38690899896262E-006</v>
      </c>
    </row>
    <row r="122" customFormat="false" ht="15" hidden="false" customHeight="false" outlineLevel="0" collapsed="false">
      <c r="A122" s="1" t="s">
        <v>347</v>
      </c>
      <c r="B122" s="1" t="n">
        <v>-0.700208803670684</v>
      </c>
      <c r="C122" s="1" t="n">
        <v>0.00197095777197935</v>
      </c>
    </row>
    <row r="123" customFormat="false" ht="15" hidden="false" customHeight="false" outlineLevel="0" collapsed="false">
      <c r="A123" s="1" t="s">
        <v>349</v>
      </c>
      <c r="B123" s="1" t="n">
        <v>-1.33000214691019</v>
      </c>
      <c r="C123" s="2" t="n">
        <v>1.97809459590579E-005</v>
      </c>
    </row>
    <row r="124" customFormat="false" ht="15" hidden="false" customHeight="false" outlineLevel="0" collapsed="false">
      <c r="A124" s="1" t="s">
        <v>989</v>
      </c>
      <c r="B124" s="1" t="n">
        <v>-1.10664648018679</v>
      </c>
      <c r="C124" s="2" t="n">
        <v>3.93384881093509E-006</v>
      </c>
    </row>
    <row r="125" customFormat="false" ht="15" hidden="false" customHeight="false" outlineLevel="0" collapsed="false">
      <c r="A125" s="1" t="s">
        <v>1355</v>
      </c>
      <c r="B125" s="1" t="n">
        <v>-0.703817169305826</v>
      </c>
      <c r="C125" s="1" t="n">
        <v>0.000494889569975342</v>
      </c>
    </row>
    <row r="126" customFormat="false" ht="15" hidden="false" customHeight="false" outlineLevel="0" collapsed="false">
      <c r="A126" s="1" t="s">
        <v>1356</v>
      </c>
      <c r="B126" s="1" t="n">
        <v>-0.658667366765909</v>
      </c>
      <c r="C126" s="1" t="n">
        <v>0.00264761018884924</v>
      </c>
    </row>
    <row r="127" customFormat="false" ht="15" hidden="false" customHeight="false" outlineLevel="0" collapsed="false">
      <c r="A127" s="1" t="s">
        <v>354</v>
      </c>
      <c r="B127" s="1" t="n">
        <v>-1.27433336882984</v>
      </c>
      <c r="C127" s="1" t="n">
        <v>0.000321438475575984</v>
      </c>
    </row>
    <row r="128" customFormat="false" ht="15" hidden="false" customHeight="false" outlineLevel="0" collapsed="false">
      <c r="A128" s="1" t="s">
        <v>355</v>
      </c>
      <c r="B128" s="1" t="n">
        <v>-0.629228451276272</v>
      </c>
      <c r="C128" s="1" t="n">
        <v>0.0041226033654211</v>
      </c>
    </row>
    <row r="129" customFormat="false" ht="15" hidden="false" customHeight="false" outlineLevel="0" collapsed="false">
      <c r="A129" s="1" t="s">
        <v>49</v>
      </c>
      <c r="B129" s="1" t="n">
        <v>-4.91376047453135</v>
      </c>
      <c r="C129" s="2" t="n">
        <v>8.4874742193474E-051</v>
      </c>
    </row>
    <row r="130" customFormat="false" ht="15" hidden="false" customHeight="false" outlineLevel="0" collapsed="false">
      <c r="A130" s="1" t="s">
        <v>356</v>
      </c>
      <c r="B130" s="1" t="n">
        <v>-1.21037122615864</v>
      </c>
      <c r="C130" s="2" t="n">
        <v>8.10492853667629E-010</v>
      </c>
    </row>
    <row r="131" customFormat="false" ht="15" hidden="false" customHeight="false" outlineLevel="0" collapsed="false">
      <c r="A131" s="1" t="s">
        <v>1357</v>
      </c>
      <c r="B131" s="1" t="n">
        <v>-0.613971474486643</v>
      </c>
      <c r="C131" s="1" t="n">
        <v>0.0148385002972513</v>
      </c>
    </row>
    <row r="132" customFormat="false" ht="15" hidden="false" customHeight="false" outlineLevel="0" collapsed="false">
      <c r="A132" s="1" t="s">
        <v>991</v>
      </c>
      <c r="B132" s="1" t="n">
        <v>-0.742054317090685</v>
      </c>
      <c r="C132" s="1" t="n">
        <v>0.0136432683664756</v>
      </c>
    </row>
    <row r="133" customFormat="false" ht="15" hidden="false" customHeight="false" outlineLevel="0" collapsed="false">
      <c r="A133" s="1" t="s">
        <v>1217</v>
      </c>
      <c r="B133" s="1" t="n">
        <v>-1.61958848776234</v>
      </c>
      <c r="C133" s="2" t="n">
        <v>1.1970522965334E-006</v>
      </c>
    </row>
    <row r="134" customFormat="false" ht="15" hidden="false" customHeight="false" outlineLevel="0" collapsed="false">
      <c r="A134" s="1" t="s">
        <v>359</v>
      </c>
      <c r="B134" s="1" t="n">
        <v>-0.643508700817424</v>
      </c>
      <c r="C134" s="1" t="n">
        <v>0.0197373720029206</v>
      </c>
    </row>
    <row r="135" customFormat="false" ht="15" hidden="false" customHeight="false" outlineLevel="0" collapsed="false">
      <c r="A135" s="1" t="s">
        <v>1360</v>
      </c>
      <c r="B135" s="1" t="n">
        <v>-0.628590093526597</v>
      </c>
      <c r="C135" s="1" t="n">
        <v>0.000384831940208109</v>
      </c>
    </row>
    <row r="136" customFormat="false" ht="15" hidden="false" customHeight="false" outlineLevel="0" collapsed="false">
      <c r="A136" s="1" t="s">
        <v>1218</v>
      </c>
      <c r="B136" s="1" t="n">
        <v>-9.25791922825763</v>
      </c>
      <c r="C136" s="2" t="n">
        <v>8.1185598817193E-013</v>
      </c>
    </row>
    <row r="137" customFormat="false" ht="15" hidden="false" customHeight="false" outlineLevel="0" collapsed="false">
      <c r="A137" s="1" t="s">
        <v>374</v>
      </c>
      <c r="B137" s="1" t="n">
        <v>-0.640201566138601</v>
      </c>
      <c r="C137" s="1" t="n">
        <v>0.000296414240344003</v>
      </c>
    </row>
    <row r="138" customFormat="false" ht="15" hidden="false" customHeight="false" outlineLevel="0" collapsed="false">
      <c r="A138" s="1" t="s">
        <v>1000</v>
      </c>
      <c r="B138" s="1" t="n">
        <v>-0.957649138858664</v>
      </c>
      <c r="C138" s="1" t="n">
        <v>0.0171336692875423</v>
      </c>
    </row>
    <row r="139" customFormat="false" ht="15" hidden="false" customHeight="false" outlineLevel="0" collapsed="false">
      <c r="A139" s="1" t="s">
        <v>1365</v>
      </c>
      <c r="B139" s="1" t="n">
        <v>-0.785756960834083</v>
      </c>
      <c r="C139" s="1" t="n">
        <v>0.0176166712214779</v>
      </c>
    </row>
    <row r="140" customFormat="false" ht="15" hidden="false" customHeight="false" outlineLevel="0" collapsed="false">
      <c r="A140" s="1" t="s">
        <v>384</v>
      </c>
      <c r="B140" s="1" t="n">
        <v>-1.02456406906003</v>
      </c>
      <c r="C140" s="1" t="n">
        <v>0.000148374322694831</v>
      </c>
    </row>
    <row r="141" customFormat="false" ht="15" hidden="false" customHeight="false" outlineLevel="0" collapsed="false">
      <c r="A141" s="1" t="s">
        <v>391</v>
      </c>
      <c r="B141" s="1" t="n">
        <v>-0.854869865791174</v>
      </c>
      <c r="C141" s="1" t="n">
        <v>0.000103163636265602</v>
      </c>
    </row>
    <row r="142" customFormat="false" ht="15" hidden="false" customHeight="false" outlineLevel="0" collapsed="false">
      <c r="A142" s="1" t="s">
        <v>394</v>
      </c>
      <c r="B142" s="1" t="n">
        <v>-1.15433546041318</v>
      </c>
      <c r="C142" s="1" t="n">
        <v>0.00221405322911702</v>
      </c>
    </row>
    <row r="143" customFormat="false" ht="15" hidden="false" customHeight="false" outlineLevel="0" collapsed="false">
      <c r="A143" s="1" t="s">
        <v>53</v>
      </c>
      <c r="B143" s="1" t="n">
        <v>-2.08875876943684</v>
      </c>
      <c r="C143" s="2" t="n">
        <v>1.2545740592239E-023</v>
      </c>
    </row>
    <row r="144" customFormat="false" ht="15" hidden="false" customHeight="false" outlineLevel="0" collapsed="false">
      <c r="A144" s="1" t="s">
        <v>1002</v>
      </c>
      <c r="B144" s="1" t="n">
        <v>-0.628682312415631</v>
      </c>
      <c r="C144" s="2" t="n">
        <v>1.34424937848773E-005</v>
      </c>
    </row>
    <row r="145" customFormat="false" ht="15" hidden="false" customHeight="false" outlineLevel="0" collapsed="false">
      <c r="A145" s="1" t="s">
        <v>402</v>
      </c>
      <c r="B145" s="1" t="n">
        <v>-0.671074227648107</v>
      </c>
      <c r="C145" s="2" t="n">
        <v>1.82175243262524E-005</v>
      </c>
    </row>
    <row r="146" customFormat="false" ht="15" hidden="false" customHeight="false" outlineLevel="0" collapsed="false">
      <c r="A146" s="1" t="s">
        <v>408</v>
      </c>
      <c r="B146" s="1" t="n">
        <v>-0.771674875536132</v>
      </c>
      <c r="C146" s="1" t="n">
        <v>0.0039426544616245</v>
      </c>
    </row>
    <row r="147" customFormat="false" ht="15" hidden="false" customHeight="false" outlineLevel="0" collapsed="false">
      <c r="A147" s="1" t="s">
        <v>410</v>
      </c>
      <c r="B147" s="1" t="n">
        <v>-4.40301344013397</v>
      </c>
      <c r="C147" s="2" t="n">
        <v>1.04022514450216E-054</v>
      </c>
    </row>
    <row r="148" customFormat="false" ht="15" hidden="false" customHeight="false" outlineLevel="0" collapsed="false">
      <c r="A148" s="1" t="s">
        <v>1370</v>
      </c>
      <c r="B148" s="1" t="n">
        <v>-0.85887512850999</v>
      </c>
      <c r="C148" s="1" t="n">
        <v>0.00243381328649961</v>
      </c>
    </row>
    <row r="149" customFormat="false" ht="15" hidden="false" customHeight="false" outlineLevel="0" collapsed="false">
      <c r="A149" s="1" t="s">
        <v>411</v>
      </c>
      <c r="B149" s="1" t="n">
        <v>-0.902551237106918</v>
      </c>
      <c r="C149" s="1" t="n">
        <v>0.0113888391710895</v>
      </c>
    </row>
    <row r="150" customFormat="false" ht="15" hidden="false" customHeight="false" outlineLevel="0" collapsed="false">
      <c r="A150" s="1" t="s">
        <v>1222</v>
      </c>
      <c r="B150" s="1" t="n">
        <v>-5.27864038589389</v>
      </c>
      <c r="C150" s="2" t="n">
        <v>1.54028139402763E-036</v>
      </c>
    </row>
    <row r="151" customFormat="false" ht="15" hidden="false" customHeight="false" outlineLevel="0" collapsed="false">
      <c r="A151" s="1" t="s">
        <v>412</v>
      </c>
      <c r="B151" s="1" t="n">
        <v>-3.54047071840198</v>
      </c>
      <c r="C151" s="2" t="n">
        <v>3.6010944417316E-075</v>
      </c>
    </row>
    <row r="152" customFormat="false" ht="15" hidden="false" customHeight="false" outlineLevel="0" collapsed="false">
      <c r="A152" s="1" t="s">
        <v>1372</v>
      </c>
      <c r="B152" s="1" t="n">
        <v>-0.790176555286698</v>
      </c>
      <c r="C152" s="1" t="n">
        <v>0.0209171462712198</v>
      </c>
    </row>
    <row r="153" customFormat="false" ht="15" hidden="false" customHeight="false" outlineLevel="0" collapsed="false">
      <c r="A153" s="1" t="s">
        <v>420</v>
      </c>
      <c r="B153" s="1" t="n">
        <v>-1.28908005902807</v>
      </c>
      <c r="C153" s="2" t="n">
        <v>5.06648554386559E-013</v>
      </c>
    </row>
    <row r="154" customFormat="false" ht="15" hidden="false" customHeight="false" outlineLevel="0" collapsed="false">
      <c r="A154" s="1" t="s">
        <v>1374</v>
      </c>
      <c r="B154" s="1" t="n">
        <v>-0.598630589743774</v>
      </c>
      <c r="C154" s="1" t="n">
        <v>0.00259305501066004</v>
      </c>
    </row>
    <row r="155" customFormat="false" ht="15" hidden="false" customHeight="false" outlineLevel="0" collapsed="false">
      <c r="A155" s="1" t="s">
        <v>427</v>
      </c>
      <c r="B155" s="1" t="n">
        <v>-2.18373976268242</v>
      </c>
      <c r="C155" s="2" t="n">
        <v>1.55089939997271E-010</v>
      </c>
    </row>
    <row r="156" customFormat="false" ht="15" hidden="false" customHeight="false" outlineLevel="0" collapsed="false">
      <c r="A156" s="1" t="s">
        <v>1377</v>
      </c>
      <c r="B156" s="1" t="n">
        <v>-0.634477271582932</v>
      </c>
      <c r="C156" s="1" t="n">
        <v>0.0136706761130974</v>
      </c>
    </row>
    <row r="157" customFormat="false" ht="15" hidden="false" customHeight="false" outlineLevel="0" collapsed="false">
      <c r="A157" s="1" t="s">
        <v>428</v>
      </c>
      <c r="B157" s="1" t="n">
        <v>-2.20886468687839</v>
      </c>
      <c r="C157" s="2" t="n">
        <v>2.67991125520337E-005</v>
      </c>
    </row>
    <row r="158" customFormat="false" ht="15" hidden="false" customHeight="false" outlineLevel="0" collapsed="false">
      <c r="A158" s="1" t="s">
        <v>432</v>
      </c>
      <c r="B158" s="1" t="n">
        <v>-0.672617305002249</v>
      </c>
      <c r="C158" s="1" t="n">
        <v>0.0339761535180859</v>
      </c>
    </row>
    <row r="159" customFormat="false" ht="15" hidden="false" customHeight="false" outlineLevel="0" collapsed="false">
      <c r="A159" s="1" t="s">
        <v>438</v>
      </c>
      <c r="B159" s="1" t="n">
        <v>-1.34073550804387</v>
      </c>
      <c r="C159" s="2" t="n">
        <v>1.10299784507568E-006</v>
      </c>
    </row>
    <row r="160" customFormat="false" ht="15" hidden="false" customHeight="false" outlineLevel="0" collapsed="false">
      <c r="A160" s="1" t="s">
        <v>1380</v>
      </c>
      <c r="B160" s="1" t="n">
        <v>-0.759198201274322</v>
      </c>
      <c r="C160" s="1" t="n">
        <v>0.0281212001141205</v>
      </c>
    </row>
    <row r="161" customFormat="false" ht="15" hidden="false" customHeight="false" outlineLevel="0" collapsed="false">
      <c r="A161" s="1" t="s">
        <v>439</v>
      </c>
      <c r="B161" s="1" t="n">
        <v>-0.912844679838664</v>
      </c>
      <c r="C161" s="1" t="n">
        <v>0.00796061434944934</v>
      </c>
    </row>
    <row r="162" customFormat="false" ht="15" hidden="false" customHeight="false" outlineLevel="0" collapsed="false">
      <c r="A162" s="1" t="s">
        <v>1226</v>
      </c>
      <c r="B162" s="1" t="n">
        <v>-0.960365237414063</v>
      </c>
      <c r="C162" s="2" t="n">
        <v>4.67615568381142E-008</v>
      </c>
    </row>
    <row r="163" customFormat="false" ht="15" hidden="false" customHeight="false" outlineLevel="0" collapsed="false">
      <c r="A163" s="1" t="s">
        <v>1227</v>
      </c>
      <c r="B163" s="1" t="n">
        <v>-6.47362463387144</v>
      </c>
      <c r="C163" s="2" t="n">
        <v>6.97080045997459E-007</v>
      </c>
    </row>
    <row r="164" customFormat="false" ht="15" hidden="false" customHeight="false" outlineLevel="0" collapsed="false">
      <c r="A164" s="1" t="s">
        <v>1381</v>
      </c>
      <c r="B164" s="1" t="n">
        <v>-11.020741571411</v>
      </c>
      <c r="C164" s="2" t="n">
        <v>2.49392501711443E-005</v>
      </c>
    </row>
    <row r="165" customFormat="false" ht="15" hidden="false" customHeight="false" outlineLevel="0" collapsed="false">
      <c r="A165" s="1" t="s">
        <v>1382</v>
      </c>
      <c r="B165" s="1" t="n">
        <v>-0.670667253031624</v>
      </c>
      <c r="C165" s="1" t="n">
        <v>0.000519695848869366</v>
      </c>
    </row>
    <row r="166" customFormat="false" ht="15" hidden="false" customHeight="false" outlineLevel="0" collapsed="false">
      <c r="A166" s="1" t="s">
        <v>1228</v>
      </c>
      <c r="B166" s="1" t="n">
        <v>-1.0545206280241</v>
      </c>
      <c r="C166" s="2" t="n">
        <v>3.28138938926398E-006</v>
      </c>
    </row>
    <row r="167" customFormat="false" ht="15" hidden="false" customHeight="false" outlineLevel="0" collapsed="false">
      <c r="A167" s="1" t="s">
        <v>1229</v>
      </c>
      <c r="B167" s="1" t="n">
        <v>-0.660396854908265</v>
      </c>
      <c r="C167" s="1" t="n">
        <v>0.0109479206246826</v>
      </c>
    </row>
    <row r="168" customFormat="false" ht="15" hidden="false" customHeight="false" outlineLevel="0" collapsed="false">
      <c r="A168" s="1" t="s">
        <v>442</v>
      </c>
      <c r="B168" s="1" t="n">
        <v>-0.73347841504344</v>
      </c>
      <c r="C168" s="2" t="n">
        <v>1.59841037519948E-006</v>
      </c>
    </row>
    <row r="169" customFormat="false" ht="15" hidden="false" customHeight="false" outlineLevel="0" collapsed="false">
      <c r="A169" s="1" t="s">
        <v>54</v>
      </c>
      <c r="B169" s="1" t="n">
        <v>-1.41321358407528</v>
      </c>
      <c r="C169" s="2" t="n">
        <v>2.55504112023761E-022</v>
      </c>
    </row>
    <row r="170" customFormat="false" ht="15" hidden="false" customHeight="false" outlineLevel="0" collapsed="false">
      <c r="A170" s="1" t="s">
        <v>1386</v>
      </c>
      <c r="B170" s="1" t="n">
        <v>-0.876188468104698</v>
      </c>
      <c r="C170" s="1" t="n">
        <v>0.048029032794132</v>
      </c>
    </row>
    <row r="171" customFormat="false" ht="15" hidden="false" customHeight="false" outlineLevel="0" collapsed="false">
      <c r="A171" s="1" t="s">
        <v>452</v>
      </c>
      <c r="B171" s="1" t="n">
        <v>-0.842132098496563</v>
      </c>
      <c r="C171" s="2" t="n">
        <v>8.70863249147251E-007</v>
      </c>
    </row>
    <row r="172" customFormat="false" ht="15" hidden="false" customHeight="false" outlineLevel="0" collapsed="false">
      <c r="A172" s="1" t="s">
        <v>1388</v>
      </c>
      <c r="B172" s="1" t="n">
        <v>-0.59651117956957</v>
      </c>
      <c r="C172" s="2" t="n">
        <v>9.99834401409886E-005</v>
      </c>
    </row>
    <row r="173" customFormat="false" ht="15" hidden="false" customHeight="false" outlineLevel="0" collapsed="false">
      <c r="A173" s="1" t="s">
        <v>458</v>
      </c>
      <c r="B173" s="1" t="n">
        <v>-0.796387221778356</v>
      </c>
      <c r="C173" s="1" t="n">
        <v>0.00678352080729099</v>
      </c>
    </row>
    <row r="174" customFormat="false" ht="15" hidden="false" customHeight="false" outlineLevel="0" collapsed="false">
      <c r="A174" s="1" t="s">
        <v>460</v>
      </c>
      <c r="B174" s="1" t="n">
        <v>-0.718559332062648</v>
      </c>
      <c r="C174" s="1" t="n">
        <v>0.0154335376776414</v>
      </c>
    </row>
    <row r="175" customFormat="false" ht="15" hidden="false" customHeight="false" outlineLevel="0" collapsed="false">
      <c r="A175" s="1" t="s">
        <v>461</v>
      </c>
      <c r="B175" s="1" t="n">
        <v>-2.27477888939691</v>
      </c>
      <c r="C175" s="2" t="n">
        <v>4.10742835059863E-015</v>
      </c>
    </row>
    <row r="176" customFormat="false" ht="15" hidden="false" customHeight="false" outlineLevel="0" collapsed="false">
      <c r="A176" s="1" t="s">
        <v>1019</v>
      </c>
      <c r="B176" s="1" t="n">
        <v>-0.635594806476336</v>
      </c>
      <c r="C176" s="1" t="n">
        <v>0.0398861295179025</v>
      </c>
    </row>
    <row r="177" customFormat="false" ht="15" hidden="false" customHeight="false" outlineLevel="0" collapsed="false">
      <c r="A177" s="1" t="s">
        <v>464</v>
      </c>
      <c r="B177" s="1" t="n">
        <v>-1.15170918592606</v>
      </c>
      <c r="C177" s="1" t="n">
        <v>0.00022633754172463</v>
      </c>
    </row>
    <row r="178" customFormat="false" ht="15" hidden="false" customHeight="false" outlineLevel="0" collapsed="false">
      <c r="A178" s="1" t="s">
        <v>466</v>
      </c>
      <c r="B178" s="1" t="n">
        <v>-1.92467043277043</v>
      </c>
      <c r="C178" s="2" t="n">
        <v>1.8244073713998E-009</v>
      </c>
    </row>
    <row r="179" customFormat="false" ht="15" hidden="false" customHeight="false" outlineLevel="0" collapsed="false">
      <c r="A179" s="1" t="s">
        <v>467</v>
      </c>
      <c r="B179" s="1" t="n">
        <v>-0.824590090416421</v>
      </c>
      <c r="C179" s="1" t="n">
        <v>0.000224315636979323</v>
      </c>
    </row>
    <row r="180" customFormat="false" ht="15" hidden="false" customHeight="false" outlineLevel="0" collapsed="false">
      <c r="A180" s="1" t="s">
        <v>1237</v>
      </c>
      <c r="B180" s="1" t="n">
        <v>-0.624047873191067</v>
      </c>
      <c r="C180" s="2" t="n">
        <v>1.21772430644519E-008</v>
      </c>
    </row>
    <row r="181" customFormat="false" ht="15" hidden="false" customHeight="false" outlineLevel="0" collapsed="false">
      <c r="A181" s="1" t="s">
        <v>1391</v>
      </c>
      <c r="B181" s="1" t="n">
        <v>-0.617857984612602</v>
      </c>
      <c r="C181" s="1" t="n">
        <v>0.000142823535292789</v>
      </c>
    </row>
    <row r="182" customFormat="false" ht="15" hidden="false" customHeight="false" outlineLevel="0" collapsed="false">
      <c r="A182" s="1" t="s">
        <v>473</v>
      </c>
      <c r="B182" s="1" t="n">
        <v>-1.45255727356354</v>
      </c>
      <c r="C182" s="2" t="n">
        <v>1.50863481225933E-006</v>
      </c>
    </row>
    <row r="183" customFormat="false" ht="15" hidden="false" customHeight="false" outlineLevel="0" collapsed="false">
      <c r="A183" s="1" t="s">
        <v>1393</v>
      </c>
      <c r="B183" s="1" t="n">
        <v>-0.631947100102377</v>
      </c>
      <c r="C183" s="1" t="n">
        <v>0.00699436267961007</v>
      </c>
    </row>
    <row r="184" customFormat="false" ht="15" hidden="false" customHeight="false" outlineLevel="0" collapsed="false">
      <c r="A184" s="1" t="s">
        <v>481</v>
      </c>
      <c r="B184" s="1" t="n">
        <v>-0.618284695851053</v>
      </c>
      <c r="C184" s="1" t="n">
        <v>0.0473966728829398</v>
      </c>
    </row>
    <row r="185" customFormat="false" ht="15" hidden="false" customHeight="false" outlineLevel="0" collapsed="false">
      <c r="A185" s="1" t="s">
        <v>1394</v>
      </c>
      <c r="B185" s="1" t="n">
        <v>-0.767993474352932</v>
      </c>
      <c r="C185" s="1" t="n">
        <v>0.000850536154960702</v>
      </c>
    </row>
    <row r="186" customFormat="false" ht="15" hidden="false" customHeight="false" outlineLevel="0" collapsed="false">
      <c r="A186" s="1" t="s">
        <v>1396</v>
      </c>
      <c r="B186" s="1" t="n">
        <v>-0.617608882944684</v>
      </c>
      <c r="C186" s="2" t="n">
        <v>1.25940145838844E-006</v>
      </c>
    </row>
    <row r="187" customFormat="false" ht="15" hidden="false" customHeight="false" outlineLevel="0" collapsed="false">
      <c r="A187" s="1" t="s">
        <v>1238</v>
      </c>
      <c r="B187" s="1" t="n">
        <v>-1.47655083355473</v>
      </c>
      <c r="C187" s="2" t="n">
        <v>1.45272785442075E-025</v>
      </c>
    </row>
    <row r="188" customFormat="false" ht="15" hidden="false" customHeight="false" outlineLevel="0" collapsed="false">
      <c r="A188" s="1" t="s">
        <v>1239</v>
      </c>
      <c r="B188" s="1" t="n">
        <v>-2.86326093750208</v>
      </c>
      <c r="C188" s="2" t="n">
        <v>2.02976638467955E-015</v>
      </c>
    </row>
    <row r="189" customFormat="false" ht="15" hidden="false" customHeight="false" outlineLevel="0" collapsed="false">
      <c r="A189" s="1" t="s">
        <v>490</v>
      </c>
      <c r="B189" s="1" t="n">
        <v>-1.63249018853564</v>
      </c>
      <c r="C189" s="2" t="n">
        <v>4.36843138581126E-006</v>
      </c>
    </row>
    <row r="190" customFormat="false" ht="15" hidden="false" customHeight="false" outlineLevel="0" collapsed="false">
      <c r="A190" s="1" t="s">
        <v>493</v>
      </c>
      <c r="B190" s="1" t="n">
        <v>-0.711445422903352</v>
      </c>
      <c r="C190" s="2" t="n">
        <v>5.56135401250127E-005</v>
      </c>
    </row>
    <row r="191" customFormat="false" ht="15" hidden="false" customHeight="false" outlineLevel="0" collapsed="false">
      <c r="A191" s="1" t="s">
        <v>58</v>
      </c>
      <c r="B191" s="1" t="n">
        <v>-2.56799479280406</v>
      </c>
      <c r="C191" s="2" t="n">
        <v>6.10314782606715E-053</v>
      </c>
    </row>
    <row r="192" customFormat="false" ht="15" hidden="false" customHeight="false" outlineLevel="0" collapsed="false">
      <c r="A192" s="1" t="s">
        <v>1033</v>
      </c>
      <c r="B192" s="1" t="n">
        <v>-0.591177901167632</v>
      </c>
      <c r="C192" s="1" t="n">
        <v>0.0290765063978596</v>
      </c>
    </row>
    <row r="193" customFormat="false" ht="15" hidden="false" customHeight="false" outlineLevel="0" collapsed="false">
      <c r="A193" s="1" t="s">
        <v>1241</v>
      </c>
      <c r="B193" s="1" t="n">
        <v>-1.11048000122057</v>
      </c>
      <c r="C193" s="2" t="n">
        <v>1.41182784148371E-009</v>
      </c>
    </row>
    <row r="194" customFormat="false" ht="15" hidden="false" customHeight="false" outlineLevel="0" collapsed="false">
      <c r="A194" s="1" t="s">
        <v>505</v>
      </c>
      <c r="B194" s="1" t="n">
        <v>-5.02012931205711</v>
      </c>
      <c r="C194" s="2" t="n">
        <v>5.1100204697771E-010</v>
      </c>
    </row>
    <row r="195" customFormat="false" ht="15" hidden="false" customHeight="false" outlineLevel="0" collapsed="false">
      <c r="A195" s="1" t="s">
        <v>507</v>
      </c>
      <c r="B195" s="1" t="n">
        <v>-1.86503436418504</v>
      </c>
      <c r="C195" s="2" t="n">
        <v>9.49666408497898E-026</v>
      </c>
    </row>
    <row r="196" customFormat="false" ht="15" hidden="false" customHeight="false" outlineLevel="0" collapsed="false">
      <c r="A196" s="1" t="s">
        <v>509</v>
      </c>
      <c r="B196" s="1" t="n">
        <v>-1.240203169151</v>
      </c>
      <c r="C196" s="2" t="n">
        <v>4.34018985118474E-013</v>
      </c>
    </row>
    <row r="197" customFormat="false" ht="15" hidden="false" customHeight="false" outlineLevel="0" collapsed="false">
      <c r="A197" s="1" t="s">
        <v>1398</v>
      </c>
      <c r="B197" s="1" t="n">
        <v>-0.602249395612046</v>
      </c>
      <c r="C197" s="1" t="n">
        <v>0.000192272458956481</v>
      </c>
    </row>
    <row r="198" customFormat="false" ht="15" hidden="false" customHeight="false" outlineLevel="0" collapsed="false">
      <c r="A198" s="1" t="s">
        <v>511</v>
      </c>
      <c r="B198" s="1" t="n">
        <v>-0.924005475951143</v>
      </c>
      <c r="C198" s="1" t="n">
        <v>0.00596870638108475</v>
      </c>
    </row>
    <row r="199" customFormat="false" ht="15" hidden="false" customHeight="false" outlineLevel="0" collapsed="false">
      <c r="A199" s="1" t="s">
        <v>1242</v>
      </c>
      <c r="B199" s="1" t="n">
        <v>-1.19285091432155</v>
      </c>
      <c r="C199" s="2" t="n">
        <v>1.25942833065253E-006</v>
      </c>
    </row>
    <row r="200" customFormat="false" ht="15" hidden="false" customHeight="false" outlineLevel="0" collapsed="false">
      <c r="A200" s="1" t="s">
        <v>1399</v>
      </c>
      <c r="B200" s="1" t="n">
        <v>-0.786083131283645</v>
      </c>
      <c r="C200" s="1" t="n">
        <v>0.00022192052564468</v>
      </c>
    </row>
    <row r="201" customFormat="false" ht="15" hidden="false" customHeight="false" outlineLevel="0" collapsed="false">
      <c r="A201" s="1" t="s">
        <v>1400</v>
      </c>
      <c r="B201" s="1" t="n">
        <v>-0.592699594865444</v>
      </c>
      <c r="C201" s="1" t="n">
        <v>0.0403888746097909</v>
      </c>
    </row>
    <row r="202" customFormat="false" ht="15" hidden="false" customHeight="false" outlineLevel="0" collapsed="false">
      <c r="A202" s="1" t="s">
        <v>519</v>
      </c>
      <c r="B202" s="1" t="n">
        <v>-0.724346754386395</v>
      </c>
      <c r="C202" s="1" t="n">
        <v>0.0107244866443897</v>
      </c>
    </row>
    <row r="203" customFormat="false" ht="15" hidden="false" customHeight="false" outlineLevel="0" collapsed="false">
      <c r="A203" s="1" t="s">
        <v>1401</v>
      </c>
      <c r="B203" s="1" t="n">
        <v>-1.29979750102907</v>
      </c>
      <c r="C203" s="1" t="n">
        <v>0.011084789341354</v>
      </c>
    </row>
    <row r="204" customFormat="false" ht="15" hidden="false" customHeight="false" outlineLevel="0" collapsed="false">
      <c r="A204" s="1" t="s">
        <v>521</v>
      </c>
      <c r="B204" s="1" t="n">
        <v>-2.65333479420889</v>
      </c>
      <c r="C204" s="2" t="n">
        <v>3.60684455661212E-012</v>
      </c>
    </row>
    <row r="205" customFormat="false" ht="15" hidden="false" customHeight="false" outlineLevel="0" collapsed="false">
      <c r="A205" s="1" t="s">
        <v>522</v>
      </c>
      <c r="B205" s="1" t="n">
        <v>-2.04247803981337</v>
      </c>
      <c r="C205" s="2" t="n">
        <v>1.09583839955805E-011</v>
      </c>
    </row>
    <row r="206" customFormat="false" ht="15" hidden="false" customHeight="false" outlineLevel="0" collapsed="false">
      <c r="A206" s="1" t="s">
        <v>1403</v>
      </c>
      <c r="B206" s="1" t="n">
        <v>-0.623461611850099</v>
      </c>
      <c r="C206" s="1" t="n">
        <v>0.000605988837861117</v>
      </c>
    </row>
    <row r="207" customFormat="false" ht="15" hidden="false" customHeight="false" outlineLevel="0" collapsed="false">
      <c r="A207" s="1" t="s">
        <v>60</v>
      </c>
      <c r="B207" s="1" t="n">
        <v>-0.95908636602358</v>
      </c>
      <c r="C207" s="2" t="n">
        <v>1.1848700602083E-011</v>
      </c>
    </row>
    <row r="208" customFormat="false" ht="15" hidden="false" customHeight="false" outlineLevel="0" collapsed="false">
      <c r="A208" s="1" t="s">
        <v>61</v>
      </c>
      <c r="B208" s="1" t="n">
        <v>-0.865429149303039</v>
      </c>
      <c r="C208" s="2" t="n">
        <v>4.27312935861325E-006</v>
      </c>
    </row>
    <row r="209" customFormat="false" ht="15" hidden="false" customHeight="false" outlineLevel="0" collapsed="false">
      <c r="A209" s="1" t="s">
        <v>63</v>
      </c>
      <c r="B209" s="1" t="n">
        <v>-1.30217624459048</v>
      </c>
      <c r="C209" s="2" t="n">
        <v>5.49107034926096E-013</v>
      </c>
    </row>
    <row r="210" customFormat="false" ht="15" hidden="false" customHeight="false" outlineLevel="0" collapsed="false">
      <c r="A210" s="1" t="s">
        <v>1042</v>
      </c>
      <c r="B210" s="1" t="n">
        <v>-0.835963937469889</v>
      </c>
      <c r="C210" s="1" t="n">
        <v>0.0274827835621392</v>
      </c>
    </row>
    <row r="211" customFormat="false" ht="15" hidden="false" customHeight="false" outlineLevel="0" collapsed="false">
      <c r="A211" s="1" t="s">
        <v>1405</v>
      </c>
      <c r="B211" s="1" t="n">
        <v>-0.826724004687777</v>
      </c>
      <c r="C211" s="1" t="n">
        <v>0.0457993948948731</v>
      </c>
    </row>
    <row r="212" customFormat="false" ht="15" hidden="false" customHeight="false" outlineLevel="0" collapsed="false">
      <c r="A212" s="1" t="s">
        <v>541</v>
      </c>
      <c r="B212" s="1" t="n">
        <v>-0.761357137573123</v>
      </c>
      <c r="C212" s="1" t="n">
        <v>0.0315032981658059</v>
      </c>
    </row>
    <row r="213" customFormat="false" ht="15" hidden="false" customHeight="false" outlineLevel="0" collapsed="false">
      <c r="A213" s="1" t="s">
        <v>1406</v>
      </c>
      <c r="B213" s="1" t="n">
        <v>-0.759401362088735</v>
      </c>
      <c r="C213" s="1" t="n">
        <v>0.00193932513285805</v>
      </c>
    </row>
    <row r="214" customFormat="false" ht="15" hidden="false" customHeight="false" outlineLevel="0" collapsed="false">
      <c r="A214" s="1" t="s">
        <v>546</v>
      </c>
      <c r="B214" s="1" t="n">
        <v>-1.19551388696703</v>
      </c>
      <c r="C214" s="2" t="n">
        <v>6.19732145047287E-006</v>
      </c>
    </row>
    <row r="215" customFormat="false" ht="15" hidden="false" customHeight="false" outlineLevel="0" collapsed="false">
      <c r="A215" s="1" t="s">
        <v>1409</v>
      </c>
      <c r="B215" s="1" t="n">
        <v>-0.848086429281436</v>
      </c>
      <c r="C215" s="1" t="n">
        <v>0.034491047122458</v>
      </c>
    </row>
    <row r="216" customFormat="false" ht="15" hidden="false" customHeight="false" outlineLevel="0" collapsed="false">
      <c r="A216" s="1" t="s">
        <v>547</v>
      </c>
      <c r="B216" s="1" t="n">
        <v>-0.718447053944731</v>
      </c>
      <c r="C216" s="1" t="n">
        <v>0.017404098803473</v>
      </c>
    </row>
    <row r="217" customFormat="false" ht="15" hidden="false" customHeight="false" outlineLevel="0" collapsed="false">
      <c r="A217" s="1" t="s">
        <v>1048</v>
      </c>
      <c r="B217" s="1" t="n">
        <v>-0.814300889588206</v>
      </c>
      <c r="C217" s="2" t="n">
        <v>8.72905852774437E-006</v>
      </c>
    </row>
    <row r="218" customFormat="false" ht="15" hidden="false" customHeight="false" outlineLevel="0" collapsed="false">
      <c r="A218" s="1" t="s">
        <v>550</v>
      </c>
      <c r="B218" s="1" t="n">
        <v>-0.614629005900553</v>
      </c>
      <c r="C218" s="1" t="n">
        <v>0.00417704474004082</v>
      </c>
    </row>
    <row r="219" customFormat="false" ht="15" hidden="false" customHeight="false" outlineLevel="0" collapsed="false">
      <c r="A219" s="1" t="s">
        <v>1410</v>
      </c>
      <c r="B219" s="1" t="n">
        <v>-0.614923645579946</v>
      </c>
      <c r="C219" s="2" t="n">
        <v>3.8056752877584E-008</v>
      </c>
    </row>
    <row r="220" customFormat="false" ht="15" hidden="false" customHeight="false" outlineLevel="0" collapsed="false">
      <c r="A220" s="1" t="s">
        <v>554</v>
      </c>
      <c r="B220" s="1" t="n">
        <v>-0.845322070447294</v>
      </c>
      <c r="C220" s="1" t="n">
        <v>0.00229401857789972</v>
      </c>
    </row>
    <row r="221" customFormat="false" ht="15" hidden="false" customHeight="false" outlineLevel="0" collapsed="false">
      <c r="A221" s="1" t="s">
        <v>555</v>
      </c>
      <c r="B221" s="1" t="n">
        <v>-0.984467127695768</v>
      </c>
      <c r="C221" s="2" t="n">
        <v>6.99354072587379E-006</v>
      </c>
    </row>
    <row r="222" customFormat="false" ht="15" hidden="false" customHeight="false" outlineLevel="0" collapsed="false">
      <c r="A222" s="1" t="s">
        <v>556</v>
      </c>
      <c r="B222" s="1" t="n">
        <v>-2.0207505889817</v>
      </c>
      <c r="C222" s="2" t="n">
        <v>2.27369085237134E-009</v>
      </c>
    </row>
    <row r="223" customFormat="false" ht="15" hidden="false" customHeight="false" outlineLevel="0" collapsed="false">
      <c r="A223" s="1" t="s">
        <v>559</v>
      </c>
      <c r="B223" s="1" t="n">
        <v>-1.0095645116602</v>
      </c>
      <c r="C223" s="2" t="n">
        <v>8.45260519096786E-006</v>
      </c>
    </row>
    <row r="224" customFormat="false" ht="15" hidden="false" customHeight="false" outlineLevel="0" collapsed="false">
      <c r="A224" s="1" t="s">
        <v>560</v>
      </c>
      <c r="B224" s="1" t="n">
        <v>-1.19237679800626</v>
      </c>
      <c r="C224" s="2" t="n">
        <v>4.27642168587955E-012</v>
      </c>
    </row>
    <row r="225" customFormat="false" ht="15" hidden="false" customHeight="false" outlineLevel="0" collapsed="false">
      <c r="A225" s="1" t="s">
        <v>565</v>
      </c>
      <c r="B225" s="1" t="n">
        <v>-0.926909287932272</v>
      </c>
      <c r="C225" s="1" t="n">
        <v>0.00620024387262006</v>
      </c>
    </row>
    <row r="226" customFormat="false" ht="15" hidden="false" customHeight="false" outlineLevel="0" collapsed="false">
      <c r="A226" s="1" t="s">
        <v>567</v>
      </c>
      <c r="B226" s="1" t="n">
        <v>-1.22994051978014</v>
      </c>
      <c r="C226" s="1" t="n">
        <v>0.00411414641914523</v>
      </c>
    </row>
    <row r="227" customFormat="false" ht="15" hidden="false" customHeight="false" outlineLevel="0" collapsed="false">
      <c r="A227" s="1" t="s">
        <v>1246</v>
      </c>
      <c r="B227" s="1" t="n">
        <v>-2.82863803304319</v>
      </c>
      <c r="C227" s="2" t="n">
        <v>4.65516058649328E-025</v>
      </c>
    </row>
    <row r="228" customFormat="false" ht="15" hidden="false" customHeight="false" outlineLevel="0" collapsed="false">
      <c r="A228" s="1" t="s">
        <v>579</v>
      </c>
      <c r="B228" s="1" t="n">
        <v>-1.04888539235574</v>
      </c>
      <c r="C228" s="1" t="n">
        <v>0.000444311225120442</v>
      </c>
    </row>
    <row r="229" customFormat="false" ht="15" hidden="false" customHeight="false" outlineLevel="0" collapsed="false">
      <c r="A229" s="1" t="s">
        <v>580</v>
      </c>
      <c r="B229" s="1" t="n">
        <v>-1.61065720775338</v>
      </c>
      <c r="C229" s="2" t="n">
        <v>8.27508398973963E-006</v>
      </c>
    </row>
    <row r="230" customFormat="false" ht="15" hidden="false" customHeight="false" outlineLevel="0" collapsed="false">
      <c r="A230" s="1" t="s">
        <v>582</v>
      </c>
      <c r="B230" s="1" t="n">
        <v>-0.716108351252126</v>
      </c>
      <c r="C230" s="1" t="n">
        <v>0.00140165395094477</v>
      </c>
    </row>
    <row r="231" customFormat="false" ht="15" hidden="false" customHeight="false" outlineLevel="0" collapsed="false">
      <c r="A231" s="1" t="s">
        <v>1417</v>
      </c>
      <c r="B231" s="1" t="n">
        <v>-0.710035370188358</v>
      </c>
      <c r="C231" s="1" t="n">
        <v>0.00212979033803546</v>
      </c>
    </row>
    <row r="232" customFormat="false" ht="15" hidden="false" customHeight="false" outlineLevel="0" collapsed="false">
      <c r="A232" s="1" t="s">
        <v>587</v>
      </c>
      <c r="B232" s="1" t="n">
        <v>-0.717221968516752</v>
      </c>
      <c r="C232" s="2" t="n">
        <v>1.19990687284755E-010</v>
      </c>
    </row>
    <row r="233" customFormat="false" ht="15" hidden="false" customHeight="false" outlineLevel="0" collapsed="false">
      <c r="A233" s="1" t="s">
        <v>588</v>
      </c>
      <c r="B233" s="1" t="n">
        <v>-0.92466460202459</v>
      </c>
      <c r="C233" s="1" t="n">
        <v>0.00403913262562519</v>
      </c>
    </row>
    <row r="234" customFormat="false" ht="15" hidden="false" customHeight="false" outlineLevel="0" collapsed="false">
      <c r="A234" s="1" t="s">
        <v>594</v>
      </c>
      <c r="B234" s="1" t="n">
        <v>-0.863146148342259</v>
      </c>
      <c r="C234" s="1" t="n">
        <v>0.00792218885471101</v>
      </c>
    </row>
    <row r="235" customFormat="false" ht="15" hidden="false" customHeight="false" outlineLevel="0" collapsed="false">
      <c r="A235" s="1" t="s">
        <v>595</v>
      </c>
      <c r="B235" s="1" t="n">
        <v>-1.6104674895311</v>
      </c>
      <c r="C235" s="1" t="n">
        <v>0.0082267606977974</v>
      </c>
    </row>
    <row r="236" customFormat="false" ht="15" hidden="false" customHeight="false" outlineLevel="0" collapsed="false">
      <c r="A236" s="1" t="s">
        <v>1251</v>
      </c>
      <c r="B236" s="1" t="n">
        <v>-0.59384996860212</v>
      </c>
      <c r="C236" s="2" t="n">
        <v>3.55357370550863E-007</v>
      </c>
    </row>
    <row r="237" customFormat="false" ht="15" hidden="false" customHeight="false" outlineLevel="0" collapsed="false">
      <c r="A237" s="1" t="s">
        <v>1252</v>
      </c>
      <c r="B237" s="1" t="n">
        <v>-0.771436704390698</v>
      </c>
      <c r="C237" s="2" t="n">
        <v>5.91204786444173E-009</v>
      </c>
    </row>
    <row r="238" customFormat="false" ht="15" hidden="false" customHeight="false" outlineLevel="0" collapsed="false">
      <c r="A238" s="1" t="s">
        <v>1050</v>
      </c>
      <c r="B238" s="1" t="n">
        <v>-0.606987237553159</v>
      </c>
      <c r="C238" s="1" t="n">
        <v>0.000225663183705083</v>
      </c>
    </row>
    <row r="239" customFormat="false" ht="15" hidden="false" customHeight="false" outlineLevel="0" collapsed="false">
      <c r="A239" s="1" t="s">
        <v>1420</v>
      </c>
      <c r="B239" s="1" t="n">
        <v>-0.763045629907761</v>
      </c>
      <c r="C239" s="1" t="n">
        <v>0.0211359854096619</v>
      </c>
    </row>
    <row r="240" customFormat="false" ht="15" hidden="false" customHeight="false" outlineLevel="0" collapsed="false">
      <c r="A240" s="1" t="s">
        <v>597</v>
      </c>
      <c r="B240" s="1" t="n">
        <v>-0.884566047950795</v>
      </c>
      <c r="C240" s="1" t="n">
        <v>0.00213763749427161</v>
      </c>
    </row>
    <row r="241" customFormat="false" ht="15" hidden="false" customHeight="false" outlineLevel="0" collapsed="false">
      <c r="A241" s="1" t="s">
        <v>1253</v>
      </c>
      <c r="B241" s="1" t="n">
        <v>-4.63121779587113</v>
      </c>
      <c r="C241" s="2" t="n">
        <v>3.45310107609821E-013</v>
      </c>
    </row>
    <row r="242" customFormat="false" ht="15" hidden="false" customHeight="false" outlineLevel="0" collapsed="false">
      <c r="A242" s="1" t="s">
        <v>600</v>
      </c>
      <c r="B242" s="1" t="n">
        <v>-1.34921155287634</v>
      </c>
      <c r="C242" s="1" t="n">
        <v>0.000321725224942078</v>
      </c>
    </row>
    <row r="243" customFormat="false" ht="15" hidden="false" customHeight="false" outlineLevel="0" collapsed="false">
      <c r="A243" s="1" t="s">
        <v>602</v>
      </c>
      <c r="B243" s="1" t="n">
        <v>-0.733467280826882</v>
      </c>
      <c r="C243" s="1" t="n">
        <v>0.0230476088553518</v>
      </c>
    </row>
    <row r="244" customFormat="false" ht="15" hidden="false" customHeight="false" outlineLevel="0" collapsed="false">
      <c r="A244" s="1" t="s">
        <v>1254</v>
      </c>
      <c r="B244" s="1" t="n">
        <v>-0.932698718142271</v>
      </c>
      <c r="C244" s="1" t="n">
        <v>0.000519695848869366</v>
      </c>
    </row>
    <row r="245" customFormat="false" ht="15" hidden="false" customHeight="false" outlineLevel="0" collapsed="false">
      <c r="A245" s="1" t="s">
        <v>607</v>
      </c>
      <c r="B245" s="1" t="n">
        <v>-1.51084008449877</v>
      </c>
      <c r="C245" s="2" t="n">
        <v>2.30850687982552E-011</v>
      </c>
    </row>
    <row r="246" customFormat="false" ht="15" hidden="false" customHeight="false" outlineLevel="0" collapsed="false">
      <c r="A246" s="1" t="s">
        <v>1256</v>
      </c>
      <c r="B246" s="1" t="n">
        <v>-6.79689874569671</v>
      </c>
      <c r="C246" s="2" t="n">
        <v>7.18414563110875E-055</v>
      </c>
    </row>
    <row r="247" customFormat="false" ht="15" hidden="false" customHeight="false" outlineLevel="0" collapsed="false">
      <c r="A247" s="1" t="s">
        <v>1425</v>
      </c>
      <c r="B247" s="1" t="n">
        <v>-0.641948586300279</v>
      </c>
      <c r="C247" s="1" t="n">
        <v>0.00779439327501136</v>
      </c>
    </row>
    <row r="248" customFormat="false" ht="15" hidden="false" customHeight="false" outlineLevel="0" collapsed="false">
      <c r="A248" s="1" t="s">
        <v>615</v>
      </c>
      <c r="B248" s="1" t="n">
        <v>-0.787973178853528</v>
      </c>
      <c r="C248" s="1" t="n">
        <v>0.0125998745352979</v>
      </c>
    </row>
    <row r="249" customFormat="false" ht="15" hidden="false" customHeight="false" outlineLevel="0" collapsed="false">
      <c r="A249" s="1" t="s">
        <v>1258</v>
      </c>
      <c r="B249" s="1" t="n">
        <v>-0.766781450407263</v>
      </c>
      <c r="C249" s="2" t="n">
        <v>2.72666235133994E-005</v>
      </c>
    </row>
    <row r="250" customFormat="false" ht="15" hidden="false" customHeight="false" outlineLevel="0" collapsed="false">
      <c r="A250" s="1" t="s">
        <v>1428</v>
      </c>
      <c r="B250" s="1" t="n">
        <v>-0.654032898567169</v>
      </c>
      <c r="C250" s="1" t="n">
        <v>0.000531686716931663</v>
      </c>
    </row>
    <row r="251" customFormat="false" ht="15" hidden="false" customHeight="false" outlineLevel="0" collapsed="false">
      <c r="A251" s="1" t="s">
        <v>1431</v>
      </c>
      <c r="B251" s="1" t="n">
        <v>-0.594026176711311</v>
      </c>
      <c r="C251" s="1" t="n">
        <v>0.00690410900460766</v>
      </c>
    </row>
    <row r="252" customFormat="false" ht="15" hidden="false" customHeight="false" outlineLevel="0" collapsed="false">
      <c r="A252" s="1" t="s">
        <v>624</v>
      </c>
      <c r="B252" s="1" t="n">
        <v>-1.39499111002095</v>
      </c>
      <c r="C252" s="2" t="n">
        <v>1.57868313974126E-018</v>
      </c>
    </row>
    <row r="253" customFormat="false" ht="15" hidden="false" customHeight="false" outlineLevel="0" collapsed="false">
      <c r="A253" s="1" t="s">
        <v>628</v>
      </c>
      <c r="B253" s="1" t="n">
        <v>-0.661991156744149</v>
      </c>
      <c r="C253" s="1" t="n">
        <v>0.0106065774222075</v>
      </c>
    </row>
    <row r="254" customFormat="false" ht="15" hidden="false" customHeight="false" outlineLevel="0" collapsed="false">
      <c r="A254" s="1" t="s">
        <v>1260</v>
      </c>
      <c r="B254" s="1" t="n">
        <v>-0.856117586318502</v>
      </c>
      <c r="C254" s="2" t="n">
        <v>1.30856407528405E-009</v>
      </c>
    </row>
    <row r="255" customFormat="false" ht="15" hidden="false" customHeight="false" outlineLevel="0" collapsed="false">
      <c r="A255" s="1" t="s">
        <v>1263</v>
      </c>
      <c r="B255" s="1" t="n">
        <v>-1.73486569761895</v>
      </c>
      <c r="C255" s="2" t="n">
        <v>2.73449975130248E-046</v>
      </c>
    </row>
    <row r="256" customFormat="false" ht="15" hidden="false" customHeight="false" outlineLevel="0" collapsed="false">
      <c r="A256" s="1" t="s">
        <v>1433</v>
      </c>
      <c r="B256" s="1" t="n">
        <v>-0.683342308564371</v>
      </c>
      <c r="C256" s="1" t="n">
        <v>0.00159135593950258</v>
      </c>
    </row>
    <row r="257" customFormat="false" ht="15" hidden="false" customHeight="false" outlineLevel="0" collapsed="false">
      <c r="A257" s="1" t="s">
        <v>640</v>
      </c>
      <c r="B257" s="1" t="n">
        <v>-0.808560269691932</v>
      </c>
      <c r="C257" s="1" t="n">
        <v>0.000311956784090244</v>
      </c>
    </row>
    <row r="258" customFormat="false" ht="15" hidden="false" customHeight="false" outlineLevel="0" collapsed="false">
      <c r="A258" s="1" t="s">
        <v>1062</v>
      </c>
      <c r="B258" s="1" t="n">
        <v>-0.724041696824604</v>
      </c>
      <c r="C258" s="1" t="n">
        <v>0.0383149393213223</v>
      </c>
    </row>
    <row r="259" customFormat="false" ht="15" hidden="false" customHeight="false" outlineLevel="0" collapsed="false">
      <c r="A259" s="1" t="s">
        <v>1064</v>
      </c>
      <c r="B259" s="1" t="n">
        <v>-0.659993440645917</v>
      </c>
      <c r="C259" s="2" t="n">
        <v>1.04994158612793E-005</v>
      </c>
    </row>
    <row r="260" customFormat="false" ht="15" hidden="false" customHeight="false" outlineLevel="0" collapsed="false">
      <c r="A260" s="1" t="s">
        <v>1265</v>
      </c>
      <c r="B260" s="1" t="n">
        <v>-3.19670145654687</v>
      </c>
      <c r="C260" s="2" t="n">
        <v>2.76904856434824E-009</v>
      </c>
    </row>
    <row r="261" customFormat="false" ht="15" hidden="false" customHeight="false" outlineLevel="0" collapsed="false">
      <c r="A261" s="1" t="s">
        <v>1437</v>
      </c>
      <c r="B261" s="1" t="n">
        <v>-0.678980290180328</v>
      </c>
      <c r="C261" s="1" t="n">
        <v>0.00300044175160488</v>
      </c>
    </row>
    <row r="262" customFormat="false" ht="15" hidden="false" customHeight="false" outlineLevel="0" collapsed="false">
      <c r="A262" s="1" t="s">
        <v>658</v>
      </c>
      <c r="B262" s="1" t="n">
        <v>-0.916684963737965</v>
      </c>
      <c r="C262" s="2" t="n">
        <v>1.40319992132171E-006</v>
      </c>
    </row>
    <row r="263" customFormat="false" ht="15" hidden="false" customHeight="false" outlineLevel="0" collapsed="false">
      <c r="A263" s="1" t="s">
        <v>659</v>
      </c>
      <c r="B263" s="1" t="n">
        <v>-1.00352570243408</v>
      </c>
      <c r="C263" s="1" t="n">
        <v>0.000982390187085825</v>
      </c>
    </row>
    <row r="264" customFormat="false" ht="15" hidden="false" customHeight="false" outlineLevel="0" collapsed="false">
      <c r="A264" s="1" t="s">
        <v>662</v>
      </c>
      <c r="B264" s="1" t="n">
        <v>-1.0451958379368</v>
      </c>
      <c r="C264" s="2" t="n">
        <v>1.91704817751388E-005</v>
      </c>
    </row>
    <row r="265" customFormat="false" ht="15" hidden="false" customHeight="false" outlineLevel="0" collapsed="false">
      <c r="A265" s="1" t="s">
        <v>664</v>
      </c>
      <c r="B265" s="1" t="n">
        <v>-0.671218693637228</v>
      </c>
      <c r="C265" s="1" t="n">
        <v>0.00372877024012241</v>
      </c>
    </row>
    <row r="266" customFormat="false" ht="15" hidden="false" customHeight="false" outlineLevel="0" collapsed="false">
      <c r="A266" s="1" t="s">
        <v>156</v>
      </c>
      <c r="B266" s="1" t="n">
        <v>-0.757881890407158</v>
      </c>
      <c r="C266" s="1" t="n">
        <v>0.000335590037205345</v>
      </c>
    </row>
    <row r="267" customFormat="false" ht="15" hidden="false" customHeight="false" outlineLevel="0" collapsed="false">
      <c r="A267" s="1" t="s">
        <v>670</v>
      </c>
      <c r="B267" s="1" t="n">
        <v>-1.1014655925082</v>
      </c>
      <c r="C267" s="1" t="n">
        <v>0.00217903187257222</v>
      </c>
    </row>
    <row r="268" customFormat="false" ht="15" hidden="false" customHeight="false" outlineLevel="0" collapsed="false">
      <c r="A268" s="1" t="s">
        <v>674</v>
      </c>
      <c r="B268" s="1" t="n">
        <v>-2.07984638054544</v>
      </c>
      <c r="C268" s="2" t="n">
        <v>4.73379339684903E-021</v>
      </c>
    </row>
    <row r="269" customFormat="false" ht="15" hidden="false" customHeight="false" outlineLevel="0" collapsed="false">
      <c r="A269" s="1" t="s">
        <v>157</v>
      </c>
      <c r="B269" s="1" t="n">
        <v>-1.79849040882699</v>
      </c>
      <c r="C269" s="2" t="n">
        <v>6.25627342850374E-013</v>
      </c>
    </row>
    <row r="270" customFormat="false" ht="15" hidden="false" customHeight="false" outlineLevel="0" collapsed="false">
      <c r="A270" s="1" t="s">
        <v>1440</v>
      </c>
      <c r="B270" s="1" t="n">
        <v>-0.700299967527524</v>
      </c>
      <c r="C270" s="1" t="n">
        <v>0.0480985563378059</v>
      </c>
    </row>
    <row r="271" customFormat="false" ht="15" hidden="false" customHeight="false" outlineLevel="0" collapsed="false">
      <c r="A271" s="1" t="s">
        <v>1268</v>
      </c>
      <c r="B271" s="1" t="n">
        <v>-1.00185774511792</v>
      </c>
      <c r="C271" s="2" t="n">
        <v>2.61614088613839E-011</v>
      </c>
    </row>
    <row r="272" customFormat="false" ht="15" hidden="false" customHeight="false" outlineLevel="0" collapsed="false">
      <c r="A272" s="1" t="s">
        <v>678</v>
      </c>
      <c r="B272" s="1" t="n">
        <v>-0.755871204122461</v>
      </c>
      <c r="C272" s="1" t="n">
        <v>0.00019315307933528</v>
      </c>
    </row>
    <row r="273" customFormat="false" ht="15" hidden="false" customHeight="false" outlineLevel="0" collapsed="false">
      <c r="A273" s="1" t="s">
        <v>682</v>
      </c>
      <c r="B273" s="1" t="n">
        <v>-1.53361327487994</v>
      </c>
      <c r="C273" s="2" t="n">
        <v>1.38615566384821E-013</v>
      </c>
    </row>
    <row r="274" customFormat="false" ht="15" hidden="false" customHeight="false" outlineLevel="0" collapsed="false">
      <c r="A274" s="1" t="s">
        <v>73</v>
      </c>
      <c r="B274" s="1" t="n">
        <v>-0.781116229063874</v>
      </c>
      <c r="C274" s="1" t="n">
        <v>0.00702993315697219</v>
      </c>
    </row>
    <row r="275" customFormat="false" ht="15" hidden="false" customHeight="false" outlineLevel="0" collapsed="false">
      <c r="A275" s="1" t="s">
        <v>683</v>
      </c>
      <c r="B275" s="1" t="n">
        <v>-0.818744990812015</v>
      </c>
      <c r="C275" s="1" t="n">
        <v>0.000303018743440137</v>
      </c>
    </row>
    <row r="276" customFormat="false" ht="15" hidden="false" customHeight="false" outlineLevel="0" collapsed="false">
      <c r="A276" s="1" t="s">
        <v>1443</v>
      </c>
      <c r="B276" s="1" t="n">
        <v>-0.805881077243052</v>
      </c>
      <c r="C276" s="2" t="n">
        <v>1.21109386267443E-006</v>
      </c>
    </row>
    <row r="277" customFormat="false" ht="15" hidden="false" customHeight="false" outlineLevel="0" collapsed="false">
      <c r="A277" s="1" t="s">
        <v>687</v>
      </c>
      <c r="B277" s="1" t="n">
        <v>-0.958842801591937</v>
      </c>
      <c r="C277" s="2" t="n">
        <v>4.15907489923414E-006</v>
      </c>
    </row>
    <row r="278" customFormat="false" ht="15" hidden="false" customHeight="false" outlineLevel="0" collapsed="false">
      <c r="A278" s="1" t="s">
        <v>1444</v>
      </c>
      <c r="B278" s="1" t="n">
        <v>-0.604016849713834</v>
      </c>
      <c r="C278" s="2" t="n">
        <v>1.53238676096449E-007</v>
      </c>
    </row>
    <row r="279" customFormat="false" ht="15" hidden="false" customHeight="false" outlineLevel="0" collapsed="false">
      <c r="A279" s="1" t="s">
        <v>161</v>
      </c>
      <c r="B279" s="1" t="n">
        <v>-0.789935551819672</v>
      </c>
      <c r="C279" s="2" t="n">
        <v>8.21283641402856E-006</v>
      </c>
    </row>
    <row r="280" customFormat="false" ht="15" hidden="false" customHeight="false" outlineLevel="0" collapsed="false">
      <c r="A280" s="1" t="s">
        <v>1445</v>
      </c>
      <c r="B280" s="1" t="n">
        <v>-0.641748590496696</v>
      </c>
      <c r="C280" s="1" t="n">
        <v>0.0010829351427705</v>
      </c>
    </row>
    <row r="281" customFormat="false" ht="15" hidden="false" customHeight="false" outlineLevel="0" collapsed="false">
      <c r="A281" s="1" t="s">
        <v>696</v>
      </c>
      <c r="B281" s="1" t="n">
        <v>-1.23794602333733</v>
      </c>
      <c r="C281" s="2" t="n">
        <v>1.78293867502654E-011</v>
      </c>
    </row>
    <row r="282" customFormat="false" ht="15" hidden="false" customHeight="false" outlineLevel="0" collapsed="false">
      <c r="A282" s="1" t="s">
        <v>1446</v>
      </c>
      <c r="B282" s="1" t="n">
        <v>-0.828605593929601</v>
      </c>
      <c r="C282" s="1" t="n">
        <v>0.000318313181434875</v>
      </c>
    </row>
    <row r="283" customFormat="false" ht="15" hidden="false" customHeight="false" outlineLevel="0" collapsed="false">
      <c r="A283" s="1" t="s">
        <v>701</v>
      </c>
      <c r="B283" s="1" t="n">
        <v>-2.80919042130636</v>
      </c>
      <c r="C283" s="2" t="n">
        <v>6.22909858641856E-011</v>
      </c>
    </row>
    <row r="284" customFormat="false" ht="15" hidden="false" customHeight="false" outlineLevel="0" collapsed="false">
      <c r="A284" s="1" t="s">
        <v>702</v>
      </c>
      <c r="B284" s="1" t="n">
        <v>-1.67650898314304</v>
      </c>
      <c r="C284" s="2" t="n">
        <v>2.91217089652206E-020</v>
      </c>
    </row>
    <row r="285" customFormat="false" ht="15" hidden="false" customHeight="false" outlineLevel="0" collapsed="false">
      <c r="A285" s="1" t="s">
        <v>704</v>
      </c>
      <c r="B285" s="1" t="n">
        <v>-1.5595472210369</v>
      </c>
      <c r="C285" s="2" t="n">
        <v>1.05850062932395E-007</v>
      </c>
    </row>
    <row r="286" customFormat="false" ht="15" hidden="false" customHeight="false" outlineLevel="0" collapsed="false">
      <c r="A286" s="1" t="s">
        <v>707</v>
      </c>
      <c r="B286" s="1" t="n">
        <v>-1.4104544421462</v>
      </c>
      <c r="C286" s="2" t="n">
        <v>2.04532719310069E-005</v>
      </c>
    </row>
    <row r="287" customFormat="false" ht="15" hidden="false" customHeight="false" outlineLevel="0" collapsed="false">
      <c r="A287" s="1" t="s">
        <v>708</v>
      </c>
      <c r="B287" s="1" t="n">
        <v>-1.08074657338493</v>
      </c>
      <c r="C287" s="2" t="n">
        <v>1.03568250889465E-007</v>
      </c>
    </row>
    <row r="288" customFormat="false" ht="15" hidden="false" customHeight="false" outlineLevel="0" collapsed="false">
      <c r="A288" s="1" t="s">
        <v>1450</v>
      </c>
      <c r="B288" s="1" t="n">
        <v>-0.801949250545011</v>
      </c>
      <c r="C288" s="1" t="n">
        <v>0.000117245402386715</v>
      </c>
    </row>
    <row r="289" customFormat="false" ht="15" hidden="false" customHeight="false" outlineLevel="0" collapsed="false">
      <c r="A289" s="1" t="s">
        <v>710</v>
      </c>
      <c r="B289" s="1" t="n">
        <v>-1.84512428027517</v>
      </c>
      <c r="C289" s="2" t="n">
        <v>2.66739054493728E-020</v>
      </c>
    </row>
    <row r="290" customFormat="false" ht="15" hidden="false" customHeight="false" outlineLevel="0" collapsed="false">
      <c r="A290" s="1" t="s">
        <v>711</v>
      </c>
      <c r="B290" s="1" t="n">
        <v>-2.27330515137105</v>
      </c>
      <c r="C290" s="2" t="n">
        <v>3.1823956765881E-020</v>
      </c>
    </row>
    <row r="291" customFormat="false" ht="15" hidden="false" customHeight="false" outlineLevel="0" collapsed="false">
      <c r="A291" s="1" t="s">
        <v>1271</v>
      </c>
      <c r="B291" s="1" t="n">
        <v>-0.650755796840161</v>
      </c>
      <c r="C291" s="1" t="n">
        <v>0.0371270180009923</v>
      </c>
    </row>
    <row r="292" customFormat="false" ht="15" hidden="false" customHeight="false" outlineLevel="0" collapsed="false">
      <c r="A292" s="1" t="s">
        <v>1453</v>
      </c>
      <c r="B292" s="1" t="n">
        <v>-0.588818271578075</v>
      </c>
      <c r="C292" s="2" t="n">
        <v>1.69422809504992E-008</v>
      </c>
    </row>
    <row r="293" customFormat="false" ht="15" hidden="false" customHeight="false" outlineLevel="0" collapsed="false">
      <c r="A293" s="1" t="s">
        <v>163</v>
      </c>
      <c r="B293" s="1" t="n">
        <v>-0.828256791959568</v>
      </c>
      <c r="C293" s="1" t="n">
        <v>0.000105532165307092</v>
      </c>
    </row>
    <row r="294" customFormat="false" ht="15" hidden="false" customHeight="false" outlineLevel="0" collapsed="false">
      <c r="A294" s="1" t="s">
        <v>713</v>
      </c>
      <c r="B294" s="1" t="n">
        <v>-1.17853240737804</v>
      </c>
      <c r="C294" s="2" t="n">
        <v>3.48507317459404E-011</v>
      </c>
    </row>
    <row r="295" customFormat="false" ht="15" hidden="false" customHeight="false" outlineLevel="0" collapsed="false">
      <c r="A295" s="1" t="s">
        <v>1273</v>
      </c>
      <c r="B295" s="1" t="n">
        <v>-0.869461589329295</v>
      </c>
      <c r="C295" s="2" t="n">
        <v>6.53956600710429E-006</v>
      </c>
    </row>
    <row r="296" customFormat="false" ht="15" hidden="false" customHeight="false" outlineLevel="0" collapsed="false">
      <c r="A296" s="1" t="s">
        <v>1274</v>
      </c>
      <c r="B296" s="1" t="n">
        <v>-0.791525315890354</v>
      </c>
      <c r="C296" s="2" t="n">
        <v>1.70667276035849E-009</v>
      </c>
    </row>
    <row r="297" customFormat="false" ht="15" hidden="false" customHeight="false" outlineLevel="0" collapsed="false">
      <c r="A297" s="1" t="s">
        <v>717</v>
      </c>
      <c r="B297" s="1" t="n">
        <v>-0.719253534738508</v>
      </c>
      <c r="C297" s="2" t="n">
        <v>7.77435956725945E-007</v>
      </c>
    </row>
    <row r="298" customFormat="false" ht="15" hidden="false" customHeight="false" outlineLevel="0" collapsed="false">
      <c r="A298" s="1" t="s">
        <v>1456</v>
      </c>
      <c r="B298" s="1" t="n">
        <v>-0.59906716785556</v>
      </c>
      <c r="C298" s="1" t="n">
        <v>0.0199441545655054</v>
      </c>
    </row>
    <row r="299" customFormat="false" ht="15" hidden="false" customHeight="false" outlineLevel="0" collapsed="false">
      <c r="A299" s="1" t="s">
        <v>1457</v>
      </c>
      <c r="B299" s="1" t="n">
        <v>-0.789077655150466</v>
      </c>
      <c r="C299" s="1" t="n">
        <v>0.024589851016074</v>
      </c>
    </row>
    <row r="300" customFormat="false" ht="15" hidden="false" customHeight="false" outlineLevel="0" collapsed="false">
      <c r="A300" s="1" t="s">
        <v>720</v>
      </c>
      <c r="B300" s="1" t="n">
        <v>-1.82867382245271</v>
      </c>
      <c r="C300" s="2" t="n">
        <v>7.15664628717923E-011</v>
      </c>
    </row>
    <row r="301" customFormat="false" ht="15" hidden="false" customHeight="false" outlineLevel="0" collapsed="false">
      <c r="A301" s="1" t="s">
        <v>721</v>
      </c>
      <c r="B301" s="1" t="n">
        <v>-1.28082788835611</v>
      </c>
      <c r="C301" s="2" t="n">
        <v>3.22441816682339E-012</v>
      </c>
    </row>
    <row r="302" customFormat="false" ht="15" hidden="false" customHeight="false" outlineLevel="0" collapsed="false">
      <c r="A302" s="1" t="s">
        <v>1460</v>
      </c>
      <c r="B302" s="1" t="n">
        <v>-0.684422494467205</v>
      </c>
      <c r="C302" s="1" t="n">
        <v>0.000528961463336359</v>
      </c>
    </row>
    <row r="303" customFormat="false" ht="15" hidden="false" customHeight="false" outlineLevel="0" collapsed="false">
      <c r="A303" s="1" t="s">
        <v>1275</v>
      </c>
      <c r="B303" s="1" t="n">
        <v>-1.49348276271675</v>
      </c>
      <c r="C303" s="2" t="n">
        <v>8.68541067690994E-005</v>
      </c>
    </row>
    <row r="304" customFormat="false" ht="15" hidden="false" customHeight="false" outlineLevel="0" collapsed="false">
      <c r="A304" s="1" t="s">
        <v>724</v>
      </c>
      <c r="B304" s="1" t="n">
        <v>-0.799468372906883</v>
      </c>
      <c r="C304" s="1" t="n">
        <v>0.00111862576863111</v>
      </c>
    </row>
    <row r="305" customFormat="false" ht="15" hidden="false" customHeight="false" outlineLevel="0" collapsed="false">
      <c r="A305" s="1" t="s">
        <v>1461</v>
      </c>
      <c r="B305" s="1" t="n">
        <v>-0.955209638180735</v>
      </c>
      <c r="C305" s="1" t="n">
        <v>0.00555819472984487</v>
      </c>
    </row>
    <row r="306" customFormat="false" ht="15" hidden="false" customHeight="false" outlineLevel="0" collapsed="false">
      <c r="A306" s="1" t="s">
        <v>727</v>
      </c>
      <c r="B306" s="1" t="n">
        <v>-0.894158814081174</v>
      </c>
      <c r="C306" s="1" t="n">
        <v>0.000735598160757882</v>
      </c>
    </row>
    <row r="307" customFormat="false" ht="15" hidden="false" customHeight="false" outlineLevel="0" collapsed="false">
      <c r="A307" s="1" t="s">
        <v>728</v>
      </c>
      <c r="B307" s="1" t="n">
        <v>-1.06961186122899</v>
      </c>
      <c r="C307" s="1" t="n">
        <v>0.0039426544616245</v>
      </c>
    </row>
    <row r="308" customFormat="false" ht="15" hidden="false" customHeight="false" outlineLevel="0" collapsed="false">
      <c r="A308" s="1" t="s">
        <v>729</v>
      </c>
      <c r="B308" s="1" t="n">
        <v>-1.21533043534015</v>
      </c>
      <c r="C308" s="2" t="n">
        <v>4.91689816888634E-006</v>
      </c>
    </row>
    <row r="309" customFormat="false" ht="15" hidden="false" customHeight="false" outlineLevel="0" collapsed="false">
      <c r="A309" s="1" t="s">
        <v>731</v>
      </c>
      <c r="B309" s="1" t="n">
        <v>-1.40717347941313</v>
      </c>
      <c r="C309" s="2" t="n">
        <v>4.67615568381142E-008</v>
      </c>
    </row>
    <row r="310" customFormat="false" ht="15" hidden="false" customHeight="false" outlineLevel="0" collapsed="false">
      <c r="A310" s="1" t="s">
        <v>80</v>
      </c>
      <c r="B310" s="1" t="n">
        <v>-3.85625968418485</v>
      </c>
      <c r="C310" s="2" t="n">
        <v>1.65501393715989E-115</v>
      </c>
    </row>
    <row r="311" customFormat="false" ht="15" hidden="false" customHeight="false" outlineLevel="0" collapsed="false">
      <c r="A311" s="1" t="s">
        <v>733</v>
      </c>
      <c r="B311" s="1" t="n">
        <v>-1.58651822379858</v>
      </c>
      <c r="C311" s="2" t="n">
        <v>5.27564323245754E-009</v>
      </c>
    </row>
    <row r="312" customFormat="false" ht="15" hidden="false" customHeight="false" outlineLevel="0" collapsed="false">
      <c r="A312" s="1" t="s">
        <v>1463</v>
      </c>
      <c r="B312" s="1" t="n">
        <v>-0.697253600219987</v>
      </c>
      <c r="C312" s="1" t="n">
        <v>0.00128457259705607</v>
      </c>
    </row>
    <row r="313" customFormat="false" ht="15" hidden="false" customHeight="false" outlineLevel="0" collapsed="false">
      <c r="A313" s="1" t="s">
        <v>735</v>
      </c>
      <c r="B313" s="1" t="n">
        <v>-1.42978208012875</v>
      </c>
      <c r="C313" s="1" t="n">
        <v>0.000528961463336359</v>
      </c>
    </row>
    <row r="314" customFormat="false" ht="15" hidden="false" customHeight="false" outlineLevel="0" collapsed="false">
      <c r="A314" s="1" t="s">
        <v>1464</v>
      </c>
      <c r="B314" s="1" t="n">
        <v>-0.62622888390566</v>
      </c>
      <c r="C314" s="1" t="n">
        <v>0.0106667801104835</v>
      </c>
    </row>
    <row r="315" customFormat="false" ht="15" hidden="false" customHeight="false" outlineLevel="0" collapsed="false">
      <c r="A315" s="1" t="s">
        <v>742</v>
      </c>
      <c r="B315" s="1" t="n">
        <v>-0.810519967726236</v>
      </c>
      <c r="C315" s="1" t="n">
        <v>0.00744300345307831</v>
      </c>
    </row>
    <row r="316" customFormat="false" ht="15" hidden="false" customHeight="false" outlineLevel="0" collapsed="false">
      <c r="A316" s="1" t="s">
        <v>1278</v>
      </c>
      <c r="B316" s="1" t="n">
        <v>-2.08289284858261</v>
      </c>
      <c r="C316" s="2" t="n">
        <v>1.39776784316016E-006</v>
      </c>
    </row>
    <row r="317" customFormat="false" ht="15" hidden="false" customHeight="false" outlineLevel="0" collapsed="false">
      <c r="A317" s="1" t="s">
        <v>82</v>
      </c>
      <c r="B317" s="1" t="n">
        <v>-7.57639964912925</v>
      </c>
      <c r="C317" s="2" t="n">
        <v>2.86437965757933E-011</v>
      </c>
    </row>
    <row r="318" customFormat="false" ht="15" hidden="false" customHeight="false" outlineLevel="0" collapsed="false">
      <c r="A318" s="1" t="s">
        <v>1092</v>
      </c>
      <c r="B318" s="1" t="n">
        <v>-0.729668006267493</v>
      </c>
      <c r="C318" s="1" t="n">
        <v>0.0296677963281482</v>
      </c>
    </row>
    <row r="319" customFormat="false" ht="15" hidden="false" customHeight="false" outlineLevel="0" collapsed="false">
      <c r="A319" s="1" t="s">
        <v>1467</v>
      </c>
      <c r="B319" s="1" t="n">
        <v>-0.595665950632591</v>
      </c>
      <c r="C319" s="1" t="n">
        <v>0.000528058341942522</v>
      </c>
    </row>
    <row r="320" customFormat="false" ht="15" hidden="false" customHeight="false" outlineLevel="0" collapsed="false">
      <c r="A320" s="1" t="s">
        <v>83</v>
      </c>
      <c r="B320" s="1" t="n">
        <v>-2.47232274882734</v>
      </c>
      <c r="C320" s="2" t="n">
        <v>2.11006561018457E-011</v>
      </c>
    </row>
    <row r="321" customFormat="false" ht="15" hidden="false" customHeight="false" outlineLevel="0" collapsed="false">
      <c r="A321" s="1" t="s">
        <v>750</v>
      </c>
      <c r="B321" s="1" t="n">
        <v>-0.799931477789327</v>
      </c>
      <c r="C321" s="1" t="n">
        <v>0.0272572314896938</v>
      </c>
    </row>
    <row r="322" customFormat="false" ht="15" hidden="false" customHeight="false" outlineLevel="0" collapsed="false">
      <c r="A322" s="1" t="s">
        <v>1468</v>
      </c>
      <c r="B322" s="1" t="n">
        <v>-0.756559762113006</v>
      </c>
      <c r="C322" s="1" t="n">
        <v>0.00585875919424175</v>
      </c>
    </row>
    <row r="323" customFormat="false" ht="15" hidden="false" customHeight="false" outlineLevel="0" collapsed="false">
      <c r="A323" s="1" t="s">
        <v>756</v>
      </c>
      <c r="B323" s="1" t="n">
        <v>-0.630747938895557</v>
      </c>
      <c r="C323" s="1" t="n">
        <v>0.00118290324618456</v>
      </c>
    </row>
    <row r="324" customFormat="false" ht="15" hidden="false" customHeight="false" outlineLevel="0" collapsed="false">
      <c r="A324" s="1" t="s">
        <v>1279</v>
      </c>
      <c r="B324" s="1" t="n">
        <v>-1.03068525446022</v>
      </c>
      <c r="C324" s="1" t="n">
        <v>0.00638782720656728</v>
      </c>
    </row>
    <row r="325" customFormat="false" ht="15" hidden="false" customHeight="false" outlineLevel="0" collapsed="false">
      <c r="A325" s="1" t="s">
        <v>764</v>
      </c>
      <c r="B325" s="1" t="n">
        <v>-1.1040159274935</v>
      </c>
      <c r="C325" s="2" t="n">
        <v>8.02915311992411E-013</v>
      </c>
    </row>
    <row r="326" customFormat="false" ht="15" hidden="false" customHeight="false" outlineLevel="0" collapsed="false">
      <c r="A326" s="1" t="s">
        <v>164</v>
      </c>
      <c r="B326" s="1" t="n">
        <v>-1.04128448464217</v>
      </c>
      <c r="C326" s="1" t="n">
        <v>0.00125867405966733</v>
      </c>
    </row>
    <row r="327" customFormat="false" ht="15" hidden="false" customHeight="false" outlineLevel="0" collapsed="false">
      <c r="A327" s="1" t="s">
        <v>1100</v>
      </c>
      <c r="B327" s="1" t="n">
        <v>-1.04330113891747</v>
      </c>
      <c r="C327" s="2" t="n">
        <v>1.54353622652218E-011</v>
      </c>
    </row>
    <row r="328" customFormat="false" ht="15" hidden="false" customHeight="false" outlineLevel="0" collapsed="false">
      <c r="A328" s="1" t="s">
        <v>774</v>
      </c>
      <c r="B328" s="1" t="n">
        <v>-1.41641926617893</v>
      </c>
      <c r="C328" s="2" t="n">
        <v>2.87152492866744E-016</v>
      </c>
    </row>
    <row r="329" customFormat="false" ht="15" hidden="false" customHeight="false" outlineLevel="0" collapsed="false">
      <c r="A329" s="1" t="s">
        <v>775</v>
      </c>
      <c r="B329" s="1" t="n">
        <v>-1.06377880665165</v>
      </c>
      <c r="C329" s="1" t="n">
        <v>0.000192254684660899</v>
      </c>
    </row>
    <row r="330" customFormat="false" ht="15" hidden="false" customHeight="false" outlineLevel="0" collapsed="false">
      <c r="A330" s="1" t="s">
        <v>1280</v>
      </c>
      <c r="B330" s="1" t="n">
        <v>-1.87687453886852</v>
      </c>
      <c r="C330" s="2" t="n">
        <v>5.56135401250127E-005</v>
      </c>
    </row>
    <row r="331" customFormat="false" ht="15" hidden="false" customHeight="false" outlineLevel="0" collapsed="false">
      <c r="A331" s="1" t="s">
        <v>1473</v>
      </c>
      <c r="B331" s="1" t="n">
        <v>-0.751457334184229</v>
      </c>
      <c r="C331" s="1" t="n">
        <v>0.000488520510879752</v>
      </c>
    </row>
    <row r="332" customFormat="false" ht="15" hidden="false" customHeight="false" outlineLevel="0" collapsed="false">
      <c r="A332" s="1" t="s">
        <v>795</v>
      </c>
      <c r="B332" s="1" t="n">
        <v>-1.08441315721619</v>
      </c>
      <c r="C332" s="1" t="n">
        <v>0.000211584245118777</v>
      </c>
    </row>
    <row r="333" customFormat="false" ht="15" hidden="false" customHeight="false" outlineLevel="0" collapsed="false">
      <c r="A333" s="1" t="s">
        <v>1474</v>
      </c>
      <c r="B333" s="1" t="n">
        <v>-0.677539774552782</v>
      </c>
      <c r="C333" s="1" t="n">
        <v>0.000997609472489186</v>
      </c>
    </row>
    <row r="334" customFormat="false" ht="15" hidden="false" customHeight="false" outlineLevel="0" collapsed="false">
      <c r="A334" s="1" t="s">
        <v>802</v>
      </c>
      <c r="B334" s="1" t="n">
        <v>-2.03375507442959</v>
      </c>
      <c r="C334" s="2" t="n">
        <v>5.38344156340522E-012</v>
      </c>
    </row>
    <row r="335" customFormat="false" ht="15" hidden="false" customHeight="false" outlineLevel="0" collapsed="false">
      <c r="A335" s="1" t="s">
        <v>1116</v>
      </c>
      <c r="B335" s="1" t="n">
        <v>-0.909659846631139</v>
      </c>
      <c r="C335" s="1" t="n">
        <v>0.000892729156576651</v>
      </c>
    </row>
    <row r="336" customFormat="false" ht="15" hidden="false" customHeight="false" outlineLevel="0" collapsed="false">
      <c r="A336" s="1" t="s">
        <v>1117</v>
      </c>
      <c r="B336" s="1" t="n">
        <v>-0.920642231466288</v>
      </c>
      <c r="C336" s="1" t="n">
        <v>0.000496871167595019</v>
      </c>
    </row>
    <row r="337" customFormat="false" ht="15" hidden="false" customHeight="false" outlineLevel="0" collapsed="false">
      <c r="A337" s="1" t="s">
        <v>1125</v>
      </c>
      <c r="B337" s="1" t="n">
        <v>-2.15784062171699</v>
      </c>
      <c r="C337" s="2" t="n">
        <v>5.95908462877257E-005</v>
      </c>
    </row>
    <row r="338" customFormat="false" ht="15" hidden="false" customHeight="false" outlineLevel="0" collapsed="false">
      <c r="A338" s="1" t="s">
        <v>1475</v>
      </c>
      <c r="B338" s="1" t="n">
        <v>-0.863230813580371</v>
      </c>
      <c r="C338" s="2" t="n">
        <v>9.2531910400297E-005</v>
      </c>
    </row>
    <row r="339" customFormat="false" ht="15" hidden="false" customHeight="false" outlineLevel="0" collapsed="false">
      <c r="A339" s="1" t="s">
        <v>1128</v>
      </c>
      <c r="B339" s="1" t="n">
        <v>-0.805327257912815</v>
      </c>
      <c r="C339" s="1" t="n">
        <v>0.0289702752590805</v>
      </c>
    </row>
    <row r="340" customFormat="false" ht="15" hidden="false" customHeight="false" outlineLevel="0" collapsed="false">
      <c r="A340" s="1" t="s">
        <v>1476</v>
      </c>
      <c r="B340" s="1" t="n">
        <v>-0.838862793303934</v>
      </c>
      <c r="C340" s="1" t="n">
        <v>0.0202310967401263</v>
      </c>
    </row>
    <row r="341" customFormat="false" ht="15" hidden="false" customHeight="false" outlineLevel="0" collapsed="false">
      <c r="A341" s="1" t="s">
        <v>1129</v>
      </c>
      <c r="B341" s="1" t="n">
        <v>-0.782545057694855</v>
      </c>
      <c r="C341" s="1" t="n">
        <v>0.0271525873321354</v>
      </c>
    </row>
    <row r="342" customFormat="false" ht="15" hidden="false" customHeight="false" outlineLevel="0" collapsed="false">
      <c r="A342" s="1" t="s">
        <v>1477</v>
      </c>
      <c r="B342" s="1" t="n">
        <v>-0.655773577376251</v>
      </c>
      <c r="C342" s="1" t="n">
        <v>0.00976938297490166</v>
      </c>
    </row>
    <row r="343" customFormat="false" ht="15" hidden="false" customHeight="false" outlineLevel="0" collapsed="false">
      <c r="A343" s="1" t="s">
        <v>1478</v>
      </c>
      <c r="B343" s="1" t="n">
        <v>-1.77203790592205</v>
      </c>
      <c r="C343" s="2" t="n">
        <v>2.19144089824981E-005</v>
      </c>
    </row>
    <row r="344" customFormat="false" ht="15" hidden="false" customHeight="false" outlineLevel="0" collapsed="false">
      <c r="A344" s="1" t="s">
        <v>808</v>
      </c>
      <c r="B344" s="1" t="n">
        <v>-1.02288637571833</v>
      </c>
      <c r="C344" s="1" t="n">
        <v>0.000376403383811586</v>
      </c>
    </row>
    <row r="345" customFormat="false" ht="15" hidden="false" customHeight="false" outlineLevel="0" collapsed="false">
      <c r="A345" s="1" t="s">
        <v>1479</v>
      </c>
      <c r="B345" s="1" t="n">
        <v>-0.683501380002176</v>
      </c>
      <c r="C345" s="1" t="n">
        <v>0.020307088498637</v>
      </c>
    </row>
    <row r="346" customFormat="false" ht="15" hidden="false" customHeight="false" outlineLevel="0" collapsed="false">
      <c r="A346" s="1" t="s">
        <v>1480</v>
      </c>
      <c r="B346" s="1" t="n">
        <v>-2.02159173218284</v>
      </c>
      <c r="C346" s="1" t="n">
        <v>0.00259305501066004</v>
      </c>
    </row>
    <row r="347" customFormat="false" ht="15" hidden="false" customHeight="false" outlineLevel="0" collapsed="false">
      <c r="A347" s="1" t="s">
        <v>91</v>
      </c>
      <c r="B347" s="1" t="n">
        <v>-1.37160037491613</v>
      </c>
      <c r="C347" s="1" t="n">
        <v>0.0252445516594567</v>
      </c>
    </row>
    <row r="348" customFormat="false" ht="15" hidden="false" customHeight="false" outlineLevel="0" collapsed="false">
      <c r="A348" s="1" t="s">
        <v>812</v>
      </c>
      <c r="B348" s="1" t="n">
        <v>-1.96082285594842</v>
      </c>
      <c r="C348" s="2" t="n">
        <v>1.81354918410937E-032</v>
      </c>
    </row>
    <row r="349" customFormat="false" ht="15" hidden="false" customHeight="false" outlineLevel="0" collapsed="false">
      <c r="A349" s="1" t="s">
        <v>816</v>
      </c>
      <c r="B349" s="1" t="n">
        <v>-1.19647145278858</v>
      </c>
      <c r="C349" s="2" t="n">
        <v>5.61773188165269E-010</v>
      </c>
    </row>
    <row r="350" customFormat="false" ht="15" hidden="false" customHeight="false" outlineLevel="0" collapsed="false">
      <c r="A350" s="1" t="s">
        <v>817</v>
      </c>
      <c r="B350" s="1" t="n">
        <v>-0.790009643849353</v>
      </c>
      <c r="C350" s="1" t="n">
        <v>0.0261165058196406</v>
      </c>
    </row>
    <row r="351" customFormat="false" ht="15" hidden="false" customHeight="false" outlineLevel="0" collapsed="false">
      <c r="A351" s="1" t="s">
        <v>818</v>
      </c>
      <c r="B351" s="1" t="n">
        <v>-1.05414938875217</v>
      </c>
      <c r="C351" s="2" t="n">
        <v>5.38086407632472E-005</v>
      </c>
    </row>
    <row r="352" customFormat="false" ht="15" hidden="false" customHeight="false" outlineLevel="0" collapsed="false">
      <c r="A352" s="1" t="s">
        <v>1282</v>
      </c>
      <c r="B352" s="1" t="n">
        <v>-1.59742342414848</v>
      </c>
      <c r="C352" s="2" t="n">
        <v>1.93010742312677E-005</v>
      </c>
    </row>
    <row r="353" customFormat="false" ht="15" hidden="false" customHeight="false" outlineLevel="0" collapsed="false">
      <c r="A353" s="1" t="s">
        <v>1481</v>
      </c>
      <c r="B353" s="1" t="n">
        <v>-1.24704798892255</v>
      </c>
      <c r="C353" s="1" t="n">
        <v>0.000310627619363635</v>
      </c>
    </row>
    <row r="354" customFormat="false" ht="15" hidden="false" customHeight="false" outlineLevel="0" collapsed="false">
      <c r="A354" s="1" t="s">
        <v>826</v>
      </c>
      <c r="B354" s="1" t="n">
        <v>-2.40903812005335</v>
      </c>
      <c r="C354" s="2" t="n">
        <v>3.20901822183857E-039</v>
      </c>
    </row>
    <row r="355" customFormat="false" ht="15" hidden="false" customHeight="false" outlineLevel="0" collapsed="false">
      <c r="A355" s="1" t="s">
        <v>97</v>
      </c>
      <c r="B355" s="1" t="n">
        <v>-0.722738349302859</v>
      </c>
      <c r="C355" s="1" t="n">
        <v>0.0001132860143851</v>
      </c>
    </row>
    <row r="356" customFormat="false" ht="15" hidden="false" customHeight="false" outlineLevel="0" collapsed="false">
      <c r="A356" s="1" t="s">
        <v>827</v>
      </c>
      <c r="B356" s="1" t="n">
        <v>-0.639616406105223</v>
      </c>
      <c r="C356" s="1" t="n">
        <v>0.0237773858106823</v>
      </c>
    </row>
    <row r="357" customFormat="false" ht="15" hidden="false" customHeight="false" outlineLevel="0" collapsed="false">
      <c r="A357" s="1" t="s">
        <v>98</v>
      </c>
      <c r="B357" s="1" t="n">
        <v>-1.46366898044798</v>
      </c>
      <c r="C357" s="2" t="n">
        <v>1.57868313974126E-018</v>
      </c>
    </row>
    <row r="358" customFormat="false" ht="15" hidden="false" customHeight="false" outlineLevel="0" collapsed="false">
      <c r="A358" s="1" t="s">
        <v>828</v>
      </c>
      <c r="B358" s="1" t="n">
        <v>-0.769196824451754</v>
      </c>
      <c r="C358" s="2" t="n">
        <v>8.58586643562703E-007</v>
      </c>
    </row>
    <row r="359" customFormat="false" ht="15" hidden="false" customHeight="false" outlineLevel="0" collapsed="false">
      <c r="A359" s="1" t="s">
        <v>1482</v>
      </c>
      <c r="B359" s="1" t="n">
        <v>-0.803182475469185</v>
      </c>
      <c r="C359" s="2" t="n">
        <v>5.13231831770996E-006</v>
      </c>
    </row>
    <row r="360" customFormat="false" ht="15" hidden="false" customHeight="false" outlineLevel="0" collapsed="false">
      <c r="A360" s="1" t="s">
        <v>830</v>
      </c>
      <c r="B360" s="1" t="n">
        <v>-1.26238645235933</v>
      </c>
      <c r="C360" s="2" t="n">
        <v>1.91510764958137E-009</v>
      </c>
    </row>
    <row r="361" customFormat="false" ht="15" hidden="false" customHeight="false" outlineLevel="0" collapsed="false">
      <c r="A361" s="1" t="s">
        <v>1147</v>
      </c>
      <c r="B361" s="1" t="n">
        <v>-0.663425153886985</v>
      </c>
      <c r="C361" s="1" t="n">
        <v>0.019389602214224</v>
      </c>
    </row>
    <row r="362" customFormat="false" ht="15" hidden="false" customHeight="false" outlineLevel="0" collapsed="false">
      <c r="A362" s="1" t="s">
        <v>1148</v>
      </c>
      <c r="B362" s="1" t="n">
        <v>-0.724866154073413</v>
      </c>
      <c r="C362" s="1" t="n">
        <v>0.00638785919361362</v>
      </c>
    </row>
    <row r="363" customFormat="false" ht="15" hidden="false" customHeight="false" outlineLevel="0" collapsed="false">
      <c r="A363" s="1" t="s">
        <v>1150</v>
      </c>
      <c r="B363" s="1" t="n">
        <v>-0.770010776420103</v>
      </c>
      <c r="C363" s="1" t="n">
        <v>0.000563074265732806</v>
      </c>
    </row>
    <row r="364" customFormat="false" ht="15" hidden="false" customHeight="false" outlineLevel="0" collapsed="false">
      <c r="A364" s="1" t="s">
        <v>170</v>
      </c>
      <c r="B364" s="1" t="n">
        <v>-1.11161798925812</v>
      </c>
      <c r="C364" s="2" t="n">
        <v>7.36788712645804E-007</v>
      </c>
    </row>
    <row r="365" customFormat="false" ht="15" hidden="false" customHeight="false" outlineLevel="0" collapsed="false">
      <c r="A365" s="1" t="s">
        <v>99</v>
      </c>
      <c r="B365" s="1" t="n">
        <v>-1.51933047536699</v>
      </c>
      <c r="C365" s="1" t="n">
        <v>0.0307849877240911</v>
      </c>
    </row>
    <row r="366" customFormat="false" ht="15" hidden="false" customHeight="false" outlineLevel="0" collapsed="false">
      <c r="A366" s="1" t="s">
        <v>1283</v>
      </c>
      <c r="B366" s="1" t="n">
        <v>-0.810289347904895</v>
      </c>
      <c r="C366" s="1" t="n">
        <v>0.000325867014481135</v>
      </c>
    </row>
    <row r="367" customFormat="false" ht="15" hidden="false" customHeight="false" outlineLevel="0" collapsed="false">
      <c r="A367" s="1" t="s">
        <v>1483</v>
      </c>
      <c r="B367" s="1" t="n">
        <v>-0.634708621358839</v>
      </c>
      <c r="C367" s="1" t="n">
        <v>0.00219724023669904</v>
      </c>
    </row>
    <row r="368" customFormat="false" ht="15" hidden="false" customHeight="false" outlineLevel="0" collapsed="false">
      <c r="A368" s="1" t="s">
        <v>839</v>
      </c>
      <c r="B368" s="1" t="n">
        <v>-0.926564195737986</v>
      </c>
      <c r="C368" s="1" t="n">
        <v>0.00248200920132579</v>
      </c>
    </row>
    <row r="369" customFormat="false" ht="15" hidden="false" customHeight="false" outlineLevel="0" collapsed="false">
      <c r="A369" s="1" t="s">
        <v>1284</v>
      </c>
      <c r="B369" s="1" t="n">
        <v>-0.936721268226029</v>
      </c>
      <c r="C369" s="1" t="n">
        <v>0.000880719820573773</v>
      </c>
    </row>
    <row r="370" customFormat="false" ht="15" hidden="false" customHeight="false" outlineLevel="0" collapsed="false">
      <c r="A370" s="1" t="s">
        <v>1484</v>
      </c>
      <c r="B370" s="1" t="n">
        <v>-0.605472217824393</v>
      </c>
      <c r="C370" s="1" t="n">
        <v>0.0492463018842547</v>
      </c>
    </row>
    <row r="371" customFormat="false" ht="15" hidden="false" customHeight="false" outlineLevel="0" collapsed="false">
      <c r="A371" s="1" t="s">
        <v>1159</v>
      </c>
      <c r="B371" s="1" t="n">
        <v>-0.719326285350472</v>
      </c>
      <c r="C371" s="1" t="n">
        <v>0.000451286920428012</v>
      </c>
    </row>
    <row r="372" customFormat="false" ht="15" hidden="false" customHeight="false" outlineLevel="0" collapsed="false">
      <c r="A372" s="1" t="s">
        <v>853</v>
      </c>
      <c r="B372" s="1" t="n">
        <v>-0.708874798810616</v>
      </c>
      <c r="C372" s="1" t="n">
        <v>0.027580234489684</v>
      </c>
    </row>
    <row r="373" customFormat="false" ht="15" hidden="false" customHeight="false" outlineLevel="0" collapsed="false">
      <c r="A373" s="1" t="s">
        <v>1486</v>
      </c>
      <c r="B373" s="1" t="n">
        <v>-0.629909005375484</v>
      </c>
      <c r="C373" s="1" t="n">
        <v>0.00262217454265684</v>
      </c>
    </row>
    <row r="374" customFormat="false" ht="15" hidden="false" customHeight="false" outlineLevel="0" collapsed="false">
      <c r="A374" s="1" t="s">
        <v>856</v>
      </c>
      <c r="B374" s="1" t="n">
        <v>-0.588414560201549</v>
      </c>
      <c r="C374" s="1" t="n">
        <v>0.0462828915588005</v>
      </c>
    </row>
    <row r="375" customFormat="false" ht="15" hidden="false" customHeight="false" outlineLevel="0" collapsed="false">
      <c r="A375" s="1" t="s">
        <v>1487</v>
      </c>
      <c r="B375" s="1" t="n">
        <v>-0.667786602065833</v>
      </c>
      <c r="C375" s="1" t="n">
        <v>0.000640403443096958</v>
      </c>
    </row>
    <row r="376" customFormat="false" ht="15" hidden="false" customHeight="false" outlineLevel="0" collapsed="false">
      <c r="A376" s="1" t="s">
        <v>857</v>
      </c>
      <c r="B376" s="1" t="n">
        <v>-0.718287734421093</v>
      </c>
      <c r="C376" s="1" t="n">
        <v>0.000827248689033964</v>
      </c>
    </row>
    <row r="377" customFormat="false" ht="15" hidden="false" customHeight="false" outlineLevel="0" collapsed="false">
      <c r="A377" s="1" t="s">
        <v>1490</v>
      </c>
      <c r="B377" s="1" t="n">
        <v>-0.721066351821962</v>
      </c>
      <c r="C377" s="1" t="n">
        <v>0.0272266551065738</v>
      </c>
    </row>
    <row r="378" customFormat="false" ht="15" hidden="false" customHeight="false" outlineLevel="0" collapsed="false">
      <c r="A378" s="1" t="s">
        <v>858</v>
      </c>
      <c r="B378" s="1" t="n">
        <v>-0.631588214243724</v>
      </c>
      <c r="C378" s="1" t="n">
        <v>0.024440470938844</v>
      </c>
    </row>
    <row r="379" customFormat="false" ht="15" hidden="false" customHeight="false" outlineLevel="0" collapsed="false">
      <c r="A379" s="1" t="s">
        <v>1491</v>
      </c>
      <c r="B379" s="1" t="n">
        <v>-1.10922408418055</v>
      </c>
      <c r="C379" s="1" t="n">
        <v>0.00351511194132008</v>
      </c>
    </row>
    <row r="380" customFormat="false" ht="15" hidden="false" customHeight="false" outlineLevel="0" collapsed="false">
      <c r="A380" s="1" t="s">
        <v>861</v>
      </c>
      <c r="B380" s="1" t="n">
        <v>-1.22707569776957</v>
      </c>
      <c r="C380" s="2" t="n">
        <v>1.27929391953264E-008</v>
      </c>
    </row>
    <row r="381" customFormat="false" ht="15" hidden="false" customHeight="false" outlineLevel="0" collapsed="false">
      <c r="A381" s="1" t="s">
        <v>101</v>
      </c>
      <c r="B381" s="1" t="n">
        <v>-1.14465302468428</v>
      </c>
      <c r="C381" s="2" t="n">
        <v>1.4664184732455E-008</v>
      </c>
    </row>
    <row r="382" customFormat="false" ht="15" hidden="false" customHeight="false" outlineLevel="0" collapsed="false">
      <c r="A382" s="1" t="s">
        <v>864</v>
      </c>
      <c r="B382" s="1" t="n">
        <v>-2.45324708088588</v>
      </c>
      <c r="C382" s="2" t="n">
        <v>9.52946026715346E-032</v>
      </c>
    </row>
    <row r="383" customFormat="false" ht="15" hidden="false" customHeight="false" outlineLevel="0" collapsed="false">
      <c r="A383" s="1" t="s">
        <v>1492</v>
      </c>
      <c r="B383" s="1" t="n">
        <v>-0.599846010297002</v>
      </c>
      <c r="C383" s="1" t="n">
        <v>0.00505681359349079</v>
      </c>
    </row>
    <row r="384" customFormat="false" ht="15" hidden="false" customHeight="false" outlineLevel="0" collapsed="false">
      <c r="A384" s="1" t="s">
        <v>866</v>
      </c>
      <c r="B384" s="1" t="n">
        <v>-2.18984436098434</v>
      </c>
      <c r="C384" s="2" t="n">
        <v>1.05135411717245E-007</v>
      </c>
    </row>
    <row r="385" customFormat="false" ht="15" hidden="false" customHeight="false" outlineLevel="0" collapsed="false">
      <c r="A385" s="1" t="s">
        <v>103</v>
      </c>
      <c r="B385" s="1" t="n">
        <v>-0.823266063089374</v>
      </c>
      <c r="C385" s="1" t="n">
        <v>0.00197392227131156</v>
      </c>
    </row>
    <row r="386" customFormat="false" ht="15" hidden="false" customHeight="false" outlineLevel="0" collapsed="false">
      <c r="A386" s="1" t="s">
        <v>174</v>
      </c>
      <c r="B386" s="1" t="n">
        <v>-0.659882700562719</v>
      </c>
      <c r="C386" s="1" t="n">
        <v>0.000313968429638514</v>
      </c>
    </row>
    <row r="387" customFormat="false" ht="15" hidden="false" customHeight="false" outlineLevel="0" collapsed="false">
      <c r="A387" s="1" t="s">
        <v>1493</v>
      </c>
      <c r="B387" s="1" t="n">
        <v>-0.657355759029329</v>
      </c>
      <c r="C387" s="2" t="n">
        <v>1.19186576961699E-008</v>
      </c>
    </row>
    <row r="388" customFormat="false" ht="15" hidden="false" customHeight="false" outlineLevel="0" collapsed="false">
      <c r="A388" s="1" t="s">
        <v>175</v>
      </c>
      <c r="B388" s="1" t="n">
        <v>-0.67615283444783</v>
      </c>
      <c r="C388" s="1" t="n">
        <v>0.00271428224818702</v>
      </c>
    </row>
    <row r="389" customFormat="false" ht="15" hidden="false" customHeight="false" outlineLevel="0" collapsed="false">
      <c r="A389" s="1" t="s">
        <v>1286</v>
      </c>
      <c r="B389" s="1" t="n">
        <v>-0.771205285732066</v>
      </c>
      <c r="C389" s="1" t="n">
        <v>0.00024799564815447</v>
      </c>
    </row>
    <row r="390" customFormat="false" ht="15" hidden="false" customHeight="false" outlineLevel="0" collapsed="false">
      <c r="A390" s="1" t="s">
        <v>1287</v>
      </c>
      <c r="B390" s="1" t="n">
        <v>-7.20066777611935</v>
      </c>
      <c r="C390" s="2" t="n">
        <v>1.38138553088334E-055</v>
      </c>
    </row>
    <row r="391" customFormat="false" ht="15" hidden="false" customHeight="false" outlineLevel="0" collapsed="false">
      <c r="A391" s="1" t="s">
        <v>1494</v>
      </c>
      <c r="B391" s="1" t="n">
        <v>-0.710064616442366</v>
      </c>
      <c r="C391" s="2" t="n">
        <v>4.97216144703662E-010</v>
      </c>
    </row>
    <row r="392" customFormat="false" ht="15" hidden="false" customHeight="false" outlineLevel="0" collapsed="false">
      <c r="A392" s="1" t="s">
        <v>873</v>
      </c>
      <c r="B392" s="1" t="n">
        <v>-1.80644116775022</v>
      </c>
      <c r="C392" s="2" t="n">
        <v>2.61101866211358E-011</v>
      </c>
    </row>
    <row r="393" customFormat="false" ht="15" hidden="false" customHeight="false" outlineLevel="0" collapsed="false">
      <c r="A393" s="1" t="s">
        <v>874</v>
      </c>
      <c r="B393" s="1" t="n">
        <v>-1.70010151112982</v>
      </c>
      <c r="C393" s="2" t="n">
        <v>1.2276997568054E-008</v>
      </c>
    </row>
    <row r="394" customFormat="false" ht="15" hidden="false" customHeight="false" outlineLevel="0" collapsed="false">
      <c r="A394" s="1" t="s">
        <v>177</v>
      </c>
      <c r="B394" s="1" t="n">
        <v>-1.05422255941628</v>
      </c>
      <c r="C394" s="1" t="n">
        <v>0.00878311096273468</v>
      </c>
    </row>
    <row r="395" customFormat="false" ht="15" hidden="false" customHeight="false" outlineLevel="0" collapsed="false">
      <c r="A395" s="1" t="s">
        <v>877</v>
      </c>
      <c r="B395" s="1" t="n">
        <v>-3.90914424993219</v>
      </c>
      <c r="C395" s="2" t="n">
        <v>1.05811445240772E-107</v>
      </c>
    </row>
    <row r="396" customFormat="false" ht="15" hidden="false" customHeight="false" outlineLevel="0" collapsed="false">
      <c r="A396" s="1" t="s">
        <v>1496</v>
      </c>
      <c r="B396" s="1" t="n">
        <v>-0.82888055654132</v>
      </c>
      <c r="C396" s="1" t="n">
        <v>0.00118290324618456</v>
      </c>
    </row>
    <row r="397" customFormat="false" ht="15" hidden="false" customHeight="false" outlineLevel="0" collapsed="false">
      <c r="A397" s="1" t="s">
        <v>178</v>
      </c>
      <c r="B397" s="1" t="n">
        <v>-0.58806782075708</v>
      </c>
      <c r="C397" s="1" t="n">
        <v>0.00151677979540567</v>
      </c>
    </row>
    <row r="398" customFormat="false" ht="15" hidden="false" customHeight="false" outlineLevel="0" collapsed="false">
      <c r="A398" s="1" t="s">
        <v>879</v>
      </c>
      <c r="B398" s="1" t="n">
        <v>-1.36654379293872</v>
      </c>
      <c r="C398" s="1" t="n">
        <v>0.000519695848869366</v>
      </c>
    </row>
    <row r="399" customFormat="false" ht="15" hidden="false" customHeight="false" outlineLevel="0" collapsed="false">
      <c r="A399" s="1" t="s">
        <v>1498</v>
      </c>
      <c r="B399" s="1" t="n">
        <v>-0.761614656831833</v>
      </c>
      <c r="C399" s="1" t="n">
        <v>0.00455971778642749</v>
      </c>
    </row>
    <row r="400" customFormat="false" ht="15" hidden="false" customHeight="false" outlineLevel="0" collapsed="false">
      <c r="A400" s="1" t="s">
        <v>1500</v>
      </c>
      <c r="B400" s="1" t="n">
        <v>-0.604013216037486</v>
      </c>
      <c r="C400" s="1" t="n">
        <v>0.0106542524315882</v>
      </c>
    </row>
    <row r="401" customFormat="false" ht="15" hidden="false" customHeight="false" outlineLevel="0" collapsed="false">
      <c r="A401" s="1" t="s">
        <v>884</v>
      </c>
      <c r="B401" s="1" t="n">
        <v>-1.21213102965196</v>
      </c>
      <c r="C401" s="2" t="n">
        <v>2.29221776480831E-006</v>
      </c>
    </row>
    <row r="402" customFormat="false" ht="15" hidden="false" customHeight="false" outlineLevel="0" collapsed="false">
      <c r="A402" s="1" t="s">
        <v>1290</v>
      </c>
      <c r="B402" s="1" t="n">
        <v>-2.35509072796218</v>
      </c>
      <c r="C402" s="2" t="n">
        <v>7.02741244283446E-007</v>
      </c>
    </row>
    <row r="403" customFormat="false" ht="15" hidden="false" customHeight="false" outlineLevel="0" collapsed="false">
      <c r="A403" s="1" t="s">
        <v>1501</v>
      </c>
      <c r="B403" s="1" t="n">
        <v>-0.727665609641777</v>
      </c>
      <c r="C403" s="1" t="n">
        <v>0.00434127263998446</v>
      </c>
    </row>
    <row r="404" customFormat="false" ht="15" hidden="false" customHeight="false" outlineLevel="0" collapsed="false">
      <c r="A404" s="1" t="s">
        <v>1502</v>
      </c>
      <c r="B404" s="1" t="n">
        <v>-0.783146075664776</v>
      </c>
      <c r="C404" s="1" t="n">
        <v>0.0314581300816069</v>
      </c>
    </row>
    <row r="405" customFormat="false" ht="15" hidden="false" customHeight="false" outlineLevel="0" collapsed="false">
      <c r="A405" s="1" t="s">
        <v>1503</v>
      </c>
      <c r="B405" s="1" t="n">
        <v>-0.691573971886103</v>
      </c>
      <c r="C405" s="1" t="n">
        <v>0.0019441833914111</v>
      </c>
    </row>
    <row r="406" customFormat="false" ht="15" hidden="false" customHeight="false" outlineLevel="0" collapsed="false">
      <c r="A406" s="1" t="s">
        <v>107</v>
      </c>
      <c r="B406" s="1" t="n">
        <v>-1.27468269194208</v>
      </c>
      <c r="C406" s="2" t="n">
        <v>1.59285267385792E-014</v>
      </c>
    </row>
    <row r="407" customFormat="false" ht="15" hidden="false" customHeight="false" outlineLevel="0" collapsed="false">
      <c r="A407" s="1" t="s">
        <v>1163</v>
      </c>
      <c r="B407" s="1" t="n">
        <v>-0.924815936654712</v>
      </c>
      <c r="C407" s="1" t="n">
        <v>0.00944085828020065</v>
      </c>
    </row>
    <row r="408" customFormat="false" ht="15" hidden="false" customHeight="false" outlineLevel="0" collapsed="false">
      <c r="A408" s="1" t="s">
        <v>888</v>
      </c>
      <c r="B408" s="1" t="n">
        <v>-1.09851152554348</v>
      </c>
      <c r="C408" s="1" t="n">
        <v>0.00217973354571359</v>
      </c>
    </row>
    <row r="409" customFormat="false" ht="15" hidden="false" customHeight="false" outlineLevel="0" collapsed="false">
      <c r="A409" s="1" t="s">
        <v>1291</v>
      </c>
      <c r="B409" s="1" t="n">
        <v>-1.13131128392286</v>
      </c>
      <c r="C409" s="1" t="n">
        <v>0.00332475070160544</v>
      </c>
    </row>
    <row r="410" customFormat="false" ht="15" hidden="false" customHeight="false" outlineLevel="0" collapsed="false">
      <c r="A410" s="1" t="s">
        <v>1292</v>
      </c>
      <c r="B410" s="1" t="n">
        <v>-1.22121895854991</v>
      </c>
      <c r="C410" s="1" t="n">
        <v>0.000618228345567516</v>
      </c>
    </row>
    <row r="411" customFormat="false" ht="15" hidden="false" customHeight="false" outlineLevel="0" collapsed="false">
      <c r="A411" s="1" t="s">
        <v>1293</v>
      </c>
      <c r="B411" s="1" t="n">
        <v>-1.05210827566488</v>
      </c>
      <c r="C411" s="1" t="n">
        <v>0.000376312851688538</v>
      </c>
    </row>
    <row r="412" customFormat="false" ht="15" hidden="false" customHeight="false" outlineLevel="0" collapsed="false">
      <c r="A412" s="1" t="s">
        <v>1504</v>
      </c>
      <c r="B412" s="1" t="n">
        <v>-0.61285430404472</v>
      </c>
      <c r="C412" s="1" t="n">
        <v>0.026288819974532</v>
      </c>
    </row>
    <row r="413" customFormat="false" ht="15" hidden="false" customHeight="false" outlineLevel="0" collapsed="false">
      <c r="A413" s="1" t="s">
        <v>893</v>
      </c>
      <c r="B413" s="1" t="n">
        <v>-0.645551442181277</v>
      </c>
      <c r="C413" s="1" t="n">
        <v>0.0109446674372225</v>
      </c>
    </row>
    <row r="414" customFormat="false" ht="15" hidden="false" customHeight="false" outlineLevel="0" collapsed="false">
      <c r="A414" s="1" t="s">
        <v>895</v>
      </c>
      <c r="B414" s="1" t="n">
        <v>-1.7255603360653</v>
      </c>
      <c r="C414" s="2" t="n">
        <v>7.10925615921099E-032</v>
      </c>
    </row>
    <row r="415" customFormat="false" ht="15" hidden="false" customHeight="false" outlineLevel="0" collapsed="false">
      <c r="A415" s="1" t="s">
        <v>896</v>
      </c>
      <c r="B415" s="1" t="n">
        <v>-1.088033373468</v>
      </c>
      <c r="C415" s="2" t="n">
        <v>1.88868794003813E-008</v>
      </c>
    </row>
    <row r="416" customFormat="false" ht="15" hidden="false" customHeight="false" outlineLevel="0" collapsed="false">
      <c r="A416" s="1" t="s">
        <v>897</v>
      </c>
      <c r="B416" s="1" t="n">
        <v>-1.08962066353715</v>
      </c>
      <c r="C416" s="1" t="n">
        <v>0.00757611783187383</v>
      </c>
    </row>
    <row r="417" customFormat="false" ht="15" hidden="false" customHeight="false" outlineLevel="0" collapsed="false">
      <c r="A417" s="1" t="s">
        <v>898</v>
      </c>
      <c r="B417" s="1" t="n">
        <v>-0.892944195011993</v>
      </c>
      <c r="C417" s="1" t="n">
        <v>0.0391131284036296</v>
      </c>
    </row>
    <row r="418" customFormat="false" ht="15" hidden="false" customHeight="false" outlineLevel="0" collapsed="false">
      <c r="A418" s="1" t="s">
        <v>899</v>
      </c>
      <c r="B418" s="1" t="n">
        <v>-1.35636844072643</v>
      </c>
      <c r="C418" s="2" t="n">
        <v>8.86544704187517E-007</v>
      </c>
    </row>
    <row r="419" customFormat="false" ht="15" hidden="false" customHeight="false" outlineLevel="0" collapsed="false">
      <c r="A419" s="1" t="s">
        <v>902</v>
      </c>
      <c r="B419" s="1" t="n">
        <v>-1.64086130659153</v>
      </c>
      <c r="C419" s="2" t="n">
        <v>1.86667370140573E-009</v>
      </c>
    </row>
    <row r="420" customFormat="false" ht="15" hidden="false" customHeight="false" outlineLevel="0" collapsed="false">
      <c r="A420" s="1" t="s">
        <v>904</v>
      </c>
      <c r="B420" s="1" t="n">
        <v>-1.16449211827891</v>
      </c>
      <c r="C420" s="1" t="n">
        <v>0.000311371875816771</v>
      </c>
    </row>
    <row r="421" customFormat="false" ht="15" hidden="false" customHeight="false" outlineLevel="0" collapsed="false">
      <c r="A421" s="1" t="s">
        <v>905</v>
      </c>
      <c r="B421" s="1" t="n">
        <v>-0.631792225783719</v>
      </c>
      <c r="C421" s="1" t="n">
        <v>0.000860253501805799</v>
      </c>
    </row>
    <row r="422" customFormat="false" ht="15" hidden="false" customHeight="false" outlineLevel="0" collapsed="false">
      <c r="A422" s="1" t="s">
        <v>1294</v>
      </c>
      <c r="B422" s="1" t="n">
        <v>-0.972503416597228</v>
      </c>
      <c r="C422" s="1" t="n">
        <v>0.00620024387262006</v>
      </c>
    </row>
    <row r="423" customFormat="false" ht="15" hidden="false" customHeight="false" outlineLevel="0" collapsed="false">
      <c r="A423" s="1" t="s">
        <v>108</v>
      </c>
      <c r="B423" s="1" t="n">
        <v>-1.28933290184031</v>
      </c>
      <c r="C423" s="2" t="n">
        <v>1.77647382094201E-008</v>
      </c>
    </row>
    <row r="424" customFormat="false" ht="15" hidden="false" customHeight="false" outlineLevel="0" collapsed="false">
      <c r="A424" s="1" t="s">
        <v>1295</v>
      </c>
      <c r="B424" s="1" t="n">
        <v>-4.74492684584208</v>
      </c>
      <c r="C424" s="2" t="n">
        <v>2.03375432386473E-011</v>
      </c>
    </row>
    <row r="425" customFormat="false" ht="15" hidden="false" customHeight="false" outlineLevel="0" collapsed="false">
      <c r="A425" s="1" t="s">
        <v>109</v>
      </c>
      <c r="B425" s="1" t="n">
        <v>-2.02075712779091</v>
      </c>
      <c r="C425" s="2" t="n">
        <v>2.77060202610456E-016</v>
      </c>
    </row>
    <row r="426" customFormat="false" ht="15" hidden="false" customHeight="false" outlineLevel="0" collapsed="false">
      <c r="A426" s="1" t="s">
        <v>913</v>
      </c>
      <c r="B426" s="1" t="n">
        <v>-0.648922134535587</v>
      </c>
      <c r="C426" s="1" t="n">
        <v>0.00432998009129222</v>
      </c>
    </row>
    <row r="427" customFormat="false" ht="15" hidden="false" customHeight="false" outlineLevel="0" collapsed="false">
      <c r="A427" s="1" t="s">
        <v>1505</v>
      </c>
      <c r="B427" s="1" t="n">
        <v>-0.595129168269768</v>
      </c>
      <c r="C427" s="1" t="n">
        <v>0.000428766980842167</v>
      </c>
    </row>
    <row r="428" customFormat="false" ht="15" hidden="false" customHeight="false" outlineLevel="0" collapsed="false">
      <c r="A428" s="1" t="s">
        <v>918</v>
      </c>
      <c r="B428" s="1" t="n">
        <v>-0.836406448841645</v>
      </c>
      <c r="C428" s="2" t="n">
        <v>4.44770531334514E-006</v>
      </c>
    </row>
    <row r="429" customFormat="false" ht="15" hidden="false" customHeight="false" outlineLevel="0" collapsed="false">
      <c r="A429" s="1" t="s">
        <v>920</v>
      </c>
      <c r="B429" s="1" t="n">
        <v>-8.19198860315658</v>
      </c>
      <c r="C429" s="2" t="n">
        <v>6.31658181690593E-026</v>
      </c>
    </row>
    <row r="430" customFormat="false" ht="15" hidden="false" customHeight="false" outlineLevel="0" collapsed="false">
      <c r="A430" s="1" t="s">
        <v>921</v>
      </c>
      <c r="B430" s="1" t="n">
        <v>-0.615460260814481</v>
      </c>
      <c r="C430" s="1" t="n">
        <v>0.010145326738591</v>
      </c>
    </row>
    <row r="431" customFormat="false" ht="15" hidden="false" customHeight="false" outlineLevel="0" collapsed="false">
      <c r="A431" s="1" t="s">
        <v>923</v>
      </c>
      <c r="B431" s="1" t="n">
        <v>-0.613998567043187</v>
      </c>
      <c r="C431" s="1" t="n">
        <v>0.000195103326867307</v>
      </c>
    </row>
    <row r="432" customFormat="false" ht="15" hidden="false" customHeight="false" outlineLevel="0" collapsed="false">
      <c r="A432" s="1" t="s">
        <v>925</v>
      </c>
      <c r="B432" s="1" t="n">
        <v>-1.73668539771436</v>
      </c>
      <c r="C432" s="2" t="n">
        <v>7.08099105655837E-009</v>
      </c>
    </row>
    <row r="433" customFormat="false" ht="15" hidden="false" customHeight="false" outlineLevel="0" collapsed="false">
      <c r="A433" s="1" t="s">
        <v>928</v>
      </c>
      <c r="B433" s="1" t="n">
        <v>-1.38030522820824</v>
      </c>
      <c r="C433" s="2" t="n">
        <v>2.04172402282921E-005</v>
      </c>
    </row>
    <row r="434" customFormat="false" ht="15" hidden="false" customHeight="false" outlineLevel="0" collapsed="false">
      <c r="A434" s="1" t="s">
        <v>929</v>
      </c>
      <c r="B434" s="1" t="n">
        <v>-0.792965734136747</v>
      </c>
      <c r="C434" s="1" t="n">
        <v>0.00113201647627123</v>
      </c>
    </row>
    <row r="435" customFormat="false" ht="15" hidden="false" customHeight="false" outlineLevel="0" collapsed="false">
      <c r="A435" s="1" t="s">
        <v>181</v>
      </c>
      <c r="B435" s="1" t="n">
        <v>-0.942578428835439</v>
      </c>
      <c r="C435" s="2" t="n">
        <v>7.83150636700897E-005</v>
      </c>
    </row>
    <row r="436" customFormat="false" ht="15" hidden="false" customHeight="false" outlineLevel="0" collapsed="false">
      <c r="A436" s="1" t="s">
        <v>1297</v>
      </c>
      <c r="B436" s="1" t="n">
        <v>-1.29213122486418</v>
      </c>
      <c r="C436" s="2" t="n">
        <v>2.02586721662293E-009</v>
      </c>
    </row>
    <row r="437" customFormat="false" ht="15" hidden="false" customHeight="false" outlineLevel="0" collapsed="false">
      <c r="A437" s="1" t="s">
        <v>933</v>
      </c>
      <c r="B437" s="1" t="n">
        <v>-3.64139907904628</v>
      </c>
      <c r="C437" s="2" t="n">
        <v>4.35769695745917E-018</v>
      </c>
    </row>
    <row r="438" customFormat="false" ht="15" hidden="false" customHeight="false" outlineLevel="0" collapsed="false">
      <c r="A438" s="1" t="s">
        <v>1506</v>
      </c>
      <c r="B438" s="1" t="n">
        <v>-0.591027159734057</v>
      </c>
      <c r="C438" s="1" t="n">
        <v>0.014434535234971</v>
      </c>
    </row>
    <row r="439" customFormat="false" ht="15" hidden="false" customHeight="false" outlineLevel="0" collapsed="false">
      <c r="A439" s="1" t="s">
        <v>1507</v>
      </c>
      <c r="B439" s="1" t="n">
        <v>-0.621690504911035</v>
      </c>
      <c r="C439" s="1" t="n">
        <v>0.00248200920132579</v>
      </c>
    </row>
    <row r="440" customFormat="false" ht="15" hidden="false" customHeight="false" outlineLevel="0" collapsed="false">
      <c r="A440" s="1" t="s">
        <v>939</v>
      </c>
      <c r="B440" s="1" t="n">
        <v>-1.03532445748562</v>
      </c>
      <c r="C440" s="1" t="n">
        <v>0.00013466566576758</v>
      </c>
    </row>
    <row r="441" customFormat="false" ht="15" hidden="false" customHeight="false" outlineLevel="0" collapsed="false">
      <c r="A441" s="1" t="s">
        <v>1299</v>
      </c>
      <c r="B441" s="1" t="n">
        <v>-2.86784770226572</v>
      </c>
      <c r="C441" s="2" t="n">
        <v>8.64820376540441E-023</v>
      </c>
    </row>
    <row r="442" customFormat="false" ht="15" hidden="false" customHeight="false" outlineLevel="0" collapsed="false">
      <c r="A442" s="1" t="s">
        <v>110</v>
      </c>
      <c r="B442" s="1" t="n">
        <v>-0.880416561401228</v>
      </c>
      <c r="C442" s="1" t="n">
        <v>0.0027532253732351</v>
      </c>
    </row>
    <row r="443" customFormat="false" ht="15" hidden="false" customHeight="false" outlineLevel="0" collapsed="false">
      <c r="A443" s="1" t="s">
        <v>111</v>
      </c>
      <c r="B443" s="1" t="n">
        <v>-0.590351583414255</v>
      </c>
      <c r="C443" s="1" t="n">
        <v>0.00690533154747726</v>
      </c>
    </row>
    <row r="444" customFormat="false" ht="15" hidden="false" customHeight="false" outlineLevel="0" collapsed="false">
      <c r="A444" s="1" t="s">
        <v>942</v>
      </c>
      <c r="B444" s="1" t="n">
        <v>-1.12561037448813</v>
      </c>
      <c r="C444" s="2" t="n">
        <v>4.96173139250514E-008</v>
      </c>
    </row>
    <row r="445" customFormat="false" ht="15" hidden="false" customHeight="false" outlineLevel="0" collapsed="false">
      <c r="A445" s="1" t="s">
        <v>1179</v>
      </c>
      <c r="B445" s="1" t="n">
        <v>-0.642709483412891</v>
      </c>
      <c r="C445" s="1" t="n">
        <v>0.015229520864409</v>
      </c>
    </row>
    <row r="446" customFormat="false" ht="15" hidden="false" customHeight="false" outlineLevel="0" collapsed="false">
      <c r="A446" s="1" t="s">
        <v>1300</v>
      </c>
      <c r="B446" s="1" t="n">
        <v>-9.23222411302036</v>
      </c>
      <c r="C446" s="2" t="n">
        <v>1.38202234264079E-012</v>
      </c>
    </row>
    <row r="447" customFormat="false" ht="15" hidden="false" customHeight="false" outlineLevel="0" collapsed="false">
      <c r="A447" s="1" t="s">
        <v>1301</v>
      </c>
      <c r="B447" s="1" t="n">
        <v>-4.08611701324852</v>
      </c>
      <c r="C447" s="2" t="n">
        <v>5.35130410682189E-011</v>
      </c>
    </row>
    <row r="448" customFormat="false" ht="15" hidden="false" customHeight="false" outlineLevel="0" collapsed="false">
      <c r="A448" s="1" t="s">
        <v>1302</v>
      </c>
      <c r="B448" s="1" t="n">
        <v>-2.27729811497868</v>
      </c>
      <c r="C448" s="2" t="n">
        <v>4.12950986814468E-012</v>
      </c>
    </row>
    <row r="449" customFormat="false" ht="15" hidden="false" customHeight="false" outlineLevel="0" collapsed="false">
      <c r="A449" s="1" t="s">
        <v>1303</v>
      </c>
      <c r="B449" s="1" t="n">
        <v>-1.56014671037084</v>
      </c>
      <c r="C449" s="2" t="n">
        <v>1.50088067387436E-005</v>
      </c>
    </row>
    <row r="450" customFormat="false" ht="15" hidden="false" customHeight="false" outlineLevel="0" collapsed="false">
      <c r="A450" s="1" t="s">
        <v>118</v>
      </c>
      <c r="B450" s="1" t="n">
        <v>-0.953836591821387</v>
      </c>
      <c r="C450" s="1" t="n">
        <v>0.00423756459573286</v>
      </c>
    </row>
    <row r="451" customFormat="false" ht="15" hidden="false" customHeight="false" outlineLevel="0" collapsed="false">
      <c r="A451" s="1" t="s">
        <v>949</v>
      </c>
      <c r="B451" s="1" t="n">
        <v>-1.05065338540994</v>
      </c>
      <c r="C451" s="1" t="n">
        <v>0.00553993689405863</v>
      </c>
    </row>
    <row r="452" customFormat="false" ht="15" hidden="false" customHeight="false" outlineLevel="0" collapsed="false">
      <c r="A452" s="1" t="s">
        <v>950</v>
      </c>
      <c r="B452" s="1" t="n">
        <v>-0.927500346371526</v>
      </c>
      <c r="C452" s="1" t="n">
        <v>0.00159135593950258</v>
      </c>
    </row>
    <row r="453" customFormat="false" ht="15" hidden="false" customHeight="false" outlineLevel="0" collapsed="false">
      <c r="A453" s="1" t="s">
        <v>1509</v>
      </c>
      <c r="B453" s="1" t="n">
        <v>-0.674836370546873</v>
      </c>
      <c r="C453" s="1" t="n">
        <v>0.000145057223165349</v>
      </c>
    </row>
    <row r="454" customFormat="false" ht="15" hidden="false" customHeight="false" outlineLevel="0" collapsed="false">
      <c r="A454" s="1" t="s">
        <v>119</v>
      </c>
      <c r="B454" s="1" t="n">
        <v>-1.69256059362906</v>
      </c>
      <c r="C454" s="2" t="n">
        <v>2.3826983989472E-005</v>
      </c>
    </row>
    <row r="455" customFormat="false" ht="15" hidden="false" customHeight="false" outlineLevel="0" collapsed="false">
      <c r="A455" s="1" t="s">
        <v>1510</v>
      </c>
      <c r="B455" s="1" t="n">
        <v>-0.703562433719539</v>
      </c>
      <c r="C455" s="1" t="n">
        <v>0.001612675139148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120</v>
      </c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</row>
    <row r="3" customFormat="false" ht="15" hidden="false" customHeight="false" outlineLevel="0" collapsed="false">
      <c r="A3" s="1" t="s">
        <v>5</v>
      </c>
      <c r="B3" s="1" t="n">
        <v>-1.38414851931642</v>
      </c>
      <c r="C3" s="2" t="n">
        <v>3.04926489542756E-006</v>
      </c>
    </row>
    <row r="4" customFormat="false" ht="15" hidden="false" customHeight="false" outlineLevel="0" collapsed="false">
      <c r="A4" s="1" t="s">
        <v>6</v>
      </c>
      <c r="B4" s="1" t="n">
        <v>-0.866357843079572</v>
      </c>
      <c r="C4" s="2" t="n">
        <v>4.01928716463127E-005</v>
      </c>
    </row>
    <row r="5" customFormat="false" ht="15" hidden="false" customHeight="false" outlineLevel="0" collapsed="false">
      <c r="A5" s="1" t="s">
        <v>8</v>
      </c>
      <c r="B5" s="1" t="n">
        <v>-1.39985417232852</v>
      </c>
      <c r="C5" s="2" t="n">
        <v>7.05953150357343E-010</v>
      </c>
    </row>
    <row r="6" customFormat="false" ht="15" hidden="false" customHeight="false" outlineLevel="0" collapsed="false">
      <c r="A6" s="1" t="s">
        <v>9</v>
      </c>
      <c r="B6" s="1" t="n">
        <v>-1.31477654775582</v>
      </c>
      <c r="C6" s="2" t="n">
        <v>4.96214517324469E-012</v>
      </c>
    </row>
    <row r="7" customFormat="false" ht="15" hidden="false" customHeight="false" outlineLevel="0" collapsed="false">
      <c r="A7" s="1" t="s">
        <v>10</v>
      </c>
      <c r="B7" s="1" t="n">
        <v>-1.61131212418768</v>
      </c>
      <c r="C7" s="2" t="n">
        <v>2.6543298930471E-012</v>
      </c>
    </row>
    <row r="8" customFormat="false" ht="15" hidden="false" customHeight="false" outlineLevel="0" collapsed="false">
      <c r="A8" s="1" t="s">
        <v>11</v>
      </c>
      <c r="B8" s="1" t="n">
        <v>-0.873184191026082</v>
      </c>
      <c r="C8" s="1" t="n">
        <v>0.000174663432305585</v>
      </c>
    </row>
    <row r="9" customFormat="false" ht="15" hidden="false" customHeight="false" outlineLevel="0" collapsed="false">
      <c r="A9" s="1" t="s">
        <v>12</v>
      </c>
      <c r="B9" s="1" t="n">
        <v>-1.72374947259083</v>
      </c>
      <c r="C9" s="2" t="n">
        <v>1.53652449125327E-018</v>
      </c>
    </row>
    <row r="10" customFormat="false" ht="15" hidden="false" customHeight="false" outlineLevel="0" collapsed="false">
      <c r="A10" s="1" t="s">
        <v>13</v>
      </c>
      <c r="B10" s="1" t="n">
        <v>-0.873339406912181</v>
      </c>
      <c r="C10" s="2" t="n">
        <v>3.55332430089124E-005</v>
      </c>
    </row>
    <row r="11" customFormat="false" ht="15" hidden="false" customHeight="false" outlineLevel="0" collapsed="false">
      <c r="A11" s="1" t="s">
        <v>14</v>
      </c>
      <c r="B11" s="1" t="n">
        <v>-0.930210763792612</v>
      </c>
      <c r="C11" s="2" t="n">
        <v>5.09985946099309E-006</v>
      </c>
    </row>
    <row r="12" customFormat="false" ht="15" hidden="false" customHeight="false" outlineLevel="0" collapsed="false">
      <c r="A12" s="1" t="s">
        <v>15</v>
      </c>
      <c r="B12" s="1" t="n">
        <v>-0.665941619033883</v>
      </c>
      <c r="C12" s="1" t="n">
        <v>0.0144247209564917</v>
      </c>
    </row>
    <row r="13" customFormat="false" ht="15" hidden="false" customHeight="false" outlineLevel="0" collapsed="false">
      <c r="A13" s="1" t="s">
        <v>16</v>
      </c>
      <c r="B13" s="1" t="n">
        <v>-1.78087902266828</v>
      </c>
      <c r="C13" s="1" t="n">
        <v>0.000203594958469015</v>
      </c>
    </row>
    <row r="14" customFormat="false" ht="15" hidden="false" customHeight="false" outlineLevel="0" collapsed="false">
      <c r="A14" s="1" t="s">
        <v>18</v>
      </c>
      <c r="B14" s="1" t="n">
        <v>-1.33129382031955</v>
      </c>
      <c r="C14" s="1" t="n">
        <v>0.028339624133575</v>
      </c>
    </row>
    <row r="15" customFormat="false" ht="15" hidden="false" customHeight="false" outlineLevel="0" collapsed="false">
      <c r="A15" s="1" t="s">
        <v>19</v>
      </c>
      <c r="B15" s="1" t="n">
        <v>-1.65899023544049</v>
      </c>
      <c r="C15" s="2" t="n">
        <v>4.58437596372972E-005</v>
      </c>
    </row>
    <row r="16" customFormat="false" ht="15" hidden="false" customHeight="false" outlineLevel="0" collapsed="false">
      <c r="A16" s="1" t="s">
        <v>20</v>
      </c>
      <c r="B16" s="1" t="n">
        <v>-0.63995906919485</v>
      </c>
      <c r="C16" s="1" t="n">
        <v>0.0133149036721353</v>
      </c>
    </row>
    <row r="17" customFormat="false" ht="15" hidden="false" customHeight="false" outlineLevel="0" collapsed="false">
      <c r="A17" s="1" t="s">
        <v>21</v>
      </c>
      <c r="B17" s="1" t="n">
        <v>-1.94110243083442</v>
      </c>
      <c r="C17" s="2" t="n">
        <v>1.6767238794994E-008</v>
      </c>
    </row>
    <row r="18" customFormat="false" ht="15" hidden="false" customHeight="false" outlineLevel="0" collapsed="false">
      <c r="A18" s="1" t="s">
        <v>22</v>
      </c>
      <c r="B18" s="1" t="n">
        <v>-1.0873384958613</v>
      </c>
      <c r="C18" s="2" t="n">
        <v>4.90295567970802E-008</v>
      </c>
    </row>
    <row r="19" customFormat="false" ht="15" hidden="false" customHeight="false" outlineLevel="0" collapsed="false">
      <c r="A19" s="1" t="s">
        <v>23</v>
      </c>
      <c r="B19" s="1" t="n">
        <v>-1.01923478171999</v>
      </c>
      <c r="C19" s="2" t="n">
        <v>2.13004508646598E-006</v>
      </c>
    </row>
    <row r="20" customFormat="false" ht="15" hidden="false" customHeight="false" outlineLevel="0" collapsed="false">
      <c r="A20" s="1" t="s">
        <v>24</v>
      </c>
      <c r="B20" s="1" t="n">
        <v>-1.16321965221191</v>
      </c>
      <c r="C20" s="2" t="n">
        <v>2.781117003837E-007</v>
      </c>
    </row>
    <row r="21" customFormat="false" ht="15" hidden="false" customHeight="false" outlineLevel="0" collapsed="false">
      <c r="A21" s="1" t="s">
        <v>25</v>
      </c>
      <c r="B21" s="1" t="n">
        <v>-0.962522164806234</v>
      </c>
      <c r="C21" s="2" t="n">
        <v>2.2853272566104E-005</v>
      </c>
    </row>
    <row r="22" customFormat="false" ht="15" hidden="false" customHeight="false" outlineLevel="0" collapsed="false">
      <c r="A22" s="1" t="s">
        <v>26</v>
      </c>
      <c r="B22" s="1" t="n">
        <v>-1.35489087745682</v>
      </c>
      <c r="C22" s="1" t="n">
        <v>0.0166299799281808</v>
      </c>
    </row>
    <row r="23" customFormat="false" ht="15" hidden="false" customHeight="false" outlineLevel="0" collapsed="false">
      <c r="A23" s="1" t="s">
        <v>27</v>
      </c>
      <c r="B23" s="1" t="n">
        <v>-0.600375826088441</v>
      </c>
      <c r="C23" s="1" t="n">
        <v>0.0438738474568423</v>
      </c>
    </row>
    <row r="24" customFormat="false" ht="15" hidden="false" customHeight="false" outlineLevel="0" collapsed="false">
      <c r="A24" s="1" t="s">
        <v>28</v>
      </c>
      <c r="B24" s="1" t="n">
        <v>-0.929826444437813</v>
      </c>
      <c r="C24" s="2" t="n">
        <v>5.36717450084195E-006</v>
      </c>
    </row>
    <row r="25" customFormat="false" ht="15" hidden="false" customHeight="false" outlineLevel="0" collapsed="false">
      <c r="A25" s="1" t="s">
        <v>29</v>
      </c>
      <c r="B25" s="1" t="n">
        <v>-1.23245416103512</v>
      </c>
      <c r="C25" s="2" t="n">
        <v>5.38827667606725E-005</v>
      </c>
    </row>
    <row r="26" customFormat="false" ht="15" hidden="false" customHeight="false" outlineLevel="0" collapsed="false">
      <c r="A26" s="1" t="s">
        <v>30</v>
      </c>
      <c r="B26" s="1" t="n">
        <v>-0.639118717233602</v>
      </c>
      <c r="C26" s="1" t="n">
        <v>0.0330730935059706</v>
      </c>
    </row>
    <row r="27" customFormat="false" ht="15" hidden="false" customHeight="false" outlineLevel="0" collapsed="false">
      <c r="A27" s="1" t="s">
        <v>32</v>
      </c>
      <c r="B27" s="1" t="n">
        <v>-2.28665901474111</v>
      </c>
      <c r="C27" s="1" t="n">
        <v>0.00149366545716827</v>
      </c>
    </row>
    <row r="28" customFormat="false" ht="15" hidden="false" customHeight="false" outlineLevel="0" collapsed="false">
      <c r="A28" s="1" t="s">
        <v>33</v>
      </c>
      <c r="B28" s="1" t="n">
        <v>-1.96712447232548</v>
      </c>
      <c r="C28" s="2" t="n">
        <v>3.00306535872557E-014</v>
      </c>
    </row>
    <row r="29" customFormat="false" ht="15" hidden="false" customHeight="false" outlineLevel="0" collapsed="false">
      <c r="A29" s="1" t="s">
        <v>34</v>
      </c>
      <c r="B29" s="1" t="n">
        <v>-1.98272484182644</v>
      </c>
      <c r="C29" s="2" t="n">
        <v>2.44216927412023E-014</v>
      </c>
    </row>
    <row r="30" customFormat="false" ht="15" hidden="false" customHeight="false" outlineLevel="0" collapsed="false">
      <c r="A30" s="1" t="s">
        <v>35</v>
      </c>
      <c r="B30" s="1" t="n">
        <v>-2.31642678269988</v>
      </c>
      <c r="C30" s="2" t="n">
        <v>8.87131442241397E-006</v>
      </c>
    </row>
    <row r="31" customFormat="false" ht="15" hidden="false" customHeight="false" outlineLevel="0" collapsed="false">
      <c r="A31" s="1" t="s">
        <v>36</v>
      </c>
      <c r="B31" s="1" t="n">
        <v>-2.32676196604193</v>
      </c>
      <c r="C31" s="2" t="n">
        <v>3.79999720997276E-005</v>
      </c>
    </row>
    <row r="32" customFormat="false" ht="15" hidden="false" customHeight="false" outlineLevel="0" collapsed="false">
      <c r="A32" s="1" t="s">
        <v>37</v>
      </c>
      <c r="B32" s="1" t="n">
        <v>-2.25744709352462</v>
      </c>
      <c r="C32" s="2" t="n">
        <v>7.00360167389061E-005</v>
      </c>
    </row>
    <row r="33" customFormat="false" ht="15" hidden="false" customHeight="false" outlineLevel="0" collapsed="false">
      <c r="A33" s="1" t="s">
        <v>38</v>
      </c>
      <c r="B33" s="1" t="n">
        <v>-1.02003515496323</v>
      </c>
      <c r="C33" s="1" t="n">
        <v>0.000284600758780815</v>
      </c>
    </row>
    <row r="34" customFormat="false" ht="15" hidden="false" customHeight="false" outlineLevel="0" collapsed="false">
      <c r="A34" s="1" t="s">
        <v>39</v>
      </c>
      <c r="B34" s="1" t="n">
        <v>-0.902171255183157</v>
      </c>
      <c r="C34" s="1" t="n">
        <v>0.00045349714509861</v>
      </c>
    </row>
    <row r="35" customFormat="false" ht="15" hidden="false" customHeight="false" outlineLevel="0" collapsed="false">
      <c r="A35" s="1" t="s">
        <v>40</v>
      </c>
      <c r="B35" s="1" t="n">
        <v>-1.20271870677415</v>
      </c>
      <c r="C35" s="2" t="n">
        <v>2.05652611983973E-005</v>
      </c>
    </row>
    <row r="36" customFormat="false" ht="15" hidden="false" customHeight="false" outlineLevel="0" collapsed="false">
      <c r="A36" s="1" t="s">
        <v>42</v>
      </c>
      <c r="B36" s="1" t="n">
        <v>-0.657286429757248</v>
      </c>
      <c r="C36" s="1" t="n">
        <v>0.0379657834857081</v>
      </c>
    </row>
    <row r="37" customFormat="false" ht="15" hidden="false" customHeight="false" outlineLevel="0" collapsed="false">
      <c r="A37" s="1" t="s">
        <v>43</v>
      </c>
      <c r="B37" s="1" t="n">
        <v>-1.30892756960491</v>
      </c>
      <c r="C37" s="2" t="n">
        <v>3.24779439768307E-008</v>
      </c>
    </row>
    <row r="38" customFormat="false" ht="15" hidden="false" customHeight="false" outlineLevel="0" collapsed="false">
      <c r="A38" s="1" t="s">
        <v>45</v>
      </c>
      <c r="B38" s="1" t="n">
        <v>-0.874523688184926</v>
      </c>
      <c r="C38" s="1" t="n">
        <v>0.00183934420999478</v>
      </c>
    </row>
    <row r="39" customFormat="false" ht="15" hidden="false" customHeight="false" outlineLevel="0" collapsed="false">
      <c r="A39" s="1" t="s">
        <v>46</v>
      </c>
      <c r="B39" s="1" t="n">
        <v>-0.694297737387491</v>
      </c>
      <c r="C39" s="1" t="n">
        <v>0.0231146552738153</v>
      </c>
    </row>
    <row r="40" customFormat="false" ht="15" hidden="false" customHeight="false" outlineLevel="0" collapsed="false">
      <c r="A40" s="1" t="s">
        <v>47</v>
      </c>
      <c r="B40" s="1" t="n">
        <v>-3.1840739071944</v>
      </c>
      <c r="C40" s="1" t="n">
        <v>0.00679850801641668</v>
      </c>
    </row>
    <row r="41" customFormat="false" ht="15" hidden="false" customHeight="false" outlineLevel="0" collapsed="false">
      <c r="A41" s="1" t="s">
        <v>48</v>
      </c>
      <c r="B41" s="1" t="n">
        <v>-0.592503240940901</v>
      </c>
      <c r="C41" s="1" t="n">
        <v>0.028339624133575</v>
      </c>
    </row>
    <row r="42" customFormat="false" ht="15" hidden="false" customHeight="false" outlineLevel="0" collapsed="false">
      <c r="A42" s="1" t="s">
        <v>49</v>
      </c>
      <c r="B42" s="1" t="n">
        <v>-3.6083980896425</v>
      </c>
      <c r="C42" s="2" t="n">
        <v>6.31102189541388E-005</v>
      </c>
    </row>
    <row r="43" customFormat="false" ht="15" hidden="false" customHeight="false" outlineLevel="0" collapsed="false">
      <c r="A43" s="1" t="s">
        <v>51</v>
      </c>
      <c r="B43" s="1" t="n">
        <v>-0.798015474887325</v>
      </c>
      <c r="C43" s="1" t="n">
        <v>0.028339624133575</v>
      </c>
    </row>
    <row r="44" customFormat="false" ht="15" hidden="false" customHeight="false" outlineLevel="0" collapsed="false">
      <c r="A44" s="1" t="s">
        <v>53</v>
      </c>
      <c r="B44" s="1" t="n">
        <v>-1.51183304128491</v>
      </c>
      <c r="C44" s="1" t="n">
        <v>0.0129377714936401</v>
      </c>
    </row>
    <row r="45" customFormat="false" ht="15" hidden="false" customHeight="false" outlineLevel="0" collapsed="false">
      <c r="A45" s="1" t="s">
        <v>54</v>
      </c>
      <c r="B45" s="1" t="n">
        <v>-0.806614603813524</v>
      </c>
      <c r="C45" s="1" t="n">
        <v>0.0320416429433906</v>
      </c>
    </row>
    <row r="46" customFormat="false" ht="15" hidden="false" customHeight="false" outlineLevel="0" collapsed="false">
      <c r="A46" s="1" t="s">
        <v>55</v>
      </c>
      <c r="B46" s="1" t="n">
        <v>-1.11569856238823</v>
      </c>
      <c r="C46" s="2" t="n">
        <v>1.26996869534408E-005</v>
      </c>
    </row>
    <row r="47" customFormat="false" ht="15" hidden="false" customHeight="false" outlineLevel="0" collapsed="false">
      <c r="A47" s="1" t="s">
        <v>56</v>
      </c>
      <c r="B47" s="1" t="n">
        <v>-0.930178667419303</v>
      </c>
      <c r="C47" s="1" t="n">
        <v>0.000210593745696429</v>
      </c>
    </row>
    <row r="48" customFormat="false" ht="15" hidden="false" customHeight="false" outlineLevel="0" collapsed="false">
      <c r="A48" s="1" t="s">
        <v>58</v>
      </c>
      <c r="B48" s="1" t="n">
        <v>-1.59699073132896</v>
      </c>
      <c r="C48" s="1" t="n">
        <v>0.000214163388222425</v>
      </c>
    </row>
    <row r="49" customFormat="false" ht="15" hidden="false" customHeight="false" outlineLevel="0" collapsed="false">
      <c r="A49" s="1" t="s">
        <v>60</v>
      </c>
      <c r="B49" s="1" t="n">
        <v>-1.2207065467096</v>
      </c>
      <c r="C49" s="2" t="n">
        <v>1.98446280122986E-006</v>
      </c>
    </row>
    <row r="50" customFormat="false" ht="15" hidden="false" customHeight="false" outlineLevel="0" collapsed="false">
      <c r="A50" s="1" t="s">
        <v>61</v>
      </c>
      <c r="B50" s="1" t="n">
        <v>-1.18013424752555</v>
      </c>
      <c r="C50" s="1" t="n">
        <v>0.000818571941114512</v>
      </c>
    </row>
    <row r="51" customFormat="false" ht="15" hidden="false" customHeight="false" outlineLevel="0" collapsed="false">
      <c r="A51" s="1" t="s">
        <v>62</v>
      </c>
      <c r="B51" s="1" t="n">
        <v>-2.56510006713887</v>
      </c>
      <c r="C51" s="2" t="n">
        <v>2.00109683663913E-011</v>
      </c>
    </row>
    <row r="52" customFormat="false" ht="15" hidden="false" customHeight="false" outlineLevel="0" collapsed="false">
      <c r="A52" s="1" t="s">
        <v>65</v>
      </c>
      <c r="B52" s="1" t="n">
        <v>-0.691903849187231</v>
      </c>
      <c r="C52" s="1" t="n">
        <v>0.0045005935981834</v>
      </c>
    </row>
    <row r="53" customFormat="false" ht="15" hidden="false" customHeight="false" outlineLevel="0" collapsed="false">
      <c r="A53" s="1" t="s">
        <v>66</v>
      </c>
      <c r="B53" s="1" t="n">
        <v>-1.11183985915833</v>
      </c>
      <c r="C53" s="1" t="n">
        <v>0.00106043221131987</v>
      </c>
    </row>
    <row r="54" customFormat="false" ht="15" hidden="false" customHeight="false" outlineLevel="0" collapsed="false">
      <c r="A54" s="1" t="s">
        <v>67</v>
      </c>
      <c r="B54" s="1" t="n">
        <v>-2.46389797099205</v>
      </c>
      <c r="C54" s="2" t="n">
        <v>5.60218990063757E-005</v>
      </c>
    </row>
    <row r="55" customFormat="false" ht="15" hidden="false" customHeight="false" outlineLevel="0" collapsed="false">
      <c r="A55" s="1" t="s">
        <v>68</v>
      </c>
      <c r="B55" s="1" t="n">
        <v>-0.790595556040053</v>
      </c>
      <c r="C55" s="1" t="n">
        <v>0.000264326935751127</v>
      </c>
    </row>
    <row r="56" customFormat="false" ht="15" hidden="false" customHeight="false" outlineLevel="0" collapsed="false">
      <c r="A56" s="1" t="s">
        <v>69</v>
      </c>
      <c r="B56" s="1" t="n">
        <v>-5.19033289766609</v>
      </c>
      <c r="C56" s="1" t="n">
        <v>0.0257761441458098</v>
      </c>
    </row>
    <row r="57" customFormat="false" ht="15" hidden="false" customHeight="false" outlineLevel="0" collapsed="false">
      <c r="A57" s="1" t="s">
        <v>70</v>
      </c>
      <c r="B57" s="1" t="n">
        <v>-0.828377809696121</v>
      </c>
      <c r="C57" s="1" t="n">
        <v>0.000171977442660505</v>
      </c>
    </row>
    <row r="58" customFormat="false" ht="15" hidden="false" customHeight="false" outlineLevel="0" collapsed="false">
      <c r="A58" s="1" t="s">
        <v>71</v>
      </c>
      <c r="B58" s="1" t="n">
        <v>-0.631856415387606</v>
      </c>
      <c r="C58" s="1" t="n">
        <v>0.0194859316128907</v>
      </c>
    </row>
    <row r="59" customFormat="false" ht="15" hidden="false" customHeight="false" outlineLevel="0" collapsed="false">
      <c r="A59" s="1" t="s">
        <v>72</v>
      </c>
      <c r="B59" s="1" t="n">
        <v>-3.67575972483633</v>
      </c>
      <c r="C59" s="1" t="n">
        <v>0.00657038459307719</v>
      </c>
    </row>
    <row r="60" customFormat="false" ht="15" hidden="false" customHeight="false" outlineLevel="0" collapsed="false">
      <c r="A60" s="1" t="s">
        <v>77</v>
      </c>
      <c r="B60" s="1" t="n">
        <v>-1.05220542276011</v>
      </c>
      <c r="C60" s="1" t="n">
        <v>0.000578665322020355</v>
      </c>
    </row>
    <row r="61" customFormat="false" ht="15" hidden="false" customHeight="false" outlineLevel="0" collapsed="false">
      <c r="A61" s="1" t="s">
        <v>78</v>
      </c>
      <c r="B61" s="1" t="n">
        <v>-0.9434767455081</v>
      </c>
      <c r="C61" s="1" t="n">
        <v>0.00179678596190233</v>
      </c>
    </row>
    <row r="62" customFormat="false" ht="15" hidden="false" customHeight="false" outlineLevel="0" collapsed="false">
      <c r="A62" s="1" t="s">
        <v>80</v>
      </c>
      <c r="B62" s="1" t="n">
        <v>-4.24695997974771</v>
      </c>
      <c r="C62" s="2" t="n">
        <v>5.47667281029441E-038</v>
      </c>
    </row>
    <row r="63" customFormat="false" ht="15" hidden="false" customHeight="false" outlineLevel="0" collapsed="false">
      <c r="A63" s="1" t="s">
        <v>82</v>
      </c>
      <c r="B63" s="1" t="n">
        <v>-5.52048149935842</v>
      </c>
      <c r="C63" s="1" t="n">
        <v>0.000251302485796642</v>
      </c>
    </row>
    <row r="64" customFormat="false" ht="15" hidden="false" customHeight="false" outlineLevel="0" collapsed="false">
      <c r="A64" s="1" t="s">
        <v>83</v>
      </c>
      <c r="B64" s="1" t="n">
        <v>-2.43535467993426</v>
      </c>
      <c r="C64" s="2" t="n">
        <v>2.36608269587633E-005</v>
      </c>
    </row>
    <row r="65" customFormat="false" ht="15" hidden="false" customHeight="false" outlineLevel="0" collapsed="false">
      <c r="A65" s="1" t="s">
        <v>84</v>
      </c>
      <c r="B65" s="1" t="n">
        <v>-1.6519281049167</v>
      </c>
      <c r="C65" s="2" t="n">
        <v>2.77178872035038E-006</v>
      </c>
    </row>
    <row r="66" customFormat="false" ht="15" hidden="false" customHeight="false" outlineLevel="0" collapsed="false">
      <c r="A66" s="1" t="s">
        <v>85</v>
      </c>
      <c r="B66" s="1" t="n">
        <v>-1.56998751888144</v>
      </c>
      <c r="C66" s="2" t="n">
        <v>8.1738816635621E-005</v>
      </c>
    </row>
    <row r="67" customFormat="false" ht="15" hidden="false" customHeight="false" outlineLevel="0" collapsed="false">
      <c r="A67" s="1" t="s">
        <v>86</v>
      </c>
      <c r="B67" s="1" t="n">
        <v>-1.38870208979602</v>
      </c>
      <c r="C67" s="2" t="n">
        <v>2.88499990492764E-007</v>
      </c>
    </row>
    <row r="68" customFormat="false" ht="15" hidden="false" customHeight="false" outlineLevel="0" collapsed="false">
      <c r="A68" s="1" t="s">
        <v>87</v>
      </c>
      <c r="B68" s="1" t="n">
        <v>-6.66838019447073</v>
      </c>
      <c r="C68" s="1" t="n">
        <v>0.0474632684151139</v>
      </c>
    </row>
    <row r="69" customFormat="false" ht="15" hidden="false" customHeight="false" outlineLevel="0" collapsed="false">
      <c r="A69" s="1" t="s">
        <v>88</v>
      </c>
      <c r="B69" s="1" t="n">
        <v>-1.13317730361922</v>
      </c>
      <c r="C69" s="2" t="n">
        <v>1.2419261443876E-008</v>
      </c>
    </row>
    <row r="70" customFormat="false" ht="15" hidden="false" customHeight="false" outlineLevel="0" collapsed="false">
      <c r="A70" s="1" t="s">
        <v>89</v>
      </c>
      <c r="B70" s="1" t="e">
        <f aca="false"/>
        <v>#NAME?</v>
      </c>
      <c r="C70" s="2" t="n">
        <v>9.74141326183255E-009</v>
      </c>
    </row>
    <row r="71" customFormat="false" ht="15" hidden="false" customHeight="false" outlineLevel="0" collapsed="false">
      <c r="A71" s="1" t="s">
        <v>90</v>
      </c>
      <c r="B71" s="1" t="n">
        <v>-4.63090548905207</v>
      </c>
      <c r="C71" s="1" t="n">
        <v>0.0412144223287408</v>
      </c>
    </row>
    <row r="72" customFormat="false" ht="15" hidden="false" customHeight="false" outlineLevel="0" collapsed="false">
      <c r="A72" s="1" t="s">
        <v>91</v>
      </c>
      <c r="B72" s="1" t="n">
        <v>-1.00651569871056</v>
      </c>
      <c r="C72" s="2" t="n">
        <v>2.19574085313087E-006</v>
      </c>
    </row>
    <row r="73" customFormat="false" ht="15" hidden="false" customHeight="false" outlineLevel="0" collapsed="false">
      <c r="A73" s="1" t="s">
        <v>97</v>
      </c>
      <c r="B73" s="1" t="n">
        <v>-0.97605122174485</v>
      </c>
      <c r="C73" s="1" t="n">
        <v>0.0014522143962631</v>
      </c>
    </row>
    <row r="74" customFormat="false" ht="15" hidden="false" customHeight="false" outlineLevel="0" collapsed="false">
      <c r="A74" s="1" t="s">
        <v>98</v>
      </c>
      <c r="B74" s="1" t="n">
        <v>-1.15232740326972</v>
      </c>
      <c r="C74" s="1" t="n">
        <v>0.0386345682404526</v>
      </c>
    </row>
    <row r="75" customFormat="false" ht="15" hidden="false" customHeight="false" outlineLevel="0" collapsed="false">
      <c r="A75" s="1" t="s">
        <v>99</v>
      </c>
      <c r="B75" s="1" t="n">
        <v>-1.22241286866001</v>
      </c>
      <c r="C75" s="1" t="n">
        <v>0.00202501839068749</v>
      </c>
    </row>
    <row r="76" customFormat="false" ht="15" hidden="false" customHeight="false" outlineLevel="0" collapsed="false">
      <c r="A76" s="1" t="s">
        <v>100</v>
      </c>
      <c r="B76" s="1" t="n">
        <v>-2.47594099523591</v>
      </c>
      <c r="C76" s="2" t="n">
        <v>1.27300950905081E-005</v>
      </c>
    </row>
    <row r="77" customFormat="false" ht="15" hidden="false" customHeight="false" outlineLevel="0" collapsed="false">
      <c r="A77" s="1" t="s">
        <v>101</v>
      </c>
      <c r="B77" s="1" t="n">
        <v>-1.06955047811841</v>
      </c>
      <c r="C77" s="1" t="n">
        <v>0.0066325560798356</v>
      </c>
    </row>
    <row r="78" customFormat="false" ht="15" hidden="false" customHeight="false" outlineLevel="0" collapsed="false">
      <c r="A78" s="1" t="s">
        <v>103</v>
      </c>
      <c r="B78" s="1" t="n">
        <v>-1.4268576734814</v>
      </c>
      <c r="C78" s="1" t="n">
        <v>0.0165644351454284</v>
      </c>
    </row>
    <row r="79" customFormat="false" ht="15" hidden="false" customHeight="false" outlineLevel="0" collapsed="false">
      <c r="A79" s="1" t="s">
        <v>106</v>
      </c>
      <c r="B79" s="1" t="n">
        <v>-0.979335003664087</v>
      </c>
      <c r="C79" s="2" t="n">
        <v>4.27762488882935E-006</v>
      </c>
    </row>
    <row r="80" customFormat="false" ht="15" hidden="false" customHeight="false" outlineLevel="0" collapsed="false">
      <c r="A80" s="1" t="s">
        <v>107</v>
      </c>
      <c r="B80" s="1" t="n">
        <v>-0.822348621543878</v>
      </c>
      <c r="C80" s="1" t="n">
        <v>0.028339624133575</v>
      </c>
    </row>
    <row r="81" customFormat="false" ht="15" hidden="false" customHeight="false" outlineLevel="0" collapsed="false">
      <c r="A81" s="1" t="s">
        <v>108</v>
      </c>
      <c r="B81" s="1" t="n">
        <v>-1.83991624581903</v>
      </c>
      <c r="C81" s="2" t="n">
        <v>6.89818156290568E-010</v>
      </c>
    </row>
    <row r="82" customFormat="false" ht="15" hidden="false" customHeight="false" outlineLevel="0" collapsed="false">
      <c r="A82" s="1" t="s">
        <v>109</v>
      </c>
      <c r="B82" s="1" t="n">
        <v>-1.16574725938781</v>
      </c>
      <c r="C82" s="1" t="n">
        <v>0.0213603764554848</v>
      </c>
    </row>
    <row r="83" customFormat="false" ht="15" hidden="false" customHeight="false" outlineLevel="0" collapsed="false">
      <c r="A83" s="1" t="s">
        <v>110</v>
      </c>
      <c r="B83" s="1" t="n">
        <v>-2.36757788231474</v>
      </c>
      <c r="C83" s="2" t="n">
        <v>1.01430149655889E-007</v>
      </c>
    </row>
    <row r="84" customFormat="false" ht="15" hidden="false" customHeight="false" outlineLevel="0" collapsed="false">
      <c r="A84" s="1" t="s">
        <v>111</v>
      </c>
      <c r="B84" s="1" t="n">
        <v>-0.793948939087977</v>
      </c>
      <c r="C84" s="1" t="n">
        <v>0.0339254989520201</v>
      </c>
    </row>
    <row r="85" customFormat="false" ht="15" hidden="false" customHeight="false" outlineLevel="0" collapsed="false">
      <c r="A85" s="1" t="s">
        <v>118</v>
      </c>
      <c r="B85" s="1" t="n">
        <v>-0.628906332572568</v>
      </c>
      <c r="C85" s="1" t="n">
        <v>0.028339624133575</v>
      </c>
    </row>
    <row r="86" customFormat="false" ht="15" hidden="false" customHeight="false" outlineLevel="0" collapsed="false">
      <c r="A86" s="1" t="s">
        <v>119</v>
      </c>
      <c r="B86" s="1" t="n">
        <v>-0.958067560989781</v>
      </c>
      <c r="C86" s="2" t="n">
        <v>1.45115407292997E-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5" activeCellId="0" sqref="L5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121</v>
      </c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</row>
    <row r="3" customFormat="false" ht="15" hidden="false" customHeight="false" outlineLevel="0" collapsed="false">
      <c r="A3" s="1" t="s">
        <v>5</v>
      </c>
      <c r="B3" s="1" t="n">
        <v>-1.26411381204095</v>
      </c>
      <c r="C3" s="2" t="n">
        <v>2.60760820606402E-005</v>
      </c>
    </row>
    <row r="4" customFormat="false" ht="15" hidden="false" customHeight="false" outlineLevel="0" collapsed="false">
      <c r="A4" s="1" t="s">
        <v>6</v>
      </c>
      <c r="B4" s="1" t="n">
        <v>-0.679744916003125</v>
      </c>
      <c r="C4" s="1" t="n">
        <v>0.00352177913135679</v>
      </c>
    </row>
    <row r="5" customFormat="false" ht="15" hidden="false" customHeight="false" outlineLevel="0" collapsed="false">
      <c r="A5" s="1" t="s">
        <v>7</v>
      </c>
      <c r="B5" s="1" t="n">
        <v>1.3406237917328</v>
      </c>
      <c r="C5" s="2" t="n">
        <v>4.78638732988278E-009</v>
      </c>
    </row>
    <row r="6" customFormat="false" ht="15" hidden="false" customHeight="false" outlineLevel="0" collapsed="false">
      <c r="A6" s="1" t="s">
        <v>8</v>
      </c>
      <c r="B6" s="1" t="n">
        <v>-1.52697925877024</v>
      </c>
      <c r="C6" s="2" t="n">
        <v>5.07320100782877E-012</v>
      </c>
    </row>
    <row r="7" customFormat="false" ht="15" hidden="false" customHeight="false" outlineLevel="0" collapsed="false">
      <c r="A7" s="1" t="s">
        <v>9</v>
      </c>
      <c r="B7" s="1" t="n">
        <v>-1.32307056149805</v>
      </c>
      <c r="C7" s="2" t="n">
        <v>2.0380712321806E-012</v>
      </c>
    </row>
    <row r="8" customFormat="false" ht="15" hidden="false" customHeight="false" outlineLevel="0" collapsed="false">
      <c r="A8" s="1" t="s">
        <v>10</v>
      </c>
      <c r="B8" s="1" t="n">
        <v>-1.61609731705746</v>
      </c>
      <c r="C8" s="2" t="n">
        <v>1.30214456100555E-012</v>
      </c>
    </row>
    <row r="9" customFormat="false" ht="15" hidden="false" customHeight="false" outlineLevel="0" collapsed="false">
      <c r="A9" s="1" t="s">
        <v>11</v>
      </c>
      <c r="B9" s="1" t="n">
        <v>-1.0113123084009</v>
      </c>
      <c r="C9" s="2" t="n">
        <v>3.79693529413659E-006</v>
      </c>
    </row>
    <row r="10" customFormat="false" ht="15" hidden="false" customHeight="false" outlineLevel="0" collapsed="false">
      <c r="A10" s="1" t="s">
        <v>12</v>
      </c>
      <c r="B10" s="1" t="n">
        <v>-1.98890970116242</v>
      </c>
      <c r="C10" s="2" t="n">
        <v>3.56415231437068E-025</v>
      </c>
    </row>
    <row r="11" customFormat="false" ht="15" hidden="false" customHeight="false" outlineLevel="0" collapsed="false">
      <c r="A11" s="1" t="s">
        <v>14</v>
      </c>
      <c r="B11" s="1" t="n">
        <v>-0.776628915262393</v>
      </c>
      <c r="C11" s="1" t="n">
        <v>0.000293238138421225</v>
      </c>
    </row>
    <row r="12" customFormat="false" ht="15" hidden="false" customHeight="false" outlineLevel="0" collapsed="false">
      <c r="A12" s="1" t="s">
        <v>122</v>
      </c>
      <c r="B12" s="1" t="n">
        <v>-0.729916484692939</v>
      </c>
      <c r="C12" s="1" t="n">
        <v>0.00968851728680156</v>
      </c>
    </row>
    <row r="13" customFormat="false" ht="15" hidden="false" customHeight="false" outlineLevel="0" collapsed="false">
      <c r="A13" s="1" t="s">
        <v>15</v>
      </c>
      <c r="B13" s="1" t="n">
        <v>-0.633316166303816</v>
      </c>
      <c r="C13" s="1" t="n">
        <v>0.0181893987519221</v>
      </c>
    </row>
    <row r="14" customFormat="false" ht="15" hidden="false" customHeight="false" outlineLevel="0" collapsed="false">
      <c r="A14" s="1" t="s">
        <v>16</v>
      </c>
      <c r="B14" s="1" t="n">
        <v>-1.39181790315853</v>
      </c>
      <c r="C14" s="1" t="n">
        <v>0.00913568331422116</v>
      </c>
    </row>
    <row r="15" customFormat="false" ht="15" hidden="false" customHeight="false" outlineLevel="0" collapsed="false">
      <c r="A15" s="1" t="s">
        <v>17</v>
      </c>
      <c r="B15" s="1" t="n">
        <v>0.840797158978243</v>
      </c>
      <c r="C15" s="1" t="n">
        <v>0.00373477419969797</v>
      </c>
    </row>
    <row r="16" customFormat="false" ht="15" hidden="false" customHeight="false" outlineLevel="0" collapsed="false">
      <c r="A16" s="1" t="s">
        <v>123</v>
      </c>
      <c r="B16" s="1" t="n">
        <v>-0.841483082261102</v>
      </c>
      <c r="C16" s="1" t="n">
        <v>0.0223374759197812</v>
      </c>
    </row>
    <row r="17" customFormat="false" ht="15" hidden="false" customHeight="false" outlineLevel="0" collapsed="false">
      <c r="A17" s="1" t="s">
        <v>19</v>
      </c>
      <c r="B17" s="1" t="n">
        <v>-2.0207850825776</v>
      </c>
      <c r="C17" s="2" t="n">
        <v>2.0069189219661E-007</v>
      </c>
    </row>
    <row r="18" customFormat="false" ht="15" hidden="false" customHeight="false" outlineLevel="0" collapsed="false">
      <c r="A18" s="1" t="s">
        <v>124</v>
      </c>
      <c r="B18" s="1" t="n">
        <v>-1.50411506618052</v>
      </c>
      <c r="C18" s="1" t="n">
        <v>0.0119487527490652</v>
      </c>
    </row>
    <row r="19" customFormat="false" ht="15" hidden="false" customHeight="false" outlineLevel="0" collapsed="false">
      <c r="A19" s="1" t="s">
        <v>125</v>
      </c>
      <c r="B19" s="1" t="n">
        <v>-0.652095301125593</v>
      </c>
      <c r="C19" s="1" t="n">
        <v>0.0054486794277539</v>
      </c>
    </row>
    <row r="20" customFormat="false" ht="15" hidden="false" customHeight="false" outlineLevel="0" collapsed="false">
      <c r="A20" s="1" t="s">
        <v>21</v>
      </c>
      <c r="B20" s="1" t="n">
        <v>-3.2474660678909</v>
      </c>
      <c r="C20" s="2" t="n">
        <v>6.78380982376535E-022</v>
      </c>
    </row>
    <row r="21" customFormat="false" ht="15" hidden="false" customHeight="false" outlineLevel="0" collapsed="false">
      <c r="A21" s="1" t="s">
        <v>22</v>
      </c>
      <c r="B21" s="1" t="n">
        <v>-0.983842697993098</v>
      </c>
      <c r="C21" s="2" t="n">
        <v>9.79947515790714E-007</v>
      </c>
    </row>
    <row r="22" customFormat="false" ht="15" hidden="false" customHeight="false" outlineLevel="0" collapsed="false">
      <c r="A22" s="1" t="s">
        <v>23</v>
      </c>
      <c r="B22" s="1" t="n">
        <v>-1.13037895984051</v>
      </c>
      <c r="C22" s="2" t="n">
        <v>4.4351567201403E-008</v>
      </c>
    </row>
    <row r="23" customFormat="false" ht="15" hidden="false" customHeight="false" outlineLevel="0" collapsed="false">
      <c r="A23" s="1" t="s">
        <v>24</v>
      </c>
      <c r="B23" s="1" t="n">
        <v>-1.27783950563819</v>
      </c>
      <c r="C23" s="2" t="n">
        <v>4.82908886995869E-009</v>
      </c>
    </row>
    <row r="24" customFormat="false" ht="15" hidden="false" customHeight="false" outlineLevel="0" collapsed="false">
      <c r="A24" s="1" t="s">
        <v>25</v>
      </c>
      <c r="B24" s="1" t="n">
        <v>-1.09684367041515</v>
      </c>
      <c r="C24" s="2" t="n">
        <v>4.35697554255364E-007</v>
      </c>
    </row>
    <row r="25" customFormat="false" ht="15" hidden="false" customHeight="false" outlineLevel="0" collapsed="false">
      <c r="A25" s="1" t="s">
        <v>126</v>
      </c>
      <c r="B25" s="1" t="n">
        <v>-1.10990937543994</v>
      </c>
      <c r="C25" s="1" t="n">
        <v>0.0143544889717096</v>
      </c>
    </row>
    <row r="26" customFormat="false" ht="15" hidden="false" customHeight="false" outlineLevel="0" collapsed="false">
      <c r="A26" s="1" t="s">
        <v>127</v>
      </c>
      <c r="B26" s="1" t="n">
        <v>-1.56712093351924</v>
      </c>
      <c r="C26" s="1" t="n">
        <v>0.0212040306728541</v>
      </c>
    </row>
    <row r="27" customFormat="false" ht="15" hidden="false" customHeight="false" outlineLevel="0" collapsed="false">
      <c r="A27" s="1" t="s">
        <v>26</v>
      </c>
      <c r="B27" s="1" t="n">
        <v>-1.35134926994042</v>
      </c>
      <c r="C27" s="1" t="n">
        <v>0.0129843459317288</v>
      </c>
    </row>
    <row r="28" customFormat="false" ht="15" hidden="false" customHeight="false" outlineLevel="0" collapsed="false">
      <c r="A28" s="1" t="s">
        <v>27</v>
      </c>
      <c r="B28" s="1" t="n">
        <v>-0.613501023534457</v>
      </c>
      <c r="C28" s="1" t="n">
        <v>0.024436364099006</v>
      </c>
    </row>
    <row r="29" customFormat="false" ht="15" hidden="false" customHeight="false" outlineLevel="0" collapsed="false">
      <c r="A29" s="1" t="s">
        <v>128</v>
      </c>
      <c r="B29" s="1" t="n">
        <v>-0.726005161393563</v>
      </c>
      <c r="C29" s="1" t="n">
        <v>0.0168908884718316</v>
      </c>
    </row>
    <row r="30" customFormat="false" ht="15" hidden="false" customHeight="false" outlineLevel="0" collapsed="false">
      <c r="A30" s="1" t="s">
        <v>28</v>
      </c>
      <c r="B30" s="1" t="n">
        <v>-0.821337019908946</v>
      </c>
      <c r="C30" s="2" t="n">
        <v>9.206447234886E-005</v>
      </c>
    </row>
    <row r="31" customFormat="false" ht="15" hidden="false" customHeight="false" outlineLevel="0" collapsed="false">
      <c r="A31" s="1" t="s">
        <v>29</v>
      </c>
      <c r="B31" s="1" t="n">
        <v>-1.62244665601</v>
      </c>
      <c r="C31" s="2" t="n">
        <v>1.17501475210887E-008</v>
      </c>
    </row>
    <row r="32" customFormat="false" ht="15" hidden="false" customHeight="false" outlineLevel="0" collapsed="false">
      <c r="A32" s="1" t="s">
        <v>30</v>
      </c>
      <c r="B32" s="1" t="n">
        <v>-1.17284323455645</v>
      </c>
      <c r="C32" s="2" t="n">
        <v>5.05822104766732E-008</v>
      </c>
    </row>
    <row r="33" customFormat="false" ht="15" hidden="false" customHeight="false" outlineLevel="0" collapsed="false">
      <c r="A33" s="1" t="s">
        <v>31</v>
      </c>
      <c r="B33" s="1" t="n">
        <v>1.25230457042376</v>
      </c>
      <c r="C33" s="2" t="n">
        <v>8.11196155865018E-007</v>
      </c>
    </row>
    <row r="34" customFormat="false" ht="15" hidden="false" customHeight="false" outlineLevel="0" collapsed="false">
      <c r="A34" s="1" t="s">
        <v>32</v>
      </c>
      <c r="B34" s="1" t="n">
        <v>-2.46234039390367</v>
      </c>
      <c r="C34" s="1" t="n">
        <v>0.000418783269226657</v>
      </c>
    </row>
    <row r="35" customFormat="false" ht="15" hidden="false" customHeight="false" outlineLevel="0" collapsed="false">
      <c r="A35" s="1" t="s">
        <v>33</v>
      </c>
      <c r="B35" s="1" t="n">
        <v>-1.30250512135217</v>
      </c>
      <c r="C35" s="2" t="n">
        <v>1.46642498126143E-006</v>
      </c>
    </row>
    <row r="36" customFormat="false" ht="15" hidden="false" customHeight="false" outlineLevel="0" collapsed="false">
      <c r="A36" s="1" t="s">
        <v>34</v>
      </c>
      <c r="B36" s="1" t="n">
        <v>-1.30180400211038</v>
      </c>
      <c r="C36" s="2" t="n">
        <v>1.48131498132866E-006</v>
      </c>
    </row>
    <row r="37" customFormat="false" ht="15" hidden="false" customHeight="false" outlineLevel="0" collapsed="false">
      <c r="A37" s="1" t="s">
        <v>35</v>
      </c>
      <c r="B37" s="1" t="n">
        <v>-1.84610350550913</v>
      </c>
      <c r="C37" s="1" t="n">
        <v>0.000805588656500761</v>
      </c>
    </row>
    <row r="38" customFormat="false" ht="15" hidden="false" customHeight="false" outlineLevel="0" collapsed="false">
      <c r="A38" s="1" t="s">
        <v>36</v>
      </c>
      <c r="B38" s="1" t="n">
        <v>-1.83390527884086</v>
      </c>
      <c r="C38" s="1" t="n">
        <v>0.00261367794610083</v>
      </c>
    </row>
    <row r="39" customFormat="false" ht="15" hidden="false" customHeight="false" outlineLevel="0" collapsed="false">
      <c r="A39" s="1" t="s">
        <v>37</v>
      </c>
      <c r="B39" s="1" t="n">
        <v>-1.76327707437951</v>
      </c>
      <c r="C39" s="1" t="n">
        <v>0.00456597351198513</v>
      </c>
    </row>
    <row r="40" customFormat="false" ht="15" hidden="false" customHeight="false" outlineLevel="0" collapsed="false">
      <c r="A40" s="1" t="s">
        <v>38</v>
      </c>
      <c r="B40" s="1" t="n">
        <v>-0.932356058668984</v>
      </c>
      <c r="C40" s="1" t="n">
        <v>0.00128887045903716</v>
      </c>
    </row>
    <row r="41" customFormat="false" ht="15" hidden="false" customHeight="false" outlineLevel="0" collapsed="false">
      <c r="A41" s="1" t="s">
        <v>129</v>
      </c>
      <c r="B41" s="1" t="n">
        <v>0.820201426511612</v>
      </c>
      <c r="C41" s="1" t="n">
        <v>0.00192759698382512</v>
      </c>
    </row>
    <row r="42" customFormat="false" ht="15" hidden="false" customHeight="false" outlineLevel="0" collapsed="false">
      <c r="A42" s="1" t="s">
        <v>130</v>
      </c>
      <c r="B42" s="1" t="n">
        <v>-0.631482947711483</v>
      </c>
      <c r="C42" s="1" t="n">
        <v>0.0123659285481674</v>
      </c>
    </row>
    <row r="43" customFormat="false" ht="15" hidden="false" customHeight="false" outlineLevel="0" collapsed="false">
      <c r="A43" s="1" t="s">
        <v>40</v>
      </c>
      <c r="B43" s="1" t="n">
        <v>-1.04088014284399</v>
      </c>
      <c r="C43" s="1" t="n">
        <v>0.000418783269226657</v>
      </c>
    </row>
    <row r="44" customFormat="false" ht="15" hidden="false" customHeight="false" outlineLevel="0" collapsed="false">
      <c r="A44" s="1" t="s">
        <v>131</v>
      </c>
      <c r="B44" s="1" t="n">
        <v>-0.882478269117643</v>
      </c>
      <c r="C44" s="1" t="n">
        <v>0.00095767714295057</v>
      </c>
    </row>
    <row r="45" customFormat="false" ht="15" hidden="false" customHeight="false" outlineLevel="0" collapsed="false">
      <c r="A45" s="1" t="s">
        <v>41</v>
      </c>
      <c r="B45" s="1" t="n">
        <v>1.62633760083765</v>
      </c>
      <c r="C45" s="2" t="n">
        <v>4.22835720278375E-012</v>
      </c>
    </row>
    <row r="46" customFormat="false" ht="15" hidden="false" customHeight="false" outlineLevel="0" collapsed="false">
      <c r="A46" s="1" t="s">
        <v>132</v>
      </c>
      <c r="B46" s="1" t="n">
        <v>-0.613590500594055</v>
      </c>
      <c r="C46" s="1" t="n">
        <v>0.0155394372232161</v>
      </c>
    </row>
    <row r="47" customFormat="false" ht="15" hidden="false" customHeight="false" outlineLevel="0" collapsed="false">
      <c r="A47" s="1" t="s">
        <v>133</v>
      </c>
      <c r="B47" s="1" t="n">
        <v>0.94769331125375</v>
      </c>
      <c r="C47" s="1" t="n">
        <v>0.0292780669548123</v>
      </c>
    </row>
    <row r="48" customFormat="false" ht="15" hidden="false" customHeight="false" outlineLevel="0" collapsed="false">
      <c r="A48" s="1" t="s">
        <v>43</v>
      </c>
      <c r="B48" s="1" t="n">
        <v>-1.37478296738949</v>
      </c>
      <c r="C48" s="2" t="n">
        <v>3.27474267967046E-009</v>
      </c>
    </row>
    <row r="49" customFormat="false" ht="15" hidden="false" customHeight="false" outlineLevel="0" collapsed="false">
      <c r="A49" s="1" t="s">
        <v>134</v>
      </c>
      <c r="B49" s="1" t="n">
        <v>-0.940325396050541</v>
      </c>
      <c r="C49" s="1" t="n">
        <v>0.00111081273520308</v>
      </c>
    </row>
    <row r="50" customFormat="false" ht="15" hidden="false" customHeight="false" outlineLevel="0" collapsed="false">
      <c r="A50" s="1" t="s">
        <v>135</v>
      </c>
      <c r="B50" s="1" t="n">
        <v>-0.685501749503765</v>
      </c>
      <c r="C50" s="1" t="n">
        <v>0.0472609015126714</v>
      </c>
    </row>
    <row r="51" customFormat="false" ht="15" hidden="false" customHeight="false" outlineLevel="0" collapsed="false">
      <c r="A51" s="1" t="s">
        <v>45</v>
      </c>
      <c r="B51" s="1" t="n">
        <v>-0.749723749135492</v>
      </c>
      <c r="C51" s="1" t="n">
        <v>0.0132746759523696</v>
      </c>
    </row>
    <row r="52" customFormat="false" ht="15" hidden="false" customHeight="false" outlineLevel="0" collapsed="false">
      <c r="A52" s="1" t="s">
        <v>47</v>
      </c>
      <c r="B52" s="1" t="n">
        <v>-3.20180292658073</v>
      </c>
      <c r="C52" s="1" t="n">
        <v>0.00555353350443019</v>
      </c>
    </row>
    <row r="53" customFormat="false" ht="15" hidden="false" customHeight="false" outlineLevel="0" collapsed="false">
      <c r="A53" s="1" t="s">
        <v>48</v>
      </c>
      <c r="B53" s="1" t="n">
        <v>-0.758246155162935</v>
      </c>
      <c r="C53" s="1" t="n">
        <v>0.000546598185607618</v>
      </c>
    </row>
    <row r="54" customFormat="false" ht="15" hidden="false" customHeight="false" outlineLevel="0" collapsed="false">
      <c r="A54" s="1" t="s">
        <v>49</v>
      </c>
      <c r="B54" s="1" t="n">
        <v>-3.33662049183383</v>
      </c>
      <c r="C54" s="1" t="n">
        <v>0.000267644659510802</v>
      </c>
    </row>
    <row r="55" customFormat="false" ht="15" hidden="false" customHeight="false" outlineLevel="0" collapsed="false">
      <c r="A55" s="1" t="s">
        <v>50</v>
      </c>
      <c r="B55" s="1" t="n">
        <v>0.708055770153865</v>
      </c>
      <c r="C55" s="1" t="n">
        <v>0.011440152682982</v>
      </c>
    </row>
    <row r="56" customFormat="false" ht="15" hidden="false" customHeight="false" outlineLevel="0" collapsed="false">
      <c r="A56" s="1" t="s">
        <v>136</v>
      </c>
      <c r="B56" s="1" t="n">
        <v>-1.94098448109674</v>
      </c>
      <c r="C56" s="1" t="n">
        <v>0.000755454907524186</v>
      </c>
    </row>
    <row r="57" customFormat="false" ht="15" hidden="false" customHeight="false" outlineLevel="0" collapsed="false">
      <c r="A57" s="1" t="s">
        <v>137</v>
      </c>
      <c r="B57" s="1" t="e">
        <f aca="false"/>
        <v>#NAME?</v>
      </c>
      <c r="C57" s="2" t="n">
        <v>7.49440601981213E-019</v>
      </c>
    </row>
    <row r="58" customFormat="false" ht="15" hidden="false" customHeight="false" outlineLevel="0" collapsed="false">
      <c r="A58" s="1" t="s">
        <v>51</v>
      </c>
      <c r="B58" s="1" t="n">
        <v>-0.868817859424659</v>
      </c>
      <c r="C58" s="1" t="n">
        <v>0.00722607188883224</v>
      </c>
    </row>
    <row r="59" customFormat="false" ht="15" hidden="false" customHeight="false" outlineLevel="0" collapsed="false">
      <c r="A59" s="1" t="s">
        <v>52</v>
      </c>
      <c r="B59" s="1" t="n">
        <v>1.59463259911149</v>
      </c>
      <c r="C59" s="2" t="n">
        <v>9.97366860483866E-005</v>
      </c>
    </row>
    <row r="60" customFormat="false" ht="15" hidden="false" customHeight="false" outlineLevel="0" collapsed="false">
      <c r="A60" s="1" t="s">
        <v>138</v>
      </c>
      <c r="B60" s="1" t="n">
        <v>-0.712572355105516</v>
      </c>
      <c r="C60" s="1" t="n">
        <v>0.00616014321387012</v>
      </c>
    </row>
    <row r="61" customFormat="false" ht="15" hidden="false" customHeight="false" outlineLevel="0" collapsed="false">
      <c r="A61" s="1" t="s">
        <v>53</v>
      </c>
      <c r="B61" s="1" t="n">
        <v>-1.29604005325341</v>
      </c>
      <c r="C61" s="1" t="n">
        <v>0.0473917349836889</v>
      </c>
    </row>
    <row r="62" customFormat="false" ht="15" hidden="false" customHeight="false" outlineLevel="0" collapsed="false">
      <c r="A62" s="1" t="s">
        <v>139</v>
      </c>
      <c r="B62" s="1" t="n">
        <v>-0.808872517010695</v>
      </c>
      <c r="C62" s="1" t="n">
        <v>0.00837822634853322</v>
      </c>
    </row>
    <row r="63" customFormat="false" ht="15" hidden="false" customHeight="false" outlineLevel="0" collapsed="false">
      <c r="A63" s="1" t="s">
        <v>140</v>
      </c>
      <c r="B63" s="1" t="n">
        <v>-0.60056720297889</v>
      </c>
      <c r="C63" s="1" t="n">
        <v>0.0337466571293722</v>
      </c>
    </row>
    <row r="64" customFormat="false" ht="15" hidden="false" customHeight="false" outlineLevel="0" collapsed="false">
      <c r="A64" s="1" t="s">
        <v>54</v>
      </c>
      <c r="B64" s="1" t="n">
        <v>-0.801954365588432</v>
      </c>
      <c r="C64" s="1" t="n">
        <v>0.0236843765672213</v>
      </c>
    </row>
    <row r="65" customFormat="false" ht="15" hidden="false" customHeight="false" outlineLevel="0" collapsed="false">
      <c r="A65" s="1" t="s">
        <v>141</v>
      </c>
      <c r="B65" s="1" t="n">
        <v>-1.23104014780582</v>
      </c>
      <c r="C65" s="1" t="n">
        <v>0.0155394372232161</v>
      </c>
    </row>
    <row r="66" customFormat="false" ht="15" hidden="false" customHeight="false" outlineLevel="0" collapsed="false">
      <c r="A66" s="1" t="s">
        <v>55</v>
      </c>
      <c r="B66" s="1" t="n">
        <v>-1.43267305256211</v>
      </c>
      <c r="C66" s="2" t="n">
        <v>2.47163233705265E-009</v>
      </c>
    </row>
    <row r="67" customFormat="false" ht="15" hidden="false" customHeight="false" outlineLevel="0" collapsed="false">
      <c r="A67" s="1" t="s">
        <v>56</v>
      </c>
      <c r="B67" s="1" t="n">
        <v>-1.12809615368892</v>
      </c>
      <c r="C67" s="2" t="n">
        <v>1.36895108195646E-006</v>
      </c>
    </row>
    <row r="68" customFormat="false" ht="15" hidden="false" customHeight="false" outlineLevel="0" collapsed="false">
      <c r="A68" s="1" t="s">
        <v>142</v>
      </c>
      <c r="B68" s="1" t="n">
        <v>1.00517515536576</v>
      </c>
      <c r="C68" s="1" t="n">
        <v>0.0299078637249506</v>
      </c>
    </row>
    <row r="69" customFormat="false" ht="15" hidden="false" customHeight="false" outlineLevel="0" collapsed="false">
      <c r="A69" s="1" t="s">
        <v>57</v>
      </c>
      <c r="B69" s="1" t="n">
        <v>1.7683561518869</v>
      </c>
      <c r="C69" s="2" t="n">
        <v>3.99001929011046E-014</v>
      </c>
    </row>
    <row r="70" customFormat="false" ht="15" hidden="false" customHeight="false" outlineLevel="0" collapsed="false">
      <c r="A70" s="1" t="s">
        <v>58</v>
      </c>
      <c r="B70" s="1" t="n">
        <v>-1.48300437932675</v>
      </c>
      <c r="C70" s="1" t="n">
        <v>0.000802933689793511</v>
      </c>
    </row>
    <row r="71" customFormat="false" ht="15" hidden="false" customHeight="false" outlineLevel="0" collapsed="false">
      <c r="A71" s="1" t="s">
        <v>59</v>
      </c>
      <c r="B71" s="1" t="n">
        <v>1.49851051799821</v>
      </c>
      <c r="C71" s="2" t="n">
        <v>2.26495149535419E-011</v>
      </c>
    </row>
    <row r="72" customFormat="false" ht="15" hidden="false" customHeight="false" outlineLevel="0" collapsed="false">
      <c r="A72" s="1" t="s">
        <v>143</v>
      </c>
      <c r="B72" s="1" t="n">
        <v>0.752333635381616</v>
      </c>
      <c r="C72" s="1" t="n">
        <v>0.0331999843629841</v>
      </c>
    </row>
    <row r="73" customFormat="false" ht="15" hidden="false" customHeight="false" outlineLevel="0" collapsed="false">
      <c r="A73" s="1" t="s">
        <v>60</v>
      </c>
      <c r="B73" s="1" t="n">
        <v>-1.24372839058169</v>
      </c>
      <c r="C73" s="2" t="n">
        <v>8.07980047570089E-007</v>
      </c>
    </row>
    <row r="74" customFormat="false" ht="15" hidden="false" customHeight="false" outlineLevel="0" collapsed="false">
      <c r="A74" s="1" t="s">
        <v>61</v>
      </c>
      <c r="B74" s="1" t="n">
        <v>-1.14265452763113</v>
      </c>
      <c r="C74" s="1" t="n">
        <v>0.0012015225541825</v>
      </c>
    </row>
    <row r="75" customFormat="false" ht="15" hidden="false" customHeight="false" outlineLevel="0" collapsed="false">
      <c r="A75" s="1" t="s">
        <v>62</v>
      </c>
      <c r="B75" s="1" t="n">
        <v>-2.23692329915729</v>
      </c>
      <c r="C75" s="2" t="n">
        <v>4.82908886995869E-009</v>
      </c>
    </row>
    <row r="76" customFormat="false" ht="15" hidden="false" customHeight="false" outlineLevel="0" collapsed="false">
      <c r="A76" s="1" t="s">
        <v>144</v>
      </c>
      <c r="B76" s="1" t="n">
        <v>-6.57063199643712</v>
      </c>
      <c r="C76" s="1" t="n">
        <v>0.0253118726773389</v>
      </c>
    </row>
    <row r="77" customFormat="false" ht="15" hidden="false" customHeight="false" outlineLevel="0" collapsed="false">
      <c r="A77" s="1" t="s">
        <v>64</v>
      </c>
      <c r="B77" s="1" t="n">
        <v>0.885201877091577</v>
      </c>
      <c r="C77" s="1" t="n">
        <v>0.00275528275030725</v>
      </c>
    </row>
    <row r="78" customFormat="false" ht="15" hidden="false" customHeight="false" outlineLevel="0" collapsed="false">
      <c r="A78" s="1" t="s">
        <v>65</v>
      </c>
      <c r="B78" s="1" t="n">
        <v>-0.597920277952202</v>
      </c>
      <c r="C78" s="1" t="n">
        <v>0.0212255641194284</v>
      </c>
    </row>
    <row r="79" customFormat="false" ht="15" hidden="false" customHeight="false" outlineLevel="0" collapsed="false">
      <c r="A79" s="1" t="s">
        <v>66</v>
      </c>
      <c r="B79" s="1" t="n">
        <v>-1.11263518153906</v>
      </c>
      <c r="C79" s="1" t="n">
        <v>0.000860924020895078</v>
      </c>
    </row>
    <row r="80" customFormat="false" ht="15" hidden="false" customHeight="false" outlineLevel="0" collapsed="false">
      <c r="A80" s="1" t="s">
        <v>145</v>
      </c>
      <c r="B80" s="1" t="n">
        <v>0.722019083755312</v>
      </c>
      <c r="C80" s="1" t="n">
        <v>0.0396539984043887</v>
      </c>
    </row>
    <row r="81" customFormat="false" ht="15" hidden="false" customHeight="false" outlineLevel="0" collapsed="false">
      <c r="A81" s="1" t="s">
        <v>146</v>
      </c>
      <c r="B81" s="1" t="n">
        <v>1.8967630005106</v>
      </c>
      <c r="C81" s="2" t="n">
        <v>2.57725902969161E-005</v>
      </c>
    </row>
    <row r="82" customFormat="false" ht="15" hidden="false" customHeight="false" outlineLevel="0" collapsed="false">
      <c r="A82" s="1" t="s">
        <v>147</v>
      </c>
      <c r="B82" s="1" t="n">
        <v>1.06558220400774</v>
      </c>
      <c r="C82" s="1" t="n">
        <v>0.00968851728680156</v>
      </c>
    </row>
    <row r="83" customFormat="false" ht="15" hidden="false" customHeight="false" outlineLevel="0" collapsed="false">
      <c r="A83" s="1" t="s">
        <v>148</v>
      </c>
      <c r="B83" s="1" t="n">
        <v>-0.708186177503403</v>
      </c>
      <c r="C83" s="1" t="n">
        <v>0.0256173534943609</v>
      </c>
    </row>
    <row r="84" customFormat="false" ht="15" hidden="false" customHeight="false" outlineLevel="0" collapsed="false">
      <c r="A84" s="1" t="s">
        <v>149</v>
      </c>
      <c r="B84" s="1" t="n">
        <v>-7.50351780057858</v>
      </c>
      <c r="C84" s="2" t="n">
        <v>6.60106604209182E-007</v>
      </c>
    </row>
    <row r="85" customFormat="false" ht="15" hidden="false" customHeight="false" outlineLevel="0" collapsed="false">
      <c r="A85" s="1" t="s">
        <v>150</v>
      </c>
      <c r="B85" s="1" t="n">
        <v>-0.663228989158892</v>
      </c>
      <c r="C85" s="1" t="n">
        <v>0.015992592722145</v>
      </c>
    </row>
    <row r="86" customFormat="false" ht="15" hidden="false" customHeight="false" outlineLevel="0" collapsed="false">
      <c r="A86" s="1" t="s">
        <v>151</v>
      </c>
      <c r="B86" s="1" t="n">
        <v>-0.916919662344627</v>
      </c>
      <c r="C86" s="1" t="n">
        <v>0.00275528275030725</v>
      </c>
    </row>
    <row r="87" customFormat="false" ht="15" hidden="false" customHeight="false" outlineLevel="0" collapsed="false">
      <c r="A87" s="1" t="s">
        <v>152</v>
      </c>
      <c r="B87" s="1" t="n">
        <v>0.970242993922931</v>
      </c>
      <c r="C87" s="2" t="n">
        <v>6.50950559006478E-006</v>
      </c>
    </row>
    <row r="88" customFormat="false" ht="15" hidden="false" customHeight="false" outlineLevel="0" collapsed="false">
      <c r="A88" s="1" t="s">
        <v>69</v>
      </c>
      <c r="B88" s="1" t="e">
        <f aca="false"/>
        <v>#NAME?</v>
      </c>
      <c r="C88" s="1" t="n">
        <v>0.00116527010574763</v>
      </c>
    </row>
    <row r="89" customFormat="false" ht="15" hidden="false" customHeight="false" outlineLevel="0" collapsed="false">
      <c r="A89" s="1" t="s">
        <v>153</v>
      </c>
      <c r="B89" s="1" t="n">
        <v>-0.634928705885026</v>
      </c>
      <c r="C89" s="1" t="n">
        <v>0.0153147318363479</v>
      </c>
    </row>
    <row r="90" customFormat="false" ht="15" hidden="false" customHeight="false" outlineLevel="0" collapsed="false">
      <c r="A90" s="1" t="s">
        <v>70</v>
      </c>
      <c r="B90" s="1" t="n">
        <v>-1.08903710662316</v>
      </c>
      <c r="C90" s="2" t="n">
        <v>5.5154000867735E-008</v>
      </c>
    </row>
    <row r="91" customFormat="false" ht="15" hidden="false" customHeight="false" outlineLevel="0" collapsed="false">
      <c r="A91" s="1" t="s">
        <v>154</v>
      </c>
      <c r="B91" s="1" t="n">
        <v>-4.0419377153627</v>
      </c>
      <c r="C91" s="1" t="n">
        <v>0.000860924020895078</v>
      </c>
    </row>
    <row r="92" customFormat="false" ht="15" hidden="false" customHeight="false" outlineLevel="0" collapsed="false">
      <c r="A92" s="1" t="s">
        <v>155</v>
      </c>
      <c r="B92" s="1" t="n">
        <v>-4.58693380876622</v>
      </c>
      <c r="C92" s="1" t="n">
        <v>0.000805588656500761</v>
      </c>
    </row>
    <row r="93" customFormat="false" ht="15" hidden="false" customHeight="false" outlineLevel="0" collapsed="false">
      <c r="A93" s="1" t="s">
        <v>72</v>
      </c>
      <c r="B93" s="1" t="n">
        <v>-4.02547050377393</v>
      </c>
      <c r="C93" s="1" t="n">
        <v>0.00208065129069193</v>
      </c>
    </row>
    <row r="94" customFormat="false" ht="15" hidden="false" customHeight="false" outlineLevel="0" collapsed="false">
      <c r="A94" s="1" t="s">
        <v>156</v>
      </c>
      <c r="B94" s="1" t="n">
        <v>-1.47694470497967</v>
      </c>
      <c r="C94" s="1" t="n">
        <v>0.0188421927905864</v>
      </c>
    </row>
    <row r="95" customFormat="false" ht="15" hidden="false" customHeight="false" outlineLevel="0" collapsed="false">
      <c r="A95" s="1" t="s">
        <v>157</v>
      </c>
      <c r="B95" s="1" t="n">
        <v>-1.49659838663879</v>
      </c>
      <c r="C95" s="1" t="n">
        <v>0.0219588204053765</v>
      </c>
    </row>
    <row r="96" customFormat="false" ht="15" hidden="false" customHeight="false" outlineLevel="0" collapsed="false">
      <c r="A96" s="1" t="s">
        <v>158</v>
      </c>
      <c r="B96" s="1" t="n">
        <v>-2.68056602346996</v>
      </c>
      <c r="C96" s="1" t="n">
        <v>0.0311584178353584</v>
      </c>
    </row>
    <row r="97" customFormat="false" ht="15" hidden="false" customHeight="false" outlineLevel="0" collapsed="false">
      <c r="A97" s="1" t="s">
        <v>73</v>
      </c>
      <c r="B97" s="1" t="n">
        <v>0.966955833135269</v>
      </c>
      <c r="C97" s="1" t="n">
        <v>0.00352177913135679</v>
      </c>
    </row>
    <row r="98" customFormat="false" ht="15" hidden="false" customHeight="false" outlineLevel="0" collapsed="false">
      <c r="A98" s="1" t="s">
        <v>159</v>
      </c>
      <c r="B98" s="1" t="n">
        <v>-0.668277109833344</v>
      </c>
      <c r="C98" s="1" t="n">
        <v>0.0420278277753337</v>
      </c>
    </row>
    <row r="99" customFormat="false" ht="15" hidden="false" customHeight="false" outlineLevel="0" collapsed="false">
      <c r="A99" s="1" t="s">
        <v>160</v>
      </c>
      <c r="B99" s="1" t="n">
        <v>-0.591057057784914</v>
      </c>
      <c r="C99" s="1" t="n">
        <v>0.0189071947476648</v>
      </c>
    </row>
    <row r="100" customFormat="false" ht="15" hidden="false" customHeight="false" outlineLevel="0" collapsed="false">
      <c r="A100" s="1" t="s">
        <v>161</v>
      </c>
      <c r="B100" s="1" t="n">
        <v>-1.13808806705463</v>
      </c>
      <c r="C100" s="1" t="n">
        <v>0.015674903389459</v>
      </c>
    </row>
    <row r="101" customFormat="false" ht="15" hidden="false" customHeight="false" outlineLevel="0" collapsed="false">
      <c r="A101" s="1" t="s">
        <v>162</v>
      </c>
      <c r="B101" s="1" t="n">
        <v>1.04796586092131</v>
      </c>
      <c r="C101" s="2" t="n">
        <v>1.17756194885607E-005</v>
      </c>
    </row>
    <row r="102" customFormat="false" ht="15" hidden="false" customHeight="false" outlineLevel="0" collapsed="false">
      <c r="A102" s="1" t="s">
        <v>74</v>
      </c>
      <c r="B102" s="1" t="n">
        <v>0.637539802911326</v>
      </c>
      <c r="C102" s="1" t="n">
        <v>0.00805385290801754</v>
      </c>
    </row>
    <row r="103" customFormat="false" ht="15" hidden="false" customHeight="false" outlineLevel="0" collapsed="false">
      <c r="A103" s="1" t="s">
        <v>75</v>
      </c>
      <c r="B103" s="1" t="n">
        <v>0.804402347595753</v>
      </c>
      <c r="C103" s="1" t="n">
        <v>0.000128235256717433</v>
      </c>
    </row>
    <row r="104" customFormat="false" ht="15" hidden="false" customHeight="false" outlineLevel="0" collapsed="false">
      <c r="A104" s="1" t="s">
        <v>76</v>
      </c>
      <c r="B104" s="1" t="n">
        <v>1.06727256917808</v>
      </c>
      <c r="C104" s="2" t="n">
        <v>1.33632225964268E-005</v>
      </c>
    </row>
    <row r="105" customFormat="false" ht="15" hidden="false" customHeight="false" outlineLevel="0" collapsed="false">
      <c r="A105" s="1" t="s">
        <v>163</v>
      </c>
      <c r="B105" s="1" t="n">
        <v>-0.934026708619863</v>
      </c>
      <c r="C105" s="1" t="n">
        <v>0.0236843765672213</v>
      </c>
    </row>
    <row r="106" customFormat="false" ht="15" hidden="false" customHeight="false" outlineLevel="0" collapsed="false">
      <c r="A106" s="1" t="s">
        <v>77</v>
      </c>
      <c r="B106" s="1" t="n">
        <v>-1.1715910496651</v>
      </c>
      <c r="C106" s="2" t="n">
        <v>5.51081966622605E-005</v>
      </c>
    </row>
    <row r="107" customFormat="false" ht="15" hidden="false" customHeight="false" outlineLevel="0" collapsed="false">
      <c r="A107" s="1" t="s">
        <v>79</v>
      </c>
      <c r="B107" s="1" t="n">
        <v>1.23957508643702</v>
      </c>
      <c r="C107" s="2" t="n">
        <v>1.19607703184306E-008</v>
      </c>
    </row>
    <row r="108" customFormat="false" ht="15" hidden="false" customHeight="false" outlineLevel="0" collapsed="false">
      <c r="A108" s="1" t="s">
        <v>80</v>
      </c>
      <c r="B108" s="1" t="n">
        <v>-4.18835627324612</v>
      </c>
      <c r="C108" s="2" t="n">
        <v>5.78136170812781E-037</v>
      </c>
    </row>
    <row r="109" customFormat="false" ht="15" hidden="false" customHeight="false" outlineLevel="0" collapsed="false">
      <c r="A109" s="1" t="s">
        <v>81</v>
      </c>
      <c r="B109" s="1" t="n">
        <v>0.979731842760073</v>
      </c>
      <c r="C109" s="2" t="n">
        <v>9.02175221131694E-005</v>
      </c>
    </row>
    <row r="110" customFormat="false" ht="15" hidden="false" customHeight="false" outlineLevel="0" collapsed="false">
      <c r="A110" s="1" t="s">
        <v>82</v>
      </c>
      <c r="B110" s="1" t="n">
        <v>-5.57063199643712</v>
      </c>
      <c r="C110" s="1" t="n">
        <v>0.000293238138421225</v>
      </c>
    </row>
    <row r="111" customFormat="false" ht="15" hidden="false" customHeight="false" outlineLevel="0" collapsed="false">
      <c r="A111" s="1" t="s">
        <v>83</v>
      </c>
      <c r="B111" s="1" t="n">
        <v>-1.9557721970122</v>
      </c>
      <c r="C111" s="1" t="n">
        <v>0.0013552174260728</v>
      </c>
    </row>
    <row r="112" customFormat="false" ht="15" hidden="false" customHeight="false" outlineLevel="0" collapsed="false">
      <c r="A112" s="1" t="s">
        <v>84</v>
      </c>
      <c r="B112" s="1" t="n">
        <v>-1.54729949260649</v>
      </c>
      <c r="C112" s="2" t="n">
        <v>1.28620340447611E-005</v>
      </c>
    </row>
    <row r="113" customFormat="false" ht="15" hidden="false" customHeight="false" outlineLevel="0" collapsed="false">
      <c r="A113" s="1" t="s">
        <v>85</v>
      </c>
      <c r="B113" s="1" t="n">
        <v>-1.29259631460925</v>
      </c>
      <c r="C113" s="1" t="n">
        <v>0.0026660123349942</v>
      </c>
    </row>
    <row r="114" customFormat="false" ht="15" hidden="false" customHeight="false" outlineLevel="0" collapsed="false">
      <c r="A114" s="1" t="s">
        <v>86</v>
      </c>
      <c r="B114" s="1" t="n">
        <v>-1.25866968006697</v>
      </c>
      <c r="C114" s="2" t="n">
        <v>3.85477071609469E-006</v>
      </c>
    </row>
    <row r="115" customFormat="false" ht="15" hidden="false" customHeight="false" outlineLevel="0" collapsed="false">
      <c r="A115" s="1" t="s">
        <v>164</v>
      </c>
      <c r="B115" s="1" t="n">
        <v>-1.44294753371763</v>
      </c>
      <c r="C115" s="1" t="n">
        <v>0.0396539984043887</v>
      </c>
    </row>
    <row r="116" customFormat="false" ht="15" hidden="false" customHeight="false" outlineLevel="0" collapsed="false">
      <c r="A116" s="1" t="s">
        <v>88</v>
      </c>
      <c r="B116" s="1" t="n">
        <v>-1.30894203701342</v>
      </c>
      <c r="C116" s="2" t="n">
        <v>7.91473178480973E-012</v>
      </c>
    </row>
    <row r="117" customFormat="false" ht="15" hidden="false" customHeight="false" outlineLevel="0" collapsed="false">
      <c r="A117" s="1" t="s">
        <v>165</v>
      </c>
      <c r="B117" s="1" t="n">
        <v>-2.20290021193663</v>
      </c>
      <c r="C117" s="1" t="n">
        <v>0.00611278711355266</v>
      </c>
    </row>
    <row r="118" customFormat="false" ht="15" hidden="false" customHeight="false" outlineLevel="0" collapsed="false">
      <c r="A118" s="1" t="s">
        <v>89</v>
      </c>
      <c r="B118" s="1" t="n">
        <v>-6.4088809264405</v>
      </c>
      <c r="C118" s="2" t="n">
        <v>1.55253354307324E-006</v>
      </c>
    </row>
    <row r="119" customFormat="false" ht="15" hidden="false" customHeight="false" outlineLevel="0" collapsed="false">
      <c r="A119" s="1" t="s">
        <v>90</v>
      </c>
      <c r="B119" s="1" t="n">
        <v>-5.94409039196456</v>
      </c>
      <c r="C119" s="1" t="n">
        <v>0.00735876326987267</v>
      </c>
    </row>
    <row r="120" customFormat="false" ht="15" hidden="false" customHeight="false" outlineLevel="0" collapsed="false">
      <c r="A120" s="1" t="s">
        <v>166</v>
      </c>
      <c r="B120" s="1" t="n">
        <v>0.73423401468731</v>
      </c>
      <c r="C120" s="1" t="n">
        <v>0.0182512361226066</v>
      </c>
    </row>
    <row r="121" customFormat="false" ht="15" hidden="false" customHeight="false" outlineLevel="0" collapsed="false">
      <c r="A121" s="1" t="s">
        <v>167</v>
      </c>
      <c r="B121" s="1" t="n">
        <v>0.747104321388247</v>
      </c>
      <c r="C121" s="1" t="n">
        <v>0.00160303664745505</v>
      </c>
    </row>
    <row r="122" customFormat="false" ht="15" hidden="false" customHeight="false" outlineLevel="0" collapsed="false">
      <c r="A122" s="1" t="s">
        <v>168</v>
      </c>
      <c r="B122" s="1" t="n">
        <v>0.694645495315699</v>
      </c>
      <c r="C122" s="1" t="n">
        <v>0.0281275218523319</v>
      </c>
    </row>
    <row r="123" customFormat="false" ht="15" hidden="false" customHeight="false" outlineLevel="0" collapsed="false">
      <c r="A123" s="1" t="s">
        <v>91</v>
      </c>
      <c r="B123" s="1" t="n">
        <v>-0.919780102580524</v>
      </c>
      <c r="C123" s="2" t="n">
        <v>1.89365463722962E-005</v>
      </c>
    </row>
    <row r="124" customFormat="false" ht="15" hidden="false" customHeight="false" outlineLevel="0" collapsed="false">
      <c r="A124" s="1" t="s">
        <v>92</v>
      </c>
      <c r="B124" s="1" t="n">
        <v>0.607785828025413</v>
      </c>
      <c r="C124" s="1" t="n">
        <v>0.0134528768635881</v>
      </c>
    </row>
    <row r="125" customFormat="false" ht="15" hidden="false" customHeight="false" outlineLevel="0" collapsed="false">
      <c r="A125" s="1" t="s">
        <v>93</v>
      </c>
      <c r="B125" s="1" t="n">
        <v>0.815148886025152</v>
      </c>
      <c r="C125" s="2" t="n">
        <v>9.02175221131694E-005</v>
      </c>
    </row>
    <row r="126" customFormat="false" ht="15" hidden="false" customHeight="false" outlineLevel="0" collapsed="false">
      <c r="A126" s="1" t="s">
        <v>94</v>
      </c>
      <c r="B126" s="1" t="n">
        <v>1.21420921907686</v>
      </c>
      <c r="C126" s="1" t="n">
        <v>0.000170908597286822</v>
      </c>
    </row>
    <row r="127" customFormat="false" ht="15" hidden="false" customHeight="false" outlineLevel="0" collapsed="false">
      <c r="A127" s="1" t="s">
        <v>95</v>
      </c>
      <c r="B127" s="1" t="n">
        <v>0.855167199810517</v>
      </c>
      <c r="C127" s="2" t="n">
        <v>2.5758456190669E-005</v>
      </c>
    </row>
    <row r="128" customFormat="false" ht="15" hidden="false" customHeight="false" outlineLevel="0" collapsed="false">
      <c r="A128" s="1" t="s">
        <v>96</v>
      </c>
      <c r="B128" s="1" t="n">
        <v>0.845477027615565</v>
      </c>
      <c r="C128" s="2" t="n">
        <v>4.11868065059365E-005</v>
      </c>
    </row>
    <row r="129" customFormat="false" ht="15" hidden="false" customHeight="false" outlineLevel="0" collapsed="false">
      <c r="A129" s="1" t="s">
        <v>97</v>
      </c>
      <c r="B129" s="1" t="n">
        <v>-0.842616167797521</v>
      </c>
      <c r="C129" s="1" t="n">
        <v>0.0100686181606029</v>
      </c>
    </row>
    <row r="130" customFormat="false" ht="15" hidden="false" customHeight="false" outlineLevel="0" collapsed="false">
      <c r="A130" s="1" t="s">
        <v>169</v>
      </c>
      <c r="B130" s="1" t="n">
        <v>-0.616227241760062</v>
      </c>
      <c r="C130" s="1" t="n">
        <v>0.024436364099006</v>
      </c>
    </row>
    <row r="131" customFormat="false" ht="15" hidden="false" customHeight="false" outlineLevel="0" collapsed="false">
      <c r="A131" s="1" t="s">
        <v>170</v>
      </c>
      <c r="B131" s="1" t="n">
        <v>-1.65250164972484</v>
      </c>
      <c r="C131" s="1" t="n">
        <v>0.00723672250295214</v>
      </c>
    </row>
    <row r="132" customFormat="false" ht="15" hidden="false" customHeight="false" outlineLevel="0" collapsed="false">
      <c r="A132" s="1" t="s">
        <v>99</v>
      </c>
      <c r="B132" s="1" t="n">
        <v>-1.94892894890094</v>
      </c>
      <c r="C132" s="2" t="n">
        <v>1.19553044422307E-008</v>
      </c>
    </row>
    <row r="133" customFormat="false" ht="15" hidden="false" customHeight="false" outlineLevel="0" collapsed="false">
      <c r="A133" s="1" t="s">
        <v>171</v>
      </c>
      <c r="B133" s="1" t="n">
        <v>0.626722817888955</v>
      </c>
      <c r="C133" s="1" t="n">
        <v>0.0328587720515394</v>
      </c>
    </row>
    <row r="134" customFormat="false" ht="15" hidden="false" customHeight="false" outlineLevel="0" collapsed="false">
      <c r="A134" s="1" t="s">
        <v>100</v>
      </c>
      <c r="B134" s="1" t="n">
        <v>-2.91636108644451</v>
      </c>
      <c r="C134" s="2" t="n">
        <v>1.61018255448001E-007</v>
      </c>
    </row>
    <row r="135" customFormat="false" ht="15" hidden="false" customHeight="false" outlineLevel="0" collapsed="false">
      <c r="A135" s="1" t="s">
        <v>101</v>
      </c>
      <c r="B135" s="1" t="n">
        <v>-1.03058191759153</v>
      </c>
      <c r="C135" s="1" t="n">
        <v>0.00837822634853322</v>
      </c>
    </row>
    <row r="136" customFormat="false" ht="15" hidden="false" customHeight="false" outlineLevel="0" collapsed="false">
      <c r="A136" s="1" t="s">
        <v>172</v>
      </c>
      <c r="B136" s="1" t="n">
        <v>-0.594035502797622</v>
      </c>
      <c r="C136" s="1" t="n">
        <v>0.0496584359537398</v>
      </c>
    </row>
    <row r="137" customFormat="false" ht="15" hidden="false" customHeight="false" outlineLevel="0" collapsed="false">
      <c r="A137" s="1" t="s">
        <v>173</v>
      </c>
      <c r="B137" s="1" t="n">
        <v>1.07824936098277</v>
      </c>
      <c r="C137" s="1" t="n">
        <v>0.00207268371586905</v>
      </c>
    </row>
    <row r="138" customFormat="false" ht="15" hidden="false" customHeight="false" outlineLevel="0" collapsed="false">
      <c r="A138" s="1" t="s">
        <v>103</v>
      </c>
      <c r="B138" s="1" t="n">
        <v>-1.52555202251814</v>
      </c>
      <c r="C138" s="1" t="n">
        <v>0.00552567350618803</v>
      </c>
    </row>
    <row r="139" customFormat="false" ht="15" hidden="false" customHeight="false" outlineLevel="0" collapsed="false">
      <c r="A139" s="1" t="s">
        <v>174</v>
      </c>
      <c r="B139" s="1" t="n">
        <v>-0.617088963448912</v>
      </c>
      <c r="C139" s="1" t="n">
        <v>0.0103005766703002</v>
      </c>
    </row>
    <row r="140" customFormat="false" ht="15" hidden="false" customHeight="false" outlineLevel="0" collapsed="false">
      <c r="A140" s="1" t="s">
        <v>104</v>
      </c>
      <c r="B140" s="1" t="n">
        <v>1.23929686928431</v>
      </c>
      <c r="C140" s="1" t="n">
        <v>0.000456396750001904</v>
      </c>
    </row>
    <row r="141" customFormat="false" ht="15" hidden="false" customHeight="false" outlineLevel="0" collapsed="false">
      <c r="A141" s="1" t="s">
        <v>105</v>
      </c>
      <c r="B141" s="1" t="n">
        <v>1.27299654305498</v>
      </c>
      <c r="C141" s="1" t="n">
        <v>0.000468610477588008</v>
      </c>
    </row>
    <row r="142" customFormat="false" ht="15" hidden="false" customHeight="false" outlineLevel="0" collapsed="false">
      <c r="A142" s="1" t="s">
        <v>175</v>
      </c>
      <c r="B142" s="1" t="n">
        <v>-0.742199705252272</v>
      </c>
      <c r="C142" s="1" t="n">
        <v>0.000740448616876287</v>
      </c>
    </row>
    <row r="143" customFormat="false" ht="15" hidden="false" customHeight="false" outlineLevel="0" collapsed="false">
      <c r="A143" s="1" t="s">
        <v>176</v>
      </c>
      <c r="B143" s="1" t="n">
        <v>-0.967394437321388</v>
      </c>
      <c r="C143" s="1" t="n">
        <v>0.000181859371241852</v>
      </c>
    </row>
    <row r="144" customFormat="false" ht="15" hidden="false" customHeight="false" outlineLevel="0" collapsed="false">
      <c r="A144" s="1" t="s">
        <v>177</v>
      </c>
      <c r="B144" s="1" t="n">
        <v>-0.615493360943282</v>
      </c>
      <c r="C144" s="1" t="n">
        <v>0.0137384003829144</v>
      </c>
    </row>
    <row r="145" customFormat="false" ht="15" hidden="false" customHeight="false" outlineLevel="0" collapsed="false">
      <c r="A145" s="1" t="s">
        <v>178</v>
      </c>
      <c r="B145" s="1" t="n">
        <v>-0.924258410621556</v>
      </c>
      <c r="C145" s="1" t="n">
        <v>0.000805588656500761</v>
      </c>
    </row>
    <row r="146" customFormat="false" ht="15" hidden="false" customHeight="false" outlineLevel="0" collapsed="false">
      <c r="A146" s="1" t="s">
        <v>106</v>
      </c>
      <c r="B146" s="1" t="n">
        <v>-0.894678957783215</v>
      </c>
      <c r="C146" s="2" t="n">
        <v>3.45212261753601E-005</v>
      </c>
    </row>
    <row r="147" customFormat="false" ht="15" hidden="false" customHeight="false" outlineLevel="0" collapsed="false">
      <c r="A147" s="1" t="s">
        <v>107</v>
      </c>
      <c r="B147" s="1" t="n">
        <v>-1.25443892972519</v>
      </c>
      <c r="C147" s="2" t="n">
        <v>1.29501695592561E-005</v>
      </c>
    </row>
    <row r="148" customFormat="false" ht="15" hidden="false" customHeight="false" outlineLevel="0" collapsed="false">
      <c r="A148" s="1" t="s">
        <v>179</v>
      </c>
      <c r="B148" s="1" t="n">
        <v>-0.970535743748541</v>
      </c>
      <c r="C148" s="1" t="n">
        <v>0.00634235240844532</v>
      </c>
    </row>
    <row r="149" customFormat="false" ht="15" hidden="false" customHeight="false" outlineLevel="0" collapsed="false">
      <c r="A149" s="1" t="s">
        <v>108</v>
      </c>
      <c r="B149" s="1" t="n">
        <v>-1.81929366848435</v>
      </c>
      <c r="C149" s="2" t="n">
        <v>7.35342239013066E-010</v>
      </c>
    </row>
    <row r="150" customFormat="false" ht="15" hidden="false" customHeight="false" outlineLevel="0" collapsed="false">
      <c r="A150" s="1" t="s">
        <v>180</v>
      </c>
      <c r="B150" s="1" t="n">
        <v>-1.36221680770069</v>
      </c>
      <c r="C150" s="1" t="n">
        <v>0.0463747939872059</v>
      </c>
    </row>
    <row r="151" customFormat="false" ht="15" hidden="false" customHeight="false" outlineLevel="0" collapsed="false">
      <c r="A151" s="1" t="s">
        <v>181</v>
      </c>
      <c r="B151" s="1" t="n">
        <v>-0.874743630001912</v>
      </c>
      <c r="C151" s="1" t="n">
        <v>0.0171784429866242</v>
      </c>
    </row>
    <row r="152" customFormat="false" ht="15" hidden="false" customHeight="false" outlineLevel="0" collapsed="false">
      <c r="A152" s="1" t="s">
        <v>182</v>
      </c>
      <c r="B152" s="1" t="n">
        <v>0.992315991374659</v>
      </c>
      <c r="C152" s="1" t="n">
        <v>0.00312939460691866</v>
      </c>
    </row>
    <row r="153" customFormat="false" ht="15" hidden="false" customHeight="false" outlineLevel="0" collapsed="false">
      <c r="A153" s="1" t="s">
        <v>110</v>
      </c>
      <c r="B153" s="1" t="n">
        <v>-2.69475605730673</v>
      </c>
      <c r="C153" s="2" t="n">
        <v>8.64894006825456E-010</v>
      </c>
    </row>
    <row r="154" customFormat="false" ht="15" hidden="false" customHeight="false" outlineLevel="0" collapsed="false">
      <c r="A154" s="1" t="s">
        <v>111</v>
      </c>
      <c r="B154" s="1" t="n">
        <v>-0.889284014887386</v>
      </c>
      <c r="C154" s="1" t="n">
        <v>0.00634235240844532</v>
      </c>
    </row>
    <row r="155" customFormat="false" ht="15" hidden="false" customHeight="false" outlineLevel="0" collapsed="false">
      <c r="A155" s="1" t="s">
        <v>183</v>
      </c>
      <c r="B155" s="1" t="n">
        <v>-1.07093650758609</v>
      </c>
      <c r="C155" s="1" t="n">
        <v>0.00294371928555311</v>
      </c>
    </row>
    <row r="156" customFormat="false" ht="15" hidden="false" customHeight="false" outlineLevel="0" collapsed="false">
      <c r="A156" s="1" t="s">
        <v>112</v>
      </c>
      <c r="B156" s="1" t="n">
        <v>0.845208395056387</v>
      </c>
      <c r="C156" s="2" t="n">
        <v>6.03316092554971E-005</v>
      </c>
    </row>
    <row r="157" customFormat="false" ht="15" hidden="false" customHeight="false" outlineLevel="0" collapsed="false">
      <c r="A157" s="1" t="s">
        <v>113</v>
      </c>
      <c r="B157" s="1" t="n">
        <v>0.819983776328922</v>
      </c>
      <c r="C157" s="2" t="n">
        <v>6.03316092554971E-005</v>
      </c>
    </row>
    <row r="158" customFormat="false" ht="15" hidden="false" customHeight="false" outlineLevel="0" collapsed="false">
      <c r="A158" s="1" t="s">
        <v>115</v>
      </c>
      <c r="B158" s="1" t="n">
        <v>0.586614305219597</v>
      </c>
      <c r="C158" s="1" t="n">
        <v>0.0212255641194284</v>
      </c>
    </row>
    <row r="159" customFormat="false" ht="15" hidden="false" customHeight="false" outlineLevel="0" collapsed="false">
      <c r="A159" s="1" t="s">
        <v>116</v>
      </c>
      <c r="B159" s="1" t="n">
        <v>0.836798565665817</v>
      </c>
      <c r="C159" s="1" t="n">
        <v>0.00011342971501016</v>
      </c>
    </row>
    <row r="160" customFormat="false" ht="15" hidden="false" customHeight="false" outlineLevel="0" collapsed="false">
      <c r="A160" s="1" t="s">
        <v>117</v>
      </c>
      <c r="B160" s="1" t="n">
        <v>1.16136065209924</v>
      </c>
      <c r="C160" s="2" t="n">
        <v>2.37705873030014E-006</v>
      </c>
    </row>
    <row r="161" customFormat="false" ht="15" hidden="false" customHeight="false" outlineLevel="0" collapsed="false">
      <c r="A161" s="1" t="s">
        <v>118</v>
      </c>
      <c r="B161" s="1" t="n">
        <v>-0.652467299359623</v>
      </c>
      <c r="C161" s="1" t="n">
        <v>0.0132106678552143</v>
      </c>
    </row>
    <row r="162" customFormat="false" ht="15" hidden="false" customHeight="false" outlineLevel="0" collapsed="false">
      <c r="A162" s="1" t="s">
        <v>119</v>
      </c>
      <c r="B162" s="1" t="n">
        <v>-1.24702576359052</v>
      </c>
      <c r="C162" s="2" t="n">
        <v>1.54643368608413E-009</v>
      </c>
    </row>
    <row r="163" customFormat="false" ht="15" hidden="false" customHeight="false" outlineLevel="0" collapsed="false">
      <c r="A163" s="1" t="s">
        <v>184</v>
      </c>
      <c r="B163" s="1" t="n">
        <v>-0.928568119850508</v>
      </c>
      <c r="C163" s="1" t="n">
        <v>0.02236983868073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" activeCellId="0" sqref="K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185</v>
      </c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</row>
    <row r="3" customFormat="false" ht="15" hidden="false" customHeight="false" outlineLevel="0" collapsed="false">
      <c r="A3" s="1" t="s">
        <v>5</v>
      </c>
      <c r="B3" s="1" t="n">
        <v>-1.26411381204095</v>
      </c>
      <c r="C3" s="2" t="n">
        <v>2.60760820606402E-005</v>
      </c>
    </row>
    <row r="4" customFormat="false" ht="15" hidden="false" customHeight="false" outlineLevel="0" collapsed="false">
      <c r="A4" s="1" t="s">
        <v>6</v>
      </c>
      <c r="B4" s="1" t="n">
        <v>-0.679744916003125</v>
      </c>
      <c r="C4" s="1" t="n">
        <v>0.00352177913135679</v>
      </c>
    </row>
    <row r="5" customFormat="false" ht="15" hidden="false" customHeight="false" outlineLevel="0" collapsed="false">
      <c r="A5" s="1" t="s">
        <v>8</v>
      </c>
      <c r="B5" s="1" t="n">
        <v>-1.52697925877024</v>
      </c>
      <c r="C5" s="2" t="n">
        <v>5.07320100782877E-012</v>
      </c>
    </row>
    <row r="6" customFormat="false" ht="15" hidden="false" customHeight="false" outlineLevel="0" collapsed="false">
      <c r="A6" s="1" t="s">
        <v>9</v>
      </c>
      <c r="B6" s="1" t="n">
        <v>-1.32307056149805</v>
      </c>
      <c r="C6" s="2" t="n">
        <v>2.0380712321806E-012</v>
      </c>
    </row>
    <row r="7" customFormat="false" ht="15" hidden="false" customHeight="false" outlineLevel="0" collapsed="false">
      <c r="A7" s="1" t="s">
        <v>10</v>
      </c>
      <c r="B7" s="1" t="n">
        <v>-1.61609731705746</v>
      </c>
      <c r="C7" s="2" t="n">
        <v>1.30214456100555E-012</v>
      </c>
    </row>
    <row r="8" customFormat="false" ht="15" hidden="false" customHeight="false" outlineLevel="0" collapsed="false">
      <c r="A8" s="1" t="s">
        <v>11</v>
      </c>
      <c r="B8" s="1" t="n">
        <v>-1.0113123084009</v>
      </c>
      <c r="C8" s="2" t="n">
        <v>3.79693529413659E-006</v>
      </c>
    </row>
    <row r="9" customFormat="false" ht="15" hidden="false" customHeight="false" outlineLevel="0" collapsed="false">
      <c r="A9" s="1" t="s">
        <v>12</v>
      </c>
      <c r="B9" s="1" t="n">
        <v>-1.98890970116242</v>
      </c>
      <c r="C9" s="2" t="n">
        <v>3.56415231437068E-025</v>
      </c>
    </row>
    <row r="10" customFormat="false" ht="15" hidden="false" customHeight="false" outlineLevel="0" collapsed="false">
      <c r="A10" s="1" t="s">
        <v>14</v>
      </c>
      <c r="B10" s="1" t="n">
        <v>-0.776628915262393</v>
      </c>
      <c r="C10" s="1" t="n">
        <v>0.000293238138421225</v>
      </c>
    </row>
    <row r="11" customFormat="false" ht="15" hidden="false" customHeight="false" outlineLevel="0" collapsed="false">
      <c r="A11" s="1" t="s">
        <v>122</v>
      </c>
      <c r="B11" s="1" t="n">
        <v>-0.729916484692939</v>
      </c>
      <c r="C11" s="1" t="n">
        <v>0.00968851728680156</v>
      </c>
    </row>
    <row r="12" customFormat="false" ht="15" hidden="false" customHeight="false" outlineLevel="0" collapsed="false">
      <c r="A12" s="1" t="s">
        <v>15</v>
      </c>
      <c r="B12" s="1" t="n">
        <v>-0.633316166303816</v>
      </c>
      <c r="C12" s="1" t="n">
        <v>0.0181893987519221</v>
      </c>
    </row>
    <row r="13" customFormat="false" ht="15" hidden="false" customHeight="false" outlineLevel="0" collapsed="false">
      <c r="A13" s="1" t="s">
        <v>16</v>
      </c>
      <c r="B13" s="1" t="n">
        <v>-1.39181790315853</v>
      </c>
      <c r="C13" s="1" t="n">
        <v>0.00913568331422116</v>
      </c>
    </row>
    <row r="14" customFormat="false" ht="15" hidden="false" customHeight="false" outlineLevel="0" collapsed="false">
      <c r="A14" s="1" t="s">
        <v>123</v>
      </c>
      <c r="B14" s="1" t="n">
        <v>-0.841483082261102</v>
      </c>
      <c r="C14" s="1" t="n">
        <v>0.0223374759197812</v>
      </c>
    </row>
    <row r="15" customFormat="false" ht="15" hidden="false" customHeight="false" outlineLevel="0" collapsed="false">
      <c r="A15" s="1" t="s">
        <v>19</v>
      </c>
      <c r="B15" s="1" t="n">
        <v>-2.0207850825776</v>
      </c>
      <c r="C15" s="2" t="n">
        <v>2.0069189219661E-007</v>
      </c>
    </row>
    <row r="16" customFormat="false" ht="15" hidden="false" customHeight="false" outlineLevel="0" collapsed="false">
      <c r="A16" s="1" t="s">
        <v>124</v>
      </c>
      <c r="B16" s="1" t="n">
        <v>-1.50411506618052</v>
      </c>
      <c r="C16" s="1" t="n">
        <v>0.0119487527490652</v>
      </c>
    </row>
    <row r="17" customFormat="false" ht="15" hidden="false" customHeight="false" outlineLevel="0" collapsed="false">
      <c r="A17" s="1" t="s">
        <v>125</v>
      </c>
      <c r="B17" s="1" t="n">
        <v>-0.652095301125593</v>
      </c>
      <c r="C17" s="1" t="n">
        <v>0.0054486794277539</v>
      </c>
    </row>
    <row r="18" customFormat="false" ht="15" hidden="false" customHeight="false" outlineLevel="0" collapsed="false">
      <c r="A18" s="1" t="s">
        <v>21</v>
      </c>
      <c r="B18" s="1" t="n">
        <v>-3.2474660678909</v>
      </c>
      <c r="C18" s="2" t="n">
        <v>6.78380982376535E-022</v>
      </c>
    </row>
    <row r="19" customFormat="false" ht="15" hidden="false" customHeight="false" outlineLevel="0" collapsed="false">
      <c r="A19" s="1" t="s">
        <v>22</v>
      </c>
      <c r="B19" s="1" t="n">
        <v>-0.983842697993098</v>
      </c>
      <c r="C19" s="2" t="n">
        <v>9.79947515790714E-007</v>
      </c>
    </row>
    <row r="20" customFormat="false" ht="15" hidden="false" customHeight="false" outlineLevel="0" collapsed="false">
      <c r="A20" s="1" t="s">
        <v>23</v>
      </c>
      <c r="B20" s="1" t="n">
        <v>-1.13037895984051</v>
      </c>
      <c r="C20" s="2" t="n">
        <v>4.4351567201403E-008</v>
      </c>
    </row>
    <row r="21" customFormat="false" ht="15" hidden="false" customHeight="false" outlineLevel="0" collapsed="false">
      <c r="A21" s="1" t="s">
        <v>24</v>
      </c>
      <c r="B21" s="1" t="n">
        <v>-1.27783950563819</v>
      </c>
      <c r="C21" s="2" t="n">
        <v>4.82908886995869E-009</v>
      </c>
    </row>
    <row r="22" customFormat="false" ht="15" hidden="false" customHeight="false" outlineLevel="0" collapsed="false">
      <c r="A22" s="1" t="s">
        <v>25</v>
      </c>
      <c r="B22" s="1" t="n">
        <v>-1.09684367041515</v>
      </c>
      <c r="C22" s="2" t="n">
        <v>4.35697554255364E-007</v>
      </c>
    </row>
    <row r="23" customFormat="false" ht="15" hidden="false" customHeight="false" outlineLevel="0" collapsed="false">
      <c r="A23" s="1" t="s">
        <v>126</v>
      </c>
      <c r="B23" s="1" t="n">
        <v>-1.10990937543994</v>
      </c>
      <c r="C23" s="1" t="n">
        <v>0.0143544889717096</v>
      </c>
    </row>
    <row r="24" customFormat="false" ht="15" hidden="false" customHeight="false" outlineLevel="0" collapsed="false">
      <c r="A24" s="1" t="s">
        <v>127</v>
      </c>
      <c r="B24" s="1" t="n">
        <v>-1.56712093351924</v>
      </c>
      <c r="C24" s="1" t="n">
        <v>0.0212040306728541</v>
      </c>
    </row>
    <row r="25" customFormat="false" ht="15" hidden="false" customHeight="false" outlineLevel="0" collapsed="false">
      <c r="A25" s="1" t="s">
        <v>26</v>
      </c>
      <c r="B25" s="1" t="n">
        <v>-1.35134926994042</v>
      </c>
      <c r="C25" s="1" t="n">
        <v>0.0129843459317288</v>
      </c>
    </row>
    <row r="26" customFormat="false" ht="15" hidden="false" customHeight="false" outlineLevel="0" collapsed="false">
      <c r="A26" s="1" t="s">
        <v>27</v>
      </c>
      <c r="B26" s="1" t="n">
        <v>-0.613501023534457</v>
      </c>
      <c r="C26" s="1" t="n">
        <v>0.024436364099006</v>
      </c>
    </row>
    <row r="27" customFormat="false" ht="15" hidden="false" customHeight="false" outlineLevel="0" collapsed="false">
      <c r="A27" s="1" t="s">
        <v>128</v>
      </c>
      <c r="B27" s="1" t="n">
        <v>-0.726005161393563</v>
      </c>
      <c r="C27" s="1" t="n">
        <v>0.0168908884718316</v>
      </c>
    </row>
    <row r="28" customFormat="false" ht="15" hidden="false" customHeight="false" outlineLevel="0" collapsed="false">
      <c r="A28" s="1" t="s">
        <v>28</v>
      </c>
      <c r="B28" s="1" t="n">
        <v>-0.821337019908946</v>
      </c>
      <c r="C28" s="2" t="n">
        <v>9.206447234886E-005</v>
      </c>
    </row>
    <row r="29" customFormat="false" ht="15" hidden="false" customHeight="false" outlineLevel="0" collapsed="false">
      <c r="A29" s="1" t="s">
        <v>29</v>
      </c>
      <c r="B29" s="1" t="n">
        <v>-1.62244665601</v>
      </c>
      <c r="C29" s="2" t="n">
        <v>1.17501475210887E-008</v>
      </c>
    </row>
    <row r="30" customFormat="false" ht="15" hidden="false" customHeight="false" outlineLevel="0" collapsed="false">
      <c r="A30" s="1" t="s">
        <v>30</v>
      </c>
      <c r="B30" s="1" t="n">
        <v>-1.17284323455645</v>
      </c>
      <c r="C30" s="2" t="n">
        <v>5.05822104766732E-008</v>
      </c>
    </row>
    <row r="31" customFormat="false" ht="15" hidden="false" customHeight="false" outlineLevel="0" collapsed="false">
      <c r="A31" s="1" t="s">
        <v>32</v>
      </c>
      <c r="B31" s="1" t="n">
        <v>-2.46234039390367</v>
      </c>
      <c r="C31" s="1" t="n">
        <v>0.000418783269226657</v>
      </c>
    </row>
    <row r="32" customFormat="false" ht="15" hidden="false" customHeight="false" outlineLevel="0" collapsed="false">
      <c r="A32" s="1" t="s">
        <v>33</v>
      </c>
      <c r="B32" s="1" t="n">
        <v>-1.30250512135217</v>
      </c>
      <c r="C32" s="2" t="n">
        <v>1.46642498126143E-006</v>
      </c>
    </row>
    <row r="33" customFormat="false" ht="15" hidden="false" customHeight="false" outlineLevel="0" collapsed="false">
      <c r="A33" s="1" t="s">
        <v>34</v>
      </c>
      <c r="B33" s="1" t="n">
        <v>-1.30180400211038</v>
      </c>
      <c r="C33" s="2" t="n">
        <v>1.48131498132866E-006</v>
      </c>
    </row>
    <row r="34" customFormat="false" ht="15" hidden="false" customHeight="false" outlineLevel="0" collapsed="false">
      <c r="A34" s="1" t="s">
        <v>35</v>
      </c>
      <c r="B34" s="1" t="n">
        <v>-1.84610350550913</v>
      </c>
      <c r="C34" s="1" t="n">
        <v>0.000805588656500761</v>
      </c>
    </row>
    <row r="35" customFormat="false" ht="15" hidden="false" customHeight="false" outlineLevel="0" collapsed="false">
      <c r="A35" s="1" t="s">
        <v>36</v>
      </c>
      <c r="B35" s="1" t="n">
        <v>-1.83390527884086</v>
      </c>
      <c r="C35" s="1" t="n">
        <v>0.00261367794610083</v>
      </c>
    </row>
    <row r="36" customFormat="false" ht="15" hidden="false" customHeight="false" outlineLevel="0" collapsed="false">
      <c r="A36" s="1" t="s">
        <v>37</v>
      </c>
      <c r="B36" s="1" t="n">
        <v>-1.76327707437951</v>
      </c>
      <c r="C36" s="1" t="n">
        <v>0.00456597351198513</v>
      </c>
    </row>
    <row r="37" customFormat="false" ht="15" hidden="false" customHeight="false" outlineLevel="0" collapsed="false">
      <c r="A37" s="1" t="s">
        <v>38</v>
      </c>
      <c r="B37" s="1" t="n">
        <v>-0.932356058668984</v>
      </c>
      <c r="C37" s="1" t="n">
        <v>0.00128887045903716</v>
      </c>
    </row>
    <row r="38" customFormat="false" ht="15" hidden="false" customHeight="false" outlineLevel="0" collapsed="false">
      <c r="A38" s="1" t="s">
        <v>130</v>
      </c>
      <c r="B38" s="1" t="n">
        <v>-0.631482947711483</v>
      </c>
      <c r="C38" s="1" t="n">
        <v>0.0123659285481674</v>
      </c>
    </row>
    <row r="39" customFormat="false" ht="15" hidden="false" customHeight="false" outlineLevel="0" collapsed="false">
      <c r="A39" s="1" t="s">
        <v>40</v>
      </c>
      <c r="B39" s="1" t="n">
        <v>-1.04088014284399</v>
      </c>
      <c r="C39" s="1" t="n">
        <v>0.000418783269226657</v>
      </c>
    </row>
    <row r="40" customFormat="false" ht="15" hidden="false" customHeight="false" outlineLevel="0" collapsed="false">
      <c r="A40" s="1" t="s">
        <v>131</v>
      </c>
      <c r="B40" s="1" t="n">
        <v>-0.882478269117643</v>
      </c>
      <c r="C40" s="1" t="n">
        <v>0.00095767714295057</v>
      </c>
    </row>
    <row r="41" customFormat="false" ht="15" hidden="false" customHeight="false" outlineLevel="0" collapsed="false">
      <c r="A41" s="1" t="s">
        <v>132</v>
      </c>
      <c r="B41" s="1" t="n">
        <v>-0.613590500594055</v>
      </c>
      <c r="C41" s="1" t="n">
        <v>0.0155394372232161</v>
      </c>
    </row>
    <row r="42" customFormat="false" ht="15" hidden="false" customHeight="false" outlineLevel="0" collapsed="false">
      <c r="A42" s="1" t="s">
        <v>43</v>
      </c>
      <c r="B42" s="1" t="n">
        <v>-1.37478296738949</v>
      </c>
      <c r="C42" s="2" t="n">
        <v>3.27474267967046E-009</v>
      </c>
    </row>
    <row r="43" customFormat="false" ht="15" hidden="false" customHeight="false" outlineLevel="0" collapsed="false">
      <c r="A43" s="1" t="s">
        <v>134</v>
      </c>
      <c r="B43" s="1" t="n">
        <v>-0.940325396050541</v>
      </c>
      <c r="C43" s="1" t="n">
        <v>0.00111081273520308</v>
      </c>
    </row>
    <row r="44" customFormat="false" ht="15" hidden="false" customHeight="false" outlineLevel="0" collapsed="false">
      <c r="A44" s="1" t="s">
        <v>135</v>
      </c>
      <c r="B44" s="1" t="n">
        <v>-0.685501749503765</v>
      </c>
      <c r="C44" s="1" t="n">
        <v>0.0472609015126714</v>
      </c>
    </row>
    <row r="45" customFormat="false" ht="15" hidden="false" customHeight="false" outlineLevel="0" collapsed="false">
      <c r="A45" s="1" t="s">
        <v>45</v>
      </c>
      <c r="B45" s="1" t="n">
        <v>-0.749723749135492</v>
      </c>
      <c r="C45" s="1" t="n">
        <v>0.0132746759523696</v>
      </c>
    </row>
    <row r="46" customFormat="false" ht="15" hidden="false" customHeight="false" outlineLevel="0" collapsed="false">
      <c r="A46" s="1" t="s">
        <v>47</v>
      </c>
      <c r="B46" s="1" t="n">
        <v>-3.20180292658073</v>
      </c>
      <c r="C46" s="1" t="n">
        <v>0.00555353350443019</v>
      </c>
    </row>
    <row r="47" customFormat="false" ht="15" hidden="false" customHeight="false" outlineLevel="0" collapsed="false">
      <c r="A47" s="1" t="s">
        <v>48</v>
      </c>
      <c r="B47" s="1" t="n">
        <v>-0.758246155162935</v>
      </c>
      <c r="C47" s="1" t="n">
        <v>0.000546598185607618</v>
      </c>
    </row>
    <row r="48" customFormat="false" ht="15" hidden="false" customHeight="false" outlineLevel="0" collapsed="false">
      <c r="A48" s="1" t="s">
        <v>49</v>
      </c>
      <c r="B48" s="1" t="n">
        <v>-3.33662049183383</v>
      </c>
      <c r="C48" s="1" t="n">
        <v>0.000267644659510802</v>
      </c>
    </row>
    <row r="49" customFormat="false" ht="15" hidden="false" customHeight="false" outlineLevel="0" collapsed="false">
      <c r="A49" s="1" t="s">
        <v>136</v>
      </c>
      <c r="B49" s="1" t="n">
        <v>-1.94098448109674</v>
      </c>
      <c r="C49" s="1" t="n">
        <v>0.000755454907524186</v>
      </c>
    </row>
    <row r="50" customFormat="false" ht="15" hidden="false" customHeight="false" outlineLevel="0" collapsed="false">
      <c r="A50" s="1" t="s">
        <v>137</v>
      </c>
      <c r="B50" s="1" t="e">
        <f aca="false"/>
        <v>#NAME?</v>
      </c>
      <c r="C50" s="2" t="n">
        <v>7.49440601981213E-019</v>
      </c>
    </row>
    <row r="51" customFormat="false" ht="15" hidden="false" customHeight="false" outlineLevel="0" collapsed="false">
      <c r="A51" s="1" t="s">
        <v>51</v>
      </c>
      <c r="B51" s="1" t="n">
        <v>-0.868817859424659</v>
      </c>
      <c r="C51" s="1" t="n">
        <v>0.00722607188883224</v>
      </c>
    </row>
    <row r="52" customFormat="false" ht="15" hidden="false" customHeight="false" outlineLevel="0" collapsed="false">
      <c r="A52" s="1" t="s">
        <v>138</v>
      </c>
      <c r="B52" s="1" t="n">
        <v>-0.712572355105516</v>
      </c>
      <c r="C52" s="1" t="n">
        <v>0.00616014321387012</v>
      </c>
    </row>
    <row r="53" customFormat="false" ht="15" hidden="false" customHeight="false" outlineLevel="0" collapsed="false">
      <c r="A53" s="1" t="s">
        <v>53</v>
      </c>
      <c r="B53" s="1" t="n">
        <v>-1.29604005325341</v>
      </c>
      <c r="C53" s="1" t="n">
        <v>0.0473917349836889</v>
      </c>
    </row>
    <row r="54" customFormat="false" ht="15" hidden="false" customHeight="false" outlineLevel="0" collapsed="false">
      <c r="A54" s="1" t="s">
        <v>139</v>
      </c>
      <c r="B54" s="1" t="n">
        <v>-0.808872517010695</v>
      </c>
      <c r="C54" s="1" t="n">
        <v>0.00837822634853322</v>
      </c>
    </row>
    <row r="55" customFormat="false" ht="15" hidden="false" customHeight="false" outlineLevel="0" collapsed="false">
      <c r="A55" s="1" t="s">
        <v>140</v>
      </c>
      <c r="B55" s="1" t="n">
        <v>-0.60056720297889</v>
      </c>
      <c r="C55" s="1" t="n">
        <v>0.0337466571293722</v>
      </c>
    </row>
    <row r="56" customFormat="false" ht="15" hidden="false" customHeight="false" outlineLevel="0" collapsed="false">
      <c r="A56" s="1" t="s">
        <v>54</v>
      </c>
      <c r="B56" s="1" t="n">
        <v>-0.801954365588432</v>
      </c>
      <c r="C56" s="1" t="n">
        <v>0.0236843765672213</v>
      </c>
    </row>
    <row r="57" customFormat="false" ht="15" hidden="false" customHeight="false" outlineLevel="0" collapsed="false">
      <c r="A57" s="1" t="s">
        <v>141</v>
      </c>
      <c r="B57" s="1" t="n">
        <v>-1.23104014780582</v>
      </c>
      <c r="C57" s="1" t="n">
        <v>0.0155394372232161</v>
      </c>
    </row>
    <row r="58" customFormat="false" ht="15" hidden="false" customHeight="false" outlineLevel="0" collapsed="false">
      <c r="A58" s="1" t="s">
        <v>55</v>
      </c>
      <c r="B58" s="1" t="n">
        <v>-1.43267305256211</v>
      </c>
      <c r="C58" s="2" t="n">
        <v>2.47163233705265E-009</v>
      </c>
    </row>
    <row r="59" customFormat="false" ht="15" hidden="false" customHeight="false" outlineLevel="0" collapsed="false">
      <c r="A59" s="1" t="s">
        <v>56</v>
      </c>
      <c r="B59" s="1" t="n">
        <v>-1.12809615368892</v>
      </c>
      <c r="C59" s="2" t="n">
        <v>1.36895108195646E-006</v>
      </c>
    </row>
    <row r="60" customFormat="false" ht="15" hidden="false" customHeight="false" outlineLevel="0" collapsed="false">
      <c r="A60" s="1" t="s">
        <v>58</v>
      </c>
      <c r="B60" s="1" t="n">
        <v>-1.48300437932675</v>
      </c>
      <c r="C60" s="1" t="n">
        <v>0.000802933689793511</v>
      </c>
    </row>
    <row r="61" customFormat="false" ht="15" hidden="false" customHeight="false" outlineLevel="0" collapsed="false">
      <c r="A61" s="1" t="s">
        <v>60</v>
      </c>
      <c r="B61" s="1" t="n">
        <v>-1.24372839058169</v>
      </c>
      <c r="C61" s="2" t="n">
        <v>8.07980047570089E-007</v>
      </c>
    </row>
    <row r="62" customFormat="false" ht="15" hidden="false" customHeight="false" outlineLevel="0" collapsed="false">
      <c r="A62" s="1" t="s">
        <v>61</v>
      </c>
      <c r="B62" s="1" t="n">
        <v>-1.14265452763113</v>
      </c>
      <c r="C62" s="1" t="n">
        <v>0.0012015225541825</v>
      </c>
    </row>
    <row r="63" customFormat="false" ht="15" hidden="false" customHeight="false" outlineLevel="0" collapsed="false">
      <c r="A63" s="1" t="s">
        <v>62</v>
      </c>
      <c r="B63" s="1" t="n">
        <v>-2.23692329915729</v>
      </c>
      <c r="C63" s="2" t="n">
        <v>4.82908886995869E-009</v>
      </c>
    </row>
    <row r="64" customFormat="false" ht="15" hidden="false" customHeight="false" outlineLevel="0" collapsed="false">
      <c r="A64" s="1" t="s">
        <v>144</v>
      </c>
      <c r="B64" s="1" t="n">
        <v>-6.57063199643712</v>
      </c>
      <c r="C64" s="1" t="n">
        <v>0.0253118726773389</v>
      </c>
    </row>
    <row r="65" customFormat="false" ht="15" hidden="false" customHeight="false" outlineLevel="0" collapsed="false">
      <c r="A65" s="1" t="s">
        <v>65</v>
      </c>
      <c r="B65" s="1" t="n">
        <v>-0.597920277952202</v>
      </c>
      <c r="C65" s="1" t="n">
        <v>0.0212255641194284</v>
      </c>
    </row>
    <row r="66" customFormat="false" ht="15" hidden="false" customHeight="false" outlineLevel="0" collapsed="false">
      <c r="A66" s="1" t="s">
        <v>66</v>
      </c>
      <c r="B66" s="1" t="n">
        <v>-1.11263518153906</v>
      </c>
      <c r="C66" s="1" t="n">
        <v>0.000860924020895078</v>
      </c>
    </row>
    <row r="67" customFormat="false" ht="15" hidden="false" customHeight="false" outlineLevel="0" collapsed="false">
      <c r="A67" s="1" t="s">
        <v>148</v>
      </c>
      <c r="B67" s="1" t="n">
        <v>-0.708186177503403</v>
      </c>
      <c r="C67" s="1" t="n">
        <v>0.0256173534943609</v>
      </c>
    </row>
    <row r="68" customFormat="false" ht="15" hidden="false" customHeight="false" outlineLevel="0" collapsed="false">
      <c r="A68" s="1" t="s">
        <v>149</v>
      </c>
      <c r="B68" s="1" t="n">
        <v>-7.50351780057858</v>
      </c>
      <c r="C68" s="2" t="n">
        <v>6.60106604209182E-007</v>
      </c>
    </row>
    <row r="69" customFormat="false" ht="15" hidden="false" customHeight="false" outlineLevel="0" collapsed="false">
      <c r="A69" s="1" t="s">
        <v>150</v>
      </c>
      <c r="B69" s="1" t="n">
        <v>-0.663228989158892</v>
      </c>
      <c r="C69" s="1" t="n">
        <v>0.015992592722145</v>
      </c>
    </row>
    <row r="70" customFormat="false" ht="15" hidden="false" customHeight="false" outlineLevel="0" collapsed="false">
      <c r="A70" s="1" t="s">
        <v>151</v>
      </c>
      <c r="B70" s="1" t="n">
        <v>-0.916919662344627</v>
      </c>
      <c r="C70" s="1" t="n">
        <v>0.00275528275030725</v>
      </c>
    </row>
    <row r="71" customFormat="false" ht="15" hidden="false" customHeight="false" outlineLevel="0" collapsed="false">
      <c r="A71" s="1" t="s">
        <v>69</v>
      </c>
      <c r="B71" s="1" t="e">
        <f aca="false"/>
        <v>#NAME?</v>
      </c>
      <c r="C71" s="1" t="n">
        <v>0.00116527010574763</v>
      </c>
    </row>
    <row r="72" customFormat="false" ht="15" hidden="false" customHeight="false" outlineLevel="0" collapsed="false">
      <c r="A72" s="1" t="s">
        <v>153</v>
      </c>
      <c r="B72" s="1" t="n">
        <v>-0.634928705885026</v>
      </c>
      <c r="C72" s="1" t="n">
        <v>0.0153147318363479</v>
      </c>
    </row>
    <row r="73" customFormat="false" ht="15" hidden="false" customHeight="false" outlineLevel="0" collapsed="false">
      <c r="A73" s="1" t="s">
        <v>70</v>
      </c>
      <c r="B73" s="1" t="n">
        <v>-1.08903710662316</v>
      </c>
      <c r="C73" s="2" t="n">
        <v>5.5154000867735E-008</v>
      </c>
    </row>
    <row r="74" customFormat="false" ht="15" hidden="false" customHeight="false" outlineLevel="0" collapsed="false">
      <c r="A74" s="1" t="s">
        <v>154</v>
      </c>
      <c r="B74" s="1" t="n">
        <v>-4.0419377153627</v>
      </c>
      <c r="C74" s="1" t="n">
        <v>0.000860924020895078</v>
      </c>
    </row>
    <row r="75" customFormat="false" ht="15" hidden="false" customHeight="false" outlineLevel="0" collapsed="false">
      <c r="A75" s="1" t="s">
        <v>155</v>
      </c>
      <c r="B75" s="1" t="n">
        <v>-4.58693380876622</v>
      </c>
      <c r="C75" s="1" t="n">
        <v>0.000805588656500761</v>
      </c>
    </row>
    <row r="76" customFormat="false" ht="15" hidden="false" customHeight="false" outlineLevel="0" collapsed="false">
      <c r="A76" s="1" t="s">
        <v>72</v>
      </c>
      <c r="B76" s="1" t="n">
        <v>-4.02547050377393</v>
      </c>
      <c r="C76" s="1" t="n">
        <v>0.00208065129069193</v>
      </c>
    </row>
    <row r="77" customFormat="false" ht="15" hidden="false" customHeight="false" outlineLevel="0" collapsed="false">
      <c r="A77" s="1" t="s">
        <v>156</v>
      </c>
      <c r="B77" s="1" t="n">
        <v>-1.47694470497967</v>
      </c>
      <c r="C77" s="1" t="n">
        <v>0.0188421927905864</v>
      </c>
    </row>
    <row r="78" customFormat="false" ht="15" hidden="false" customHeight="false" outlineLevel="0" collapsed="false">
      <c r="A78" s="1" t="s">
        <v>157</v>
      </c>
      <c r="B78" s="1" t="n">
        <v>-1.49659838663879</v>
      </c>
      <c r="C78" s="1" t="n">
        <v>0.0219588204053765</v>
      </c>
    </row>
    <row r="79" customFormat="false" ht="15" hidden="false" customHeight="false" outlineLevel="0" collapsed="false">
      <c r="A79" s="1" t="s">
        <v>158</v>
      </c>
      <c r="B79" s="1" t="n">
        <v>-2.68056602346996</v>
      </c>
      <c r="C79" s="1" t="n">
        <v>0.0311584178353584</v>
      </c>
    </row>
    <row r="80" customFormat="false" ht="15" hidden="false" customHeight="false" outlineLevel="0" collapsed="false">
      <c r="A80" s="1" t="s">
        <v>159</v>
      </c>
      <c r="B80" s="1" t="n">
        <v>-0.668277109833344</v>
      </c>
      <c r="C80" s="1" t="n">
        <v>0.0420278277753337</v>
      </c>
    </row>
    <row r="81" customFormat="false" ht="15" hidden="false" customHeight="false" outlineLevel="0" collapsed="false">
      <c r="A81" s="1" t="s">
        <v>160</v>
      </c>
      <c r="B81" s="1" t="n">
        <v>-0.591057057784914</v>
      </c>
      <c r="C81" s="1" t="n">
        <v>0.0189071947476648</v>
      </c>
    </row>
    <row r="82" customFormat="false" ht="15" hidden="false" customHeight="false" outlineLevel="0" collapsed="false">
      <c r="A82" s="1" t="s">
        <v>161</v>
      </c>
      <c r="B82" s="1" t="n">
        <v>-1.13808806705463</v>
      </c>
      <c r="C82" s="1" t="n">
        <v>0.015674903389459</v>
      </c>
    </row>
    <row r="83" customFormat="false" ht="15" hidden="false" customHeight="false" outlineLevel="0" collapsed="false">
      <c r="A83" s="1" t="s">
        <v>163</v>
      </c>
      <c r="B83" s="1" t="n">
        <v>-0.934026708619863</v>
      </c>
      <c r="C83" s="1" t="n">
        <v>0.0236843765672213</v>
      </c>
    </row>
    <row r="84" customFormat="false" ht="15" hidden="false" customHeight="false" outlineLevel="0" collapsed="false">
      <c r="A84" s="1" t="s">
        <v>77</v>
      </c>
      <c r="B84" s="1" t="n">
        <v>-1.1715910496651</v>
      </c>
      <c r="C84" s="2" t="n">
        <v>5.51081966622605E-005</v>
      </c>
    </row>
    <row r="85" customFormat="false" ht="15" hidden="false" customHeight="false" outlineLevel="0" collapsed="false">
      <c r="A85" s="1" t="s">
        <v>80</v>
      </c>
      <c r="B85" s="1" t="n">
        <v>-4.18835627324612</v>
      </c>
      <c r="C85" s="2" t="n">
        <v>5.78136170812781E-037</v>
      </c>
    </row>
    <row r="86" customFormat="false" ht="15" hidden="false" customHeight="false" outlineLevel="0" collapsed="false">
      <c r="A86" s="1" t="s">
        <v>82</v>
      </c>
      <c r="B86" s="1" t="n">
        <v>-5.57063199643712</v>
      </c>
      <c r="C86" s="1" t="n">
        <v>0.000293238138421225</v>
      </c>
    </row>
    <row r="87" customFormat="false" ht="15" hidden="false" customHeight="false" outlineLevel="0" collapsed="false">
      <c r="A87" s="1" t="s">
        <v>83</v>
      </c>
      <c r="B87" s="1" t="n">
        <v>-1.9557721970122</v>
      </c>
      <c r="C87" s="1" t="n">
        <v>0.0013552174260728</v>
      </c>
    </row>
    <row r="88" customFormat="false" ht="15" hidden="false" customHeight="false" outlineLevel="0" collapsed="false">
      <c r="A88" s="1" t="s">
        <v>84</v>
      </c>
      <c r="B88" s="1" t="n">
        <v>-1.54729949260649</v>
      </c>
      <c r="C88" s="2" t="n">
        <v>1.28620340447611E-005</v>
      </c>
    </row>
    <row r="89" customFormat="false" ht="15" hidden="false" customHeight="false" outlineLevel="0" collapsed="false">
      <c r="A89" s="1" t="s">
        <v>85</v>
      </c>
      <c r="B89" s="1" t="n">
        <v>-1.29259631460925</v>
      </c>
      <c r="C89" s="1" t="n">
        <v>0.0026660123349942</v>
      </c>
    </row>
    <row r="90" customFormat="false" ht="15" hidden="false" customHeight="false" outlineLevel="0" collapsed="false">
      <c r="A90" s="1" t="s">
        <v>86</v>
      </c>
      <c r="B90" s="1" t="n">
        <v>-1.25866968006697</v>
      </c>
      <c r="C90" s="2" t="n">
        <v>3.85477071609469E-006</v>
      </c>
    </row>
    <row r="91" customFormat="false" ht="15" hidden="false" customHeight="false" outlineLevel="0" collapsed="false">
      <c r="A91" s="1" t="s">
        <v>164</v>
      </c>
      <c r="B91" s="1" t="n">
        <v>-1.44294753371763</v>
      </c>
      <c r="C91" s="1" t="n">
        <v>0.0396539984043887</v>
      </c>
    </row>
    <row r="92" customFormat="false" ht="15" hidden="false" customHeight="false" outlineLevel="0" collapsed="false">
      <c r="A92" s="1" t="s">
        <v>88</v>
      </c>
      <c r="B92" s="1" t="n">
        <v>-1.30894203701342</v>
      </c>
      <c r="C92" s="2" t="n">
        <v>7.91473178480973E-012</v>
      </c>
    </row>
    <row r="93" customFormat="false" ht="15" hidden="false" customHeight="false" outlineLevel="0" collapsed="false">
      <c r="A93" s="1" t="s">
        <v>165</v>
      </c>
      <c r="B93" s="1" t="n">
        <v>-2.20290021193663</v>
      </c>
      <c r="C93" s="1" t="n">
        <v>0.00611278711355266</v>
      </c>
    </row>
    <row r="94" customFormat="false" ht="15" hidden="false" customHeight="false" outlineLevel="0" collapsed="false">
      <c r="A94" s="1" t="s">
        <v>89</v>
      </c>
      <c r="B94" s="1" t="n">
        <v>-6.4088809264405</v>
      </c>
      <c r="C94" s="2" t="n">
        <v>1.55253354307324E-006</v>
      </c>
    </row>
    <row r="95" customFormat="false" ht="15" hidden="false" customHeight="false" outlineLevel="0" collapsed="false">
      <c r="A95" s="1" t="s">
        <v>90</v>
      </c>
      <c r="B95" s="1" t="n">
        <v>-5.94409039196456</v>
      </c>
      <c r="C95" s="1" t="n">
        <v>0.00735876326987267</v>
      </c>
    </row>
    <row r="96" customFormat="false" ht="15" hidden="false" customHeight="false" outlineLevel="0" collapsed="false">
      <c r="A96" s="1" t="s">
        <v>91</v>
      </c>
      <c r="B96" s="1" t="n">
        <v>-0.919780102580524</v>
      </c>
      <c r="C96" s="2" t="n">
        <v>1.89365463722962E-005</v>
      </c>
    </row>
    <row r="97" customFormat="false" ht="15" hidden="false" customHeight="false" outlineLevel="0" collapsed="false">
      <c r="A97" s="1" t="s">
        <v>97</v>
      </c>
      <c r="B97" s="1" t="n">
        <v>-0.842616167797521</v>
      </c>
      <c r="C97" s="1" t="n">
        <v>0.0100686181606029</v>
      </c>
    </row>
    <row r="98" customFormat="false" ht="15" hidden="false" customHeight="false" outlineLevel="0" collapsed="false">
      <c r="A98" s="1" t="s">
        <v>169</v>
      </c>
      <c r="B98" s="1" t="n">
        <v>-0.616227241760062</v>
      </c>
      <c r="C98" s="1" t="n">
        <v>0.024436364099006</v>
      </c>
    </row>
    <row r="99" customFormat="false" ht="15" hidden="false" customHeight="false" outlineLevel="0" collapsed="false">
      <c r="A99" s="1" t="s">
        <v>170</v>
      </c>
      <c r="B99" s="1" t="n">
        <v>-1.65250164972484</v>
      </c>
      <c r="C99" s="1" t="n">
        <v>0.00723672250295214</v>
      </c>
    </row>
    <row r="100" customFormat="false" ht="15" hidden="false" customHeight="false" outlineLevel="0" collapsed="false">
      <c r="A100" s="1" t="s">
        <v>99</v>
      </c>
      <c r="B100" s="1" t="n">
        <v>-1.94892894890094</v>
      </c>
      <c r="C100" s="2" t="n">
        <v>1.19553044422307E-008</v>
      </c>
    </row>
    <row r="101" customFormat="false" ht="15" hidden="false" customHeight="false" outlineLevel="0" collapsed="false">
      <c r="A101" s="1" t="s">
        <v>100</v>
      </c>
      <c r="B101" s="1" t="n">
        <v>-2.91636108644451</v>
      </c>
      <c r="C101" s="2" t="n">
        <v>1.61018255448001E-007</v>
      </c>
    </row>
    <row r="102" customFormat="false" ht="15" hidden="false" customHeight="false" outlineLevel="0" collapsed="false">
      <c r="A102" s="1" t="s">
        <v>101</v>
      </c>
      <c r="B102" s="1" t="n">
        <v>-1.03058191759153</v>
      </c>
      <c r="C102" s="1" t="n">
        <v>0.00837822634853322</v>
      </c>
    </row>
    <row r="103" customFormat="false" ht="15" hidden="false" customHeight="false" outlineLevel="0" collapsed="false">
      <c r="A103" s="1" t="s">
        <v>172</v>
      </c>
      <c r="B103" s="1" t="n">
        <v>-0.594035502797622</v>
      </c>
      <c r="C103" s="1" t="n">
        <v>0.0496584359537398</v>
      </c>
    </row>
    <row r="104" customFormat="false" ht="15" hidden="false" customHeight="false" outlineLevel="0" collapsed="false">
      <c r="A104" s="1" t="s">
        <v>103</v>
      </c>
      <c r="B104" s="1" t="n">
        <v>-1.52555202251814</v>
      </c>
      <c r="C104" s="1" t="n">
        <v>0.00552567350618803</v>
      </c>
    </row>
    <row r="105" customFormat="false" ht="15" hidden="false" customHeight="false" outlineLevel="0" collapsed="false">
      <c r="A105" s="1" t="s">
        <v>174</v>
      </c>
      <c r="B105" s="1" t="n">
        <v>-0.617088963448912</v>
      </c>
      <c r="C105" s="1" t="n">
        <v>0.0103005766703002</v>
      </c>
    </row>
    <row r="106" customFormat="false" ht="15" hidden="false" customHeight="false" outlineLevel="0" collapsed="false">
      <c r="A106" s="1" t="s">
        <v>175</v>
      </c>
      <c r="B106" s="1" t="n">
        <v>-0.742199705252272</v>
      </c>
      <c r="C106" s="1" t="n">
        <v>0.000740448616876287</v>
      </c>
    </row>
    <row r="107" customFormat="false" ht="15" hidden="false" customHeight="false" outlineLevel="0" collapsed="false">
      <c r="A107" s="1" t="s">
        <v>176</v>
      </c>
      <c r="B107" s="1" t="n">
        <v>-0.967394437321388</v>
      </c>
      <c r="C107" s="1" t="n">
        <v>0.000181859371241852</v>
      </c>
    </row>
    <row r="108" customFormat="false" ht="15" hidden="false" customHeight="false" outlineLevel="0" collapsed="false">
      <c r="A108" s="1" t="s">
        <v>177</v>
      </c>
      <c r="B108" s="1" t="n">
        <v>-0.615493360943282</v>
      </c>
      <c r="C108" s="1" t="n">
        <v>0.0137384003829144</v>
      </c>
    </row>
    <row r="109" customFormat="false" ht="15" hidden="false" customHeight="false" outlineLevel="0" collapsed="false">
      <c r="A109" s="1" t="s">
        <v>178</v>
      </c>
      <c r="B109" s="1" t="n">
        <v>-0.924258410621556</v>
      </c>
      <c r="C109" s="1" t="n">
        <v>0.000805588656500761</v>
      </c>
    </row>
    <row r="110" customFormat="false" ht="15" hidden="false" customHeight="false" outlineLevel="0" collapsed="false">
      <c r="A110" s="1" t="s">
        <v>106</v>
      </c>
      <c r="B110" s="1" t="n">
        <v>-0.894678957783215</v>
      </c>
      <c r="C110" s="2" t="n">
        <v>3.45212261753601E-005</v>
      </c>
    </row>
    <row r="111" customFormat="false" ht="15" hidden="false" customHeight="false" outlineLevel="0" collapsed="false">
      <c r="A111" s="1" t="s">
        <v>107</v>
      </c>
      <c r="B111" s="1" t="n">
        <v>-1.25443892972519</v>
      </c>
      <c r="C111" s="2" t="n">
        <v>1.29501695592561E-005</v>
      </c>
    </row>
    <row r="112" customFormat="false" ht="15" hidden="false" customHeight="false" outlineLevel="0" collapsed="false">
      <c r="A112" s="1" t="s">
        <v>179</v>
      </c>
      <c r="B112" s="1" t="n">
        <v>-0.970535743748541</v>
      </c>
      <c r="C112" s="1" t="n">
        <v>0.00634235240844532</v>
      </c>
    </row>
    <row r="113" customFormat="false" ht="15" hidden="false" customHeight="false" outlineLevel="0" collapsed="false">
      <c r="A113" s="1" t="s">
        <v>108</v>
      </c>
      <c r="B113" s="1" t="n">
        <v>-1.81929366848435</v>
      </c>
      <c r="C113" s="2" t="n">
        <v>7.35342239013066E-010</v>
      </c>
    </row>
    <row r="114" customFormat="false" ht="15" hidden="false" customHeight="false" outlineLevel="0" collapsed="false">
      <c r="A114" s="1" t="s">
        <v>180</v>
      </c>
      <c r="B114" s="1" t="n">
        <v>-1.36221680770069</v>
      </c>
      <c r="C114" s="1" t="n">
        <v>0.0463747939872059</v>
      </c>
    </row>
    <row r="115" customFormat="false" ht="15" hidden="false" customHeight="false" outlineLevel="0" collapsed="false">
      <c r="A115" s="1" t="s">
        <v>181</v>
      </c>
      <c r="B115" s="1" t="n">
        <v>-0.874743630001912</v>
      </c>
      <c r="C115" s="1" t="n">
        <v>0.0171784429866242</v>
      </c>
    </row>
    <row r="116" customFormat="false" ht="15" hidden="false" customHeight="false" outlineLevel="0" collapsed="false">
      <c r="A116" s="1" t="s">
        <v>110</v>
      </c>
      <c r="B116" s="1" t="n">
        <v>-2.69475605730673</v>
      </c>
      <c r="C116" s="2" t="n">
        <v>8.64894006825456E-010</v>
      </c>
    </row>
    <row r="117" customFormat="false" ht="15" hidden="false" customHeight="false" outlineLevel="0" collapsed="false">
      <c r="A117" s="1" t="s">
        <v>111</v>
      </c>
      <c r="B117" s="1" t="n">
        <v>-0.889284014887386</v>
      </c>
      <c r="C117" s="1" t="n">
        <v>0.00634235240844532</v>
      </c>
    </row>
    <row r="118" customFormat="false" ht="15" hidden="false" customHeight="false" outlineLevel="0" collapsed="false">
      <c r="A118" s="1" t="s">
        <v>183</v>
      </c>
      <c r="B118" s="1" t="n">
        <v>-1.07093650758609</v>
      </c>
      <c r="C118" s="1" t="n">
        <v>0.00294371928555311</v>
      </c>
    </row>
    <row r="119" customFormat="false" ht="15" hidden="false" customHeight="false" outlineLevel="0" collapsed="false">
      <c r="A119" s="1" t="s">
        <v>118</v>
      </c>
      <c r="B119" s="1" t="n">
        <v>-0.652467299359623</v>
      </c>
      <c r="C119" s="1" t="n">
        <v>0.0132106678552143</v>
      </c>
    </row>
    <row r="120" customFormat="false" ht="15" hidden="false" customHeight="false" outlineLevel="0" collapsed="false">
      <c r="A120" s="1" t="s">
        <v>119</v>
      </c>
      <c r="B120" s="1" t="n">
        <v>-1.24702576359052</v>
      </c>
      <c r="C120" s="2" t="n">
        <v>1.54643368608413E-009</v>
      </c>
    </row>
    <row r="121" customFormat="false" ht="15" hidden="false" customHeight="false" outlineLevel="0" collapsed="false">
      <c r="A121" s="1" t="s">
        <v>184</v>
      </c>
      <c r="B121" s="1" t="n">
        <v>-0.928568119850508</v>
      </c>
      <c r="C121" s="1" t="n">
        <v>0.02236983868073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6" activeCellId="0" sqref="J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186</v>
      </c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</row>
    <row r="3" customFormat="false" ht="15" hidden="false" customHeight="false" outlineLevel="0" collapsed="false">
      <c r="A3" s="1" t="s">
        <v>187</v>
      </c>
      <c r="B3" s="1" t="n">
        <v>0.769283737815601</v>
      </c>
      <c r="C3" s="1" t="n">
        <v>0.00679729313047774</v>
      </c>
    </row>
    <row r="4" customFormat="false" ht="15" hidden="false" customHeight="false" outlineLevel="0" collapsed="false">
      <c r="A4" s="1" t="s">
        <v>188</v>
      </c>
      <c r="B4" s="1" t="n">
        <v>0.687667947622</v>
      </c>
      <c r="C4" s="2" t="n">
        <v>1.38885528215431E-016</v>
      </c>
    </row>
    <row r="5" customFormat="false" ht="15" hidden="false" customHeight="false" outlineLevel="0" collapsed="false">
      <c r="A5" s="1" t="s">
        <v>189</v>
      </c>
      <c r="B5" s="1" t="n">
        <v>-0.607191386274058</v>
      </c>
      <c r="C5" s="1" t="n">
        <v>0.00273676416353641</v>
      </c>
    </row>
    <row r="6" customFormat="false" ht="15" hidden="false" customHeight="false" outlineLevel="0" collapsed="false">
      <c r="A6" s="1" t="s">
        <v>190</v>
      </c>
      <c r="B6" s="1" t="n">
        <v>-0.696756026871536</v>
      </c>
      <c r="C6" s="1" t="n">
        <v>0.00969497030519527</v>
      </c>
    </row>
    <row r="7" customFormat="false" ht="15" hidden="false" customHeight="false" outlineLevel="0" collapsed="false">
      <c r="A7" s="1" t="s">
        <v>191</v>
      </c>
      <c r="B7" s="1" t="n">
        <v>0.765515492739401</v>
      </c>
      <c r="C7" s="2" t="n">
        <v>5.94249899419338E-009</v>
      </c>
    </row>
    <row r="8" customFormat="false" ht="15" hidden="false" customHeight="false" outlineLevel="0" collapsed="false">
      <c r="A8" s="1" t="s">
        <v>192</v>
      </c>
      <c r="B8" s="1" t="n">
        <v>-0.93531001926177</v>
      </c>
      <c r="C8" s="1" t="n">
        <v>0.000778279476924812</v>
      </c>
    </row>
    <row r="9" customFormat="false" ht="15" hidden="false" customHeight="false" outlineLevel="0" collapsed="false">
      <c r="A9" s="1" t="s">
        <v>193</v>
      </c>
      <c r="B9" s="1" t="n">
        <v>-0.604849316292327</v>
      </c>
      <c r="C9" s="2" t="n">
        <v>8.86154629402902E-007</v>
      </c>
    </row>
    <row r="10" customFormat="false" ht="15" hidden="false" customHeight="false" outlineLevel="0" collapsed="false">
      <c r="A10" s="1" t="s">
        <v>194</v>
      </c>
      <c r="B10" s="1" t="n">
        <v>-0.657046677825851</v>
      </c>
      <c r="C10" s="1" t="n">
        <v>0.00031974034807775</v>
      </c>
    </row>
    <row r="11" customFormat="false" ht="15" hidden="false" customHeight="false" outlineLevel="0" collapsed="false">
      <c r="A11" s="1" t="s">
        <v>195</v>
      </c>
      <c r="B11" s="1" t="n">
        <v>-0.588193705955892</v>
      </c>
      <c r="C11" s="1" t="n">
        <v>0.00133045909483558</v>
      </c>
    </row>
    <row r="12" customFormat="false" ht="15" hidden="false" customHeight="false" outlineLevel="0" collapsed="false">
      <c r="A12" s="1" t="s">
        <v>196</v>
      </c>
      <c r="B12" s="1" t="n">
        <v>-1.04236315065866</v>
      </c>
      <c r="C12" s="1" t="n">
        <v>0.000203504503552839</v>
      </c>
    </row>
    <row r="13" customFormat="false" ht="15" hidden="false" customHeight="false" outlineLevel="0" collapsed="false">
      <c r="A13" s="1" t="s">
        <v>197</v>
      </c>
      <c r="B13" s="1" t="n">
        <v>-0.869869180494557</v>
      </c>
      <c r="C13" s="1" t="n">
        <v>0.00291090546010157</v>
      </c>
    </row>
    <row r="14" customFormat="false" ht="15" hidden="false" customHeight="false" outlineLevel="0" collapsed="false">
      <c r="A14" s="1" t="s">
        <v>198</v>
      </c>
      <c r="B14" s="1" t="n">
        <v>-0.600302789401604</v>
      </c>
      <c r="C14" s="1" t="n">
        <v>0.00226040597592688</v>
      </c>
    </row>
    <row r="15" customFormat="false" ht="15" hidden="false" customHeight="false" outlineLevel="0" collapsed="false">
      <c r="A15" s="1" t="s">
        <v>199</v>
      </c>
      <c r="B15" s="1" t="n">
        <v>-1.25048679747589</v>
      </c>
      <c r="C15" s="2" t="n">
        <v>4.85820938621579E-005</v>
      </c>
    </row>
    <row r="16" customFormat="false" ht="15" hidden="false" customHeight="false" outlineLevel="0" collapsed="false">
      <c r="A16" s="1" t="s">
        <v>200</v>
      </c>
      <c r="B16" s="1" t="n">
        <v>-1.77165042112438</v>
      </c>
      <c r="C16" s="1" t="n">
        <v>0.0001423170021511</v>
      </c>
    </row>
    <row r="17" customFormat="false" ht="15" hidden="false" customHeight="false" outlineLevel="0" collapsed="false">
      <c r="A17" s="1" t="s">
        <v>201</v>
      </c>
      <c r="B17" s="1" t="n">
        <v>-0.787493874093276</v>
      </c>
      <c r="C17" s="2" t="n">
        <v>7.03657404471032E-011</v>
      </c>
    </row>
    <row r="18" customFormat="false" ht="15" hidden="false" customHeight="false" outlineLevel="0" collapsed="false">
      <c r="A18" s="1" t="s">
        <v>202</v>
      </c>
      <c r="B18" s="1" t="n">
        <v>-1.72750777258037</v>
      </c>
      <c r="C18" s="2" t="n">
        <v>1.30604605774926E-055</v>
      </c>
    </row>
    <row r="19" customFormat="false" ht="15" hidden="false" customHeight="false" outlineLevel="0" collapsed="false">
      <c r="A19" s="1" t="s">
        <v>203</v>
      </c>
      <c r="B19" s="1" t="n">
        <v>0.784652410179672</v>
      </c>
      <c r="C19" s="2" t="n">
        <v>1.06085572672016E-007</v>
      </c>
    </row>
    <row r="20" customFormat="false" ht="15" hidden="false" customHeight="false" outlineLevel="0" collapsed="false">
      <c r="A20" s="1" t="s">
        <v>204</v>
      </c>
      <c r="B20" s="1" t="n">
        <v>0.616568381298918</v>
      </c>
      <c r="C20" s="2" t="n">
        <v>9.45595851069122E-006</v>
      </c>
    </row>
    <row r="21" customFormat="false" ht="15" hidden="false" customHeight="false" outlineLevel="0" collapsed="false">
      <c r="A21" s="1" t="s">
        <v>205</v>
      </c>
      <c r="B21" s="1" t="n">
        <v>-0.87484861393385</v>
      </c>
      <c r="C21" s="2" t="n">
        <v>4.15458007431782E-007</v>
      </c>
    </row>
    <row r="22" customFormat="false" ht="15" hidden="false" customHeight="false" outlineLevel="0" collapsed="false">
      <c r="A22" s="1" t="s">
        <v>206</v>
      </c>
      <c r="B22" s="1" t="n">
        <v>-0.943487547673024</v>
      </c>
      <c r="C22" s="2" t="n">
        <v>3.98251131364201E-005</v>
      </c>
    </row>
    <row r="23" customFormat="false" ht="15" hidden="false" customHeight="false" outlineLevel="0" collapsed="false">
      <c r="A23" s="1" t="s">
        <v>207</v>
      </c>
      <c r="B23" s="1" t="n">
        <v>-0.848224783307225</v>
      </c>
      <c r="C23" s="2" t="n">
        <v>7.21278160062529E-006</v>
      </c>
    </row>
    <row r="24" customFormat="false" ht="15" hidden="false" customHeight="false" outlineLevel="0" collapsed="false">
      <c r="A24" s="1" t="s">
        <v>208</v>
      </c>
      <c r="B24" s="1" t="n">
        <v>-0.590364434423159</v>
      </c>
      <c r="C24" s="1" t="n">
        <v>0.0139493774481602</v>
      </c>
    </row>
    <row r="25" customFormat="false" ht="15" hidden="false" customHeight="false" outlineLevel="0" collapsed="false">
      <c r="A25" s="1" t="s">
        <v>209</v>
      </c>
      <c r="B25" s="1" t="n">
        <v>-1.32438517644395</v>
      </c>
      <c r="C25" s="2" t="n">
        <v>2.8702422153337E-009</v>
      </c>
    </row>
    <row r="26" customFormat="false" ht="15" hidden="false" customHeight="false" outlineLevel="0" collapsed="false">
      <c r="A26" s="1" t="s">
        <v>210</v>
      </c>
      <c r="B26" s="1" t="n">
        <v>0.65162973216059</v>
      </c>
      <c r="C26" s="2" t="n">
        <v>4.20798108063602E-006</v>
      </c>
    </row>
    <row r="27" customFormat="false" ht="15" hidden="false" customHeight="false" outlineLevel="0" collapsed="false">
      <c r="A27" s="1" t="s">
        <v>211</v>
      </c>
      <c r="B27" s="1" t="n">
        <v>-1.03880047960244</v>
      </c>
      <c r="C27" s="1" t="n">
        <v>0.000101820535845451</v>
      </c>
    </row>
    <row r="28" customFormat="false" ht="15" hidden="false" customHeight="false" outlineLevel="0" collapsed="false">
      <c r="A28" s="1" t="s">
        <v>212</v>
      </c>
      <c r="B28" s="1" t="n">
        <v>-0.990740295160176</v>
      </c>
      <c r="C28" s="2" t="n">
        <v>1.59206817042697E-008</v>
      </c>
    </row>
    <row r="29" customFormat="false" ht="15" hidden="false" customHeight="false" outlineLevel="0" collapsed="false">
      <c r="A29" s="1" t="s">
        <v>213</v>
      </c>
      <c r="B29" s="1" t="n">
        <v>-0.593422003474802</v>
      </c>
      <c r="C29" s="2" t="n">
        <v>1.7505066998247E-006</v>
      </c>
    </row>
    <row r="30" customFormat="false" ht="15" hidden="false" customHeight="false" outlineLevel="0" collapsed="false">
      <c r="A30" s="1" t="s">
        <v>214</v>
      </c>
      <c r="B30" s="1" t="n">
        <v>-0.771078328852592</v>
      </c>
      <c r="C30" s="2" t="n">
        <v>4.33131490658117E-010</v>
      </c>
    </row>
    <row r="31" customFormat="false" ht="15" hidden="false" customHeight="false" outlineLevel="0" collapsed="false">
      <c r="A31" s="1" t="s">
        <v>215</v>
      </c>
      <c r="B31" s="1" t="n">
        <v>-0.593291165389735</v>
      </c>
      <c r="C31" s="2" t="n">
        <v>6.32273488067326E-007</v>
      </c>
    </row>
    <row r="32" customFormat="false" ht="15" hidden="false" customHeight="false" outlineLevel="0" collapsed="false">
      <c r="A32" s="1" t="s">
        <v>216</v>
      </c>
      <c r="B32" s="1" t="n">
        <v>-0.610802753203275</v>
      </c>
      <c r="C32" s="2" t="n">
        <v>6.72388300906565E-008</v>
      </c>
    </row>
    <row r="33" customFormat="false" ht="15" hidden="false" customHeight="false" outlineLevel="0" collapsed="false">
      <c r="A33" s="1" t="s">
        <v>217</v>
      </c>
      <c r="B33" s="1" t="n">
        <v>-1.23419874131972</v>
      </c>
      <c r="C33" s="2" t="n">
        <v>1.42597802131696E-009</v>
      </c>
    </row>
    <row r="34" customFormat="false" ht="15" hidden="false" customHeight="false" outlineLevel="0" collapsed="false">
      <c r="A34" s="1" t="s">
        <v>218</v>
      </c>
      <c r="B34" s="1" t="n">
        <v>-1.98198376455147</v>
      </c>
      <c r="C34" s="2" t="n">
        <v>7.66087015441377E-014</v>
      </c>
    </row>
    <row r="35" customFormat="false" ht="15" hidden="false" customHeight="false" outlineLevel="0" collapsed="false">
      <c r="A35" s="1" t="s">
        <v>219</v>
      </c>
      <c r="B35" s="1" t="n">
        <v>-1.62416438354398</v>
      </c>
      <c r="C35" s="2" t="n">
        <v>1.33933127941064E-010</v>
      </c>
    </row>
    <row r="36" customFormat="false" ht="15" hidden="false" customHeight="false" outlineLevel="0" collapsed="false">
      <c r="A36" s="1" t="s">
        <v>220</v>
      </c>
      <c r="B36" s="1" t="n">
        <v>-0.670588767692838</v>
      </c>
      <c r="C36" s="1" t="n">
        <v>0.00286263428328586</v>
      </c>
    </row>
    <row r="37" customFormat="false" ht="15" hidden="false" customHeight="false" outlineLevel="0" collapsed="false">
      <c r="A37" s="1" t="s">
        <v>16</v>
      </c>
      <c r="B37" s="1" t="n">
        <v>-0.714377490379657</v>
      </c>
      <c r="C37" s="2" t="n">
        <v>1.05126541663123E-009</v>
      </c>
    </row>
    <row r="38" customFormat="false" ht="15" hidden="false" customHeight="false" outlineLevel="0" collapsed="false">
      <c r="A38" s="1" t="s">
        <v>221</v>
      </c>
      <c r="B38" s="1" t="n">
        <v>-0.768139657297405</v>
      </c>
      <c r="C38" s="2" t="n">
        <v>6.32781434699414E-006</v>
      </c>
    </row>
    <row r="39" customFormat="false" ht="15" hidden="false" customHeight="false" outlineLevel="0" collapsed="false">
      <c r="A39" s="1" t="s">
        <v>18</v>
      </c>
      <c r="B39" s="1" t="n">
        <v>-1.64326249626781</v>
      </c>
      <c r="C39" s="2" t="n">
        <v>2.07384354853048E-036</v>
      </c>
    </row>
    <row r="40" customFormat="false" ht="15" hidden="false" customHeight="false" outlineLevel="0" collapsed="false">
      <c r="A40" s="1" t="s">
        <v>123</v>
      </c>
      <c r="B40" s="1" t="n">
        <v>-0.674412166973671</v>
      </c>
      <c r="C40" s="2" t="n">
        <v>6.1974488447395E-008</v>
      </c>
    </row>
    <row r="41" customFormat="false" ht="15" hidden="false" customHeight="false" outlineLevel="0" collapsed="false">
      <c r="A41" s="1" t="s">
        <v>222</v>
      </c>
      <c r="B41" s="1" t="n">
        <v>-1.86365401494734</v>
      </c>
      <c r="C41" s="2" t="n">
        <v>2.83949530229893E-021</v>
      </c>
    </row>
    <row r="42" customFormat="false" ht="15" hidden="false" customHeight="false" outlineLevel="0" collapsed="false">
      <c r="A42" s="1" t="s">
        <v>19</v>
      </c>
      <c r="B42" s="1" t="n">
        <v>-0.704712859574002</v>
      </c>
      <c r="C42" s="2" t="n">
        <v>1.42698840904286E-006</v>
      </c>
    </row>
    <row r="43" customFormat="false" ht="15" hidden="false" customHeight="false" outlineLevel="0" collapsed="false">
      <c r="A43" s="1" t="s">
        <v>21</v>
      </c>
      <c r="B43" s="1" t="n">
        <v>-0.744108749694995</v>
      </c>
      <c r="C43" s="2" t="n">
        <v>9.24541036262664E-011</v>
      </c>
    </row>
    <row r="44" customFormat="false" ht="15" hidden="false" customHeight="false" outlineLevel="0" collapsed="false">
      <c r="A44" s="1" t="s">
        <v>223</v>
      </c>
      <c r="B44" s="1" t="n">
        <v>0.759678085194085</v>
      </c>
      <c r="C44" s="2" t="n">
        <v>1.56366483362101E-018</v>
      </c>
    </row>
    <row r="45" customFormat="false" ht="15" hidden="false" customHeight="false" outlineLevel="0" collapsed="false">
      <c r="A45" s="1" t="s">
        <v>224</v>
      </c>
      <c r="B45" s="1" t="n">
        <v>-0.6604491262586</v>
      </c>
      <c r="C45" s="1" t="n">
        <v>0.000990330710970318</v>
      </c>
    </row>
    <row r="46" customFormat="false" ht="15" hidden="false" customHeight="false" outlineLevel="0" collapsed="false">
      <c r="A46" s="1" t="s">
        <v>225</v>
      </c>
      <c r="B46" s="1" t="n">
        <v>-1.39724909926055</v>
      </c>
      <c r="C46" s="2" t="n">
        <v>1.12192364493313E-031</v>
      </c>
    </row>
    <row r="47" customFormat="false" ht="15" hidden="false" customHeight="false" outlineLevel="0" collapsed="false">
      <c r="A47" s="1" t="s">
        <v>226</v>
      </c>
      <c r="B47" s="1" t="n">
        <v>-1.02002852046248</v>
      </c>
      <c r="C47" s="2" t="n">
        <v>8.79187682898504E-018</v>
      </c>
    </row>
    <row r="48" customFormat="false" ht="15" hidden="false" customHeight="false" outlineLevel="0" collapsed="false">
      <c r="A48" s="1" t="s">
        <v>227</v>
      </c>
      <c r="B48" s="1" t="n">
        <v>-1.4231083812744</v>
      </c>
      <c r="C48" s="2" t="n">
        <v>7.88332157902147E-005</v>
      </c>
    </row>
    <row r="49" customFormat="false" ht="15" hidden="false" customHeight="false" outlineLevel="0" collapsed="false">
      <c r="A49" s="1" t="s">
        <v>228</v>
      </c>
      <c r="B49" s="1" t="n">
        <v>0.875136521792215</v>
      </c>
      <c r="C49" s="2" t="n">
        <v>1.19276736771612E-007</v>
      </c>
    </row>
    <row r="50" customFormat="false" ht="15" hidden="false" customHeight="false" outlineLevel="0" collapsed="false">
      <c r="A50" s="1" t="s">
        <v>229</v>
      </c>
      <c r="B50" s="1" t="n">
        <v>0.619235699801188</v>
      </c>
      <c r="C50" s="2" t="n">
        <v>1.39477891700092E-005</v>
      </c>
    </row>
    <row r="51" customFormat="false" ht="15" hidden="false" customHeight="false" outlineLevel="0" collapsed="false">
      <c r="A51" s="1" t="s">
        <v>230</v>
      </c>
      <c r="B51" s="1" t="n">
        <v>0.719780192018199</v>
      </c>
      <c r="C51" s="1" t="n">
        <v>0.000650913072003127</v>
      </c>
    </row>
    <row r="52" customFormat="false" ht="15" hidden="false" customHeight="false" outlineLevel="0" collapsed="false">
      <c r="A52" s="1" t="s">
        <v>231</v>
      </c>
      <c r="B52" s="1" t="n">
        <v>3.17995285550549</v>
      </c>
      <c r="C52" s="2" t="n">
        <v>3.55096667319419E-280</v>
      </c>
    </row>
    <row r="53" customFormat="false" ht="15" hidden="false" customHeight="false" outlineLevel="0" collapsed="false">
      <c r="A53" s="1" t="s">
        <v>232</v>
      </c>
      <c r="B53" s="1" t="n">
        <v>-0.750191925577476</v>
      </c>
      <c r="C53" s="1" t="n">
        <v>0.000325780644807454</v>
      </c>
    </row>
    <row r="54" customFormat="false" ht="15" hidden="false" customHeight="false" outlineLevel="0" collapsed="false">
      <c r="A54" s="1" t="s">
        <v>233</v>
      </c>
      <c r="B54" s="1" t="n">
        <v>0.663092206923627</v>
      </c>
      <c r="C54" s="2" t="n">
        <v>3.88913561237196E-018</v>
      </c>
    </row>
    <row r="55" customFormat="false" ht="15" hidden="false" customHeight="false" outlineLevel="0" collapsed="false">
      <c r="A55" s="1" t="s">
        <v>234</v>
      </c>
      <c r="B55" s="1" t="n">
        <v>-0.911718980382927</v>
      </c>
      <c r="C55" s="2" t="n">
        <v>1.21863815232571E-008</v>
      </c>
    </row>
    <row r="56" customFormat="false" ht="15" hidden="false" customHeight="false" outlineLevel="0" collapsed="false">
      <c r="A56" s="1" t="s">
        <v>235</v>
      </c>
      <c r="B56" s="1" t="n">
        <v>0.82273857869659</v>
      </c>
      <c r="C56" s="1" t="n">
        <v>0.00157193172784065</v>
      </c>
    </row>
    <row r="57" customFormat="false" ht="15" hidden="false" customHeight="false" outlineLevel="0" collapsed="false">
      <c r="A57" s="1" t="s">
        <v>236</v>
      </c>
      <c r="B57" s="1" t="n">
        <v>-0.652064746684675</v>
      </c>
      <c r="C57" s="1" t="n">
        <v>0.0162390411984607</v>
      </c>
    </row>
    <row r="58" customFormat="false" ht="15" hidden="false" customHeight="false" outlineLevel="0" collapsed="false">
      <c r="A58" s="1" t="s">
        <v>237</v>
      </c>
      <c r="B58" s="1" t="n">
        <v>-1.24916530728418</v>
      </c>
      <c r="C58" s="2" t="n">
        <v>6.05237562977261E-024</v>
      </c>
    </row>
    <row r="59" customFormat="false" ht="15" hidden="false" customHeight="false" outlineLevel="0" collapsed="false">
      <c r="A59" s="1" t="s">
        <v>238</v>
      </c>
      <c r="B59" s="1" t="n">
        <v>1.02508460615682</v>
      </c>
      <c r="C59" s="1" t="n">
        <v>0.000723534445783227</v>
      </c>
    </row>
    <row r="60" customFormat="false" ht="15" hidden="false" customHeight="false" outlineLevel="0" collapsed="false">
      <c r="A60" s="1" t="s">
        <v>239</v>
      </c>
      <c r="B60" s="1" t="n">
        <v>-2.01639376897764</v>
      </c>
      <c r="C60" s="2" t="n">
        <v>3.83159019889313E-010</v>
      </c>
    </row>
    <row r="61" customFormat="false" ht="15" hidden="false" customHeight="false" outlineLevel="0" collapsed="false">
      <c r="A61" s="1" t="s">
        <v>126</v>
      </c>
      <c r="B61" s="1" t="n">
        <v>-0.910283405150126</v>
      </c>
      <c r="C61" s="2" t="n">
        <v>4.52044258202508E-006</v>
      </c>
    </row>
    <row r="62" customFormat="false" ht="15" hidden="false" customHeight="false" outlineLevel="0" collapsed="false">
      <c r="A62" s="1" t="s">
        <v>240</v>
      </c>
      <c r="B62" s="1" t="n">
        <v>-0.751417978400465</v>
      </c>
      <c r="C62" s="2" t="n">
        <v>4.79144218734718E-009</v>
      </c>
    </row>
    <row r="63" customFormat="false" ht="15" hidden="false" customHeight="false" outlineLevel="0" collapsed="false">
      <c r="A63" s="1" t="s">
        <v>127</v>
      </c>
      <c r="B63" s="1" t="n">
        <v>-0.806026594234503</v>
      </c>
      <c r="C63" s="2" t="n">
        <v>8.40490992944392E-008</v>
      </c>
    </row>
    <row r="64" customFormat="false" ht="15" hidden="false" customHeight="false" outlineLevel="0" collapsed="false">
      <c r="A64" s="1" t="s">
        <v>26</v>
      </c>
      <c r="B64" s="1" t="n">
        <v>-0.622549438447174</v>
      </c>
      <c r="C64" s="1" t="n">
        <v>0.000158191299836394</v>
      </c>
    </row>
    <row r="65" customFormat="false" ht="15" hidden="false" customHeight="false" outlineLevel="0" collapsed="false">
      <c r="A65" s="1" t="s">
        <v>241</v>
      </c>
      <c r="B65" s="1" t="n">
        <v>0.612225254018483</v>
      </c>
      <c r="C65" s="1" t="n">
        <v>0.00547979460135647</v>
      </c>
    </row>
    <row r="66" customFormat="false" ht="15" hidden="false" customHeight="false" outlineLevel="0" collapsed="false">
      <c r="A66" s="1" t="s">
        <v>242</v>
      </c>
      <c r="B66" s="1" t="n">
        <v>-0.845779126300851</v>
      </c>
      <c r="C66" s="2" t="n">
        <v>2.16568668228012E-010</v>
      </c>
    </row>
    <row r="67" customFormat="false" ht="15" hidden="false" customHeight="false" outlineLevel="0" collapsed="false">
      <c r="A67" s="1" t="s">
        <v>243</v>
      </c>
      <c r="B67" s="1" t="n">
        <v>-1.41811089008368</v>
      </c>
      <c r="C67" s="1" t="n">
        <v>0.00021140110426157</v>
      </c>
    </row>
    <row r="68" customFormat="false" ht="15" hidden="false" customHeight="false" outlineLevel="0" collapsed="false">
      <c r="A68" s="1" t="s">
        <v>244</v>
      </c>
      <c r="B68" s="1" t="n">
        <v>-0.806337875889178</v>
      </c>
      <c r="C68" s="2" t="n">
        <v>7.87631702117019E-008</v>
      </c>
    </row>
    <row r="69" customFormat="false" ht="15" hidden="false" customHeight="false" outlineLevel="0" collapsed="false">
      <c r="A69" s="1" t="s">
        <v>245</v>
      </c>
      <c r="B69" s="1" t="n">
        <v>-0.592088404472799</v>
      </c>
      <c r="C69" s="1" t="n">
        <v>0.00024542563676133</v>
      </c>
    </row>
    <row r="70" customFormat="false" ht="15" hidden="false" customHeight="false" outlineLevel="0" collapsed="false">
      <c r="A70" s="1" t="s">
        <v>246</v>
      </c>
      <c r="B70" s="1" t="n">
        <v>-0.984608534439922</v>
      </c>
      <c r="C70" s="2" t="n">
        <v>8.76060379107717E-005</v>
      </c>
    </row>
    <row r="71" customFormat="false" ht="15" hidden="false" customHeight="false" outlineLevel="0" collapsed="false">
      <c r="A71" s="1" t="s">
        <v>247</v>
      </c>
      <c r="B71" s="1" t="n">
        <v>-1.00605422784017</v>
      </c>
      <c r="C71" s="2" t="n">
        <v>2.66951473570533E-006</v>
      </c>
    </row>
    <row r="72" customFormat="false" ht="15" hidden="false" customHeight="false" outlineLevel="0" collapsed="false">
      <c r="A72" s="1" t="s">
        <v>248</v>
      </c>
      <c r="B72" s="1" t="n">
        <v>-2.07180930859064</v>
      </c>
      <c r="C72" s="2" t="n">
        <v>1.72127671214999E-020</v>
      </c>
    </row>
    <row r="73" customFormat="false" ht="15" hidden="false" customHeight="false" outlineLevel="0" collapsed="false">
      <c r="A73" s="1" t="s">
        <v>249</v>
      </c>
      <c r="B73" s="1" t="n">
        <v>-0.750231895914496</v>
      </c>
      <c r="C73" s="1" t="n">
        <v>0.0114289038279912</v>
      </c>
    </row>
    <row r="74" customFormat="false" ht="15" hidden="false" customHeight="false" outlineLevel="0" collapsed="false">
      <c r="A74" s="1" t="s">
        <v>250</v>
      </c>
      <c r="B74" s="1" t="n">
        <v>-0.626219524887069</v>
      </c>
      <c r="C74" s="1" t="n">
        <v>0.000365532061313114</v>
      </c>
    </row>
    <row r="75" customFormat="false" ht="15" hidden="false" customHeight="false" outlineLevel="0" collapsed="false">
      <c r="A75" s="1" t="s">
        <v>251</v>
      </c>
      <c r="B75" s="1" t="n">
        <v>-1.53433150093584</v>
      </c>
      <c r="C75" s="2" t="n">
        <v>3.43441839916278E-007</v>
      </c>
    </row>
    <row r="76" customFormat="false" ht="15" hidden="false" customHeight="false" outlineLevel="0" collapsed="false">
      <c r="A76" s="1" t="s">
        <v>252</v>
      </c>
      <c r="B76" s="1" t="n">
        <v>-1.1381095285721</v>
      </c>
      <c r="C76" s="2" t="n">
        <v>3.72951499704709E-015</v>
      </c>
    </row>
    <row r="77" customFormat="false" ht="15" hidden="false" customHeight="false" outlineLevel="0" collapsed="false">
      <c r="A77" s="1" t="s">
        <v>253</v>
      </c>
      <c r="B77" s="1" t="n">
        <v>-0.8043020397091</v>
      </c>
      <c r="C77" s="1" t="n">
        <v>0.00241324467259579</v>
      </c>
    </row>
    <row r="78" customFormat="false" ht="15" hidden="false" customHeight="false" outlineLevel="0" collapsed="false">
      <c r="A78" s="1" t="s">
        <v>29</v>
      </c>
      <c r="B78" s="1" t="n">
        <v>-0.868963679970211</v>
      </c>
      <c r="C78" s="2" t="n">
        <v>1.04753074975022E-009</v>
      </c>
    </row>
    <row r="79" customFormat="false" ht="15" hidden="false" customHeight="false" outlineLevel="0" collapsed="false">
      <c r="A79" s="1" t="s">
        <v>254</v>
      </c>
      <c r="B79" s="1" t="n">
        <v>-0.955488190074215</v>
      </c>
      <c r="C79" s="2" t="n">
        <v>9.66469295344456E-009</v>
      </c>
    </row>
    <row r="80" customFormat="false" ht="15" hidden="false" customHeight="false" outlineLevel="0" collapsed="false">
      <c r="A80" s="1" t="s">
        <v>255</v>
      </c>
      <c r="B80" s="1" t="n">
        <v>-1.7004282265253</v>
      </c>
      <c r="C80" s="2" t="n">
        <v>2.68770637333518E-005</v>
      </c>
    </row>
    <row r="81" customFormat="false" ht="15" hidden="false" customHeight="false" outlineLevel="0" collapsed="false">
      <c r="A81" s="1" t="s">
        <v>256</v>
      </c>
      <c r="B81" s="1" t="n">
        <v>-0.930563107324019</v>
      </c>
      <c r="C81" s="2" t="n">
        <v>2.91862301351764E-010</v>
      </c>
    </row>
    <row r="82" customFormat="false" ht="15" hidden="false" customHeight="false" outlineLevel="0" collapsed="false">
      <c r="A82" s="1" t="s">
        <v>257</v>
      </c>
      <c r="B82" s="1" t="n">
        <v>-2.61244109523176</v>
      </c>
      <c r="C82" s="2" t="n">
        <v>1.35847234795768E-018</v>
      </c>
    </row>
    <row r="83" customFormat="false" ht="15" hidden="false" customHeight="false" outlineLevel="0" collapsed="false">
      <c r="A83" s="1" t="s">
        <v>258</v>
      </c>
      <c r="B83" s="1" t="n">
        <v>1.08162690550098</v>
      </c>
      <c r="C83" s="2" t="n">
        <v>3.78766322563482E-017</v>
      </c>
    </row>
    <row r="84" customFormat="false" ht="15" hidden="false" customHeight="false" outlineLevel="0" collapsed="false">
      <c r="A84" s="1" t="s">
        <v>259</v>
      </c>
      <c r="B84" s="1" t="n">
        <v>1.06040447922406</v>
      </c>
      <c r="C84" s="2" t="n">
        <v>2.00854523627455E-005</v>
      </c>
    </row>
    <row r="85" customFormat="false" ht="15" hidden="false" customHeight="false" outlineLevel="0" collapsed="false">
      <c r="A85" s="1" t="s">
        <v>260</v>
      </c>
      <c r="B85" s="1" t="n">
        <v>1.64576507090476</v>
      </c>
      <c r="C85" s="2" t="n">
        <v>3.34715226154888E-054</v>
      </c>
    </row>
    <row r="86" customFormat="false" ht="15" hidden="false" customHeight="false" outlineLevel="0" collapsed="false">
      <c r="A86" s="1" t="s">
        <v>261</v>
      </c>
      <c r="B86" s="1" t="n">
        <v>-0.625319971725421</v>
      </c>
      <c r="C86" s="2" t="n">
        <v>6.98593734025661E-010</v>
      </c>
    </row>
    <row r="87" customFormat="false" ht="15" hidden="false" customHeight="false" outlineLevel="0" collapsed="false">
      <c r="A87" s="1" t="s">
        <v>262</v>
      </c>
      <c r="B87" s="1" t="n">
        <v>-7.2365307536917</v>
      </c>
      <c r="C87" s="1" t="n">
        <v>0.000524522236973882</v>
      </c>
    </row>
    <row r="88" customFormat="false" ht="15" hidden="false" customHeight="false" outlineLevel="0" collapsed="false">
      <c r="A88" s="1" t="s">
        <v>263</v>
      </c>
      <c r="B88" s="1" t="n">
        <v>-1.04800185104792</v>
      </c>
      <c r="C88" s="2" t="n">
        <v>4.07423155725581E-033</v>
      </c>
    </row>
    <row r="89" customFormat="false" ht="15" hidden="false" customHeight="false" outlineLevel="0" collapsed="false">
      <c r="A89" s="1" t="s">
        <v>264</v>
      </c>
      <c r="B89" s="1" t="n">
        <v>-0.791527272226936</v>
      </c>
      <c r="C89" s="2" t="n">
        <v>4.95569130794423E-006</v>
      </c>
    </row>
    <row r="90" customFormat="false" ht="15" hidden="false" customHeight="false" outlineLevel="0" collapsed="false">
      <c r="A90" s="1" t="s">
        <v>265</v>
      </c>
      <c r="B90" s="1" t="n">
        <v>-0.838995990750853</v>
      </c>
      <c r="C90" s="2" t="n">
        <v>8.9771410548881E-011</v>
      </c>
    </row>
    <row r="91" customFormat="false" ht="15" hidden="false" customHeight="false" outlineLevel="0" collapsed="false">
      <c r="A91" s="1" t="s">
        <v>266</v>
      </c>
      <c r="B91" s="1" t="n">
        <v>-3.26557198437359</v>
      </c>
      <c r="C91" s="2" t="n">
        <v>4.37701248242858E-010</v>
      </c>
    </row>
    <row r="92" customFormat="false" ht="15" hidden="false" customHeight="false" outlineLevel="0" collapsed="false">
      <c r="A92" s="1" t="s">
        <v>267</v>
      </c>
      <c r="B92" s="1" t="n">
        <v>-0.586686557836623</v>
      </c>
      <c r="C92" s="1" t="n">
        <v>0.0158811859169364</v>
      </c>
    </row>
    <row r="93" customFormat="false" ht="15" hidden="false" customHeight="false" outlineLevel="0" collapsed="false">
      <c r="A93" s="1" t="s">
        <v>268</v>
      </c>
      <c r="B93" s="1" t="n">
        <v>-1.67808507033966</v>
      </c>
      <c r="C93" s="2" t="n">
        <v>3.03542623589504E-022</v>
      </c>
    </row>
    <row r="94" customFormat="false" ht="15" hidden="false" customHeight="false" outlineLevel="0" collapsed="false">
      <c r="A94" s="1" t="s">
        <v>269</v>
      </c>
      <c r="B94" s="1" t="n">
        <v>-0.858452446419816</v>
      </c>
      <c r="C94" s="1" t="n">
        <v>0.00498212962465578</v>
      </c>
    </row>
    <row r="95" customFormat="false" ht="15" hidden="false" customHeight="false" outlineLevel="0" collapsed="false">
      <c r="A95" s="1" t="s">
        <v>270</v>
      </c>
      <c r="B95" s="1" t="n">
        <v>-0.909788110912528</v>
      </c>
      <c r="C95" s="2" t="n">
        <v>4.82607676995602E-037</v>
      </c>
    </row>
    <row r="96" customFormat="false" ht="15" hidden="false" customHeight="false" outlineLevel="0" collapsed="false">
      <c r="A96" s="1" t="s">
        <v>271</v>
      </c>
      <c r="B96" s="1" t="n">
        <v>-0.850147347868487</v>
      </c>
      <c r="C96" s="2" t="n">
        <v>2.20335137430694E-006</v>
      </c>
    </row>
    <row r="97" customFormat="false" ht="15" hidden="false" customHeight="false" outlineLevel="0" collapsed="false">
      <c r="A97" s="1" t="s">
        <v>272</v>
      </c>
      <c r="B97" s="1" t="n">
        <v>-1.18456651942467</v>
      </c>
      <c r="C97" s="2" t="n">
        <v>1.95564814863534E-006</v>
      </c>
    </row>
    <row r="98" customFormat="false" ht="15" hidden="false" customHeight="false" outlineLevel="0" collapsed="false">
      <c r="A98" s="1" t="s">
        <v>273</v>
      </c>
      <c r="B98" s="1" t="n">
        <v>-0.69629413095372</v>
      </c>
      <c r="C98" s="1" t="n">
        <v>0.00546572012612625</v>
      </c>
    </row>
    <row r="99" customFormat="false" ht="15" hidden="false" customHeight="false" outlineLevel="0" collapsed="false">
      <c r="A99" s="1" t="s">
        <v>274</v>
      </c>
      <c r="B99" s="1" t="n">
        <v>-1.06269452720975</v>
      </c>
      <c r="C99" s="2" t="n">
        <v>8.86154629402902E-007</v>
      </c>
    </row>
    <row r="100" customFormat="false" ht="15" hidden="false" customHeight="false" outlineLevel="0" collapsed="false">
      <c r="A100" s="1" t="s">
        <v>275</v>
      </c>
      <c r="B100" s="1" t="n">
        <v>-1.06854213721406</v>
      </c>
      <c r="C100" s="2" t="n">
        <v>2.58122429486456E-012</v>
      </c>
    </row>
    <row r="101" customFormat="false" ht="15" hidden="false" customHeight="false" outlineLevel="0" collapsed="false">
      <c r="A101" s="1" t="s">
        <v>31</v>
      </c>
      <c r="B101" s="1" t="n">
        <v>0.970799389305209</v>
      </c>
      <c r="C101" s="2" t="n">
        <v>6.11280999036542E-009</v>
      </c>
    </row>
    <row r="102" customFormat="false" ht="15" hidden="false" customHeight="false" outlineLevel="0" collapsed="false">
      <c r="A102" s="1" t="s">
        <v>276</v>
      </c>
      <c r="B102" s="1" t="n">
        <v>0.645890569822324</v>
      </c>
      <c r="C102" s="2" t="n">
        <v>2.86354739209552E-005</v>
      </c>
    </row>
    <row r="103" customFormat="false" ht="15" hidden="false" customHeight="false" outlineLevel="0" collapsed="false">
      <c r="A103" s="1" t="s">
        <v>277</v>
      </c>
      <c r="B103" s="1" t="n">
        <v>-2.45802279456287</v>
      </c>
      <c r="C103" s="2" t="n">
        <v>8.11930202718161E-012</v>
      </c>
    </row>
    <row r="104" customFormat="false" ht="15" hidden="false" customHeight="false" outlineLevel="0" collapsed="false">
      <c r="A104" s="1" t="s">
        <v>278</v>
      </c>
      <c r="B104" s="1" t="n">
        <v>-3.33854707797708</v>
      </c>
      <c r="C104" s="2" t="n">
        <v>1.46917500564717E-095</v>
      </c>
    </row>
    <row r="105" customFormat="false" ht="15" hidden="false" customHeight="false" outlineLevel="0" collapsed="false">
      <c r="A105" s="1" t="s">
        <v>279</v>
      </c>
      <c r="B105" s="1" t="n">
        <v>-2.86929610600839</v>
      </c>
      <c r="C105" s="2" t="n">
        <v>1.11354248955295E-010</v>
      </c>
    </row>
    <row r="106" customFormat="false" ht="15" hidden="false" customHeight="false" outlineLevel="0" collapsed="false">
      <c r="A106" s="1" t="s">
        <v>280</v>
      </c>
      <c r="B106" s="1" t="n">
        <v>0.704475176341447</v>
      </c>
      <c r="C106" s="2" t="n">
        <v>3.55627751934627E-024</v>
      </c>
    </row>
    <row r="107" customFormat="false" ht="15" hidden="false" customHeight="false" outlineLevel="0" collapsed="false">
      <c r="A107" s="1" t="s">
        <v>281</v>
      </c>
      <c r="B107" s="1" t="n">
        <v>-0.926163737729058</v>
      </c>
      <c r="C107" s="2" t="n">
        <v>3.33037259505831E-007</v>
      </c>
    </row>
    <row r="108" customFormat="false" ht="15" hidden="false" customHeight="false" outlineLevel="0" collapsed="false">
      <c r="A108" s="1" t="s">
        <v>282</v>
      </c>
      <c r="B108" s="1" t="n">
        <v>-1.06089409860114</v>
      </c>
      <c r="C108" s="2" t="n">
        <v>7.07892365375353E-015</v>
      </c>
    </row>
    <row r="109" customFormat="false" ht="15" hidden="false" customHeight="false" outlineLevel="0" collapsed="false">
      <c r="A109" s="1" t="s">
        <v>33</v>
      </c>
      <c r="B109" s="1" t="n">
        <v>-2.70629010470959</v>
      </c>
      <c r="C109" s="2" t="n">
        <v>9.69705622520578E-065</v>
      </c>
    </row>
    <row r="110" customFormat="false" ht="15" hidden="false" customHeight="false" outlineLevel="0" collapsed="false">
      <c r="A110" s="1" t="s">
        <v>34</v>
      </c>
      <c r="B110" s="1" t="n">
        <v>-2.68691408642206</v>
      </c>
      <c r="C110" s="2" t="n">
        <v>9.58458098353505E-039</v>
      </c>
    </row>
    <row r="111" customFormat="false" ht="15" hidden="false" customHeight="false" outlineLevel="0" collapsed="false">
      <c r="A111" s="1" t="s">
        <v>35</v>
      </c>
      <c r="B111" s="1" t="n">
        <v>-2.46774725791476</v>
      </c>
      <c r="C111" s="2" t="n">
        <v>2.66787755219296E-026</v>
      </c>
    </row>
    <row r="112" customFormat="false" ht="15" hidden="false" customHeight="false" outlineLevel="0" collapsed="false">
      <c r="A112" s="1" t="s">
        <v>36</v>
      </c>
      <c r="B112" s="1" t="n">
        <v>-2.60302447193592</v>
      </c>
      <c r="C112" s="2" t="n">
        <v>1.13643931834517E-036</v>
      </c>
    </row>
    <row r="113" customFormat="false" ht="15" hidden="false" customHeight="false" outlineLevel="0" collapsed="false">
      <c r="A113" s="1" t="s">
        <v>37</v>
      </c>
      <c r="B113" s="1" t="n">
        <v>-2.64493931326434</v>
      </c>
      <c r="C113" s="2" t="n">
        <v>2.20029467073848E-026</v>
      </c>
    </row>
    <row r="114" customFormat="false" ht="15" hidden="false" customHeight="false" outlineLevel="0" collapsed="false">
      <c r="A114" s="1" t="s">
        <v>283</v>
      </c>
      <c r="B114" s="1" t="n">
        <v>-1.36302362434789</v>
      </c>
      <c r="C114" s="2" t="n">
        <v>8.34699818132611E-005</v>
      </c>
    </row>
    <row r="115" customFormat="false" ht="15" hidden="false" customHeight="false" outlineLevel="0" collapsed="false">
      <c r="A115" s="1" t="s">
        <v>284</v>
      </c>
      <c r="B115" s="1" t="n">
        <v>-0.999809988262757</v>
      </c>
      <c r="C115" s="2" t="n">
        <v>1.63424870457844E-009</v>
      </c>
    </row>
    <row r="116" customFormat="false" ht="15" hidden="false" customHeight="false" outlineLevel="0" collapsed="false">
      <c r="A116" s="1" t="s">
        <v>285</v>
      </c>
      <c r="B116" s="1" t="n">
        <v>-3.1808295040468</v>
      </c>
      <c r="C116" s="2" t="n">
        <v>1.73707504531686E-078</v>
      </c>
    </row>
    <row r="117" customFormat="false" ht="15" hidden="false" customHeight="false" outlineLevel="0" collapsed="false">
      <c r="A117" s="1" t="s">
        <v>286</v>
      </c>
      <c r="B117" s="1" t="n">
        <v>-0.67289489839512</v>
      </c>
      <c r="C117" s="2" t="n">
        <v>2.64244572572197E-011</v>
      </c>
    </row>
    <row r="118" customFormat="false" ht="15" hidden="false" customHeight="false" outlineLevel="0" collapsed="false">
      <c r="A118" s="1" t="s">
        <v>287</v>
      </c>
      <c r="B118" s="1" t="n">
        <v>-1.36010670215019</v>
      </c>
      <c r="C118" s="2" t="n">
        <v>3.84424690526586E-019</v>
      </c>
    </row>
    <row r="119" customFormat="false" ht="15" hidden="false" customHeight="false" outlineLevel="0" collapsed="false">
      <c r="A119" s="1" t="s">
        <v>40</v>
      </c>
      <c r="B119" s="1" t="n">
        <v>-1.00577262772497</v>
      </c>
      <c r="C119" s="2" t="n">
        <v>1.4517759795876E-012</v>
      </c>
    </row>
    <row r="120" customFormat="false" ht="15" hidden="false" customHeight="false" outlineLevel="0" collapsed="false">
      <c r="A120" s="1" t="s">
        <v>288</v>
      </c>
      <c r="B120" s="1" t="n">
        <v>0.739718272075238</v>
      </c>
      <c r="C120" s="1" t="n">
        <v>0.0433090087297165</v>
      </c>
    </row>
    <row r="121" customFormat="false" ht="15" hidden="false" customHeight="false" outlineLevel="0" collapsed="false">
      <c r="A121" s="1" t="s">
        <v>289</v>
      </c>
      <c r="B121" s="1" t="n">
        <v>0.640255874623344</v>
      </c>
      <c r="C121" s="2" t="n">
        <v>3.36815423850808E-007</v>
      </c>
    </row>
    <row r="122" customFormat="false" ht="15" hidden="false" customHeight="false" outlineLevel="0" collapsed="false">
      <c r="A122" s="1" t="s">
        <v>290</v>
      </c>
      <c r="B122" s="1" t="n">
        <v>-1.19845672439824</v>
      </c>
      <c r="C122" s="2" t="n">
        <v>4.93840564738184E-029</v>
      </c>
    </row>
    <row r="123" customFormat="false" ht="15" hidden="false" customHeight="false" outlineLevel="0" collapsed="false">
      <c r="A123" s="1" t="s">
        <v>291</v>
      </c>
      <c r="B123" s="1" t="n">
        <v>-1.51950530572049</v>
      </c>
      <c r="C123" s="2" t="n">
        <v>1.2386020655502E-011</v>
      </c>
    </row>
    <row r="124" customFormat="false" ht="15" hidden="false" customHeight="false" outlineLevel="0" collapsed="false">
      <c r="A124" s="1" t="s">
        <v>292</v>
      </c>
      <c r="B124" s="1" t="n">
        <v>-3.55936447396136</v>
      </c>
      <c r="C124" s="2" t="n">
        <v>9.87091188734992E-053</v>
      </c>
    </row>
    <row r="125" customFormat="false" ht="15" hidden="false" customHeight="false" outlineLevel="0" collapsed="false">
      <c r="A125" s="1" t="s">
        <v>293</v>
      </c>
      <c r="B125" s="1" t="n">
        <v>-0.948315910995043</v>
      </c>
      <c r="C125" s="2" t="n">
        <v>1.55409616431726E-010</v>
      </c>
    </row>
    <row r="126" customFormat="false" ht="15" hidden="false" customHeight="false" outlineLevel="0" collapsed="false">
      <c r="A126" s="1" t="s">
        <v>294</v>
      </c>
      <c r="B126" s="1" t="n">
        <v>-0.708035573491746</v>
      </c>
      <c r="C126" s="2" t="n">
        <v>6.80969073998182E-014</v>
      </c>
    </row>
    <row r="127" customFormat="false" ht="15" hidden="false" customHeight="false" outlineLevel="0" collapsed="false">
      <c r="A127" s="1" t="s">
        <v>295</v>
      </c>
      <c r="B127" s="1" t="n">
        <v>-2.11531944259956</v>
      </c>
      <c r="C127" s="2" t="n">
        <v>1.82369866694463E-075</v>
      </c>
    </row>
    <row r="128" customFormat="false" ht="15" hidden="false" customHeight="false" outlineLevel="0" collapsed="false">
      <c r="A128" s="1" t="s">
        <v>133</v>
      </c>
      <c r="B128" s="1" t="n">
        <v>0.852581428569717</v>
      </c>
      <c r="C128" s="2" t="n">
        <v>3.42925667583763E-009</v>
      </c>
    </row>
    <row r="129" customFormat="false" ht="15" hidden="false" customHeight="false" outlineLevel="0" collapsed="false">
      <c r="A129" s="1" t="s">
        <v>296</v>
      </c>
      <c r="B129" s="1" t="n">
        <v>-1.16585607029064</v>
      </c>
      <c r="C129" s="2" t="n">
        <v>2.00799608314471E-019</v>
      </c>
    </row>
    <row r="130" customFormat="false" ht="15" hidden="false" customHeight="false" outlineLevel="0" collapsed="false">
      <c r="A130" s="1" t="s">
        <v>297</v>
      </c>
      <c r="B130" s="1" t="n">
        <v>-0.919111759856671</v>
      </c>
      <c r="C130" s="2" t="n">
        <v>9.97344380072582E-005</v>
      </c>
    </row>
    <row r="131" customFormat="false" ht="15" hidden="false" customHeight="false" outlineLevel="0" collapsed="false">
      <c r="A131" s="1" t="s">
        <v>298</v>
      </c>
      <c r="B131" s="1" t="n">
        <v>-0.980203597352392</v>
      </c>
      <c r="C131" s="1" t="n">
        <v>0.00101158839698924</v>
      </c>
    </row>
    <row r="132" customFormat="false" ht="15" hidden="false" customHeight="false" outlineLevel="0" collapsed="false">
      <c r="A132" s="1" t="s">
        <v>299</v>
      </c>
      <c r="B132" s="1" t="n">
        <v>0.655930833426611</v>
      </c>
      <c r="C132" s="1" t="n">
        <v>0.00312342594124992</v>
      </c>
    </row>
    <row r="133" customFormat="false" ht="15" hidden="false" customHeight="false" outlineLevel="0" collapsed="false">
      <c r="A133" s="1" t="s">
        <v>300</v>
      </c>
      <c r="B133" s="1" t="n">
        <v>1.1988717191203</v>
      </c>
      <c r="C133" s="2" t="n">
        <v>4.5356468716521E-015</v>
      </c>
    </row>
    <row r="134" customFormat="false" ht="15" hidden="false" customHeight="false" outlineLevel="0" collapsed="false">
      <c r="A134" s="1" t="s">
        <v>301</v>
      </c>
      <c r="B134" s="1" t="n">
        <v>-0.658762438247488</v>
      </c>
      <c r="C134" s="1" t="n">
        <v>0.000167088137243945</v>
      </c>
    </row>
    <row r="135" customFormat="false" ht="15" hidden="false" customHeight="false" outlineLevel="0" collapsed="false">
      <c r="A135" s="1" t="s">
        <v>302</v>
      </c>
      <c r="B135" s="1" t="n">
        <v>-0.754357613593377</v>
      </c>
      <c r="C135" s="1" t="n">
        <v>0.0117033513841587</v>
      </c>
    </row>
    <row r="136" customFormat="false" ht="15" hidden="false" customHeight="false" outlineLevel="0" collapsed="false">
      <c r="A136" s="1" t="s">
        <v>303</v>
      </c>
      <c r="B136" s="1" t="n">
        <v>-0.839030157707508</v>
      </c>
      <c r="C136" s="1" t="n">
        <v>0.00561874173687658</v>
      </c>
    </row>
    <row r="137" customFormat="false" ht="15" hidden="false" customHeight="false" outlineLevel="0" collapsed="false">
      <c r="A137" s="1" t="s">
        <v>304</v>
      </c>
      <c r="B137" s="1" t="n">
        <v>-1.05576281540048</v>
      </c>
      <c r="C137" s="2" t="n">
        <v>3.71429540899511E-011</v>
      </c>
    </row>
    <row r="138" customFormat="false" ht="15" hidden="false" customHeight="false" outlineLevel="0" collapsed="false">
      <c r="A138" s="1" t="s">
        <v>305</v>
      </c>
      <c r="B138" s="1" t="n">
        <v>-0.603634367589157</v>
      </c>
      <c r="C138" s="1" t="n">
        <v>0.008336754127736</v>
      </c>
    </row>
    <row r="139" customFormat="false" ht="15" hidden="false" customHeight="false" outlineLevel="0" collapsed="false">
      <c r="A139" s="1" t="s">
        <v>306</v>
      </c>
      <c r="B139" s="1" t="n">
        <v>1.34752117903082</v>
      </c>
      <c r="C139" s="2" t="n">
        <v>1.04368840841865E-021</v>
      </c>
    </row>
    <row r="140" customFormat="false" ht="15" hidden="false" customHeight="false" outlineLevel="0" collapsed="false">
      <c r="A140" s="1" t="s">
        <v>43</v>
      </c>
      <c r="B140" s="1" t="n">
        <v>-0.902536190195384</v>
      </c>
      <c r="C140" s="2" t="n">
        <v>3.79363637939044E-007</v>
      </c>
    </row>
    <row r="141" customFormat="false" ht="15" hidden="false" customHeight="false" outlineLevel="0" collapsed="false">
      <c r="A141" s="1" t="s">
        <v>307</v>
      </c>
      <c r="B141" s="1" t="n">
        <v>-0.940859597443028</v>
      </c>
      <c r="C141" s="1" t="n">
        <v>0.000130362928746201</v>
      </c>
    </row>
    <row r="142" customFormat="false" ht="15" hidden="false" customHeight="false" outlineLevel="0" collapsed="false">
      <c r="A142" s="1" t="s">
        <v>308</v>
      </c>
      <c r="B142" s="1" t="n">
        <v>-0.969003850113495</v>
      </c>
      <c r="C142" s="1" t="n">
        <v>0.0323874267766888</v>
      </c>
    </row>
    <row r="143" customFormat="false" ht="15" hidden="false" customHeight="false" outlineLevel="0" collapsed="false">
      <c r="A143" s="1" t="s">
        <v>44</v>
      </c>
      <c r="B143" s="1" t="n">
        <v>2.80090294674177</v>
      </c>
      <c r="C143" s="2" t="n">
        <v>1.1813330059709E-056</v>
      </c>
    </row>
    <row r="144" customFormat="false" ht="15" hidden="false" customHeight="false" outlineLevel="0" collapsed="false">
      <c r="A144" s="1" t="s">
        <v>309</v>
      </c>
      <c r="B144" s="1" t="n">
        <v>-0.827114494025801</v>
      </c>
      <c r="C144" s="2" t="n">
        <v>9.06357144061151E-005</v>
      </c>
    </row>
    <row r="145" customFormat="false" ht="15" hidden="false" customHeight="false" outlineLevel="0" collapsed="false">
      <c r="A145" s="1" t="s">
        <v>310</v>
      </c>
      <c r="B145" s="1" t="n">
        <v>-0.713268913322147</v>
      </c>
      <c r="C145" s="2" t="n">
        <v>4.91346828908259E-019</v>
      </c>
    </row>
    <row r="146" customFormat="false" ht="15" hidden="false" customHeight="false" outlineLevel="0" collapsed="false">
      <c r="A146" s="1" t="s">
        <v>311</v>
      </c>
      <c r="B146" s="1" t="n">
        <v>-0.744122231790557</v>
      </c>
      <c r="C146" s="1" t="n">
        <v>0.0283003569536676</v>
      </c>
    </row>
    <row r="147" customFormat="false" ht="15" hidden="false" customHeight="false" outlineLevel="0" collapsed="false">
      <c r="A147" s="1" t="s">
        <v>312</v>
      </c>
      <c r="B147" s="1" t="n">
        <v>-1.61965888986284</v>
      </c>
      <c r="C147" s="2" t="n">
        <v>2.46258162443186E-023</v>
      </c>
    </row>
    <row r="148" customFormat="false" ht="15" hidden="false" customHeight="false" outlineLevel="0" collapsed="false">
      <c r="A148" s="1" t="s">
        <v>313</v>
      </c>
      <c r="B148" s="1" t="n">
        <v>-0.712986857290422</v>
      </c>
      <c r="C148" s="1" t="n">
        <v>0.00394074686841456</v>
      </c>
    </row>
    <row r="149" customFormat="false" ht="15" hidden="false" customHeight="false" outlineLevel="0" collapsed="false">
      <c r="A149" s="1" t="s">
        <v>314</v>
      </c>
      <c r="B149" s="1" t="n">
        <v>0.635631624727535</v>
      </c>
      <c r="C149" s="2" t="n">
        <v>1.06086184917184E-011</v>
      </c>
    </row>
    <row r="150" customFormat="false" ht="15" hidden="false" customHeight="false" outlineLevel="0" collapsed="false">
      <c r="A150" s="1" t="s">
        <v>315</v>
      </c>
      <c r="B150" s="1" t="n">
        <v>0.90833855843059</v>
      </c>
      <c r="C150" s="2" t="n">
        <v>2.69304156543286E-007</v>
      </c>
    </row>
    <row r="151" customFormat="false" ht="15" hidden="false" customHeight="false" outlineLevel="0" collapsed="false">
      <c r="A151" s="1" t="s">
        <v>316</v>
      </c>
      <c r="B151" s="1" t="n">
        <v>-0.965432210768092</v>
      </c>
      <c r="C151" s="2" t="n">
        <v>1.34719482194703E-008</v>
      </c>
    </row>
    <row r="152" customFormat="false" ht="15" hidden="false" customHeight="false" outlineLevel="0" collapsed="false">
      <c r="A152" s="1" t="s">
        <v>317</v>
      </c>
      <c r="B152" s="1" t="n">
        <v>-0.99043569678889</v>
      </c>
      <c r="C152" s="2" t="n">
        <v>3.09865370652589E-018</v>
      </c>
    </row>
    <row r="153" customFormat="false" ht="15" hidden="false" customHeight="false" outlineLevel="0" collapsed="false">
      <c r="A153" s="1" t="s">
        <v>318</v>
      </c>
      <c r="B153" s="1" t="n">
        <v>-1.05987784583768</v>
      </c>
      <c r="C153" s="1" t="n">
        <v>0.000598135450918177</v>
      </c>
    </row>
    <row r="154" customFormat="false" ht="15" hidden="false" customHeight="false" outlineLevel="0" collapsed="false">
      <c r="A154" s="1" t="s">
        <v>319</v>
      </c>
      <c r="B154" s="1" t="n">
        <v>-1.45373656664774</v>
      </c>
      <c r="C154" s="2" t="n">
        <v>7.08333607605778E-022</v>
      </c>
    </row>
    <row r="155" customFormat="false" ht="15" hidden="false" customHeight="false" outlineLevel="0" collapsed="false">
      <c r="A155" s="1" t="s">
        <v>320</v>
      </c>
      <c r="B155" s="1" t="n">
        <v>1.54978928923873</v>
      </c>
      <c r="C155" s="2" t="n">
        <v>1.48632761893669E-006</v>
      </c>
    </row>
    <row r="156" customFormat="false" ht="15" hidden="false" customHeight="false" outlineLevel="0" collapsed="false">
      <c r="A156" s="1" t="s">
        <v>321</v>
      </c>
      <c r="B156" s="1" t="n">
        <v>1.28296437338774</v>
      </c>
      <c r="C156" s="2" t="n">
        <v>9.35024383136357E-018</v>
      </c>
    </row>
    <row r="157" customFormat="false" ht="15" hidden="false" customHeight="false" outlineLevel="0" collapsed="false">
      <c r="A157" s="1" t="s">
        <v>322</v>
      </c>
      <c r="B157" s="1" t="n">
        <v>0.607325518733104</v>
      </c>
      <c r="C157" s="2" t="n">
        <v>2.61303843212398E-015</v>
      </c>
    </row>
    <row r="158" customFormat="false" ht="15" hidden="false" customHeight="false" outlineLevel="0" collapsed="false">
      <c r="A158" s="1" t="s">
        <v>323</v>
      </c>
      <c r="B158" s="1" t="n">
        <v>-0.917368011427184</v>
      </c>
      <c r="C158" s="2" t="n">
        <v>2.86681443171615E-022</v>
      </c>
    </row>
    <row r="159" customFormat="false" ht="15" hidden="false" customHeight="false" outlineLevel="0" collapsed="false">
      <c r="A159" s="1" t="s">
        <v>324</v>
      </c>
      <c r="B159" s="1" t="n">
        <v>-1.18957856110796</v>
      </c>
      <c r="C159" s="2" t="n">
        <v>8.82939892392914E-031</v>
      </c>
    </row>
    <row r="160" customFormat="false" ht="15" hidden="false" customHeight="false" outlineLevel="0" collapsed="false">
      <c r="A160" s="1" t="s">
        <v>325</v>
      </c>
      <c r="B160" s="1" t="n">
        <v>-0.945312899912548</v>
      </c>
      <c r="C160" s="1" t="n">
        <v>0.00158817860256642</v>
      </c>
    </row>
    <row r="161" customFormat="false" ht="15" hidden="false" customHeight="false" outlineLevel="0" collapsed="false">
      <c r="A161" s="1" t="s">
        <v>326</v>
      </c>
      <c r="B161" s="1" t="n">
        <v>-0.644865259560385</v>
      </c>
      <c r="C161" s="2" t="n">
        <v>7.28616809914106E-010</v>
      </c>
    </row>
    <row r="162" customFormat="false" ht="15" hidden="false" customHeight="false" outlineLevel="0" collapsed="false">
      <c r="A162" s="1" t="s">
        <v>327</v>
      </c>
      <c r="B162" s="1" t="n">
        <v>-0.77606612232557</v>
      </c>
      <c r="C162" s="1" t="n">
        <v>0.00336789182195059</v>
      </c>
    </row>
    <row r="163" customFormat="false" ht="15" hidden="false" customHeight="false" outlineLevel="0" collapsed="false">
      <c r="A163" s="1" t="s">
        <v>328</v>
      </c>
      <c r="B163" s="1" t="n">
        <v>-1.85017094885767</v>
      </c>
      <c r="C163" s="2" t="n">
        <v>1.06459228548924E-008</v>
      </c>
    </row>
    <row r="164" customFormat="false" ht="15" hidden="false" customHeight="false" outlineLevel="0" collapsed="false">
      <c r="A164" s="1" t="s">
        <v>329</v>
      </c>
      <c r="B164" s="1" t="n">
        <v>0.789905375678963</v>
      </c>
      <c r="C164" s="1" t="n">
        <v>0.000116413007025451</v>
      </c>
    </row>
    <row r="165" customFormat="false" ht="15" hidden="false" customHeight="false" outlineLevel="0" collapsed="false">
      <c r="A165" s="1" t="s">
        <v>330</v>
      </c>
      <c r="B165" s="1" t="n">
        <v>-0.830360820935906</v>
      </c>
      <c r="C165" s="2" t="n">
        <v>8.58035597267994E-011</v>
      </c>
    </row>
    <row r="166" customFormat="false" ht="15" hidden="false" customHeight="false" outlineLevel="0" collapsed="false">
      <c r="A166" s="1" t="s">
        <v>331</v>
      </c>
      <c r="B166" s="1" t="n">
        <v>-0.828246375516015</v>
      </c>
      <c r="C166" s="2" t="n">
        <v>8.06081602339215E-009</v>
      </c>
    </row>
    <row r="167" customFormat="false" ht="15" hidden="false" customHeight="false" outlineLevel="0" collapsed="false">
      <c r="A167" s="1" t="s">
        <v>332</v>
      </c>
      <c r="B167" s="1" t="n">
        <v>-8.65184972492807</v>
      </c>
      <c r="C167" s="1" t="n">
        <v>0.000324456371163179</v>
      </c>
    </row>
    <row r="168" customFormat="false" ht="15" hidden="false" customHeight="false" outlineLevel="0" collapsed="false">
      <c r="A168" s="1" t="s">
        <v>333</v>
      </c>
      <c r="B168" s="1" t="n">
        <v>-0.725148628569328</v>
      </c>
      <c r="C168" s="1" t="n">
        <v>0.0013183611869137</v>
      </c>
    </row>
    <row r="169" customFormat="false" ht="15" hidden="false" customHeight="false" outlineLevel="0" collapsed="false">
      <c r="A169" s="1" t="s">
        <v>334</v>
      </c>
      <c r="B169" s="1" t="n">
        <v>0.59906780128904</v>
      </c>
      <c r="C169" s="1" t="n">
        <v>0.000260563769808963</v>
      </c>
    </row>
    <row r="170" customFormat="false" ht="15" hidden="false" customHeight="false" outlineLevel="0" collapsed="false">
      <c r="A170" s="1" t="s">
        <v>335</v>
      </c>
      <c r="B170" s="1" t="n">
        <v>0.992966583115438</v>
      </c>
      <c r="C170" s="2" t="n">
        <v>1.86909123385207E-008</v>
      </c>
    </row>
    <row r="171" customFormat="false" ht="15" hidden="false" customHeight="false" outlineLevel="0" collapsed="false">
      <c r="A171" s="1" t="s">
        <v>336</v>
      </c>
      <c r="B171" s="1" t="n">
        <v>-0.693163758246218</v>
      </c>
      <c r="C171" s="1" t="n">
        <v>0.0377257688776045</v>
      </c>
    </row>
    <row r="172" customFormat="false" ht="15" hidden="false" customHeight="false" outlineLevel="0" collapsed="false">
      <c r="A172" s="1" t="s">
        <v>337</v>
      </c>
      <c r="B172" s="1" t="n">
        <v>-0.629140782424314</v>
      </c>
      <c r="C172" s="1" t="n">
        <v>0.0451141627087285</v>
      </c>
    </row>
    <row r="173" customFormat="false" ht="15" hidden="false" customHeight="false" outlineLevel="0" collapsed="false">
      <c r="A173" s="1" t="s">
        <v>338</v>
      </c>
      <c r="B173" s="1" t="n">
        <v>0.863999859691082</v>
      </c>
      <c r="C173" s="1" t="n">
        <v>0.0191675030651662</v>
      </c>
    </row>
    <row r="174" customFormat="false" ht="15" hidden="false" customHeight="false" outlineLevel="0" collapsed="false">
      <c r="A174" s="1" t="s">
        <v>339</v>
      </c>
      <c r="B174" s="1" t="n">
        <v>-1.50871432188154</v>
      </c>
      <c r="C174" s="2" t="n">
        <v>1.75378320206416E-007</v>
      </c>
    </row>
    <row r="175" customFormat="false" ht="15" hidden="false" customHeight="false" outlineLevel="0" collapsed="false">
      <c r="A175" s="1" t="s">
        <v>340</v>
      </c>
      <c r="B175" s="1" t="n">
        <v>0.704526133087585</v>
      </c>
      <c r="C175" s="2" t="n">
        <v>2.39336774124272E-006</v>
      </c>
    </row>
    <row r="176" customFormat="false" ht="15" hidden="false" customHeight="false" outlineLevel="0" collapsed="false">
      <c r="A176" s="1" t="s">
        <v>341</v>
      </c>
      <c r="B176" s="1" t="n">
        <v>-1.31697408225847</v>
      </c>
      <c r="C176" s="2" t="n">
        <v>6.88357113079497E-018</v>
      </c>
    </row>
    <row r="177" customFormat="false" ht="15" hidden="false" customHeight="false" outlineLevel="0" collapsed="false">
      <c r="A177" s="1" t="s">
        <v>342</v>
      </c>
      <c r="B177" s="1" t="n">
        <v>0.773728849690971</v>
      </c>
      <c r="C177" s="1" t="n">
        <v>0.0026389964950708</v>
      </c>
    </row>
    <row r="178" customFormat="false" ht="15" hidden="false" customHeight="false" outlineLevel="0" collapsed="false">
      <c r="A178" s="1" t="s">
        <v>343</v>
      </c>
      <c r="B178" s="1" t="n">
        <v>1.19545281159202</v>
      </c>
      <c r="C178" s="2" t="n">
        <v>6.3606562511558E-014</v>
      </c>
    </row>
    <row r="179" customFormat="false" ht="15" hidden="false" customHeight="false" outlineLevel="0" collapsed="false">
      <c r="A179" s="1" t="s">
        <v>344</v>
      </c>
      <c r="B179" s="1" t="n">
        <v>0.739236330148492</v>
      </c>
      <c r="C179" s="2" t="n">
        <v>3.13487666710142E-008</v>
      </c>
    </row>
    <row r="180" customFormat="false" ht="15" hidden="false" customHeight="false" outlineLevel="0" collapsed="false">
      <c r="A180" s="1" t="s">
        <v>345</v>
      </c>
      <c r="B180" s="1" t="n">
        <v>1.10582996708577</v>
      </c>
      <c r="C180" s="2" t="n">
        <v>1.02496103896026E-009</v>
      </c>
    </row>
    <row r="181" customFormat="false" ht="15" hidden="false" customHeight="false" outlineLevel="0" collapsed="false">
      <c r="A181" s="1" t="s">
        <v>346</v>
      </c>
      <c r="B181" s="1" t="n">
        <v>-0.679035861847394</v>
      </c>
      <c r="C181" s="2" t="n">
        <v>8.57130435051944E-009</v>
      </c>
    </row>
    <row r="182" customFormat="false" ht="15" hidden="false" customHeight="false" outlineLevel="0" collapsed="false">
      <c r="A182" s="1" t="s">
        <v>347</v>
      </c>
      <c r="B182" s="1" t="n">
        <v>-0.60504477968934</v>
      </c>
      <c r="C182" s="1" t="n">
        <v>0.0288818010362736</v>
      </c>
    </row>
    <row r="183" customFormat="false" ht="15" hidden="false" customHeight="false" outlineLevel="0" collapsed="false">
      <c r="A183" s="1" t="s">
        <v>348</v>
      </c>
      <c r="B183" s="1" t="n">
        <v>1.16316231040076</v>
      </c>
      <c r="C183" s="2" t="n">
        <v>2.69438286924579E-017</v>
      </c>
    </row>
    <row r="184" customFormat="false" ht="15" hidden="false" customHeight="false" outlineLevel="0" collapsed="false">
      <c r="A184" s="1" t="s">
        <v>349</v>
      </c>
      <c r="B184" s="1" t="n">
        <v>-1.18974049107488</v>
      </c>
      <c r="C184" s="2" t="n">
        <v>2.49535112565722E-009</v>
      </c>
    </row>
    <row r="185" customFormat="false" ht="15" hidden="false" customHeight="false" outlineLevel="0" collapsed="false">
      <c r="A185" s="1" t="s">
        <v>350</v>
      </c>
      <c r="B185" s="1" t="n">
        <v>0.824782870512103</v>
      </c>
      <c r="C185" s="2" t="n">
        <v>1.07261073270405E-029</v>
      </c>
    </row>
    <row r="186" customFormat="false" ht="15" hidden="false" customHeight="false" outlineLevel="0" collapsed="false">
      <c r="A186" s="1" t="s">
        <v>351</v>
      </c>
      <c r="B186" s="1" t="n">
        <v>1.11164744418767</v>
      </c>
      <c r="C186" s="1" t="n">
        <v>0.000405912118668069</v>
      </c>
    </row>
    <row r="187" customFormat="false" ht="15" hidden="false" customHeight="false" outlineLevel="0" collapsed="false">
      <c r="A187" s="1" t="s">
        <v>352</v>
      </c>
      <c r="B187" s="1" t="n">
        <v>1.15134859819982</v>
      </c>
      <c r="C187" s="2" t="n">
        <v>4.46446387539212E-017</v>
      </c>
    </row>
    <row r="188" customFormat="false" ht="15" hidden="false" customHeight="false" outlineLevel="0" collapsed="false">
      <c r="A188" s="1" t="s">
        <v>353</v>
      </c>
      <c r="B188" s="1" t="n">
        <v>0.58987863242972</v>
      </c>
      <c r="C188" s="2" t="n">
        <v>2.39448366851845E-007</v>
      </c>
    </row>
    <row r="189" customFormat="false" ht="15" hidden="false" customHeight="false" outlineLevel="0" collapsed="false">
      <c r="A189" s="1" t="s">
        <v>354</v>
      </c>
      <c r="B189" s="1" t="n">
        <v>-1.00451938787818</v>
      </c>
      <c r="C189" s="2" t="n">
        <v>2.12546065787809E-010</v>
      </c>
    </row>
    <row r="190" customFormat="false" ht="15" hidden="false" customHeight="false" outlineLevel="0" collapsed="false">
      <c r="A190" s="1" t="s">
        <v>355</v>
      </c>
      <c r="B190" s="1" t="n">
        <v>-0.635334004003705</v>
      </c>
      <c r="C190" s="1" t="n">
        <v>0.000807172180193476</v>
      </c>
    </row>
    <row r="191" customFormat="false" ht="15" hidden="false" customHeight="false" outlineLevel="0" collapsed="false">
      <c r="A191" s="1" t="s">
        <v>49</v>
      </c>
      <c r="B191" s="1" t="n">
        <v>-4.03700353605141</v>
      </c>
      <c r="C191" s="2" t="n">
        <v>2.87693706467004E-072</v>
      </c>
    </row>
    <row r="192" customFormat="false" ht="15" hidden="false" customHeight="false" outlineLevel="0" collapsed="false">
      <c r="A192" s="1" t="s">
        <v>356</v>
      </c>
      <c r="B192" s="1" t="n">
        <v>-1.05366608003952</v>
      </c>
      <c r="C192" s="2" t="n">
        <v>1.47466104745619E-013</v>
      </c>
    </row>
    <row r="193" customFormat="false" ht="15" hidden="false" customHeight="false" outlineLevel="0" collapsed="false">
      <c r="A193" s="1" t="s">
        <v>357</v>
      </c>
      <c r="B193" s="1" t="n">
        <v>-1.3857319533796</v>
      </c>
      <c r="C193" s="1" t="n">
        <v>0.00881028329445715</v>
      </c>
    </row>
    <row r="194" customFormat="false" ht="15" hidden="false" customHeight="false" outlineLevel="0" collapsed="false">
      <c r="A194" s="1" t="s">
        <v>358</v>
      </c>
      <c r="B194" s="1" t="n">
        <v>-1.00387258880941</v>
      </c>
      <c r="C194" s="2" t="n">
        <v>8.4207868960409E-008</v>
      </c>
    </row>
    <row r="195" customFormat="false" ht="15" hidden="false" customHeight="false" outlineLevel="0" collapsed="false">
      <c r="A195" s="1" t="s">
        <v>359</v>
      </c>
      <c r="B195" s="1" t="n">
        <v>-0.988214000884079</v>
      </c>
      <c r="C195" s="2" t="n">
        <v>1.25289319239555E-015</v>
      </c>
    </row>
    <row r="196" customFormat="false" ht="15" hidden="false" customHeight="false" outlineLevel="0" collapsed="false">
      <c r="A196" s="1" t="s">
        <v>360</v>
      </c>
      <c r="B196" s="1" t="n">
        <v>-1.18791177779127</v>
      </c>
      <c r="C196" s="2" t="n">
        <v>2.53659623655902E-028</v>
      </c>
    </row>
    <row r="197" customFormat="false" ht="15" hidden="false" customHeight="false" outlineLevel="0" collapsed="false">
      <c r="A197" s="1" t="s">
        <v>361</v>
      </c>
      <c r="B197" s="1" t="n">
        <v>-0.601068637038091</v>
      </c>
      <c r="C197" s="2" t="n">
        <v>2.53364897517204E-006</v>
      </c>
    </row>
    <row r="198" customFormat="false" ht="15" hidden="false" customHeight="false" outlineLevel="0" collapsed="false">
      <c r="A198" s="1" t="s">
        <v>362</v>
      </c>
      <c r="B198" s="1" t="n">
        <v>0.641440573889719</v>
      </c>
      <c r="C198" s="1" t="n">
        <v>0.0017746437300639</v>
      </c>
    </row>
    <row r="199" customFormat="false" ht="15" hidden="false" customHeight="false" outlineLevel="0" collapsed="false">
      <c r="A199" s="1" t="s">
        <v>363</v>
      </c>
      <c r="B199" s="1" t="n">
        <v>-1.17232815011716</v>
      </c>
      <c r="C199" s="2" t="n">
        <v>1.68377974698934E-014</v>
      </c>
    </row>
    <row r="200" customFormat="false" ht="15" hidden="false" customHeight="false" outlineLevel="0" collapsed="false">
      <c r="A200" s="1" t="s">
        <v>364</v>
      </c>
      <c r="B200" s="1" t="n">
        <v>0.608002835187589</v>
      </c>
      <c r="C200" s="2" t="n">
        <v>2.09559769324266E-006</v>
      </c>
    </row>
    <row r="201" customFormat="false" ht="15" hidden="false" customHeight="false" outlineLevel="0" collapsed="false">
      <c r="A201" s="1" t="s">
        <v>365</v>
      </c>
      <c r="B201" s="1" t="n">
        <v>-0.591408587150203</v>
      </c>
      <c r="C201" s="1" t="n">
        <v>0.00118876470104383</v>
      </c>
    </row>
    <row r="202" customFormat="false" ht="15" hidden="false" customHeight="false" outlineLevel="0" collapsed="false">
      <c r="A202" s="1" t="s">
        <v>136</v>
      </c>
      <c r="B202" s="1" t="n">
        <v>-0.772856877405023</v>
      </c>
      <c r="C202" s="1" t="n">
        <v>0.00062144586482622</v>
      </c>
    </row>
    <row r="203" customFormat="false" ht="15" hidden="false" customHeight="false" outlineLevel="0" collapsed="false">
      <c r="A203" s="1" t="s">
        <v>366</v>
      </c>
      <c r="B203" s="1" t="n">
        <v>1.19269173758377</v>
      </c>
      <c r="C203" s="2" t="n">
        <v>1.08108361802574E-010</v>
      </c>
    </row>
    <row r="204" customFormat="false" ht="15" hidden="false" customHeight="false" outlineLevel="0" collapsed="false">
      <c r="A204" s="1" t="s">
        <v>367</v>
      </c>
      <c r="B204" s="1" t="n">
        <v>1.26710791507277</v>
      </c>
      <c r="C204" s="2" t="n">
        <v>3.93679426620743E-011</v>
      </c>
    </row>
    <row r="205" customFormat="false" ht="15" hidden="false" customHeight="false" outlineLevel="0" collapsed="false">
      <c r="A205" s="1" t="s">
        <v>368</v>
      </c>
      <c r="B205" s="1" t="n">
        <v>-0.741292742420358</v>
      </c>
      <c r="C205" s="1" t="n">
        <v>0.000297127204883015</v>
      </c>
    </row>
    <row r="206" customFormat="false" ht="15" hidden="false" customHeight="false" outlineLevel="0" collapsed="false">
      <c r="A206" s="1" t="s">
        <v>52</v>
      </c>
      <c r="B206" s="1" t="n">
        <v>1.36777009236427</v>
      </c>
      <c r="C206" s="2" t="n">
        <v>5.55974337106664E-016</v>
      </c>
    </row>
    <row r="207" customFormat="false" ht="15" hidden="false" customHeight="false" outlineLevel="0" collapsed="false">
      <c r="A207" s="1" t="s">
        <v>369</v>
      </c>
      <c r="B207" s="1" t="n">
        <v>-1.568204784552</v>
      </c>
      <c r="C207" s="2" t="n">
        <v>2.59282336076588E-023</v>
      </c>
    </row>
    <row r="208" customFormat="false" ht="15" hidden="false" customHeight="false" outlineLevel="0" collapsed="false">
      <c r="A208" s="1" t="s">
        <v>370</v>
      </c>
      <c r="B208" s="1" t="n">
        <v>-0.901655455674519</v>
      </c>
      <c r="C208" s="2" t="n">
        <v>3.32738990744198E-009</v>
      </c>
    </row>
    <row r="209" customFormat="false" ht="15" hidden="false" customHeight="false" outlineLevel="0" collapsed="false">
      <c r="A209" s="1" t="s">
        <v>371</v>
      </c>
      <c r="B209" s="1" t="n">
        <v>-1.26502278651339</v>
      </c>
      <c r="C209" s="2" t="n">
        <v>5.15321014574882E-005</v>
      </c>
    </row>
    <row r="210" customFormat="false" ht="15" hidden="false" customHeight="false" outlineLevel="0" collapsed="false">
      <c r="A210" s="1" t="s">
        <v>372</v>
      </c>
      <c r="B210" s="1" t="n">
        <v>-0.654639834473809</v>
      </c>
      <c r="C210" s="2" t="n">
        <v>1.72063351340117E-007</v>
      </c>
    </row>
    <row r="211" customFormat="false" ht="15" hidden="false" customHeight="false" outlineLevel="0" collapsed="false">
      <c r="A211" s="1" t="s">
        <v>373</v>
      </c>
      <c r="B211" s="1" t="n">
        <v>-4.0455232372562</v>
      </c>
      <c r="C211" s="2" t="n">
        <v>1.48500408001232E-027</v>
      </c>
    </row>
    <row r="212" customFormat="false" ht="15" hidden="false" customHeight="false" outlineLevel="0" collapsed="false">
      <c r="A212" s="1" t="s">
        <v>374</v>
      </c>
      <c r="B212" s="1" t="n">
        <v>-0.60278240778545</v>
      </c>
      <c r="C212" s="2" t="n">
        <v>8.41130091334062E-011</v>
      </c>
    </row>
    <row r="213" customFormat="false" ht="15" hidden="false" customHeight="false" outlineLevel="0" collapsed="false">
      <c r="A213" s="1" t="s">
        <v>375</v>
      </c>
      <c r="B213" s="1" t="n">
        <v>-0.727594364604884</v>
      </c>
      <c r="C213" s="1" t="n">
        <v>0.0234463126962682</v>
      </c>
    </row>
    <row r="214" customFormat="false" ht="15" hidden="false" customHeight="false" outlineLevel="0" collapsed="false">
      <c r="A214" s="1" t="s">
        <v>376</v>
      </c>
      <c r="B214" s="1" t="n">
        <v>-0.600571239265319</v>
      </c>
      <c r="C214" s="2" t="n">
        <v>1.05301150131874E-008</v>
      </c>
    </row>
    <row r="215" customFormat="false" ht="15" hidden="false" customHeight="false" outlineLevel="0" collapsed="false">
      <c r="A215" s="1" t="s">
        <v>377</v>
      </c>
      <c r="B215" s="1" t="n">
        <v>-1.68646308035973</v>
      </c>
      <c r="C215" s="2" t="n">
        <v>2.54276441743831E-009</v>
      </c>
    </row>
    <row r="216" customFormat="false" ht="15" hidden="false" customHeight="false" outlineLevel="0" collapsed="false">
      <c r="A216" s="1" t="s">
        <v>378</v>
      </c>
      <c r="B216" s="1" t="n">
        <v>-1.35262818122756</v>
      </c>
      <c r="C216" s="2" t="n">
        <v>1.58571641303812E-005</v>
      </c>
    </row>
    <row r="217" customFormat="false" ht="15" hidden="false" customHeight="false" outlineLevel="0" collapsed="false">
      <c r="A217" s="1" t="s">
        <v>379</v>
      </c>
      <c r="B217" s="1" t="n">
        <v>-1.68374043864369</v>
      </c>
      <c r="C217" s="2" t="n">
        <v>1.01814157692324E-021</v>
      </c>
    </row>
    <row r="218" customFormat="false" ht="15" hidden="false" customHeight="false" outlineLevel="0" collapsed="false">
      <c r="A218" s="1" t="s">
        <v>380</v>
      </c>
      <c r="B218" s="1" t="n">
        <v>-0.944811871787226</v>
      </c>
      <c r="C218" s="2" t="n">
        <v>4.5973446203462E-008</v>
      </c>
    </row>
    <row r="219" customFormat="false" ht="15" hidden="false" customHeight="false" outlineLevel="0" collapsed="false">
      <c r="A219" s="1" t="s">
        <v>381</v>
      </c>
      <c r="B219" s="1" t="n">
        <v>-0.903291677557814</v>
      </c>
      <c r="C219" s="1" t="n">
        <v>0.000580831946527079</v>
      </c>
    </row>
    <row r="220" customFormat="false" ht="15" hidden="false" customHeight="false" outlineLevel="0" collapsed="false">
      <c r="A220" s="1" t="s">
        <v>382</v>
      </c>
      <c r="B220" s="1" t="n">
        <v>0.860265982254319</v>
      </c>
      <c r="C220" s="2" t="n">
        <v>4.14307846842534E-026</v>
      </c>
    </row>
    <row r="221" customFormat="false" ht="15" hidden="false" customHeight="false" outlineLevel="0" collapsed="false">
      <c r="A221" s="1" t="s">
        <v>383</v>
      </c>
      <c r="B221" s="1" t="n">
        <v>-0.663845935264049</v>
      </c>
      <c r="C221" s="2" t="n">
        <v>3.19474096056403E-005</v>
      </c>
    </row>
    <row r="222" customFormat="false" ht="15" hidden="false" customHeight="false" outlineLevel="0" collapsed="false">
      <c r="A222" s="1" t="s">
        <v>384</v>
      </c>
      <c r="B222" s="1" t="n">
        <v>-2.39784928097502</v>
      </c>
      <c r="C222" s="2" t="n">
        <v>3.08559262244714E-028</v>
      </c>
    </row>
    <row r="223" customFormat="false" ht="15" hidden="false" customHeight="false" outlineLevel="0" collapsed="false">
      <c r="A223" s="1" t="s">
        <v>385</v>
      </c>
      <c r="B223" s="1" t="n">
        <v>0.676493354794166</v>
      </c>
      <c r="C223" s="2" t="n">
        <v>1.40779011598008E-007</v>
      </c>
    </row>
    <row r="224" customFormat="false" ht="15" hidden="false" customHeight="false" outlineLevel="0" collapsed="false">
      <c r="A224" s="1" t="s">
        <v>386</v>
      </c>
      <c r="B224" s="1" t="n">
        <v>0.619307607682301</v>
      </c>
      <c r="C224" s="2" t="n">
        <v>3.33998222715705E-007</v>
      </c>
    </row>
    <row r="225" customFormat="false" ht="15" hidden="false" customHeight="false" outlineLevel="0" collapsed="false">
      <c r="A225" s="1" t="s">
        <v>387</v>
      </c>
      <c r="B225" s="1" t="n">
        <v>-0.611681392280844</v>
      </c>
      <c r="C225" s="2" t="n">
        <v>5.5709970210762E-012</v>
      </c>
    </row>
    <row r="226" customFormat="false" ht="15" hidden="false" customHeight="false" outlineLevel="0" collapsed="false">
      <c r="A226" s="1" t="s">
        <v>388</v>
      </c>
      <c r="B226" s="1" t="n">
        <v>0.884564837484692</v>
      </c>
      <c r="C226" s="2" t="n">
        <v>2.5101421392359E-027</v>
      </c>
    </row>
    <row r="227" customFormat="false" ht="15" hidden="false" customHeight="false" outlineLevel="0" collapsed="false">
      <c r="A227" s="1" t="s">
        <v>389</v>
      </c>
      <c r="B227" s="1" t="n">
        <v>0.800305646593876</v>
      </c>
      <c r="C227" s="2" t="n">
        <v>7.25844253546031E-007</v>
      </c>
    </row>
    <row r="228" customFormat="false" ht="15" hidden="false" customHeight="false" outlineLevel="0" collapsed="false">
      <c r="A228" s="1" t="s">
        <v>390</v>
      </c>
      <c r="B228" s="1" t="n">
        <v>-1.07282058615727</v>
      </c>
      <c r="C228" s="1" t="n">
        <v>0.00649704155614915</v>
      </c>
    </row>
    <row r="229" customFormat="false" ht="15" hidden="false" customHeight="false" outlineLevel="0" collapsed="false">
      <c r="A229" s="1" t="s">
        <v>391</v>
      </c>
      <c r="B229" s="1" t="n">
        <v>-0.820583005858697</v>
      </c>
      <c r="C229" s="2" t="n">
        <v>8.09712271588823E-007</v>
      </c>
    </row>
    <row r="230" customFormat="false" ht="15" hidden="false" customHeight="false" outlineLevel="0" collapsed="false">
      <c r="A230" s="1" t="s">
        <v>392</v>
      </c>
      <c r="B230" s="1" t="n">
        <v>0.80940426953037</v>
      </c>
      <c r="C230" s="2" t="n">
        <v>5.11730850150515E-012</v>
      </c>
    </row>
    <row r="231" customFormat="false" ht="15" hidden="false" customHeight="false" outlineLevel="0" collapsed="false">
      <c r="A231" s="1" t="s">
        <v>393</v>
      </c>
      <c r="B231" s="1" t="n">
        <v>-0.868132003682475</v>
      </c>
      <c r="C231" s="2" t="n">
        <v>7.68173157604681E-007</v>
      </c>
    </row>
    <row r="232" customFormat="false" ht="15" hidden="false" customHeight="false" outlineLevel="0" collapsed="false">
      <c r="A232" s="1" t="s">
        <v>394</v>
      </c>
      <c r="B232" s="1" t="n">
        <v>-1.43899475509223</v>
      </c>
      <c r="C232" s="2" t="n">
        <v>4.31625052827126E-005</v>
      </c>
    </row>
    <row r="233" customFormat="false" ht="15" hidden="false" customHeight="false" outlineLevel="0" collapsed="false">
      <c r="A233" s="1" t="s">
        <v>53</v>
      </c>
      <c r="B233" s="1" t="n">
        <v>-2.22626296732021</v>
      </c>
      <c r="C233" s="2" t="n">
        <v>1.63850636689759E-111</v>
      </c>
    </row>
    <row r="234" customFormat="false" ht="15" hidden="false" customHeight="false" outlineLevel="0" collapsed="false">
      <c r="A234" s="1" t="s">
        <v>395</v>
      </c>
      <c r="B234" s="1" t="n">
        <v>-0.658059835448067</v>
      </c>
      <c r="C234" s="1" t="n">
        <v>0.0185973140848953</v>
      </c>
    </row>
    <row r="235" customFormat="false" ht="15" hidden="false" customHeight="false" outlineLevel="0" collapsed="false">
      <c r="A235" s="1" t="s">
        <v>396</v>
      </c>
      <c r="B235" s="1" t="n">
        <v>0.800187422606782</v>
      </c>
      <c r="C235" s="2" t="n">
        <v>2.13278435821189E-005</v>
      </c>
    </row>
    <row r="236" customFormat="false" ht="15" hidden="false" customHeight="false" outlineLevel="0" collapsed="false">
      <c r="A236" s="1" t="s">
        <v>139</v>
      </c>
      <c r="B236" s="1" t="n">
        <v>-0.718287157098493</v>
      </c>
      <c r="C236" s="2" t="n">
        <v>2.19809346591311E-013</v>
      </c>
    </row>
    <row r="237" customFormat="false" ht="15" hidden="false" customHeight="false" outlineLevel="0" collapsed="false">
      <c r="A237" s="1" t="s">
        <v>397</v>
      </c>
      <c r="B237" s="1" t="n">
        <v>2.16166835799739</v>
      </c>
      <c r="C237" s="2" t="n">
        <v>1.40440282706734E-019</v>
      </c>
    </row>
    <row r="238" customFormat="false" ht="15" hidden="false" customHeight="false" outlineLevel="0" collapsed="false">
      <c r="A238" s="1" t="s">
        <v>398</v>
      </c>
      <c r="B238" s="1" t="n">
        <v>-1.38853590059003</v>
      </c>
      <c r="C238" s="1" t="n">
        <v>0.000108841292464871</v>
      </c>
    </row>
    <row r="239" customFormat="false" ht="15" hidden="false" customHeight="false" outlineLevel="0" collapsed="false">
      <c r="A239" s="1" t="s">
        <v>399</v>
      </c>
      <c r="B239" s="1" t="n">
        <v>-1.49117183284678</v>
      </c>
      <c r="C239" s="2" t="n">
        <v>5.54879688415051E-005</v>
      </c>
    </row>
    <row r="240" customFormat="false" ht="15" hidden="false" customHeight="false" outlineLevel="0" collapsed="false">
      <c r="A240" s="1" t="s">
        <v>400</v>
      </c>
      <c r="B240" s="1" t="n">
        <v>-1.53011145864928</v>
      </c>
      <c r="C240" s="2" t="n">
        <v>1.15771766841095E-010</v>
      </c>
    </row>
    <row r="241" customFormat="false" ht="15" hidden="false" customHeight="false" outlineLevel="0" collapsed="false">
      <c r="A241" s="1" t="s">
        <v>401</v>
      </c>
      <c r="B241" s="1" t="n">
        <v>-1.42362313033365</v>
      </c>
      <c r="C241" s="2" t="n">
        <v>1.15925905039703E-016</v>
      </c>
    </row>
    <row r="242" customFormat="false" ht="15" hidden="false" customHeight="false" outlineLevel="0" collapsed="false">
      <c r="A242" s="1" t="s">
        <v>402</v>
      </c>
      <c r="B242" s="1" t="n">
        <v>-1.07523153084284</v>
      </c>
      <c r="C242" s="2" t="n">
        <v>5.51814175979205E-034</v>
      </c>
    </row>
    <row r="243" customFormat="false" ht="15" hidden="false" customHeight="false" outlineLevel="0" collapsed="false">
      <c r="A243" s="1" t="s">
        <v>403</v>
      </c>
      <c r="B243" s="1" t="n">
        <v>0.724042613679256</v>
      </c>
      <c r="C243" s="2" t="n">
        <v>4.93261315467201E-005</v>
      </c>
    </row>
    <row r="244" customFormat="false" ht="15" hidden="false" customHeight="false" outlineLevel="0" collapsed="false">
      <c r="A244" s="1" t="s">
        <v>404</v>
      </c>
      <c r="B244" s="1" t="n">
        <v>0.691439633225164</v>
      </c>
      <c r="C244" s="2" t="n">
        <v>4.02593697458691E-011</v>
      </c>
    </row>
    <row r="245" customFormat="false" ht="15" hidden="false" customHeight="false" outlineLevel="0" collapsed="false">
      <c r="A245" s="1" t="s">
        <v>405</v>
      </c>
      <c r="B245" s="1" t="n">
        <v>-2.09671728790004</v>
      </c>
      <c r="C245" s="2" t="n">
        <v>4.21347316926898E-033</v>
      </c>
    </row>
    <row r="246" customFormat="false" ht="15" hidden="false" customHeight="false" outlineLevel="0" collapsed="false">
      <c r="A246" s="1" t="s">
        <v>406</v>
      </c>
      <c r="B246" s="1" t="n">
        <v>1.09963970014885</v>
      </c>
      <c r="C246" s="2" t="n">
        <v>2.61971874537653E-008</v>
      </c>
    </row>
    <row r="247" customFormat="false" ht="15" hidden="false" customHeight="false" outlineLevel="0" collapsed="false">
      <c r="A247" s="1" t="s">
        <v>407</v>
      </c>
      <c r="B247" s="1" t="n">
        <v>-0.747909979043753</v>
      </c>
      <c r="C247" s="2" t="n">
        <v>3.07951928941022E-009</v>
      </c>
    </row>
    <row r="248" customFormat="false" ht="15" hidden="false" customHeight="false" outlineLevel="0" collapsed="false">
      <c r="A248" s="1" t="s">
        <v>408</v>
      </c>
      <c r="B248" s="1" t="n">
        <v>-1.27968540455598</v>
      </c>
      <c r="C248" s="2" t="n">
        <v>1.09726308885464E-007</v>
      </c>
    </row>
    <row r="249" customFormat="false" ht="15" hidden="false" customHeight="false" outlineLevel="0" collapsed="false">
      <c r="A249" s="1" t="s">
        <v>409</v>
      </c>
      <c r="B249" s="1" t="n">
        <v>-0.688771759602796</v>
      </c>
      <c r="C249" s="2" t="n">
        <v>1.1871911158684E-008</v>
      </c>
    </row>
    <row r="250" customFormat="false" ht="15" hidden="false" customHeight="false" outlineLevel="0" collapsed="false">
      <c r="A250" s="1" t="s">
        <v>410</v>
      </c>
      <c r="B250" s="1" t="n">
        <v>-5.62098364252703</v>
      </c>
      <c r="C250" s="2" t="n">
        <v>1.65719686133156E-166</v>
      </c>
    </row>
    <row r="251" customFormat="false" ht="15" hidden="false" customHeight="false" outlineLevel="0" collapsed="false">
      <c r="A251" s="1" t="s">
        <v>411</v>
      </c>
      <c r="B251" s="1" t="n">
        <v>-0.680939906466298</v>
      </c>
      <c r="C251" s="1" t="n">
        <v>0.000179803451537079</v>
      </c>
    </row>
    <row r="252" customFormat="false" ht="15" hidden="false" customHeight="false" outlineLevel="0" collapsed="false">
      <c r="A252" s="1" t="s">
        <v>412</v>
      </c>
      <c r="B252" s="1" t="n">
        <v>3.60717593717012</v>
      </c>
      <c r="C252" s="2" t="n">
        <v>1.9475149319873E-015</v>
      </c>
    </row>
    <row r="253" customFormat="false" ht="15" hidden="false" customHeight="false" outlineLevel="0" collapsed="false">
      <c r="A253" s="1" t="s">
        <v>413</v>
      </c>
      <c r="B253" s="1" t="n">
        <v>0.589761242294431</v>
      </c>
      <c r="C253" s="1" t="n">
        <v>0.000447705059584624</v>
      </c>
    </row>
    <row r="254" customFormat="false" ht="15" hidden="false" customHeight="false" outlineLevel="0" collapsed="false">
      <c r="A254" s="1" t="s">
        <v>414</v>
      </c>
      <c r="B254" s="1" t="n">
        <v>-0.919040970689391</v>
      </c>
      <c r="C254" s="1" t="n">
        <v>0.000288956075859871</v>
      </c>
    </row>
    <row r="255" customFormat="false" ht="15" hidden="false" customHeight="false" outlineLevel="0" collapsed="false">
      <c r="A255" s="1" t="s">
        <v>415</v>
      </c>
      <c r="B255" s="1" t="n">
        <v>0.616844138463299</v>
      </c>
      <c r="C255" s="1" t="n">
        <v>0.00055352231954159</v>
      </c>
    </row>
    <row r="256" customFormat="false" ht="15" hidden="false" customHeight="false" outlineLevel="0" collapsed="false">
      <c r="A256" s="1" t="s">
        <v>416</v>
      </c>
      <c r="B256" s="1" t="n">
        <v>-1.08503164587045</v>
      </c>
      <c r="C256" s="2" t="n">
        <v>1.01736422226943E-025</v>
      </c>
    </row>
    <row r="257" customFormat="false" ht="15" hidden="false" customHeight="false" outlineLevel="0" collapsed="false">
      <c r="A257" s="1" t="s">
        <v>417</v>
      </c>
      <c r="B257" s="1" t="n">
        <v>-0.613810424157308</v>
      </c>
      <c r="C257" s="1" t="n">
        <v>0.000530939333395828</v>
      </c>
    </row>
    <row r="258" customFormat="false" ht="15" hidden="false" customHeight="false" outlineLevel="0" collapsed="false">
      <c r="A258" s="1" t="s">
        <v>418</v>
      </c>
      <c r="B258" s="1" t="n">
        <v>-0.807570951961191</v>
      </c>
      <c r="C258" s="2" t="n">
        <v>2.86365115910176E-007</v>
      </c>
    </row>
    <row r="259" customFormat="false" ht="15" hidden="false" customHeight="false" outlineLevel="0" collapsed="false">
      <c r="A259" s="1" t="s">
        <v>419</v>
      </c>
      <c r="B259" s="1" t="n">
        <v>-2.39155143280014</v>
      </c>
      <c r="C259" s="2" t="n">
        <v>1.49659534514625E-006</v>
      </c>
    </row>
    <row r="260" customFormat="false" ht="15" hidden="false" customHeight="false" outlineLevel="0" collapsed="false">
      <c r="A260" s="1" t="s">
        <v>420</v>
      </c>
      <c r="B260" s="1" t="n">
        <v>-1.04363390287556</v>
      </c>
      <c r="C260" s="2" t="n">
        <v>1.2170965391849E-020</v>
      </c>
    </row>
    <row r="261" customFormat="false" ht="15" hidden="false" customHeight="false" outlineLevel="0" collapsed="false">
      <c r="A261" s="1" t="s">
        <v>421</v>
      </c>
      <c r="B261" s="1" t="n">
        <v>1.25311206586468</v>
      </c>
      <c r="C261" s="2" t="n">
        <v>8.45350140403234E-009</v>
      </c>
    </row>
    <row r="262" customFormat="false" ht="15" hidden="false" customHeight="false" outlineLevel="0" collapsed="false">
      <c r="A262" s="1" t="s">
        <v>422</v>
      </c>
      <c r="B262" s="1" t="n">
        <v>-0.766436867933763</v>
      </c>
      <c r="C262" s="1" t="n">
        <v>0.00369510575963387</v>
      </c>
    </row>
    <row r="263" customFormat="false" ht="15" hidden="false" customHeight="false" outlineLevel="0" collapsed="false">
      <c r="A263" s="1" t="s">
        <v>423</v>
      </c>
      <c r="B263" s="1" t="n">
        <v>1.47348162081878</v>
      </c>
      <c r="C263" s="2" t="n">
        <v>1.37090264711313E-008</v>
      </c>
    </row>
    <row r="264" customFormat="false" ht="15" hidden="false" customHeight="false" outlineLevel="0" collapsed="false">
      <c r="A264" s="1" t="s">
        <v>424</v>
      </c>
      <c r="B264" s="1" t="n">
        <v>1.03280145724234</v>
      </c>
      <c r="C264" s="2" t="n">
        <v>1.42698840904286E-006</v>
      </c>
    </row>
    <row r="265" customFormat="false" ht="15" hidden="false" customHeight="false" outlineLevel="0" collapsed="false">
      <c r="A265" s="1" t="s">
        <v>425</v>
      </c>
      <c r="B265" s="1" t="n">
        <v>1.88440672387001</v>
      </c>
      <c r="C265" s="2" t="n">
        <v>1.07276423224681E-021</v>
      </c>
    </row>
    <row r="266" customFormat="false" ht="15" hidden="false" customHeight="false" outlineLevel="0" collapsed="false">
      <c r="A266" s="1" t="s">
        <v>426</v>
      </c>
      <c r="B266" s="1" t="n">
        <v>0.646000091146148</v>
      </c>
      <c r="C266" s="2" t="n">
        <v>1.75195014377338E-009</v>
      </c>
    </row>
    <row r="267" customFormat="false" ht="15" hidden="false" customHeight="false" outlineLevel="0" collapsed="false">
      <c r="A267" s="1" t="s">
        <v>427</v>
      </c>
      <c r="B267" s="1" t="n">
        <v>-2.07178266380794</v>
      </c>
      <c r="C267" s="2" t="n">
        <v>9.24335383745481E-020</v>
      </c>
    </row>
    <row r="268" customFormat="false" ht="15" hidden="false" customHeight="false" outlineLevel="0" collapsed="false">
      <c r="A268" s="1" t="s">
        <v>428</v>
      </c>
      <c r="B268" s="1" t="n">
        <v>-2.58882357046635</v>
      </c>
      <c r="C268" s="2" t="n">
        <v>6.10127504780226E-012</v>
      </c>
    </row>
    <row r="269" customFormat="false" ht="15" hidden="false" customHeight="false" outlineLevel="0" collapsed="false">
      <c r="A269" s="1" t="s">
        <v>429</v>
      </c>
      <c r="B269" s="1" t="n">
        <v>-0.627041566467946</v>
      </c>
      <c r="C269" s="2" t="n">
        <v>3.06123970205718E-006</v>
      </c>
    </row>
    <row r="270" customFormat="false" ht="15" hidden="false" customHeight="false" outlineLevel="0" collapsed="false">
      <c r="A270" s="1" t="s">
        <v>430</v>
      </c>
      <c r="B270" s="1" t="n">
        <v>1.14521655274731</v>
      </c>
      <c r="C270" s="1" t="n">
        <v>0.00017793878777664</v>
      </c>
    </row>
    <row r="271" customFormat="false" ht="15" hidden="false" customHeight="false" outlineLevel="0" collapsed="false">
      <c r="A271" s="1" t="s">
        <v>431</v>
      </c>
      <c r="B271" s="1" t="n">
        <v>0.633411493302429</v>
      </c>
      <c r="C271" s="1" t="n">
        <v>0.00140457215811776</v>
      </c>
    </row>
    <row r="272" customFormat="false" ht="15" hidden="false" customHeight="false" outlineLevel="0" collapsed="false">
      <c r="A272" s="1" t="s">
        <v>432</v>
      </c>
      <c r="B272" s="1" t="n">
        <v>1.52203192750196</v>
      </c>
      <c r="C272" s="2" t="n">
        <v>8.23059308702395E-016</v>
      </c>
    </row>
    <row r="273" customFormat="false" ht="15" hidden="false" customHeight="false" outlineLevel="0" collapsed="false">
      <c r="A273" s="1" t="s">
        <v>433</v>
      </c>
      <c r="B273" s="1" t="n">
        <v>-0.977830992483832</v>
      </c>
      <c r="C273" s="1" t="n">
        <v>0.00234018179147628</v>
      </c>
    </row>
    <row r="274" customFormat="false" ht="15" hidden="false" customHeight="false" outlineLevel="0" collapsed="false">
      <c r="A274" s="1" t="s">
        <v>434</v>
      </c>
      <c r="B274" s="1" t="n">
        <v>-1.3671810016177</v>
      </c>
      <c r="C274" s="1" t="n">
        <v>0.000219110344027198</v>
      </c>
    </row>
    <row r="275" customFormat="false" ht="15" hidden="false" customHeight="false" outlineLevel="0" collapsed="false">
      <c r="A275" s="1" t="s">
        <v>435</v>
      </c>
      <c r="B275" s="1" t="n">
        <v>-2.83114556442144</v>
      </c>
      <c r="C275" s="2" t="n">
        <v>3.38136555042266E-019</v>
      </c>
    </row>
    <row r="276" customFormat="false" ht="15" hidden="false" customHeight="false" outlineLevel="0" collapsed="false">
      <c r="A276" s="1" t="s">
        <v>436</v>
      </c>
      <c r="B276" s="1" t="n">
        <v>-1.01345243157088</v>
      </c>
      <c r="C276" s="1" t="n">
        <v>0.00900398643395824</v>
      </c>
    </row>
    <row r="277" customFormat="false" ht="15" hidden="false" customHeight="false" outlineLevel="0" collapsed="false">
      <c r="A277" s="1" t="s">
        <v>437</v>
      </c>
      <c r="B277" s="1" t="n">
        <v>1.16617658381381</v>
      </c>
      <c r="C277" s="2" t="n">
        <v>1.83977533177452E-051</v>
      </c>
    </row>
    <row r="278" customFormat="false" ht="15" hidden="false" customHeight="false" outlineLevel="0" collapsed="false">
      <c r="A278" s="1" t="s">
        <v>438</v>
      </c>
      <c r="B278" s="1" t="n">
        <v>-1.06322588944271</v>
      </c>
      <c r="C278" s="2" t="n">
        <v>1.96307529131634E-011</v>
      </c>
    </row>
    <row r="279" customFormat="false" ht="15" hidden="false" customHeight="false" outlineLevel="0" collapsed="false">
      <c r="A279" s="1" t="s">
        <v>439</v>
      </c>
      <c r="B279" s="1" t="n">
        <v>-0.916150939579378</v>
      </c>
      <c r="C279" s="2" t="n">
        <v>1.04752933130497E-005</v>
      </c>
    </row>
    <row r="280" customFormat="false" ht="15" hidden="false" customHeight="false" outlineLevel="0" collapsed="false">
      <c r="A280" s="1" t="s">
        <v>440</v>
      </c>
      <c r="B280" s="1" t="n">
        <v>0.794446485896623</v>
      </c>
      <c r="C280" s="2" t="n">
        <v>2.98401212595844E-010</v>
      </c>
    </row>
    <row r="281" customFormat="false" ht="15" hidden="false" customHeight="false" outlineLevel="0" collapsed="false">
      <c r="A281" s="1" t="s">
        <v>441</v>
      </c>
      <c r="B281" s="1" t="n">
        <v>-0.839848655020379</v>
      </c>
      <c r="C281" s="2" t="n">
        <v>5.2280213531209E-007</v>
      </c>
    </row>
    <row r="282" customFormat="false" ht="15" hidden="false" customHeight="false" outlineLevel="0" collapsed="false">
      <c r="A282" s="1" t="s">
        <v>442</v>
      </c>
      <c r="B282" s="1" t="n">
        <v>-0.73745529181838</v>
      </c>
      <c r="C282" s="2" t="n">
        <v>2.40024336665548E-006</v>
      </c>
    </row>
    <row r="283" customFormat="false" ht="15" hidden="false" customHeight="false" outlineLevel="0" collapsed="false">
      <c r="A283" s="1" t="s">
        <v>443</v>
      </c>
      <c r="B283" s="1" t="n">
        <v>1.68403248302765</v>
      </c>
      <c r="C283" s="2" t="n">
        <v>4.60243384393218E-010</v>
      </c>
    </row>
    <row r="284" customFormat="false" ht="15" hidden="false" customHeight="false" outlineLevel="0" collapsed="false">
      <c r="A284" s="1" t="s">
        <v>444</v>
      </c>
      <c r="B284" s="1" t="n">
        <v>-2.84363671542212</v>
      </c>
      <c r="C284" s="2" t="n">
        <v>2.82586215607121E-011</v>
      </c>
    </row>
    <row r="285" customFormat="false" ht="15" hidden="false" customHeight="false" outlineLevel="0" collapsed="false">
      <c r="A285" s="1" t="s">
        <v>445</v>
      </c>
      <c r="B285" s="1" t="n">
        <v>-0.693432423877067</v>
      </c>
      <c r="C285" s="2" t="n">
        <v>8.65196210210534E-010</v>
      </c>
    </row>
    <row r="286" customFormat="false" ht="15" hidden="false" customHeight="false" outlineLevel="0" collapsed="false">
      <c r="A286" s="1" t="s">
        <v>446</v>
      </c>
      <c r="B286" s="1" t="n">
        <v>-2.12824416874562</v>
      </c>
      <c r="C286" s="2" t="n">
        <v>4.70294466582189E-012</v>
      </c>
    </row>
    <row r="287" customFormat="false" ht="15" hidden="false" customHeight="false" outlineLevel="0" collapsed="false">
      <c r="A287" s="1" t="s">
        <v>447</v>
      </c>
      <c r="B287" s="1" t="n">
        <v>-0.949221072962198</v>
      </c>
      <c r="C287" s="1" t="n">
        <v>0.000816781086071208</v>
      </c>
    </row>
    <row r="288" customFormat="false" ht="15" hidden="false" customHeight="false" outlineLevel="0" collapsed="false">
      <c r="A288" s="1" t="s">
        <v>54</v>
      </c>
      <c r="B288" s="1" t="n">
        <v>-1.2005372235073</v>
      </c>
      <c r="C288" s="2" t="n">
        <v>3.34131258449485E-021</v>
      </c>
    </row>
    <row r="289" customFormat="false" ht="15" hidden="false" customHeight="false" outlineLevel="0" collapsed="false">
      <c r="A289" s="1" t="s">
        <v>448</v>
      </c>
      <c r="B289" s="1" t="n">
        <v>-0.706895556174263</v>
      </c>
      <c r="C289" s="1" t="n">
        <v>0.00130940185248629</v>
      </c>
    </row>
    <row r="290" customFormat="false" ht="15" hidden="false" customHeight="false" outlineLevel="0" collapsed="false">
      <c r="A290" s="1" t="s">
        <v>449</v>
      </c>
      <c r="B290" s="1" t="n">
        <v>-0.6672983193347</v>
      </c>
      <c r="C290" s="2" t="n">
        <v>8.8848914413823E-006</v>
      </c>
    </row>
    <row r="291" customFormat="false" ht="15" hidden="false" customHeight="false" outlineLevel="0" collapsed="false">
      <c r="A291" s="1" t="s">
        <v>450</v>
      </c>
      <c r="B291" s="1" t="n">
        <v>-0.754973482162559</v>
      </c>
      <c r="C291" s="1" t="n">
        <v>0.000723534445783227</v>
      </c>
    </row>
    <row r="292" customFormat="false" ht="15" hidden="false" customHeight="false" outlineLevel="0" collapsed="false">
      <c r="A292" s="1" t="s">
        <v>451</v>
      </c>
      <c r="B292" s="1" t="n">
        <v>1.13252234753118</v>
      </c>
      <c r="C292" s="1" t="n">
        <v>0.00113849642751951</v>
      </c>
    </row>
    <row r="293" customFormat="false" ht="15" hidden="false" customHeight="false" outlineLevel="0" collapsed="false">
      <c r="A293" s="1" t="s">
        <v>452</v>
      </c>
      <c r="B293" s="1" t="n">
        <v>-0.807907434576373</v>
      </c>
      <c r="C293" s="2" t="n">
        <v>1.5561642414492E-013</v>
      </c>
    </row>
    <row r="294" customFormat="false" ht="15" hidden="false" customHeight="false" outlineLevel="0" collapsed="false">
      <c r="A294" s="1" t="s">
        <v>453</v>
      </c>
      <c r="B294" s="1" t="n">
        <v>-0.755359084687069</v>
      </c>
      <c r="C294" s="1" t="n">
        <v>0.0477948992065804</v>
      </c>
    </row>
    <row r="295" customFormat="false" ht="15" hidden="false" customHeight="false" outlineLevel="0" collapsed="false">
      <c r="A295" s="1" t="s">
        <v>454</v>
      </c>
      <c r="B295" s="1" t="n">
        <v>-0.949531808471102</v>
      </c>
      <c r="C295" s="1" t="n">
        <v>0.00035902663017236</v>
      </c>
    </row>
    <row r="296" customFormat="false" ht="15" hidden="false" customHeight="false" outlineLevel="0" collapsed="false">
      <c r="A296" s="1" t="s">
        <v>455</v>
      </c>
      <c r="B296" s="1" t="n">
        <v>-1.00345947087276</v>
      </c>
      <c r="C296" s="1" t="n">
        <v>0.000833903564620031</v>
      </c>
    </row>
    <row r="297" customFormat="false" ht="15" hidden="false" customHeight="false" outlineLevel="0" collapsed="false">
      <c r="A297" s="1" t="s">
        <v>456</v>
      </c>
      <c r="B297" s="1" t="n">
        <v>-1.15482011619612</v>
      </c>
      <c r="C297" s="1" t="n">
        <v>0.000276782306009034</v>
      </c>
    </row>
    <row r="298" customFormat="false" ht="15" hidden="false" customHeight="false" outlineLevel="0" collapsed="false">
      <c r="A298" s="1" t="s">
        <v>457</v>
      </c>
      <c r="B298" s="1" t="n">
        <v>-0.888131077958382</v>
      </c>
      <c r="C298" s="2" t="n">
        <v>1.26245950752235E-013</v>
      </c>
    </row>
    <row r="299" customFormat="false" ht="15" hidden="false" customHeight="false" outlineLevel="0" collapsed="false">
      <c r="A299" s="1" t="s">
        <v>458</v>
      </c>
      <c r="B299" s="1" t="n">
        <v>-0.728214987820205</v>
      </c>
      <c r="C299" s="1" t="n">
        <v>0.0272640686495592</v>
      </c>
    </row>
    <row r="300" customFormat="false" ht="15" hidden="false" customHeight="false" outlineLevel="0" collapsed="false">
      <c r="A300" s="1" t="s">
        <v>459</v>
      </c>
      <c r="B300" s="1" t="n">
        <v>-0.985321863622091</v>
      </c>
      <c r="C300" s="2" t="n">
        <v>1.99689593024188E-007</v>
      </c>
    </row>
    <row r="301" customFormat="false" ht="15" hidden="false" customHeight="false" outlineLevel="0" collapsed="false">
      <c r="A301" s="1" t="s">
        <v>460</v>
      </c>
      <c r="B301" s="1" t="n">
        <v>-1.15319635061085</v>
      </c>
      <c r="C301" s="2" t="n">
        <v>2.64634227706241E-012</v>
      </c>
    </row>
    <row r="302" customFormat="false" ht="15" hidden="false" customHeight="false" outlineLevel="0" collapsed="false">
      <c r="A302" s="1" t="s">
        <v>461</v>
      </c>
      <c r="B302" s="1" t="n">
        <v>-1.56970793139922</v>
      </c>
      <c r="C302" s="2" t="n">
        <v>4.85550230533375E-020</v>
      </c>
    </row>
    <row r="303" customFormat="false" ht="15" hidden="false" customHeight="false" outlineLevel="0" collapsed="false">
      <c r="A303" s="1" t="s">
        <v>462</v>
      </c>
      <c r="B303" s="1" t="n">
        <v>-1.06731529145659</v>
      </c>
      <c r="C303" s="1" t="n">
        <v>0.0109906298276767</v>
      </c>
    </row>
    <row r="304" customFormat="false" ht="15" hidden="false" customHeight="false" outlineLevel="0" collapsed="false">
      <c r="A304" s="1" t="s">
        <v>463</v>
      </c>
      <c r="B304" s="1" t="n">
        <v>0.602448819448327</v>
      </c>
      <c r="C304" s="1" t="n">
        <v>0.00755388412532047</v>
      </c>
    </row>
    <row r="305" customFormat="false" ht="15" hidden="false" customHeight="false" outlineLevel="0" collapsed="false">
      <c r="A305" s="1" t="s">
        <v>464</v>
      </c>
      <c r="B305" s="1" t="n">
        <v>-1.08521161055395</v>
      </c>
      <c r="C305" s="2" t="n">
        <v>4.62119053073852E-011</v>
      </c>
    </row>
    <row r="306" customFormat="false" ht="15" hidden="false" customHeight="false" outlineLevel="0" collapsed="false">
      <c r="A306" s="1" t="s">
        <v>465</v>
      </c>
      <c r="B306" s="1" t="n">
        <v>-0.601823974810945</v>
      </c>
      <c r="C306" s="1" t="n">
        <v>0.0385772345315736</v>
      </c>
    </row>
    <row r="307" customFormat="false" ht="15" hidden="false" customHeight="false" outlineLevel="0" collapsed="false">
      <c r="A307" s="1" t="s">
        <v>466</v>
      </c>
      <c r="B307" s="1" t="n">
        <v>-1.33435130215103</v>
      </c>
      <c r="C307" s="2" t="n">
        <v>6.95904241320995E-022</v>
      </c>
    </row>
    <row r="308" customFormat="false" ht="15" hidden="false" customHeight="false" outlineLevel="0" collapsed="false">
      <c r="A308" s="1" t="s">
        <v>467</v>
      </c>
      <c r="B308" s="1" t="n">
        <v>-1.18515940469321</v>
      </c>
      <c r="C308" s="2" t="n">
        <v>1.11759179096358E-008</v>
      </c>
    </row>
    <row r="309" customFormat="false" ht="15" hidden="false" customHeight="false" outlineLevel="0" collapsed="false">
      <c r="A309" s="1" t="s">
        <v>468</v>
      </c>
      <c r="B309" s="1" t="n">
        <v>0.636212362154444</v>
      </c>
      <c r="C309" s="2" t="n">
        <v>4.19251573560452E-006</v>
      </c>
    </row>
    <row r="310" customFormat="false" ht="15" hidden="false" customHeight="false" outlineLevel="0" collapsed="false">
      <c r="A310" s="1" t="s">
        <v>469</v>
      </c>
      <c r="B310" s="1" t="n">
        <v>0.71320829822602</v>
      </c>
      <c r="C310" s="2" t="n">
        <v>7.89579899882005E-007</v>
      </c>
    </row>
    <row r="311" customFormat="false" ht="15" hidden="false" customHeight="false" outlineLevel="0" collapsed="false">
      <c r="A311" s="1" t="s">
        <v>470</v>
      </c>
      <c r="B311" s="1" t="n">
        <v>-2.17937118008578</v>
      </c>
      <c r="C311" s="2" t="n">
        <v>8.78833902384353E-011</v>
      </c>
    </row>
    <row r="312" customFormat="false" ht="15" hidden="false" customHeight="false" outlineLevel="0" collapsed="false">
      <c r="A312" s="1" t="s">
        <v>471</v>
      </c>
      <c r="B312" s="1" t="n">
        <v>0.900261813193565</v>
      </c>
      <c r="C312" s="2" t="n">
        <v>1.4234349044267E-010</v>
      </c>
    </row>
    <row r="313" customFormat="false" ht="15" hidden="false" customHeight="false" outlineLevel="0" collapsed="false">
      <c r="A313" s="1" t="s">
        <v>472</v>
      </c>
      <c r="B313" s="1" t="n">
        <v>-5.09699784521989</v>
      </c>
      <c r="C313" s="2" t="n">
        <v>3.91387403547074E-023</v>
      </c>
    </row>
    <row r="314" customFormat="false" ht="15" hidden="false" customHeight="false" outlineLevel="0" collapsed="false">
      <c r="A314" s="1" t="s">
        <v>473</v>
      </c>
      <c r="B314" s="1" t="n">
        <v>-1.3426441637053</v>
      </c>
      <c r="C314" s="2" t="n">
        <v>8.19254096269704E-012</v>
      </c>
    </row>
    <row r="315" customFormat="false" ht="15" hidden="false" customHeight="false" outlineLevel="0" collapsed="false">
      <c r="A315" s="1" t="s">
        <v>474</v>
      </c>
      <c r="B315" s="1" t="n">
        <v>-2.15934510135094</v>
      </c>
      <c r="C315" s="2" t="n">
        <v>6.18488059833185E-007</v>
      </c>
    </row>
    <row r="316" customFormat="false" ht="15" hidden="false" customHeight="false" outlineLevel="0" collapsed="false">
      <c r="A316" s="1" t="s">
        <v>475</v>
      </c>
      <c r="B316" s="1" t="n">
        <v>-2.27453142642736</v>
      </c>
      <c r="C316" s="2" t="n">
        <v>5.78016997338043E-010</v>
      </c>
    </row>
    <row r="317" customFormat="false" ht="15" hidden="false" customHeight="false" outlineLevel="0" collapsed="false">
      <c r="A317" s="1" t="s">
        <v>476</v>
      </c>
      <c r="B317" s="1" t="n">
        <v>-0.596478145774778</v>
      </c>
      <c r="C317" s="2" t="n">
        <v>2.84936716543052E-008</v>
      </c>
    </row>
    <row r="318" customFormat="false" ht="15" hidden="false" customHeight="false" outlineLevel="0" collapsed="false">
      <c r="A318" s="1" t="s">
        <v>477</v>
      </c>
      <c r="B318" s="1" t="n">
        <v>-1.21026865426101</v>
      </c>
      <c r="C318" s="2" t="n">
        <v>5.14781158219911E-010</v>
      </c>
    </row>
    <row r="319" customFormat="false" ht="15" hidden="false" customHeight="false" outlineLevel="0" collapsed="false">
      <c r="A319" s="1" t="s">
        <v>478</v>
      </c>
      <c r="B319" s="1" t="n">
        <v>-1.98036760589839</v>
      </c>
      <c r="C319" s="2" t="n">
        <v>6.60490291577036E-044</v>
      </c>
    </row>
    <row r="320" customFormat="false" ht="15" hidden="false" customHeight="false" outlineLevel="0" collapsed="false">
      <c r="A320" s="1" t="s">
        <v>479</v>
      </c>
      <c r="B320" s="1" t="n">
        <v>-0.664223890830956</v>
      </c>
      <c r="C320" s="2" t="n">
        <v>7.82870008293843E-011</v>
      </c>
    </row>
    <row r="321" customFormat="false" ht="15" hidden="false" customHeight="false" outlineLevel="0" collapsed="false">
      <c r="A321" s="1" t="s">
        <v>480</v>
      </c>
      <c r="B321" s="1" t="n">
        <v>0.632368340299612</v>
      </c>
      <c r="C321" s="2" t="n">
        <v>6.73117943034905E-016</v>
      </c>
    </row>
    <row r="322" customFormat="false" ht="15" hidden="false" customHeight="false" outlineLevel="0" collapsed="false">
      <c r="A322" s="1" t="s">
        <v>481</v>
      </c>
      <c r="B322" s="1" t="n">
        <v>-0.707298685204061</v>
      </c>
      <c r="C322" s="2" t="n">
        <v>2.57700558088719E-005</v>
      </c>
    </row>
    <row r="323" customFormat="false" ht="15" hidden="false" customHeight="false" outlineLevel="0" collapsed="false">
      <c r="A323" s="1" t="s">
        <v>482</v>
      </c>
      <c r="B323" s="1" t="n">
        <v>-0.661169723002884</v>
      </c>
      <c r="C323" s="2" t="n">
        <v>3.83305849506404E-015</v>
      </c>
    </row>
    <row r="324" customFormat="false" ht="15" hidden="false" customHeight="false" outlineLevel="0" collapsed="false">
      <c r="A324" s="1" t="s">
        <v>483</v>
      </c>
      <c r="B324" s="1" t="n">
        <v>0.726394055003535</v>
      </c>
      <c r="C324" s="2" t="n">
        <v>1.19782181455039E-017</v>
      </c>
    </row>
    <row r="325" customFormat="false" ht="15" hidden="false" customHeight="false" outlineLevel="0" collapsed="false">
      <c r="A325" s="1" t="s">
        <v>484</v>
      </c>
      <c r="B325" s="1" t="n">
        <v>1.0890285192251</v>
      </c>
      <c r="C325" s="2" t="n">
        <v>1.9500644312152E-032</v>
      </c>
    </row>
    <row r="326" customFormat="false" ht="15" hidden="false" customHeight="false" outlineLevel="0" collapsed="false">
      <c r="A326" s="1" t="s">
        <v>142</v>
      </c>
      <c r="B326" s="1" t="n">
        <v>2.2277199984691</v>
      </c>
      <c r="C326" s="2" t="n">
        <v>1.43373759664199E-059</v>
      </c>
    </row>
    <row r="327" customFormat="false" ht="15" hidden="false" customHeight="false" outlineLevel="0" collapsed="false">
      <c r="A327" s="1" t="s">
        <v>485</v>
      </c>
      <c r="B327" s="1" t="n">
        <v>2.17842263954772</v>
      </c>
      <c r="C327" s="2" t="n">
        <v>9.3604738768429E-010</v>
      </c>
    </row>
    <row r="328" customFormat="false" ht="15" hidden="false" customHeight="false" outlineLevel="0" collapsed="false">
      <c r="A328" s="1" t="s">
        <v>486</v>
      </c>
      <c r="B328" s="1" t="n">
        <v>-0.953116105990849</v>
      </c>
      <c r="C328" s="2" t="n">
        <v>2.19696909141598E-029</v>
      </c>
    </row>
    <row r="329" customFormat="false" ht="15" hidden="false" customHeight="false" outlineLevel="0" collapsed="false">
      <c r="A329" s="1" t="s">
        <v>487</v>
      </c>
      <c r="B329" s="1" t="n">
        <v>-1.23606088330762</v>
      </c>
      <c r="C329" s="2" t="n">
        <v>2.27820575962467E-008</v>
      </c>
    </row>
    <row r="330" customFormat="false" ht="15" hidden="false" customHeight="false" outlineLevel="0" collapsed="false">
      <c r="A330" s="1" t="s">
        <v>488</v>
      </c>
      <c r="B330" s="1" t="n">
        <v>-1.76888416713267</v>
      </c>
      <c r="C330" s="2" t="n">
        <v>3.71312380226188E-015</v>
      </c>
    </row>
    <row r="331" customFormat="false" ht="15" hidden="false" customHeight="false" outlineLevel="0" collapsed="false">
      <c r="A331" s="1" t="s">
        <v>489</v>
      </c>
      <c r="B331" s="1" t="n">
        <v>1.25724369731295</v>
      </c>
      <c r="C331" s="2" t="n">
        <v>1.40440282706734E-019</v>
      </c>
    </row>
    <row r="332" customFormat="false" ht="15" hidden="false" customHeight="false" outlineLevel="0" collapsed="false">
      <c r="A332" s="1" t="s">
        <v>490</v>
      </c>
      <c r="B332" s="1" t="n">
        <v>-7.2243295396124</v>
      </c>
      <c r="C332" s="2" t="n">
        <v>3.07722136109364E-015</v>
      </c>
    </row>
    <row r="333" customFormat="false" ht="15" hidden="false" customHeight="false" outlineLevel="0" collapsed="false">
      <c r="A333" s="1" t="s">
        <v>491</v>
      </c>
      <c r="B333" s="1" t="n">
        <v>-1.04377421361524</v>
      </c>
      <c r="C333" s="2" t="n">
        <v>5.2566121844304E-005</v>
      </c>
    </row>
    <row r="334" customFormat="false" ht="15" hidden="false" customHeight="false" outlineLevel="0" collapsed="false">
      <c r="A334" s="1" t="s">
        <v>492</v>
      </c>
      <c r="B334" s="1" t="n">
        <v>-1.51201469680199</v>
      </c>
      <c r="C334" s="2" t="n">
        <v>2.94714036074869E-010</v>
      </c>
    </row>
    <row r="335" customFormat="false" ht="15" hidden="false" customHeight="false" outlineLevel="0" collapsed="false">
      <c r="A335" s="1" t="s">
        <v>493</v>
      </c>
      <c r="B335" s="1" t="n">
        <v>-0.818902576333726</v>
      </c>
      <c r="C335" s="2" t="n">
        <v>1.50415079240524E-008</v>
      </c>
    </row>
    <row r="336" customFormat="false" ht="15" hidden="false" customHeight="false" outlineLevel="0" collapsed="false">
      <c r="A336" s="1" t="s">
        <v>494</v>
      </c>
      <c r="B336" s="1" t="n">
        <v>-1.42335242985444</v>
      </c>
      <c r="C336" s="2" t="n">
        <v>3.66537772075597E-005</v>
      </c>
    </row>
    <row r="337" customFormat="false" ht="15" hidden="false" customHeight="false" outlineLevel="0" collapsed="false">
      <c r="A337" s="1" t="s">
        <v>495</v>
      </c>
      <c r="B337" s="1" t="n">
        <v>0.807376781758976</v>
      </c>
      <c r="C337" s="2" t="n">
        <v>4.36410243571915E-006</v>
      </c>
    </row>
    <row r="338" customFormat="false" ht="15" hidden="false" customHeight="false" outlineLevel="0" collapsed="false">
      <c r="A338" s="1" t="s">
        <v>58</v>
      </c>
      <c r="B338" s="1" t="n">
        <v>-2.1081290392347</v>
      </c>
      <c r="C338" s="2" t="n">
        <v>8.35773380249143E-041</v>
      </c>
    </row>
    <row r="339" customFormat="false" ht="15" hidden="false" customHeight="false" outlineLevel="0" collapsed="false">
      <c r="A339" s="1" t="s">
        <v>496</v>
      </c>
      <c r="B339" s="1" t="n">
        <v>-1.43922060346164</v>
      </c>
      <c r="C339" s="2" t="n">
        <v>3.71100967312555E-014</v>
      </c>
    </row>
    <row r="340" customFormat="false" ht="15" hidden="false" customHeight="false" outlineLevel="0" collapsed="false">
      <c r="A340" s="1" t="s">
        <v>497</v>
      </c>
      <c r="B340" s="1" t="n">
        <v>1.17850635073922</v>
      </c>
      <c r="C340" s="2" t="n">
        <v>1.63493833713419E-013</v>
      </c>
    </row>
    <row r="341" customFormat="false" ht="15" hidden="false" customHeight="false" outlineLevel="0" collapsed="false">
      <c r="A341" s="1" t="s">
        <v>498</v>
      </c>
      <c r="B341" s="1" t="n">
        <v>-1.49371066584377</v>
      </c>
      <c r="C341" s="2" t="n">
        <v>1.73548745204128E-005</v>
      </c>
    </row>
    <row r="342" customFormat="false" ht="15" hidden="false" customHeight="false" outlineLevel="0" collapsed="false">
      <c r="A342" s="1" t="s">
        <v>499</v>
      </c>
      <c r="B342" s="1" t="n">
        <v>0.644132047047924</v>
      </c>
      <c r="C342" s="1" t="n">
        <v>0.0293720313565658</v>
      </c>
    </row>
    <row r="343" customFormat="false" ht="15" hidden="false" customHeight="false" outlineLevel="0" collapsed="false">
      <c r="A343" s="1" t="s">
        <v>500</v>
      </c>
      <c r="B343" s="1" t="n">
        <v>0.76736020403575</v>
      </c>
      <c r="C343" s="2" t="n">
        <v>8.25684727986536E-008</v>
      </c>
    </row>
    <row r="344" customFormat="false" ht="15" hidden="false" customHeight="false" outlineLevel="0" collapsed="false">
      <c r="A344" s="1" t="s">
        <v>501</v>
      </c>
      <c r="B344" s="1" t="n">
        <v>-5.58574572706841</v>
      </c>
      <c r="C344" s="2" t="n">
        <v>3.60497809282136E-010</v>
      </c>
    </row>
    <row r="345" customFormat="false" ht="15" hidden="false" customHeight="false" outlineLevel="0" collapsed="false">
      <c r="A345" s="1" t="s">
        <v>502</v>
      </c>
      <c r="B345" s="1" t="n">
        <v>1.05489953901354</v>
      </c>
      <c r="C345" s="2" t="n">
        <v>1.69200840249087E-021</v>
      </c>
    </row>
    <row r="346" customFormat="false" ht="15" hidden="false" customHeight="false" outlineLevel="0" collapsed="false">
      <c r="A346" s="1" t="s">
        <v>503</v>
      </c>
      <c r="B346" s="1" t="n">
        <v>0.756315970522403</v>
      </c>
      <c r="C346" s="2" t="n">
        <v>4.0644504148538E-005</v>
      </c>
    </row>
    <row r="347" customFormat="false" ht="15" hidden="false" customHeight="false" outlineLevel="0" collapsed="false">
      <c r="A347" s="1" t="s">
        <v>504</v>
      </c>
      <c r="B347" s="1" t="n">
        <v>-2.20785084360147</v>
      </c>
      <c r="C347" s="2" t="n">
        <v>5.85957206074496E-019</v>
      </c>
    </row>
    <row r="348" customFormat="false" ht="15" hidden="false" customHeight="false" outlineLevel="0" collapsed="false">
      <c r="A348" s="1" t="s">
        <v>505</v>
      </c>
      <c r="B348" s="1" t="n">
        <v>-5.14576834918987</v>
      </c>
      <c r="C348" s="2" t="n">
        <v>2.74160065825333E-118</v>
      </c>
    </row>
    <row r="349" customFormat="false" ht="15" hidden="false" customHeight="false" outlineLevel="0" collapsed="false">
      <c r="A349" s="1" t="s">
        <v>506</v>
      </c>
      <c r="B349" s="1" t="n">
        <v>1.43751344201105</v>
      </c>
      <c r="C349" s="2" t="n">
        <v>1.04328870797446E-045</v>
      </c>
    </row>
    <row r="350" customFormat="false" ht="15" hidden="false" customHeight="false" outlineLevel="0" collapsed="false">
      <c r="A350" s="1" t="s">
        <v>507</v>
      </c>
      <c r="B350" s="1" t="n">
        <v>-2.84958815817694</v>
      </c>
      <c r="C350" s="1" t="n">
        <v>0</v>
      </c>
    </row>
    <row r="351" customFormat="false" ht="15" hidden="false" customHeight="false" outlineLevel="0" collapsed="false">
      <c r="A351" s="1" t="s">
        <v>508</v>
      </c>
      <c r="B351" s="1" t="n">
        <v>0.762501325767941</v>
      </c>
      <c r="C351" s="2" t="n">
        <v>2.93732012087858E-007</v>
      </c>
    </row>
    <row r="352" customFormat="false" ht="15" hidden="false" customHeight="false" outlineLevel="0" collapsed="false">
      <c r="A352" s="1" t="s">
        <v>509</v>
      </c>
      <c r="B352" s="1" t="n">
        <v>-1.59985542464458</v>
      </c>
      <c r="C352" s="2" t="n">
        <v>3.83889160615411E-031</v>
      </c>
    </row>
    <row r="353" customFormat="false" ht="15" hidden="false" customHeight="false" outlineLevel="0" collapsed="false">
      <c r="A353" s="1" t="s">
        <v>510</v>
      </c>
      <c r="B353" s="1" t="n">
        <v>-1.2461013441264</v>
      </c>
      <c r="C353" s="2" t="n">
        <v>1.46634930851774E-006</v>
      </c>
    </row>
    <row r="354" customFormat="false" ht="15" hidden="false" customHeight="false" outlineLevel="0" collapsed="false">
      <c r="A354" s="1" t="s">
        <v>511</v>
      </c>
      <c r="B354" s="1" t="n">
        <v>-2.15659700137062</v>
      </c>
      <c r="C354" s="2" t="n">
        <v>3.3232754998847E-031</v>
      </c>
    </row>
    <row r="355" customFormat="false" ht="15" hidden="false" customHeight="false" outlineLevel="0" collapsed="false">
      <c r="A355" s="1" t="s">
        <v>512</v>
      </c>
      <c r="B355" s="1" t="n">
        <v>-0.714608215834178</v>
      </c>
      <c r="C355" s="1" t="n">
        <v>0.00366290017981977</v>
      </c>
    </row>
    <row r="356" customFormat="false" ht="15" hidden="false" customHeight="false" outlineLevel="0" collapsed="false">
      <c r="A356" s="1" t="s">
        <v>513</v>
      </c>
      <c r="B356" s="1" t="n">
        <v>-0.629890734264652</v>
      </c>
      <c r="C356" s="1" t="n">
        <v>0.0150732985478486</v>
      </c>
    </row>
    <row r="357" customFormat="false" ht="15" hidden="false" customHeight="false" outlineLevel="0" collapsed="false">
      <c r="A357" s="1" t="s">
        <v>514</v>
      </c>
      <c r="B357" s="1" t="n">
        <v>-0.787523698131123</v>
      </c>
      <c r="C357" s="2" t="n">
        <v>7.91928885502269E-005</v>
      </c>
    </row>
    <row r="358" customFormat="false" ht="15" hidden="false" customHeight="false" outlineLevel="0" collapsed="false">
      <c r="A358" s="1" t="s">
        <v>515</v>
      </c>
      <c r="B358" s="1" t="n">
        <v>0.670703015285071</v>
      </c>
      <c r="C358" s="2" t="n">
        <v>1.58564071399729E-005</v>
      </c>
    </row>
    <row r="359" customFormat="false" ht="15" hidden="false" customHeight="false" outlineLevel="0" collapsed="false">
      <c r="A359" s="1" t="s">
        <v>516</v>
      </c>
      <c r="B359" s="1" t="n">
        <v>-0.765080515422111</v>
      </c>
      <c r="C359" s="2" t="n">
        <v>9.62496806051289E-016</v>
      </c>
    </row>
    <row r="360" customFormat="false" ht="15" hidden="false" customHeight="false" outlineLevel="0" collapsed="false">
      <c r="A360" s="1" t="s">
        <v>517</v>
      </c>
      <c r="B360" s="1" t="n">
        <v>0.668133418663872</v>
      </c>
      <c r="C360" s="1" t="n">
        <v>0.006404666306428</v>
      </c>
    </row>
    <row r="361" customFormat="false" ht="15" hidden="false" customHeight="false" outlineLevel="0" collapsed="false">
      <c r="A361" s="1" t="s">
        <v>518</v>
      </c>
      <c r="B361" s="1" t="n">
        <v>-0.925575496004878</v>
      </c>
      <c r="C361" s="1" t="n">
        <v>0.000843099591459576</v>
      </c>
    </row>
    <row r="362" customFormat="false" ht="15" hidden="false" customHeight="false" outlineLevel="0" collapsed="false">
      <c r="A362" s="1" t="s">
        <v>519</v>
      </c>
      <c r="B362" s="1" t="n">
        <v>-0.691023977606917</v>
      </c>
      <c r="C362" s="1" t="n">
        <v>0.00385933323292777</v>
      </c>
    </row>
    <row r="363" customFormat="false" ht="15" hidden="false" customHeight="false" outlineLevel="0" collapsed="false">
      <c r="A363" s="1" t="s">
        <v>520</v>
      </c>
      <c r="B363" s="1" t="n">
        <v>2.10645599350851</v>
      </c>
      <c r="C363" s="2" t="n">
        <v>3.05160315313569E-030</v>
      </c>
    </row>
    <row r="364" customFormat="false" ht="15" hidden="false" customHeight="false" outlineLevel="0" collapsed="false">
      <c r="A364" s="1" t="s">
        <v>521</v>
      </c>
      <c r="B364" s="1" t="n">
        <v>-2.06449139949578</v>
      </c>
      <c r="C364" s="2" t="n">
        <v>2.69975797671384E-009</v>
      </c>
    </row>
    <row r="365" customFormat="false" ht="15" hidden="false" customHeight="false" outlineLevel="0" collapsed="false">
      <c r="A365" s="1" t="s">
        <v>522</v>
      </c>
      <c r="B365" s="1" t="n">
        <v>-1.98793501078946</v>
      </c>
      <c r="C365" s="2" t="n">
        <v>1.7688483508553E-028</v>
      </c>
    </row>
    <row r="366" customFormat="false" ht="15" hidden="false" customHeight="false" outlineLevel="0" collapsed="false">
      <c r="A366" s="1" t="s">
        <v>523</v>
      </c>
      <c r="B366" s="1" t="n">
        <v>1.48658940180355</v>
      </c>
      <c r="C366" s="2" t="n">
        <v>1.3823060997104E-020</v>
      </c>
    </row>
    <row r="367" customFormat="false" ht="15" hidden="false" customHeight="false" outlineLevel="0" collapsed="false">
      <c r="A367" s="1" t="s">
        <v>524</v>
      </c>
      <c r="B367" s="1" t="n">
        <v>-1.31277283601499</v>
      </c>
      <c r="C367" s="2" t="n">
        <v>2.07909293208177E-006</v>
      </c>
    </row>
    <row r="368" customFormat="false" ht="15" hidden="false" customHeight="false" outlineLevel="0" collapsed="false">
      <c r="A368" s="1" t="s">
        <v>525</v>
      </c>
      <c r="B368" s="1" t="n">
        <v>-4.28272581149676</v>
      </c>
      <c r="C368" s="2" t="n">
        <v>3.94884368726816E-008</v>
      </c>
    </row>
    <row r="369" customFormat="false" ht="15" hidden="false" customHeight="false" outlineLevel="0" collapsed="false">
      <c r="A369" s="1" t="s">
        <v>526</v>
      </c>
      <c r="B369" s="1" t="n">
        <v>-0.707411313268444</v>
      </c>
      <c r="C369" s="2" t="n">
        <v>8.15083438035351E-009</v>
      </c>
    </row>
    <row r="370" customFormat="false" ht="15" hidden="false" customHeight="false" outlineLevel="0" collapsed="false">
      <c r="A370" s="1" t="s">
        <v>527</v>
      </c>
      <c r="B370" s="1" t="n">
        <v>-0.778774273048346</v>
      </c>
      <c r="C370" s="2" t="n">
        <v>9.8973020306965E-009</v>
      </c>
    </row>
    <row r="371" customFormat="false" ht="15" hidden="false" customHeight="false" outlineLevel="0" collapsed="false">
      <c r="A371" s="1" t="s">
        <v>528</v>
      </c>
      <c r="B371" s="1" t="n">
        <v>0.840552647977473</v>
      </c>
      <c r="C371" s="2" t="n">
        <v>8.12847304159436E-012</v>
      </c>
    </row>
    <row r="372" customFormat="false" ht="15" hidden="false" customHeight="false" outlineLevel="0" collapsed="false">
      <c r="A372" s="1" t="s">
        <v>529</v>
      </c>
      <c r="B372" s="1" t="n">
        <v>-0.71897857261211</v>
      </c>
      <c r="C372" s="1" t="n">
        <v>0.002185191011397</v>
      </c>
    </row>
    <row r="373" customFormat="false" ht="15" hidden="false" customHeight="false" outlineLevel="0" collapsed="false">
      <c r="A373" s="1" t="s">
        <v>60</v>
      </c>
      <c r="B373" s="1" t="n">
        <v>-2.74030078858679</v>
      </c>
      <c r="C373" s="1" t="n">
        <v>0</v>
      </c>
    </row>
    <row r="374" customFormat="false" ht="15" hidden="false" customHeight="false" outlineLevel="0" collapsed="false">
      <c r="A374" s="1" t="s">
        <v>61</v>
      </c>
      <c r="B374" s="1" t="n">
        <v>-2.75708422693972</v>
      </c>
      <c r="C374" s="2" t="n">
        <v>5.83195926863196E-166</v>
      </c>
    </row>
    <row r="375" customFormat="false" ht="15" hidden="false" customHeight="false" outlineLevel="0" collapsed="false">
      <c r="A375" s="1" t="s">
        <v>62</v>
      </c>
      <c r="B375" s="1" t="n">
        <v>-2.92267596682195</v>
      </c>
      <c r="C375" s="2" t="n">
        <v>8.15083438035351E-009</v>
      </c>
    </row>
    <row r="376" customFormat="false" ht="15" hidden="false" customHeight="false" outlineLevel="0" collapsed="false">
      <c r="A376" s="1" t="s">
        <v>530</v>
      </c>
      <c r="B376" s="1" t="n">
        <v>-0.713143331763221</v>
      </c>
      <c r="C376" s="1" t="n">
        <v>0.00799467221830191</v>
      </c>
    </row>
    <row r="377" customFormat="false" ht="15" hidden="false" customHeight="false" outlineLevel="0" collapsed="false">
      <c r="A377" s="1" t="s">
        <v>531</v>
      </c>
      <c r="B377" s="1" t="n">
        <v>-0.882747823553857</v>
      </c>
      <c r="C377" s="1" t="n">
        <v>0.0282002052013951</v>
      </c>
    </row>
    <row r="378" customFormat="false" ht="15" hidden="false" customHeight="false" outlineLevel="0" collapsed="false">
      <c r="A378" s="1" t="s">
        <v>532</v>
      </c>
      <c r="B378" s="1" t="n">
        <v>-0.680988377008593</v>
      </c>
      <c r="C378" s="1" t="n">
        <v>0.00572527757737298</v>
      </c>
    </row>
    <row r="379" customFormat="false" ht="15" hidden="false" customHeight="false" outlineLevel="0" collapsed="false">
      <c r="A379" s="1" t="s">
        <v>533</v>
      </c>
      <c r="B379" s="1" t="n">
        <v>0.637530924063267</v>
      </c>
      <c r="C379" s="2" t="n">
        <v>8.77228407882994E-010</v>
      </c>
    </row>
    <row r="380" customFormat="false" ht="15" hidden="false" customHeight="false" outlineLevel="0" collapsed="false">
      <c r="A380" s="1" t="s">
        <v>534</v>
      </c>
      <c r="B380" s="1" t="n">
        <v>-1.58644016902936</v>
      </c>
      <c r="C380" s="2" t="n">
        <v>3.66537772075597E-005</v>
      </c>
    </row>
    <row r="381" customFormat="false" ht="15" hidden="false" customHeight="false" outlineLevel="0" collapsed="false">
      <c r="A381" s="1" t="s">
        <v>63</v>
      </c>
      <c r="B381" s="1" t="n">
        <v>-0.876617992984725</v>
      </c>
      <c r="C381" s="2" t="n">
        <v>2.46994945180696E-006</v>
      </c>
    </row>
    <row r="382" customFormat="false" ht="15" hidden="false" customHeight="false" outlineLevel="0" collapsed="false">
      <c r="A382" s="1" t="s">
        <v>535</v>
      </c>
      <c r="B382" s="1" t="n">
        <v>-1.89691973009102</v>
      </c>
      <c r="C382" s="2" t="n">
        <v>4.87758337994597E-009</v>
      </c>
    </row>
    <row r="383" customFormat="false" ht="15" hidden="false" customHeight="false" outlineLevel="0" collapsed="false">
      <c r="A383" s="1" t="s">
        <v>536</v>
      </c>
      <c r="B383" s="1" t="n">
        <v>0.656261803378064</v>
      </c>
      <c r="C383" s="2" t="n">
        <v>6.48975900471883E-008</v>
      </c>
    </row>
    <row r="384" customFormat="false" ht="15" hidden="false" customHeight="false" outlineLevel="0" collapsed="false">
      <c r="A384" s="1" t="s">
        <v>537</v>
      </c>
      <c r="B384" s="1" t="n">
        <v>-0.835333686393819</v>
      </c>
      <c r="C384" s="2" t="n">
        <v>6.84635341142412E-007</v>
      </c>
    </row>
    <row r="385" customFormat="false" ht="15" hidden="false" customHeight="false" outlineLevel="0" collapsed="false">
      <c r="A385" s="1" t="s">
        <v>538</v>
      </c>
      <c r="B385" s="1" t="n">
        <v>-0.663875562312691</v>
      </c>
      <c r="C385" s="2" t="n">
        <v>2.18735087105545E-008</v>
      </c>
    </row>
    <row r="386" customFormat="false" ht="15" hidden="false" customHeight="false" outlineLevel="0" collapsed="false">
      <c r="A386" s="1" t="s">
        <v>539</v>
      </c>
      <c r="B386" s="1" t="n">
        <v>-0.665345378502534</v>
      </c>
      <c r="C386" s="1" t="n">
        <v>0.003979986365744</v>
      </c>
    </row>
    <row r="387" customFormat="false" ht="15" hidden="false" customHeight="false" outlineLevel="0" collapsed="false">
      <c r="A387" s="1" t="s">
        <v>540</v>
      </c>
      <c r="B387" s="1" t="n">
        <v>-0.813525238403844</v>
      </c>
      <c r="C387" s="1" t="n">
        <v>0.0152762850137418</v>
      </c>
    </row>
    <row r="388" customFormat="false" ht="15" hidden="false" customHeight="false" outlineLevel="0" collapsed="false">
      <c r="A388" s="1" t="s">
        <v>541</v>
      </c>
      <c r="B388" s="1" t="n">
        <v>-0.59487119564858</v>
      </c>
      <c r="C388" s="1" t="n">
        <v>0.00430197452629904</v>
      </c>
    </row>
    <row r="389" customFormat="false" ht="15" hidden="false" customHeight="false" outlineLevel="0" collapsed="false">
      <c r="A389" s="1" t="s">
        <v>542</v>
      </c>
      <c r="B389" s="1" t="n">
        <v>-5.20018960111583</v>
      </c>
      <c r="C389" s="2" t="n">
        <v>3.75208770244057E-056</v>
      </c>
    </row>
    <row r="390" customFormat="false" ht="15" hidden="false" customHeight="false" outlineLevel="0" collapsed="false">
      <c r="A390" s="1" t="s">
        <v>543</v>
      </c>
      <c r="B390" s="1" t="n">
        <v>-1.0567834910655</v>
      </c>
      <c r="C390" s="2" t="n">
        <v>6.22657139237207E-010</v>
      </c>
    </row>
    <row r="391" customFormat="false" ht="15" hidden="false" customHeight="false" outlineLevel="0" collapsed="false">
      <c r="A391" s="1" t="s">
        <v>544</v>
      </c>
      <c r="B391" s="1" t="n">
        <v>1.69826881908667</v>
      </c>
      <c r="C391" s="2" t="n">
        <v>1.87216637953231E-027</v>
      </c>
    </row>
    <row r="392" customFormat="false" ht="15" hidden="false" customHeight="false" outlineLevel="0" collapsed="false">
      <c r="A392" s="1" t="s">
        <v>545</v>
      </c>
      <c r="B392" s="1" t="n">
        <v>1.24068206677718</v>
      </c>
      <c r="C392" s="2" t="n">
        <v>1.23629337191003E-012</v>
      </c>
    </row>
    <row r="393" customFormat="false" ht="15" hidden="false" customHeight="false" outlineLevel="0" collapsed="false">
      <c r="A393" s="1" t="s">
        <v>546</v>
      </c>
      <c r="B393" s="1" t="n">
        <v>-1.48558780992755</v>
      </c>
      <c r="C393" s="2" t="n">
        <v>4.13422522792351E-045</v>
      </c>
    </row>
    <row r="394" customFormat="false" ht="15" hidden="false" customHeight="false" outlineLevel="0" collapsed="false">
      <c r="A394" s="1" t="s">
        <v>547</v>
      </c>
      <c r="B394" s="1" t="n">
        <v>-0.592422162302356</v>
      </c>
      <c r="C394" s="2" t="n">
        <v>5.29951757635338E-006</v>
      </c>
    </row>
    <row r="395" customFormat="false" ht="15" hidden="false" customHeight="false" outlineLevel="0" collapsed="false">
      <c r="A395" s="1" t="s">
        <v>548</v>
      </c>
      <c r="B395" s="1" t="n">
        <v>-0.777545401845223</v>
      </c>
      <c r="C395" s="1" t="n">
        <v>0.000104923348532303</v>
      </c>
    </row>
    <row r="396" customFormat="false" ht="15" hidden="false" customHeight="false" outlineLevel="0" collapsed="false">
      <c r="A396" s="1" t="s">
        <v>549</v>
      </c>
      <c r="B396" s="1" t="n">
        <v>-2.16679748539362</v>
      </c>
      <c r="C396" s="2" t="n">
        <v>4.42520490726056E-030</v>
      </c>
    </row>
    <row r="397" customFormat="false" ht="15" hidden="false" customHeight="false" outlineLevel="0" collapsed="false">
      <c r="A397" s="1" t="s">
        <v>550</v>
      </c>
      <c r="B397" s="1" t="n">
        <v>-0.967102159379482</v>
      </c>
      <c r="C397" s="2" t="n">
        <v>6.25531723818059E-024</v>
      </c>
    </row>
    <row r="398" customFormat="false" ht="15" hidden="false" customHeight="false" outlineLevel="0" collapsed="false">
      <c r="A398" s="1" t="s">
        <v>551</v>
      </c>
      <c r="B398" s="1" t="n">
        <v>-1.58390158733105</v>
      </c>
      <c r="C398" s="2" t="n">
        <v>2.1367331107625E-007</v>
      </c>
    </row>
    <row r="399" customFormat="false" ht="15" hidden="false" customHeight="false" outlineLevel="0" collapsed="false">
      <c r="A399" s="1" t="s">
        <v>552</v>
      </c>
      <c r="B399" s="1" t="n">
        <v>0.602702951549845</v>
      </c>
      <c r="C399" s="2" t="n">
        <v>4.48946122218714E-008</v>
      </c>
    </row>
    <row r="400" customFormat="false" ht="15" hidden="false" customHeight="false" outlineLevel="0" collapsed="false">
      <c r="A400" s="1" t="s">
        <v>553</v>
      </c>
      <c r="B400" s="1" t="n">
        <v>0.701628118891258</v>
      </c>
      <c r="C400" s="1" t="n">
        <v>0.000275064528879078</v>
      </c>
    </row>
    <row r="401" customFormat="false" ht="15" hidden="false" customHeight="false" outlineLevel="0" collapsed="false">
      <c r="A401" s="1" t="s">
        <v>554</v>
      </c>
      <c r="B401" s="1" t="n">
        <v>-1.44181488965092</v>
      </c>
      <c r="C401" s="2" t="n">
        <v>4.90756506300285E-016</v>
      </c>
    </row>
    <row r="402" customFormat="false" ht="15" hidden="false" customHeight="false" outlineLevel="0" collapsed="false">
      <c r="A402" s="1" t="s">
        <v>555</v>
      </c>
      <c r="B402" s="1" t="n">
        <v>-0.947549982353777</v>
      </c>
      <c r="C402" s="2" t="n">
        <v>9.36305070754966E-007</v>
      </c>
    </row>
    <row r="403" customFormat="false" ht="15" hidden="false" customHeight="false" outlineLevel="0" collapsed="false">
      <c r="A403" s="1" t="s">
        <v>556</v>
      </c>
      <c r="B403" s="1" t="n">
        <v>-1.85282326149161</v>
      </c>
      <c r="C403" s="2" t="n">
        <v>1.91670513600249E-008</v>
      </c>
    </row>
    <row r="404" customFormat="false" ht="15" hidden="false" customHeight="false" outlineLevel="0" collapsed="false">
      <c r="A404" s="1" t="s">
        <v>557</v>
      </c>
      <c r="B404" s="1" t="n">
        <v>-6.2566542534359</v>
      </c>
      <c r="C404" s="2" t="n">
        <v>9.71554775138669E-013</v>
      </c>
    </row>
    <row r="405" customFormat="false" ht="15" hidden="false" customHeight="false" outlineLevel="0" collapsed="false">
      <c r="A405" s="1" t="s">
        <v>558</v>
      </c>
      <c r="B405" s="1" t="n">
        <v>-0.882393269332429</v>
      </c>
      <c r="C405" s="2" t="n">
        <v>6.9159788186064E-013</v>
      </c>
    </row>
    <row r="406" customFormat="false" ht="15" hidden="false" customHeight="false" outlineLevel="0" collapsed="false">
      <c r="A406" s="1" t="s">
        <v>559</v>
      </c>
      <c r="B406" s="1" t="n">
        <v>-0.762090615042624</v>
      </c>
      <c r="C406" s="2" t="n">
        <v>9.97344380072582E-005</v>
      </c>
    </row>
    <row r="407" customFormat="false" ht="15" hidden="false" customHeight="false" outlineLevel="0" collapsed="false">
      <c r="A407" s="1" t="s">
        <v>560</v>
      </c>
      <c r="B407" s="1" t="n">
        <v>-0.703426037222642</v>
      </c>
      <c r="C407" s="2" t="n">
        <v>8.98426741306962E-005</v>
      </c>
    </row>
    <row r="408" customFormat="false" ht="15" hidden="false" customHeight="false" outlineLevel="0" collapsed="false">
      <c r="A408" s="1" t="s">
        <v>561</v>
      </c>
      <c r="B408" s="1" t="n">
        <v>0.750478441368895</v>
      </c>
      <c r="C408" s="2" t="n">
        <v>6.68883597506033E-010</v>
      </c>
    </row>
    <row r="409" customFormat="false" ht="15" hidden="false" customHeight="false" outlineLevel="0" collapsed="false">
      <c r="A409" s="1" t="s">
        <v>562</v>
      </c>
      <c r="B409" s="1" t="n">
        <v>-1.14806188516341</v>
      </c>
      <c r="C409" s="2" t="n">
        <v>7.93959102128524E-005</v>
      </c>
    </row>
    <row r="410" customFormat="false" ht="15" hidden="false" customHeight="false" outlineLevel="0" collapsed="false">
      <c r="A410" s="1" t="s">
        <v>563</v>
      </c>
      <c r="B410" s="1" t="n">
        <v>-0.697994690380614</v>
      </c>
      <c r="C410" s="1" t="n">
        <v>0.00378528478100841</v>
      </c>
    </row>
    <row r="411" customFormat="false" ht="15" hidden="false" customHeight="false" outlineLevel="0" collapsed="false">
      <c r="A411" s="1" t="s">
        <v>564</v>
      </c>
      <c r="B411" s="1" t="n">
        <v>0.655199735493414</v>
      </c>
      <c r="C411" s="2" t="n">
        <v>5.39000572509582E-020</v>
      </c>
    </row>
    <row r="412" customFormat="false" ht="15" hidden="false" customHeight="false" outlineLevel="0" collapsed="false">
      <c r="A412" s="1" t="s">
        <v>64</v>
      </c>
      <c r="B412" s="1" t="n">
        <v>1.48944969422432</v>
      </c>
      <c r="C412" s="2" t="n">
        <v>2.63789206572293E-033</v>
      </c>
    </row>
    <row r="413" customFormat="false" ht="15" hidden="false" customHeight="false" outlineLevel="0" collapsed="false">
      <c r="A413" s="1" t="s">
        <v>565</v>
      </c>
      <c r="B413" s="1" t="n">
        <v>-0.736523072455359</v>
      </c>
      <c r="C413" s="1" t="n">
        <v>0.0212318430249845</v>
      </c>
    </row>
    <row r="414" customFormat="false" ht="15" hidden="false" customHeight="false" outlineLevel="0" collapsed="false">
      <c r="A414" s="1" t="s">
        <v>566</v>
      </c>
      <c r="B414" s="1" t="n">
        <v>1.34360253294983</v>
      </c>
      <c r="C414" s="2" t="n">
        <v>4.37295645195839E-021</v>
      </c>
    </row>
    <row r="415" customFormat="false" ht="15" hidden="false" customHeight="false" outlineLevel="0" collapsed="false">
      <c r="A415" s="1" t="s">
        <v>567</v>
      </c>
      <c r="B415" s="1" t="n">
        <v>-1.83814082326498</v>
      </c>
      <c r="C415" s="2" t="n">
        <v>3.23097250667598E-008</v>
      </c>
    </row>
    <row r="416" customFormat="false" ht="15" hidden="false" customHeight="false" outlineLevel="0" collapsed="false">
      <c r="A416" s="1" t="s">
        <v>568</v>
      </c>
      <c r="B416" s="1" t="n">
        <v>0.712442675597256</v>
      </c>
      <c r="C416" s="1" t="n">
        <v>0.0040947786364033</v>
      </c>
    </row>
    <row r="417" customFormat="false" ht="15" hidden="false" customHeight="false" outlineLevel="0" collapsed="false">
      <c r="A417" s="1" t="s">
        <v>569</v>
      </c>
      <c r="B417" s="1" t="n">
        <v>0.976273072164197</v>
      </c>
      <c r="C417" s="2" t="n">
        <v>5.27838046988212E-007</v>
      </c>
    </row>
    <row r="418" customFormat="false" ht="15" hidden="false" customHeight="false" outlineLevel="0" collapsed="false">
      <c r="A418" s="1" t="s">
        <v>570</v>
      </c>
      <c r="B418" s="1" t="n">
        <v>-0.625512147699917</v>
      </c>
      <c r="C418" s="1" t="n">
        <v>0.0186804071594011</v>
      </c>
    </row>
    <row r="419" customFormat="false" ht="15" hidden="false" customHeight="false" outlineLevel="0" collapsed="false">
      <c r="A419" s="1" t="s">
        <v>571</v>
      </c>
      <c r="B419" s="1" t="n">
        <v>-1.29377506286062</v>
      </c>
      <c r="C419" s="1" t="n">
        <v>0.000316691776632583</v>
      </c>
    </row>
    <row r="420" customFormat="false" ht="15" hidden="false" customHeight="false" outlineLevel="0" collapsed="false">
      <c r="A420" s="1" t="s">
        <v>572</v>
      </c>
      <c r="B420" s="1" t="n">
        <v>-0.882696539235465</v>
      </c>
      <c r="C420" s="2" t="n">
        <v>2.56795994061804E-009</v>
      </c>
    </row>
    <row r="421" customFormat="false" ht="15" hidden="false" customHeight="false" outlineLevel="0" collapsed="false">
      <c r="A421" s="1" t="s">
        <v>573</v>
      </c>
      <c r="B421" s="1" t="n">
        <v>-0.588641656024322</v>
      </c>
      <c r="C421" s="2" t="n">
        <v>1.65221762488219E-005</v>
      </c>
    </row>
    <row r="422" customFormat="false" ht="15" hidden="false" customHeight="false" outlineLevel="0" collapsed="false">
      <c r="A422" s="1" t="s">
        <v>574</v>
      </c>
      <c r="B422" s="1" t="n">
        <v>0.757964103109935</v>
      </c>
      <c r="C422" s="1" t="n">
        <v>0.0183521847434745</v>
      </c>
    </row>
    <row r="423" customFormat="false" ht="15" hidden="false" customHeight="false" outlineLevel="0" collapsed="false">
      <c r="A423" s="1" t="s">
        <v>575</v>
      </c>
      <c r="B423" s="1" t="n">
        <v>1.01081050179915</v>
      </c>
      <c r="C423" s="2" t="n">
        <v>5.31360877034502E-008</v>
      </c>
    </row>
    <row r="424" customFormat="false" ht="15" hidden="false" customHeight="false" outlineLevel="0" collapsed="false">
      <c r="A424" s="1" t="s">
        <v>576</v>
      </c>
      <c r="B424" s="1" t="n">
        <v>0.598841901660198</v>
      </c>
      <c r="C424" s="1" t="n">
        <v>0.000845142316661239</v>
      </c>
    </row>
    <row r="425" customFormat="false" ht="15" hidden="false" customHeight="false" outlineLevel="0" collapsed="false">
      <c r="A425" s="1" t="s">
        <v>577</v>
      </c>
      <c r="B425" s="1" t="n">
        <v>-0.943236907795781</v>
      </c>
      <c r="C425" s="1" t="n">
        <v>0.000432911402997525</v>
      </c>
    </row>
    <row r="426" customFormat="false" ht="15" hidden="false" customHeight="false" outlineLevel="0" collapsed="false">
      <c r="A426" s="1" t="s">
        <v>578</v>
      </c>
      <c r="B426" s="1" t="n">
        <v>-0.680464965353076</v>
      </c>
      <c r="C426" s="1" t="n">
        <v>0.00586872270050792</v>
      </c>
    </row>
    <row r="427" customFormat="false" ht="15" hidden="false" customHeight="false" outlineLevel="0" collapsed="false">
      <c r="A427" s="1" t="s">
        <v>579</v>
      </c>
      <c r="B427" s="1" t="n">
        <v>-0.655770655208686</v>
      </c>
      <c r="C427" s="2" t="n">
        <v>5.56808169134075E-005</v>
      </c>
    </row>
    <row r="428" customFormat="false" ht="15" hidden="false" customHeight="false" outlineLevel="0" collapsed="false">
      <c r="A428" s="1" t="s">
        <v>580</v>
      </c>
      <c r="B428" s="1" t="n">
        <v>-0.82080698104353</v>
      </c>
      <c r="C428" s="1" t="n">
        <v>0.014594666034096</v>
      </c>
    </row>
    <row r="429" customFormat="false" ht="15" hidden="false" customHeight="false" outlineLevel="0" collapsed="false">
      <c r="A429" s="1" t="s">
        <v>581</v>
      </c>
      <c r="B429" s="1" t="n">
        <v>-0.765730546735973</v>
      </c>
      <c r="C429" s="2" t="n">
        <v>2.46788897104926E-006</v>
      </c>
    </row>
    <row r="430" customFormat="false" ht="15" hidden="false" customHeight="false" outlineLevel="0" collapsed="false">
      <c r="A430" s="1" t="s">
        <v>66</v>
      </c>
      <c r="B430" s="1" t="n">
        <v>-0.753811354267997</v>
      </c>
      <c r="C430" s="2" t="n">
        <v>1.89077189650072E-010</v>
      </c>
    </row>
    <row r="431" customFormat="false" ht="15" hidden="false" customHeight="false" outlineLevel="0" collapsed="false">
      <c r="A431" s="1" t="s">
        <v>582</v>
      </c>
      <c r="B431" s="1" t="n">
        <v>-0.792508246543879</v>
      </c>
      <c r="C431" s="2" t="n">
        <v>1.6095011378624E-005</v>
      </c>
    </row>
    <row r="432" customFormat="false" ht="15" hidden="false" customHeight="false" outlineLevel="0" collapsed="false">
      <c r="A432" s="1" t="s">
        <v>583</v>
      </c>
      <c r="B432" s="1" t="n">
        <v>-0.986356892244527</v>
      </c>
      <c r="C432" s="1" t="n">
        <v>0.0094719539521385</v>
      </c>
    </row>
    <row r="433" customFormat="false" ht="15" hidden="false" customHeight="false" outlineLevel="0" collapsed="false">
      <c r="A433" s="1" t="s">
        <v>584</v>
      </c>
      <c r="B433" s="1" t="n">
        <v>-0.836383519553579</v>
      </c>
      <c r="C433" s="1" t="n">
        <v>0.00046249639644847</v>
      </c>
    </row>
    <row r="434" customFormat="false" ht="15" hidden="false" customHeight="false" outlineLevel="0" collapsed="false">
      <c r="A434" s="1" t="s">
        <v>585</v>
      </c>
      <c r="B434" s="1" t="n">
        <v>-0.758931932524583</v>
      </c>
      <c r="C434" s="2" t="n">
        <v>1.02594856718526E-012</v>
      </c>
    </row>
    <row r="435" customFormat="false" ht="15" hidden="false" customHeight="false" outlineLevel="0" collapsed="false">
      <c r="A435" s="1" t="s">
        <v>586</v>
      </c>
      <c r="B435" s="1" t="n">
        <v>0.592149900955064</v>
      </c>
      <c r="C435" s="2" t="n">
        <v>3.64063542182138E-010</v>
      </c>
    </row>
    <row r="436" customFormat="false" ht="15" hidden="false" customHeight="false" outlineLevel="0" collapsed="false">
      <c r="A436" s="1" t="s">
        <v>587</v>
      </c>
      <c r="B436" s="1" t="n">
        <v>-0.658187256048759</v>
      </c>
      <c r="C436" s="2" t="n">
        <v>3.76408495847303E-015</v>
      </c>
    </row>
    <row r="437" customFormat="false" ht="15" hidden="false" customHeight="false" outlineLevel="0" collapsed="false">
      <c r="A437" s="1" t="s">
        <v>588</v>
      </c>
      <c r="B437" s="1" t="n">
        <v>-0.792133648470846</v>
      </c>
      <c r="C437" s="2" t="n">
        <v>2.41745241605976E-005</v>
      </c>
    </row>
    <row r="438" customFormat="false" ht="15" hidden="false" customHeight="false" outlineLevel="0" collapsed="false">
      <c r="A438" s="1" t="s">
        <v>589</v>
      </c>
      <c r="B438" s="1" t="n">
        <v>-0.624137637214884</v>
      </c>
      <c r="C438" s="2" t="n">
        <v>1.03507586992607E-007</v>
      </c>
    </row>
    <row r="439" customFormat="false" ht="15" hidden="false" customHeight="false" outlineLevel="0" collapsed="false">
      <c r="A439" s="1" t="s">
        <v>590</v>
      </c>
      <c r="B439" s="1" t="n">
        <v>-0.663527995658704</v>
      </c>
      <c r="C439" s="1" t="n">
        <v>0.00266154248568984</v>
      </c>
    </row>
    <row r="440" customFormat="false" ht="15" hidden="false" customHeight="false" outlineLevel="0" collapsed="false">
      <c r="A440" s="1" t="s">
        <v>591</v>
      </c>
      <c r="B440" s="1" t="n">
        <v>-1.02894868851126</v>
      </c>
      <c r="C440" s="1" t="n">
        <v>0.000608682723381172</v>
      </c>
    </row>
    <row r="441" customFormat="false" ht="15" hidden="false" customHeight="false" outlineLevel="0" collapsed="false">
      <c r="A441" s="1" t="s">
        <v>592</v>
      </c>
      <c r="B441" s="1" t="n">
        <v>-0.800068560389705</v>
      </c>
      <c r="C441" s="2" t="n">
        <v>5.34204226611533E-005</v>
      </c>
    </row>
    <row r="442" customFormat="false" ht="15" hidden="false" customHeight="false" outlineLevel="0" collapsed="false">
      <c r="A442" s="1" t="s">
        <v>593</v>
      </c>
      <c r="B442" s="1" t="n">
        <v>-0.64198701514351</v>
      </c>
      <c r="C442" s="1" t="n">
        <v>0.00365219865148666</v>
      </c>
    </row>
    <row r="443" customFormat="false" ht="15" hidden="false" customHeight="false" outlineLevel="0" collapsed="false">
      <c r="A443" s="1" t="s">
        <v>594</v>
      </c>
      <c r="B443" s="1" t="n">
        <v>-1.48090261556386</v>
      </c>
      <c r="C443" s="2" t="n">
        <v>5.60839423454219E-007</v>
      </c>
    </row>
    <row r="444" customFormat="false" ht="15" hidden="false" customHeight="false" outlineLevel="0" collapsed="false">
      <c r="A444" s="1" t="s">
        <v>146</v>
      </c>
      <c r="B444" s="1" t="n">
        <v>-0.965174933516828</v>
      </c>
      <c r="C444" s="1" t="n">
        <v>0.00332504219468445</v>
      </c>
    </row>
    <row r="445" customFormat="false" ht="15" hidden="false" customHeight="false" outlineLevel="0" collapsed="false">
      <c r="A445" s="1" t="s">
        <v>595</v>
      </c>
      <c r="B445" s="1" t="n">
        <v>-1.52397391440456</v>
      </c>
      <c r="C445" s="2" t="n">
        <v>3.09065406617835E-008</v>
      </c>
    </row>
    <row r="446" customFormat="false" ht="15" hidden="false" customHeight="false" outlineLevel="0" collapsed="false">
      <c r="A446" s="1" t="s">
        <v>596</v>
      </c>
      <c r="B446" s="1" t="n">
        <v>-1.34390120544285</v>
      </c>
      <c r="C446" s="2" t="n">
        <v>3.9164950729901E-005</v>
      </c>
    </row>
    <row r="447" customFormat="false" ht="15" hidden="false" customHeight="false" outlineLevel="0" collapsed="false">
      <c r="A447" s="1" t="s">
        <v>597</v>
      </c>
      <c r="B447" s="1" t="n">
        <v>-0.849276911874843</v>
      </c>
      <c r="C447" s="2" t="n">
        <v>1.66690239221549E-006</v>
      </c>
    </row>
    <row r="448" customFormat="false" ht="15" hidden="false" customHeight="false" outlineLevel="0" collapsed="false">
      <c r="A448" s="1" t="s">
        <v>598</v>
      </c>
      <c r="B448" s="1" t="n">
        <v>-0.878815088307737</v>
      </c>
      <c r="C448" s="1" t="n">
        <v>0.00602065918955086</v>
      </c>
    </row>
    <row r="449" customFormat="false" ht="15" hidden="false" customHeight="false" outlineLevel="0" collapsed="false">
      <c r="A449" s="1" t="s">
        <v>599</v>
      </c>
      <c r="B449" s="1" t="n">
        <v>1.65034290657796</v>
      </c>
      <c r="C449" s="2" t="n">
        <v>2.39907778045742E-008</v>
      </c>
    </row>
    <row r="450" customFormat="false" ht="15" hidden="false" customHeight="false" outlineLevel="0" collapsed="false">
      <c r="A450" s="1" t="s">
        <v>600</v>
      </c>
      <c r="B450" s="1" t="n">
        <v>-1.50191306949792</v>
      </c>
      <c r="C450" s="2" t="n">
        <v>1.53738842348867E-011</v>
      </c>
    </row>
    <row r="451" customFormat="false" ht="15" hidden="false" customHeight="false" outlineLevel="0" collapsed="false">
      <c r="A451" s="1" t="s">
        <v>601</v>
      </c>
      <c r="B451" s="1" t="n">
        <v>-0.688464502095949</v>
      </c>
      <c r="C451" s="2" t="n">
        <v>5.73475005246324E-006</v>
      </c>
    </row>
    <row r="452" customFormat="false" ht="15" hidden="false" customHeight="false" outlineLevel="0" collapsed="false">
      <c r="A452" s="1" t="s">
        <v>602</v>
      </c>
      <c r="B452" s="1" t="n">
        <v>-1.32142842544175</v>
      </c>
      <c r="C452" s="2" t="n">
        <v>3.60947786397377E-009</v>
      </c>
    </row>
    <row r="453" customFormat="false" ht="15" hidden="false" customHeight="false" outlineLevel="0" collapsed="false">
      <c r="A453" s="1" t="s">
        <v>603</v>
      </c>
      <c r="B453" s="1" t="n">
        <v>-0.772742325720439</v>
      </c>
      <c r="C453" s="2" t="n">
        <v>1.76689061984323E-014</v>
      </c>
    </row>
    <row r="454" customFormat="false" ht="15" hidden="false" customHeight="false" outlineLevel="0" collapsed="false">
      <c r="A454" s="1" t="s">
        <v>604</v>
      </c>
      <c r="B454" s="1" t="n">
        <v>0.844483940968947</v>
      </c>
      <c r="C454" s="2" t="n">
        <v>3.84950599811584E-012</v>
      </c>
    </row>
    <row r="455" customFormat="false" ht="15" hidden="false" customHeight="false" outlineLevel="0" collapsed="false">
      <c r="A455" s="1" t="s">
        <v>605</v>
      </c>
      <c r="B455" s="1" t="n">
        <v>-1.34133090773561</v>
      </c>
      <c r="C455" s="2" t="n">
        <v>4.2629006238569E-035</v>
      </c>
    </row>
    <row r="456" customFormat="false" ht="15" hidden="false" customHeight="false" outlineLevel="0" collapsed="false">
      <c r="A456" s="1" t="s">
        <v>606</v>
      </c>
      <c r="B456" s="1" t="n">
        <v>-0.748747561858786</v>
      </c>
      <c r="C456" s="2" t="n">
        <v>2.02629544793679E-007</v>
      </c>
    </row>
    <row r="457" customFormat="false" ht="15" hidden="false" customHeight="false" outlineLevel="0" collapsed="false">
      <c r="A457" s="1" t="s">
        <v>151</v>
      </c>
      <c r="B457" s="1" t="n">
        <v>-0.674417207001004</v>
      </c>
      <c r="C457" s="2" t="n">
        <v>5.19282627124893E-015</v>
      </c>
    </row>
    <row r="458" customFormat="false" ht="15" hidden="false" customHeight="false" outlineLevel="0" collapsed="false">
      <c r="A458" s="1" t="s">
        <v>607</v>
      </c>
      <c r="B458" s="1" t="n">
        <v>-0.923878561603219</v>
      </c>
      <c r="C458" s="2" t="n">
        <v>7.92898375370829E-015</v>
      </c>
    </row>
    <row r="459" customFormat="false" ht="15" hidden="false" customHeight="false" outlineLevel="0" collapsed="false">
      <c r="A459" s="1" t="s">
        <v>608</v>
      </c>
      <c r="B459" s="1" t="n">
        <v>-1.5853524933184</v>
      </c>
      <c r="C459" s="2" t="n">
        <v>7.92124752560789E-017</v>
      </c>
    </row>
    <row r="460" customFormat="false" ht="15" hidden="false" customHeight="false" outlineLevel="0" collapsed="false">
      <c r="A460" s="1" t="s">
        <v>609</v>
      </c>
      <c r="B460" s="1" t="n">
        <v>1.16655291373367</v>
      </c>
      <c r="C460" s="2" t="n">
        <v>2.54284295108515E-006</v>
      </c>
    </row>
    <row r="461" customFormat="false" ht="15" hidden="false" customHeight="false" outlineLevel="0" collapsed="false">
      <c r="A461" s="1" t="s">
        <v>610</v>
      </c>
      <c r="B461" s="1" t="n">
        <v>-0.654947376232205</v>
      </c>
      <c r="C461" s="1" t="n">
        <v>0.0351614645355449</v>
      </c>
    </row>
    <row r="462" customFormat="false" ht="15" hidden="false" customHeight="false" outlineLevel="0" collapsed="false">
      <c r="A462" s="1" t="s">
        <v>611</v>
      </c>
      <c r="B462" s="1" t="n">
        <v>-0.75893541554857</v>
      </c>
      <c r="C462" s="1" t="n">
        <v>0.0152762850137418</v>
      </c>
    </row>
    <row r="463" customFormat="false" ht="15" hidden="false" customHeight="false" outlineLevel="0" collapsed="false">
      <c r="A463" s="1" t="s">
        <v>612</v>
      </c>
      <c r="B463" s="1" t="n">
        <v>-0.726096572154885</v>
      </c>
      <c r="C463" s="1" t="n">
        <v>0.0109410401115151</v>
      </c>
    </row>
    <row r="464" customFormat="false" ht="15" hidden="false" customHeight="false" outlineLevel="0" collapsed="false">
      <c r="A464" s="1" t="s">
        <v>613</v>
      </c>
      <c r="B464" s="1" t="n">
        <v>-0.94640901405258</v>
      </c>
      <c r="C464" s="1" t="n">
        <v>0.0421134956927815</v>
      </c>
    </row>
    <row r="465" customFormat="false" ht="15" hidden="false" customHeight="false" outlineLevel="0" collapsed="false">
      <c r="A465" s="1" t="s">
        <v>614</v>
      </c>
      <c r="B465" s="1" t="n">
        <v>-0.626494127108417</v>
      </c>
      <c r="C465" s="2" t="n">
        <v>2.39215201294991E-007</v>
      </c>
    </row>
    <row r="466" customFormat="false" ht="15" hidden="false" customHeight="false" outlineLevel="0" collapsed="false">
      <c r="A466" s="1" t="s">
        <v>615</v>
      </c>
      <c r="B466" s="1" t="n">
        <v>-1.0602394327444</v>
      </c>
      <c r="C466" s="2" t="n">
        <v>2.76564747381202E-009</v>
      </c>
    </row>
    <row r="467" customFormat="false" ht="15" hidden="false" customHeight="false" outlineLevel="0" collapsed="false">
      <c r="A467" s="1" t="s">
        <v>616</v>
      </c>
      <c r="B467" s="1" t="n">
        <v>0.589882530712227</v>
      </c>
      <c r="C467" s="2" t="n">
        <v>1.03147823109901E-009</v>
      </c>
    </row>
    <row r="468" customFormat="false" ht="15" hidden="false" customHeight="false" outlineLevel="0" collapsed="false">
      <c r="A468" s="1" t="s">
        <v>617</v>
      </c>
      <c r="B468" s="1" t="n">
        <v>-1.57956011034322</v>
      </c>
      <c r="C468" s="2" t="n">
        <v>9.42487507313098E-007</v>
      </c>
    </row>
    <row r="469" customFormat="false" ht="15" hidden="false" customHeight="false" outlineLevel="0" collapsed="false">
      <c r="A469" s="1" t="s">
        <v>618</v>
      </c>
      <c r="B469" s="1" t="n">
        <v>-1.05916190910102</v>
      </c>
      <c r="C469" s="1" t="n">
        <v>0.00754766757170863</v>
      </c>
    </row>
    <row r="470" customFormat="false" ht="15" hidden="false" customHeight="false" outlineLevel="0" collapsed="false">
      <c r="A470" s="1" t="s">
        <v>154</v>
      </c>
      <c r="B470" s="1" t="n">
        <v>-1.05690145577533</v>
      </c>
      <c r="C470" s="1" t="n">
        <v>0.000426361609255252</v>
      </c>
    </row>
    <row r="471" customFormat="false" ht="15" hidden="false" customHeight="false" outlineLevel="0" collapsed="false">
      <c r="A471" s="1" t="s">
        <v>619</v>
      </c>
      <c r="B471" s="1" t="n">
        <v>-0.764533172082156</v>
      </c>
      <c r="C471" s="1" t="n">
        <v>0.00687214999987643</v>
      </c>
    </row>
    <row r="472" customFormat="false" ht="15" hidden="false" customHeight="false" outlineLevel="0" collapsed="false">
      <c r="A472" s="1" t="s">
        <v>620</v>
      </c>
      <c r="B472" s="1" t="n">
        <v>1.95064921676897</v>
      </c>
      <c r="C472" s="2" t="n">
        <v>1.43740369353763E-044</v>
      </c>
    </row>
    <row r="473" customFormat="false" ht="15" hidden="false" customHeight="false" outlineLevel="0" collapsed="false">
      <c r="A473" s="1" t="s">
        <v>621</v>
      </c>
      <c r="B473" s="1" t="n">
        <v>-0.91562397445239</v>
      </c>
      <c r="C473" s="1" t="n">
        <v>0.00469948170393481</v>
      </c>
    </row>
    <row r="474" customFormat="false" ht="15" hidden="false" customHeight="false" outlineLevel="0" collapsed="false">
      <c r="A474" s="1" t="s">
        <v>622</v>
      </c>
      <c r="B474" s="1" t="n">
        <v>-1.21942407943123</v>
      </c>
      <c r="C474" s="2" t="n">
        <v>5.64377748629379E-005</v>
      </c>
    </row>
    <row r="475" customFormat="false" ht="15" hidden="false" customHeight="false" outlineLevel="0" collapsed="false">
      <c r="A475" s="1" t="s">
        <v>623</v>
      </c>
      <c r="B475" s="1" t="n">
        <v>-1.05849994781032</v>
      </c>
      <c r="C475" s="1" t="n">
        <v>0.000447705059584624</v>
      </c>
    </row>
    <row r="476" customFormat="false" ht="15" hidden="false" customHeight="false" outlineLevel="0" collapsed="false">
      <c r="A476" s="1" t="s">
        <v>624</v>
      </c>
      <c r="B476" s="1" t="n">
        <v>-0.722264173001676</v>
      </c>
      <c r="C476" s="2" t="n">
        <v>3.6679770468941E-009</v>
      </c>
    </row>
    <row r="477" customFormat="false" ht="15" hidden="false" customHeight="false" outlineLevel="0" collapsed="false">
      <c r="A477" s="1" t="s">
        <v>625</v>
      </c>
      <c r="B477" s="1" t="n">
        <v>0.610486885713194</v>
      </c>
      <c r="C477" s="2" t="n">
        <v>7.94539255664281E-006</v>
      </c>
    </row>
    <row r="478" customFormat="false" ht="15" hidden="false" customHeight="false" outlineLevel="0" collapsed="false">
      <c r="A478" s="1" t="s">
        <v>626</v>
      </c>
      <c r="B478" s="1" t="n">
        <v>-1.05250597084659</v>
      </c>
      <c r="C478" s="2" t="n">
        <v>1.31018191244641E-011</v>
      </c>
    </row>
    <row r="479" customFormat="false" ht="15" hidden="false" customHeight="false" outlineLevel="0" collapsed="false">
      <c r="A479" s="1" t="s">
        <v>627</v>
      </c>
      <c r="B479" s="1" t="n">
        <v>-0.776561049962101</v>
      </c>
      <c r="C479" s="2" t="n">
        <v>7.91084243532143E-009</v>
      </c>
    </row>
    <row r="480" customFormat="false" ht="15" hidden="false" customHeight="false" outlineLevel="0" collapsed="false">
      <c r="A480" s="1" t="s">
        <v>628</v>
      </c>
      <c r="B480" s="1" t="n">
        <v>-0.605093814216392</v>
      </c>
      <c r="C480" s="1" t="n">
        <v>0.0361324949860932</v>
      </c>
    </row>
    <row r="481" customFormat="false" ht="15" hidden="false" customHeight="false" outlineLevel="0" collapsed="false">
      <c r="A481" s="1" t="s">
        <v>629</v>
      </c>
      <c r="B481" s="1" t="n">
        <v>1.55683832219089</v>
      </c>
      <c r="C481" s="2" t="n">
        <v>1.37211685298331E-010</v>
      </c>
    </row>
    <row r="482" customFormat="false" ht="15" hidden="false" customHeight="false" outlineLevel="0" collapsed="false">
      <c r="A482" s="1" t="s">
        <v>630</v>
      </c>
      <c r="B482" s="1" t="n">
        <v>0.697910858664339</v>
      </c>
      <c r="C482" s="2" t="n">
        <v>4.10127266534738E-005</v>
      </c>
    </row>
    <row r="483" customFormat="false" ht="15" hidden="false" customHeight="false" outlineLevel="0" collapsed="false">
      <c r="A483" s="1" t="s">
        <v>631</v>
      </c>
      <c r="B483" s="1" t="n">
        <v>1.17214293794714</v>
      </c>
      <c r="C483" s="2" t="n">
        <v>3.31227734566937E-031</v>
      </c>
    </row>
    <row r="484" customFormat="false" ht="15" hidden="false" customHeight="false" outlineLevel="0" collapsed="false">
      <c r="A484" s="1" t="s">
        <v>632</v>
      </c>
      <c r="B484" s="1" t="n">
        <v>-2.80325531706452</v>
      </c>
      <c r="C484" s="2" t="n">
        <v>1.90343419626187E-005</v>
      </c>
    </row>
    <row r="485" customFormat="false" ht="15" hidden="false" customHeight="false" outlineLevel="0" collapsed="false">
      <c r="A485" s="1" t="s">
        <v>633</v>
      </c>
      <c r="B485" s="1" t="n">
        <v>0.687664239656116</v>
      </c>
      <c r="C485" s="2" t="n">
        <v>2.08591395297763E-008</v>
      </c>
    </row>
    <row r="486" customFormat="false" ht="15" hidden="false" customHeight="false" outlineLevel="0" collapsed="false">
      <c r="A486" s="1" t="s">
        <v>634</v>
      </c>
      <c r="B486" s="1" t="n">
        <v>-1.32108358670423</v>
      </c>
      <c r="C486" s="2" t="n">
        <v>1.05967421227021E-006</v>
      </c>
    </row>
    <row r="487" customFormat="false" ht="15" hidden="false" customHeight="false" outlineLevel="0" collapsed="false">
      <c r="A487" s="1" t="s">
        <v>635</v>
      </c>
      <c r="B487" s="1" t="n">
        <v>-2.38586960497701</v>
      </c>
      <c r="C487" s="2" t="n">
        <v>2.6415223704654E-022</v>
      </c>
    </row>
    <row r="488" customFormat="false" ht="15" hidden="false" customHeight="false" outlineLevel="0" collapsed="false">
      <c r="A488" s="1" t="s">
        <v>636</v>
      </c>
      <c r="B488" s="1" t="n">
        <v>0.796226066063849</v>
      </c>
      <c r="C488" s="2" t="n">
        <v>1.05874055708153E-006</v>
      </c>
    </row>
    <row r="489" customFormat="false" ht="15" hidden="false" customHeight="false" outlineLevel="0" collapsed="false">
      <c r="A489" s="1" t="s">
        <v>637</v>
      </c>
      <c r="B489" s="1" t="n">
        <v>1.4956468973995</v>
      </c>
      <c r="C489" s="2" t="n">
        <v>1.13839491358767E-011</v>
      </c>
    </row>
    <row r="490" customFormat="false" ht="15" hidden="false" customHeight="false" outlineLevel="0" collapsed="false">
      <c r="A490" s="1" t="s">
        <v>638</v>
      </c>
      <c r="B490" s="1" t="n">
        <v>-1.59810640097963</v>
      </c>
      <c r="C490" s="2" t="n">
        <v>1.26705074128433E-022</v>
      </c>
    </row>
    <row r="491" customFormat="false" ht="15" hidden="false" customHeight="false" outlineLevel="0" collapsed="false">
      <c r="A491" s="1" t="s">
        <v>639</v>
      </c>
      <c r="B491" s="1" t="n">
        <v>-1.82501391715148</v>
      </c>
      <c r="C491" s="2" t="n">
        <v>1.8840528314127E-021</v>
      </c>
    </row>
    <row r="492" customFormat="false" ht="15" hidden="false" customHeight="false" outlineLevel="0" collapsed="false">
      <c r="A492" s="1" t="s">
        <v>640</v>
      </c>
      <c r="B492" s="1" t="n">
        <v>-0.854946812918936</v>
      </c>
      <c r="C492" s="2" t="n">
        <v>2.11279064282278E-007</v>
      </c>
    </row>
    <row r="493" customFormat="false" ht="15" hidden="false" customHeight="false" outlineLevel="0" collapsed="false">
      <c r="A493" s="1" t="s">
        <v>641</v>
      </c>
      <c r="B493" s="1" t="n">
        <v>1.70985754726308</v>
      </c>
      <c r="C493" s="2" t="n">
        <v>3.04851289394763E-014</v>
      </c>
    </row>
    <row r="494" customFormat="false" ht="15" hidden="false" customHeight="false" outlineLevel="0" collapsed="false">
      <c r="A494" s="1" t="s">
        <v>642</v>
      </c>
      <c r="B494" s="1" t="n">
        <v>1.42062039528908</v>
      </c>
      <c r="C494" s="2" t="n">
        <v>9.99727678379541E-005</v>
      </c>
    </row>
    <row r="495" customFormat="false" ht="15" hidden="false" customHeight="false" outlineLevel="0" collapsed="false">
      <c r="A495" s="1" t="s">
        <v>643</v>
      </c>
      <c r="B495" s="1" t="n">
        <v>-1.01754469535716</v>
      </c>
      <c r="C495" s="2" t="n">
        <v>1.49554984996519E-007</v>
      </c>
    </row>
    <row r="496" customFormat="false" ht="15" hidden="false" customHeight="false" outlineLevel="0" collapsed="false">
      <c r="A496" s="1" t="s">
        <v>644</v>
      </c>
      <c r="B496" s="1" t="n">
        <v>0.632062173042879</v>
      </c>
      <c r="C496" s="1" t="n">
        <v>0.000760755942014755</v>
      </c>
    </row>
    <row r="497" customFormat="false" ht="15" hidden="false" customHeight="false" outlineLevel="0" collapsed="false">
      <c r="A497" s="1" t="s">
        <v>645</v>
      </c>
      <c r="B497" s="1" t="n">
        <v>0.901245068239086</v>
      </c>
      <c r="C497" s="2" t="n">
        <v>3.39369021483922E-007</v>
      </c>
    </row>
    <row r="498" customFormat="false" ht="15" hidden="false" customHeight="false" outlineLevel="0" collapsed="false">
      <c r="A498" s="1" t="s">
        <v>646</v>
      </c>
      <c r="B498" s="1" t="n">
        <v>-2.5159250866357</v>
      </c>
      <c r="C498" s="2" t="n">
        <v>1.96417328357683E-036</v>
      </c>
    </row>
    <row r="499" customFormat="false" ht="15" hidden="false" customHeight="false" outlineLevel="0" collapsed="false">
      <c r="A499" s="1" t="s">
        <v>647</v>
      </c>
      <c r="B499" s="1" t="n">
        <v>0.815836563335799</v>
      </c>
      <c r="C499" s="2" t="n">
        <v>2.64951857612794E-017</v>
      </c>
    </row>
    <row r="500" customFormat="false" ht="15" hidden="false" customHeight="false" outlineLevel="0" collapsed="false">
      <c r="A500" s="1" t="s">
        <v>648</v>
      </c>
      <c r="B500" s="1" t="n">
        <v>-1.5500729565997</v>
      </c>
      <c r="C500" s="2" t="n">
        <v>4.26507635380443E-007</v>
      </c>
    </row>
    <row r="501" customFormat="false" ht="15" hidden="false" customHeight="false" outlineLevel="0" collapsed="false">
      <c r="A501" s="1" t="s">
        <v>649</v>
      </c>
      <c r="B501" s="1" t="n">
        <v>-0.996139733585442</v>
      </c>
      <c r="C501" s="2" t="n">
        <v>7.53062960719453E-009</v>
      </c>
    </row>
    <row r="502" customFormat="false" ht="15" hidden="false" customHeight="false" outlineLevel="0" collapsed="false">
      <c r="A502" s="1" t="s">
        <v>650</v>
      </c>
      <c r="B502" s="1" t="n">
        <v>0.799103145576047</v>
      </c>
      <c r="C502" s="1" t="n">
        <v>0.000161518244435152</v>
      </c>
    </row>
    <row r="503" customFormat="false" ht="15" hidden="false" customHeight="false" outlineLevel="0" collapsed="false">
      <c r="A503" s="1" t="s">
        <v>651</v>
      </c>
      <c r="B503" s="1" t="n">
        <v>-0.617592686959275</v>
      </c>
      <c r="C503" s="1" t="n">
        <v>0.000158015481719365</v>
      </c>
    </row>
    <row r="504" customFormat="false" ht="15" hidden="false" customHeight="false" outlineLevel="0" collapsed="false">
      <c r="A504" s="1" t="s">
        <v>652</v>
      </c>
      <c r="B504" s="1" t="n">
        <v>-0.705432783294725</v>
      </c>
      <c r="C504" s="2" t="n">
        <v>6.17495136983424E-005</v>
      </c>
    </row>
    <row r="505" customFormat="false" ht="15" hidden="false" customHeight="false" outlineLevel="0" collapsed="false">
      <c r="A505" s="1" t="s">
        <v>653</v>
      </c>
      <c r="B505" s="1" t="n">
        <v>-0.845803195142041</v>
      </c>
      <c r="C505" s="2" t="n">
        <v>1.13118568934607E-027</v>
      </c>
    </row>
    <row r="506" customFormat="false" ht="15" hidden="false" customHeight="false" outlineLevel="0" collapsed="false">
      <c r="A506" s="1" t="s">
        <v>654</v>
      </c>
      <c r="B506" s="1" t="n">
        <v>0.609584561932217</v>
      </c>
      <c r="C506" s="1" t="n">
        <v>0.00260707425448234</v>
      </c>
    </row>
    <row r="507" customFormat="false" ht="15" hidden="false" customHeight="false" outlineLevel="0" collapsed="false">
      <c r="A507" s="1" t="s">
        <v>655</v>
      </c>
      <c r="B507" s="1" t="n">
        <v>-0.625443742642929</v>
      </c>
      <c r="C507" s="1" t="n">
        <v>0.00263146144987187</v>
      </c>
    </row>
    <row r="508" customFormat="false" ht="15" hidden="false" customHeight="false" outlineLevel="0" collapsed="false">
      <c r="A508" s="1" t="s">
        <v>656</v>
      </c>
      <c r="B508" s="1" t="n">
        <v>-3.5736370759415</v>
      </c>
      <c r="C508" s="2" t="n">
        <v>3.7871264877364E-070</v>
      </c>
    </row>
    <row r="509" customFormat="false" ht="15" hidden="false" customHeight="false" outlineLevel="0" collapsed="false">
      <c r="A509" s="1" t="s">
        <v>657</v>
      </c>
      <c r="B509" s="1" t="n">
        <v>-0.930359141611915</v>
      </c>
      <c r="C509" s="1" t="n">
        <v>0.000226966770880025</v>
      </c>
    </row>
    <row r="510" customFormat="false" ht="15" hidden="false" customHeight="false" outlineLevel="0" collapsed="false">
      <c r="A510" s="1" t="s">
        <v>658</v>
      </c>
      <c r="B510" s="1" t="n">
        <v>-1.31455003013808</v>
      </c>
      <c r="C510" s="2" t="n">
        <v>9.59108558177113E-013</v>
      </c>
    </row>
    <row r="511" customFormat="false" ht="15" hidden="false" customHeight="false" outlineLevel="0" collapsed="false">
      <c r="A511" s="1" t="s">
        <v>659</v>
      </c>
      <c r="B511" s="1" t="n">
        <v>-0.712859827395439</v>
      </c>
      <c r="C511" s="1" t="n">
        <v>0.0253941970627633</v>
      </c>
    </row>
    <row r="512" customFormat="false" ht="15" hidden="false" customHeight="false" outlineLevel="0" collapsed="false">
      <c r="A512" s="1" t="s">
        <v>660</v>
      </c>
      <c r="B512" s="1" t="n">
        <v>-6.26440664058497</v>
      </c>
      <c r="C512" s="2" t="n">
        <v>9.14178419554584E-025</v>
      </c>
    </row>
    <row r="513" customFormat="false" ht="15" hidden="false" customHeight="false" outlineLevel="0" collapsed="false">
      <c r="A513" s="1" t="s">
        <v>661</v>
      </c>
      <c r="B513" s="1" t="n">
        <v>0.729496551269566</v>
      </c>
      <c r="C513" s="2" t="n">
        <v>9.00442012842005E-005</v>
      </c>
    </row>
    <row r="514" customFormat="false" ht="15" hidden="false" customHeight="false" outlineLevel="0" collapsed="false">
      <c r="A514" s="1" t="s">
        <v>662</v>
      </c>
      <c r="B514" s="1" t="n">
        <v>-0.851675575428448</v>
      </c>
      <c r="C514" s="1" t="n">
        <v>0.000250411877683923</v>
      </c>
    </row>
    <row r="515" customFormat="false" ht="15" hidden="false" customHeight="false" outlineLevel="0" collapsed="false">
      <c r="A515" s="1" t="s">
        <v>663</v>
      </c>
      <c r="B515" s="1" t="n">
        <v>0.621664327810857</v>
      </c>
      <c r="C515" s="2" t="n">
        <v>1.03105790267462E-008</v>
      </c>
    </row>
    <row r="516" customFormat="false" ht="15" hidden="false" customHeight="false" outlineLevel="0" collapsed="false">
      <c r="A516" s="1" t="s">
        <v>664</v>
      </c>
      <c r="B516" s="1" t="n">
        <v>-0.69606860435478</v>
      </c>
      <c r="C516" s="2" t="n">
        <v>1.48004142486773E-007</v>
      </c>
    </row>
    <row r="517" customFormat="false" ht="15" hidden="false" customHeight="false" outlineLevel="0" collapsed="false">
      <c r="A517" s="1" t="s">
        <v>156</v>
      </c>
      <c r="B517" s="1" t="n">
        <v>-0.859776305012626</v>
      </c>
      <c r="C517" s="2" t="n">
        <v>3.14469782016594E-008</v>
      </c>
    </row>
    <row r="518" customFormat="false" ht="15" hidden="false" customHeight="false" outlineLevel="0" collapsed="false">
      <c r="A518" s="1" t="s">
        <v>665</v>
      </c>
      <c r="B518" s="1" t="n">
        <v>-0.902900045648799</v>
      </c>
      <c r="C518" s="2" t="n">
        <v>1.26073380200854E-008</v>
      </c>
    </row>
    <row r="519" customFormat="false" ht="15" hidden="false" customHeight="false" outlineLevel="0" collapsed="false">
      <c r="A519" s="1" t="s">
        <v>666</v>
      </c>
      <c r="B519" s="1" t="n">
        <v>-4.83551325800532</v>
      </c>
      <c r="C519" s="2" t="n">
        <v>8.04621906302288E-098</v>
      </c>
    </row>
    <row r="520" customFormat="false" ht="15" hidden="false" customHeight="false" outlineLevel="0" collapsed="false">
      <c r="A520" s="1" t="s">
        <v>667</v>
      </c>
      <c r="B520" s="1" t="n">
        <v>2.30796387654078</v>
      </c>
      <c r="C520" s="2" t="n">
        <v>1.43993395764882E-078</v>
      </c>
    </row>
    <row r="521" customFormat="false" ht="15" hidden="false" customHeight="false" outlineLevel="0" collapsed="false">
      <c r="A521" s="1" t="s">
        <v>668</v>
      </c>
      <c r="B521" s="1" t="n">
        <v>-5.76873237289969</v>
      </c>
      <c r="C521" s="2" t="n">
        <v>4.7956537714766E-012</v>
      </c>
    </row>
    <row r="522" customFormat="false" ht="15" hidden="false" customHeight="false" outlineLevel="0" collapsed="false">
      <c r="A522" s="1" t="s">
        <v>669</v>
      </c>
      <c r="B522" s="1" t="n">
        <v>0.857064871166891</v>
      </c>
      <c r="C522" s="2" t="n">
        <v>1.085685771788E-023</v>
      </c>
    </row>
    <row r="523" customFormat="false" ht="15" hidden="false" customHeight="false" outlineLevel="0" collapsed="false">
      <c r="A523" s="1" t="s">
        <v>670</v>
      </c>
      <c r="B523" s="1" t="n">
        <v>-1.24312464622062</v>
      </c>
      <c r="C523" s="2" t="n">
        <v>1.56852217801724E-006</v>
      </c>
    </row>
    <row r="524" customFormat="false" ht="15" hidden="false" customHeight="false" outlineLevel="0" collapsed="false">
      <c r="A524" s="1" t="s">
        <v>671</v>
      </c>
      <c r="B524" s="1" t="n">
        <v>-1.40051719910043</v>
      </c>
      <c r="C524" s="2" t="n">
        <v>4.47251726901503E-006</v>
      </c>
    </row>
    <row r="525" customFormat="false" ht="15" hidden="false" customHeight="false" outlineLevel="0" collapsed="false">
      <c r="A525" s="1" t="s">
        <v>672</v>
      </c>
      <c r="B525" s="1" t="n">
        <v>1.06628394669403</v>
      </c>
      <c r="C525" s="2" t="n">
        <v>1.81666361334905E-014</v>
      </c>
    </row>
    <row r="526" customFormat="false" ht="15" hidden="false" customHeight="false" outlineLevel="0" collapsed="false">
      <c r="A526" s="1" t="s">
        <v>673</v>
      </c>
      <c r="B526" s="1" t="n">
        <v>0.637944378146866</v>
      </c>
      <c r="C526" s="2" t="n">
        <v>3.70262289578205E-006</v>
      </c>
    </row>
    <row r="527" customFormat="false" ht="15" hidden="false" customHeight="false" outlineLevel="0" collapsed="false">
      <c r="A527" s="1" t="s">
        <v>674</v>
      </c>
      <c r="B527" s="1" t="n">
        <v>-1.41046230187078</v>
      </c>
      <c r="C527" s="2" t="n">
        <v>1.11468437095831E-018</v>
      </c>
    </row>
    <row r="528" customFormat="false" ht="15" hidden="false" customHeight="false" outlineLevel="0" collapsed="false">
      <c r="A528" s="1" t="s">
        <v>675</v>
      </c>
      <c r="B528" s="1" t="n">
        <v>1.75643280199525</v>
      </c>
      <c r="C528" s="2" t="n">
        <v>6.96817819863019E-019</v>
      </c>
    </row>
    <row r="529" customFormat="false" ht="15" hidden="false" customHeight="false" outlineLevel="0" collapsed="false">
      <c r="A529" s="1" t="s">
        <v>157</v>
      </c>
      <c r="B529" s="1" t="n">
        <v>-1.23442613502059</v>
      </c>
      <c r="C529" s="2" t="n">
        <v>9.96431093067251E-020</v>
      </c>
    </row>
    <row r="530" customFormat="false" ht="15" hidden="false" customHeight="false" outlineLevel="0" collapsed="false">
      <c r="A530" s="1" t="s">
        <v>676</v>
      </c>
      <c r="B530" s="1" t="n">
        <v>0.804164276433201</v>
      </c>
      <c r="C530" s="2" t="n">
        <v>3.42460591667744E-008</v>
      </c>
    </row>
    <row r="531" customFormat="false" ht="15" hidden="false" customHeight="false" outlineLevel="0" collapsed="false">
      <c r="A531" s="1" t="s">
        <v>677</v>
      </c>
      <c r="B531" s="1" t="n">
        <v>0.635566870849316</v>
      </c>
      <c r="C531" s="2" t="n">
        <v>8.93904791607268E-016</v>
      </c>
    </row>
    <row r="532" customFormat="false" ht="15" hidden="false" customHeight="false" outlineLevel="0" collapsed="false">
      <c r="A532" s="1" t="s">
        <v>678</v>
      </c>
      <c r="B532" s="1" t="n">
        <v>-1.02867286789649</v>
      </c>
      <c r="C532" s="2" t="n">
        <v>1.00803083834043E-014</v>
      </c>
    </row>
    <row r="533" customFormat="false" ht="15" hidden="false" customHeight="false" outlineLevel="0" collapsed="false">
      <c r="A533" s="1" t="s">
        <v>679</v>
      </c>
      <c r="B533" s="1" t="n">
        <v>-1.2244540661874</v>
      </c>
      <c r="C533" s="1" t="n">
        <v>0.0085667257705669</v>
      </c>
    </row>
    <row r="534" customFormat="false" ht="15" hidden="false" customHeight="false" outlineLevel="0" collapsed="false">
      <c r="A534" s="1" t="s">
        <v>680</v>
      </c>
      <c r="B534" s="1" t="n">
        <v>-1.19122362254778</v>
      </c>
      <c r="C534" s="2" t="n">
        <v>2.52115228593958E-005</v>
      </c>
    </row>
    <row r="535" customFormat="false" ht="15" hidden="false" customHeight="false" outlineLevel="0" collapsed="false">
      <c r="A535" s="1" t="s">
        <v>681</v>
      </c>
      <c r="B535" s="1" t="n">
        <v>-1.30625134232543</v>
      </c>
      <c r="C535" s="1" t="n">
        <v>0.000100759868974292</v>
      </c>
    </row>
    <row r="536" customFormat="false" ht="15" hidden="false" customHeight="false" outlineLevel="0" collapsed="false">
      <c r="A536" s="1" t="s">
        <v>682</v>
      </c>
      <c r="B536" s="1" t="n">
        <v>-1.23723425583067</v>
      </c>
      <c r="C536" s="2" t="n">
        <v>6.03768231651005E-013</v>
      </c>
    </row>
    <row r="537" customFormat="false" ht="15" hidden="false" customHeight="false" outlineLevel="0" collapsed="false">
      <c r="A537" s="1" t="s">
        <v>683</v>
      </c>
      <c r="B537" s="1" t="n">
        <v>-0.62892596365602</v>
      </c>
      <c r="C537" s="2" t="n">
        <v>3.0337192858485E-007</v>
      </c>
    </row>
    <row r="538" customFormat="false" ht="15" hidden="false" customHeight="false" outlineLevel="0" collapsed="false">
      <c r="A538" s="1" t="s">
        <v>684</v>
      </c>
      <c r="B538" s="1" t="n">
        <v>-0.724834624629625</v>
      </c>
      <c r="C538" s="1" t="n">
        <v>0.0115157802925143</v>
      </c>
    </row>
    <row r="539" customFormat="false" ht="15" hidden="false" customHeight="false" outlineLevel="0" collapsed="false">
      <c r="A539" s="1" t="s">
        <v>685</v>
      </c>
      <c r="B539" s="1" t="n">
        <v>-0.614350537892141</v>
      </c>
      <c r="C539" s="1" t="n">
        <v>0.00155656932335842</v>
      </c>
    </row>
    <row r="540" customFormat="false" ht="15" hidden="false" customHeight="false" outlineLevel="0" collapsed="false">
      <c r="A540" s="1" t="s">
        <v>686</v>
      </c>
      <c r="B540" s="1" t="n">
        <v>-0.598840796190426</v>
      </c>
      <c r="C540" s="2" t="n">
        <v>2.8969785958049E-006</v>
      </c>
    </row>
    <row r="541" customFormat="false" ht="15" hidden="false" customHeight="false" outlineLevel="0" collapsed="false">
      <c r="A541" s="1" t="s">
        <v>687</v>
      </c>
      <c r="B541" s="1" t="n">
        <v>-0.618199420154728</v>
      </c>
      <c r="C541" s="1" t="n">
        <v>0.0280924512692319</v>
      </c>
    </row>
    <row r="542" customFormat="false" ht="15" hidden="false" customHeight="false" outlineLevel="0" collapsed="false">
      <c r="A542" s="1" t="s">
        <v>688</v>
      </c>
      <c r="B542" s="1" t="n">
        <v>-1.12724268103106</v>
      </c>
      <c r="C542" s="2" t="n">
        <v>3.6299226562606E-005</v>
      </c>
    </row>
    <row r="543" customFormat="false" ht="15" hidden="false" customHeight="false" outlineLevel="0" collapsed="false">
      <c r="A543" s="1" t="s">
        <v>161</v>
      </c>
      <c r="B543" s="1" t="n">
        <v>-0.890534645863306</v>
      </c>
      <c r="C543" s="2" t="n">
        <v>3.30421536105543E-012</v>
      </c>
    </row>
    <row r="544" customFormat="false" ht="15" hidden="false" customHeight="false" outlineLevel="0" collapsed="false">
      <c r="A544" s="1" t="s">
        <v>689</v>
      </c>
      <c r="B544" s="1" t="n">
        <v>-1.17581554130989</v>
      </c>
      <c r="C544" s="2" t="n">
        <v>2.96724979108593E-006</v>
      </c>
    </row>
    <row r="545" customFormat="false" ht="15" hidden="false" customHeight="false" outlineLevel="0" collapsed="false">
      <c r="A545" s="1" t="s">
        <v>690</v>
      </c>
      <c r="B545" s="1" t="n">
        <v>-1.45155272459059</v>
      </c>
      <c r="C545" s="2" t="n">
        <v>2.69968082317667E-009</v>
      </c>
    </row>
    <row r="546" customFormat="false" ht="15" hidden="false" customHeight="false" outlineLevel="0" collapsed="false">
      <c r="A546" s="1" t="s">
        <v>691</v>
      </c>
      <c r="B546" s="1" t="n">
        <v>-1.18528992926177</v>
      </c>
      <c r="C546" s="2" t="n">
        <v>3.61305019150729E-008</v>
      </c>
    </row>
    <row r="547" customFormat="false" ht="15" hidden="false" customHeight="false" outlineLevel="0" collapsed="false">
      <c r="A547" s="1" t="s">
        <v>692</v>
      </c>
      <c r="B547" s="1" t="n">
        <v>1.72778368193695</v>
      </c>
      <c r="C547" s="2" t="n">
        <v>1.73465832376662E-049</v>
      </c>
    </row>
    <row r="548" customFormat="false" ht="15" hidden="false" customHeight="false" outlineLevel="0" collapsed="false">
      <c r="A548" s="1" t="s">
        <v>693</v>
      </c>
      <c r="B548" s="1" t="n">
        <v>-0.739019413453758</v>
      </c>
      <c r="C548" s="1" t="n">
        <v>0.000859087310587768</v>
      </c>
    </row>
    <row r="549" customFormat="false" ht="15" hidden="false" customHeight="false" outlineLevel="0" collapsed="false">
      <c r="A549" s="1" t="s">
        <v>694</v>
      </c>
      <c r="B549" s="1" t="n">
        <v>-1.23986409975431</v>
      </c>
      <c r="C549" s="1" t="n">
        <v>0.0330091596873742</v>
      </c>
    </row>
    <row r="550" customFormat="false" ht="15" hidden="false" customHeight="false" outlineLevel="0" collapsed="false">
      <c r="A550" s="1" t="s">
        <v>695</v>
      </c>
      <c r="B550" s="1" t="n">
        <v>0.817959252438998</v>
      </c>
      <c r="C550" s="2" t="n">
        <v>7.89065044318389E-005</v>
      </c>
    </row>
    <row r="551" customFormat="false" ht="15" hidden="false" customHeight="false" outlineLevel="0" collapsed="false">
      <c r="A551" s="1" t="s">
        <v>696</v>
      </c>
      <c r="B551" s="1" t="n">
        <v>-1.26940357445477</v>
      </c>
      <c r="C551" s="1" t="n">
        <v>0.00230035691338353</v>
      </c>
    </row>
    <row r="552" customFormat="false" ht="15" hidden="false" customHeight="false" outlineLevel="0" collapsed="false">
      <c r="A552" s="1" t="s">
        <v>162</v>
      </c>
      <c r="B552" s="1" t="n">
        <v>1.246846852217</v>
      </c>
      <c r="C552" s="2" t="n">
        <v>1.26455780909489E-009</v>
      </c>
    </row>
    <row r="553" customFormat="false" ht="15" hidden="false" customHeight="false" outlineLevel="0" collapsed="false">
      <c r="A553" s="1" t="s">
        <v>697</v>
      </c>
      <c r="B553" s="1" t="n">
        <v>-1.60679613432701</v>
      </c>
      <c r="C553" s="2" t="n">
        <v>3.53377119274502E-007</v>
      </c>
    </row>
    <row r="554" customFormat="false" ht="15" hidden="false" customHeight="false" outlineLevel="0" collapsed="false">
      <c r="A554" s="1" t="s">
        <v>698</v>
      </c>
      <c r="B554" s="1" t="n">
        <v>-4.91737873457052</v>
      </c>
      <c r="C554" s="2" t="n">
        <v>2.23650363532061E-033</v>
      </c>
    </row>
    <row r="555" customFormat="false" ht="15" hidden="false" customHeight="false" outlineLevel="0" collapsed="false">
      <c r="A555" s="1" t="s">
        <v>699</v>
      </c>
      <c r="B555" s="1" t="n">
        <v>-0.843347388994666</v>
      </c>
      <c r="C555" s="2" t="n">
        <v>3.68617458492256E-005</v>
      </c>
    </row>
    <row r="556" customFormat="false" ht="15" hidden="false" customHeight="false" outlineLevel="0" collapsed="false">
      <c r="A556" s="1" t="s">
        <v>700</v>
      </c>
      <c r="B556" s="1" t="n">
        <v>-3.36629688219536</v>
      </c>
      <c r="C556" s="2" t="n">
        <v>4.38323301171822E-009</v>
      </c>
    </row>
    <row r="557" customFormat="false" ht="15" hidden="false" customHeight="false" outlineLevel="0" collapsed="false">
      <c r="A557" s="1" t="s">
        <v>701</v>
      </c>
      <c r="B557" s="1" t="n">
        <v>-3.02252025374755</v>
      </c>
      <c r="C557" s="2" t="n">
        <v>1.92659497416125E-013</v>
      </c>
    </row>
    <row r="558" customFormat="false" ht="15" hidden="false" customHeight="false" outlineLevel="0" collapsed="false">
      <c r="A558" s="1" t="s">
        <v>702</v>
      </c>
      <c r="B558" s="1" t="n">
        <v>-1.69112965380711</v>
      </c>
      <c r="C558" s="2" t="n">
        <v>5.27069238427471E-024</v>
      </c>
    </row>
    <row r="559" customFormat="false" ht="15" hidden="false" customHeight="false" outlineLevel="0" collapsed="false">
      <c r="A559" s="1" t="s">
        <v>703</v>
      </c>
      <c r="B559" s="1" t="n">
        <v>-1.29987004528736</v>
      </c>
      <c r="C559" s="2" t="n">
        <v>1.39224865915579E-008</v>
      </c>
    </row>
    <row r="560" customFormat="false" ht="15" hidden="false" customHeight="false" outlineLevel="0" collapsed="false">
      <c r="A560" s="1" t="s">
        <v>704</v>
      </c>
      <c r="B560" s="1" t="n">
        <v>-1.28384866782485</v>
      </c>
      <c r="C560" s="2" t="n">
        <v>1.53467579031574E-007</v>
      </c>
    </row>
    <row r="561" customFormat="false" ht="15" hidden="false" customHeight="false" outlineLevel="0" collapsed="false">
      <c r="A561" s="1" t="s">
        <v>705</v>
      </c>
      <c r="B561" s="1" t="n">
        <v>-0.70252687902213</v>
      </c>
      <c r="C561" s="1" t="n">
        <v>0.0425033609037721</v>
      </c>
    </row>
    <row r="562" customFormat="false" ht="15" hidden="false" customHeight="false" outlineLevel="0" collapsed="false">
      <c r="A562" s="1" t="s">
        <v>706</v>
      </c>
      <c r="B562" s="1" t="n">
        <v>0.664558728734567</v>
      </c>
      <c r="C562" s="1" t="n">
        <v>0.0212001217290594</v>
      </c>
    </row>
    <row r="563" customFormat="false" ht="15" hidden="false" customHeight="false" outlineLevel="0" collapsed="false">
      <c r="A563" s="1" t="s">
        <v>707</v>
      </c>
      <c r="B563" s="1" t="n">
        <v>-2.07349407932395</v>
      </c>
      <c r="C563" s="2" t="n">
        <v>6.76201583290048E-015</v>
      </c>
    </row>
    <row r="564" customFormat="false" ht="15" hidden="false" customHeight="false" outlineLevel="0" collapsed="false">
      <c r="A564" s="1" t="s">
        <v>708</v>
      </c>
      <c r="B564" s="1" t="n">
        <v>-1.23352745283368</v>
      </c>
      <c r="C564" s="2" t="n">
        <v>1.39124933443476E-010</v>
      </c>
    </row>
    <row r="565" customFormat="false" ht="15" hidden="false" customHeight="false" outlineLevel="0" collapsed="false">
      <c r="A565" s="1" t="s">
        <v>709</v>
      </c>
      <c r="B565" s="1" t="n">
        <v>0.710310837841544</v>
      </c>
      <c r="C565" s="1" t="n">
        <v>0.00670595693311889</v>
      </c>
    </row>
    <row r="566" customFormat="false" ht="15" hidden="false" customHeight="false" outlineLevel="0" collapsed="false">
      <c r="A566" s="1" t="s">
        <v>710</v>
      </c>
      <c r="B566" s="1" t="n">
        <v>-1.17901039293276</v>
      </c>
      <c r="C566" s="2" t="n">
        <v>9.62496806051289E-016</v>
      </c>
    </row>
    <row r="567" customFormat="false" ht="15" hidden="false" customHeight="false" outlineLevel="0" collapsed="false">
      <c r="A567" s="1" t="s">
        <v>711</v>
      </c>
      <c r="B567" s="1" t="n">
        <v>-1.95213261456139</v>
      </c>
      <c r="C567" s="2" t="n">
        <v>3.4869412701625E-005</v>
      </c>
    </row>
    <row r="568" customFormat="false" ht="15" hidden="false" customHeight="false" outlineLevel="0" collapsed="false">
      <c r="A568" s="1" t="s">
        <v>712</v>
      </c>
      <c r="B568" s="1" t="n">
        <v>-0.968649068358779</v>
      </c>
      <c r="C568" s="2" t="n">
        <v>4.69776948895735E-007</v>
      </c>
    </row>
    <row r="569" customFormat="false" ht="15" hidden="false" customHeight="false" outlineLevel="0" collapsed="false">
      <c r="A569" s="1" t="s">
        <v>163</v>
      </c>
      <c r="B569" s="1" t="n">
        <v>-1.35449921794448</v>
      </c>
      <c r="C569" s="2" t="n">
        <v>4.93283116379871E-035</v>
      </c>
    </row>
    <row r="570" customFormat="false" ht="15" hidden="false" customHeight="false" outlineLevel="0" collapsed="false">
      <c r="A570" s="1" t="s">
        <v>713</v>
      </c>
      <c r="B570" s="1" t="n">
        <v>-1.2892612652584</v>
      </c>
      <c r="C570" s="2" t="n">
        <v>4.40557746864472E-016</v>
      </c>
    </row>
    <row r="571" customFormat="false" ht="15" hidden="false" customHeight="false" outlineLevel="0" collapsed="false">
      <c r="A571" s="1" t="s">
        <v>714</v>
      </c>
      <c r="B571" s="1" t="n">
        <v>0.873864581278418</v>
      </c>
      <c r="C571" s="2" t="n">
        <v>2.05181435477656E-010</v>
      </c>
    </row>
    <row r="572" customFormat="false" ht="15" hidden="false" customHeight="false" outlineLevel="0" collapsed="false">
      <c r="A572" s="1" t="s">
        <v>715</v>
      </c>
      <c r="B572" s="1" t="n">
        <v>-0.951772276314998</v>
      </c>
      <c r="C572" s="1" t="n">
        <v>0.0270500968339588</v>
      </c>
    </row>
    <row r="573" customFormat="false" ht="15" hidden="false" customHeight="false" outlineLevel="0" collapsed="false">
      <c r="A573" s="1" t="s">
        <v>716</v>
      </c>
      <c r="B573" s="1" t="n">
        <v>1.58012727528005</v>
      </c>
      <c r="C573" s="2" t="n">
        <v>3.13637423444905E-023</v>
      </c>
    </row>
    <row r="574" customFormat="false" ht="15" hidden="false" customHeight="false" outlineLevel="0" collapsed="false">
      <c r="A574" s="1" t="s">
        <v>717</v>
      </c>
      <c r="B574" s="1" t="n">
        <v>-0.660457361103251</v>
      </c>
      <c r="C574" s="2" t="n">
        <v>5.94081657831124E-009</v>
      </c>
    </row>
    <row r="575" customFormat="false" ht="15" hidden="false" customHeight="false" outlineLevel="0" collapsed="false">
      <c r="A575" s="1" t="s">
        <v>718</v>
      </c>
      <c r="B575" s="1" t="n">
        <v>-1.02300352654725</v>
      </c>
      <c r="C575" s="1" t="n">
        <v>0.0234675804713563</v>
      </c>
    </row>
    <row r="576" customFormat="false" ht="15" hidden="false" customHeight="false" outlineLevel="0" collapsed="false">
      <c r="A576" s="1" t="s">
        <v>719</v>
      </c>
      <c r="B576" s="1" t="n">
        <v>-0.65952935330975</v>
      </c>
      <c r="C576" s="2" t="n">
        <v>1.06816449557977E-008</v>
      </c>
    </row>
    <row r="577" customFormat="false" ht="15" hidden="false" customHeight="false" outlineLevel="0" collapsed="false">
      <c r="A577" s="1" t="s">
        <v>720</v>
      </c>
      <c r="B577" s="1" t="n">
        <v>-1.54735133447627</v>
      </c>
      <c r="C577" s="2" t="n">
        <v>2.43715494275665E-016</v>
      </c>
    </row>
    <row r="578" customFormat="false" ht="15" hidden="false" customHeight="false" outlineLevel="0" collapsed="false">
      <c r="A578" s="1" t="s">
        <v>79</v>
      </c>
      <c r="B578" s="1" t="n">
        <v>-0.720790694205763</v>
      </c>
      <c r="C578" s="2" t="n">
        <v>3.67438641555365E-008</v>
      </c>
    </row>
    <row r="579" customFormat="false" ht="15" hidden="false" customHeight="false" outlineLevel="0" collapsed="false">
      <c r="A579" s="1" t="s">
        <v>721</v>
      </c>
      <c r="B579" s="1" t="n">
        <v>-0.984114340186122</v>
      </c>
      <c r="C579" s="2" t="n">
        <v>1.95181667782047E-020</v>
      </c>
    </row>
    <row r="580" customFormat="false" ht="15" hidden="false" customHeight="false" outlineLevel="0" collapsed="false">
      <c r="A580" s="1" t="s">
        <v>722</v>
      </c>
      <c r="B580" s="1" t="n">
        <v>-4.61263734979418</v>
      </c>
      <c r="C580" s="2" t="n">
        <v>1.22837229706871E-013</v>
      </c>
    </row>
    <row r="581" customFormat="false" ht="15" hidden="false" customHeight="false" outlineLevel="0" collapsed="false">
      <c r="A581" s="1" t="s">
        <v>723</v>
      </c>
      <c r="B581" s="1" t="n">
        <v>0.664342234977174</v>
      </c>
      <c r="C581" s="2" t="n">
        <v>2.48442530493169E-007</v>
      </c>
    </row>
    <row r="582" customFormat="false" ht="15" hidden="false" customHeight="false" outlineLevel="0" collapsed="false">
      <c r="A582" s="1" t="s">
        <v>724</v>
      </c>
      <c r="B582" s="1" t="n">
        <v>-0.789255292520211</v>
      </c>
      <c r="C582" s="2" t="n">
        <v>3.28275670826123E-005</v>
      </c>
    </row>
    <row r="583" customFormat="false" ht="15" hidden="false" customHeight="false" outlineLevel="0" collapsed="false">
      <c r="A583" s="1" t="s">
        <v>725</v>
      </c>
      <c r="B583" s="1" t="n">
        <v>0.855543700952754</v>
      </c>
      <c r="C583" s="1" t="n">
        <v>0.000214969568242164</v>
      </c>
    </row>
    <row r="584" customFormat="false" ht="15" hidden="false" customHeight="false" outlineLevel="0" collapsed="false">
      <c r="A584" s="1" t="s">
        <v>726</v>
      </c>
      <c r="B584" s="1" t="n">
        <v>-0.682943857692268</v>
      </c>
      <c r="C584" s="2" t="n">
        <v>7.04867354507651E-005</v>
      </c>
    </row>
    <row r="585" customFormat="false" ht="15" hidden="false" customHeight="false" outlineLevel="0" collapsed="false">
      <c r="A585" s="1" t="s">
        <v>727</v>
      </c>
      <c r="B585" s="1" t="n">
        <v>-1.31956764873126</v>
      </c>
      <c r="C585" s="2" t="n">
        <v>5.70690433341777E-009</v>
      </c>
    </row>
    <row r="586" customFormat="false" ht="15" hidden="false" customHeight="false" outlineLevel="0" collapsed="false">
      <c r="A586" s="1" t="s">
        <v>728</v>
      </c>
      <c r="B586" s="1" t="n">
        <v>-1.46310595116021</v>
      </c>
      <c r="C586" s="2" t="n">
        <v>6.56237044132684E-022</v>
      </c>
    </row>
    <row r="587" customFormat="false" ht="15" hidden="false" customHeight="false" outlineLevel="0" collapsed="false">
      <c r="A587" s="1" t="s">
        <v>729</v>
      </c>
      <c r="B587" s="1" t="n">
        <v>-1.04819517981241</v>
      </c>
      <c r="C587" s="2" t="n">
        <v>4.19630404764848E-018</v>
      </c>
    </row>
    <row r="588" customFormat="false" ht="15" hidden="false" customHeight="false" outlineLevel="0" collapsed="false">
      <c r="A588" s="1" t="s">
        <v>730</v>
      </c>
      <c r="B588" s="1" t="n">
        <v>1.17794953121348</v>
      </c>
      <c r="C588" s="1" t="n">
        <v>0.00291842019933297</v>
      </c>
    </row>
    <row r="589" customFormat="false" ht="15" hidden="false" customHeight="false" outlineLevel="0" collapsed="false">
      <c r="A589" s="1" t="s">
        <v>731</v>
      </c>
      <c r="B589" s="1" t="n">
        <v>-1.45112948083766</v>
      </c>
      <c r="C589" s="2" t="n">
        <v>3.6668064354783E-011</v>
      </c>
    </row>
    <row r="590" customFormat="false" ht="15" hidden="false" customHeight="false" outlineLevel="0" collapsed="false">
      <c r="A590" s="1" t="s">
        <v>80</v>
      </c>
      <c r="B590" s="1" t="n">
        <v>-3.28308797485428</v>
      </c>
      <c r="C590" s="2" t="n">
        <v>7.46520445897515E-209</v>
      </c>
    </row>
    <row r="591" customFormat="false" ht="15" hidden="false" customHeight="false" outlineLevel="0" collapsed="false">
      <c r="A591" s="1" t="s">
        <v>732</v>
      </c>
      <c r="B591" s="1" t="n">
        <v>-1.03478925970072</v>
      </c>
      <c r="C591" s="1" t="n">
        <v>0.0340381040017977</v>
      </c>
    </row>
    <row r="592" customFormat="false" ht="15" hidden="false" customHeight="false" outlineLevel="0" collapsed="false">
      <c r="A592" s="1" t="s">
        <v>733</v>
      </c>
      <c r="B592" s="1" t="n">
        <v>-1.52523957670582</v>
      </c>
      <c r="C592" s="2" t="n">
        <v>7.74430561935779E-018</v>
      </c>
    </row>
    <row r="593" customFormat="false" ht="15" hidden="false" customHeight="false" outlineLevel="0" collapsed="false">
      <c r="A593" s="1" t="s">
        <v>734</v>
      </c>
      <c r="B593" s="1" t="n">
        <v>1.68453028035731</v>
      </c>
      <c r="C593" s="2" t="n">
        <v>3.9364249150076E-010</v>
      </c>
    </row>
    <row r="594" customFormat="false" ht="15" hidden="false" customHeight="false" outlineLevel="0" collapsed="false">
      <c r="A594" s="1" t="s">
        <v>735</v>
      </c>
      <c r="B594" s="1" t="n">
        <v>-0.777235779361488</v>
      </c>
      <c r="C594" s="1" t="n">
        <v>0.00022364994167388</v>
      </c>
    </row>
    <row r="595" customFormat="false" ht="15" hidden="false" customHeight="false" outlineLevel="0" collapsed="false">
      <c r="A595" s="1" t="s">
        <v>736</v>
      </c>
      <c r="B595" s="1" t="n">
        <v>-0.704583256954069</v>
      </c>
      <c r="C595" s="2" t="n">
        <v>3.25098634107841E-005</v>
      </c>
    </row>
    <row r="596" customFormat="false" ht="15" hidden="false" customHeight="false" outlineLevel="0" collapsed="false">
      <c r="A596" s="1" t="s">
        <v>737</v>
      </c>
      <c r="B596" s="1" t="n">
        <v>-3.77878068765719</v>
      </c>
      <c r="C596" s="2" t="n">
        <v>3.60397039768669E-027</v>
      </c>
    </row>
    <row r="597" customFormat="false" ht="15" hidden="false" customHeight="false" outlineLevel="0" collapsed="false">
      <c r="A597" s="1" t="s">
        <v>738</v>
      </c>
      <c r="B597" s="1" t="n">
        <v>-2.07497231114907</v>
      </c>
      <c r="C597" s="2" t="n">
        <v>2.28861440273174E-025</v>
      </c>
    </row>
    <row r="598" customFormat="false" ht="15" hidden="false" customHeight="false" outlineLevel="0" collapsed="false">
      <c r="A598" s="1" t="s">
        <v>739</v>
      </c>
      <c r="B598" s="1" t="n">
        <v>0.921112599112338</v>
      </c>
      <c r="C598" s="1" t="n">
        <v>0.00010914828585405</v>
      </c>
    </row>
    <row r="599" customFormat="false" ht="15" hidden="false" customHeight="false" outlineLevel="0" collapsed="false">
      <c r="A599" s="1" t="s">
        <v>740</v>
      </c>
      <c r="B599" s="1" t="n">
        <v>-0.746134797117483</v>
      </c>
      <c r="C599" s="2" t="n">
        <v>1.19819843982641E-005</v>
      </c>
    </row>
    <row r="600" customFormat="false" ht="15" hidden="false" customHeight="false" outlineLevel="0" collapsed="false">
      <c r="A600" s="1" t="s">
        <v>741</v>
      </c>
      <c r="B600" s="1" t="n">
        <v>0.865763605516613</v>
      </c>
      <c r="C600" s="2" t="n">
        <v>9.05239535413414E-007</v>
      </c>
    </row>
    <row r="601" customFormat="false" ht="15" hidden="false" customHeight="false" outlineLevel="0" collapsed="false">
      <c r="A601" s="1" t="s">
        <v>742</v>
      </c>
      <c r="B601" s="1" t="n">
        <v>-1.15273790489629</v>
      </c>
      <c r="C601" s="2" t="n">
        <v>5.88459134720597E-011</v>
      </c>
    </row>
    <row r="602" customFormat="false" ht="15" hidden="false" customHeight="false" outlineLevel="0" collapsed="false">
      <c r="A602" s="1" t="s">
        <v>743</v>
      </c>
      <c r="B602" s="1" t="n">
        <v>2.36531200436348</v>
      </c>
      <c r="C602" s="2" t="n">
        <v>7.56218550318472E-016</v>
      </c>
    </row>
    <row r="603" customFormat="false" ht="15" hidden="false" customHeight="false" outlineLevel="0" collapsed="false">
      <c r="A603" s="1" t="s">
        <v>744</v>
      </c>
      <c r="B603" s="1" t="n">
        <v>2.15088670578234</v>
      </c>
      <c r="C603" s="2" t="n">
        <v>7.51066721743072E-011</v>
      </c>
    </row>
    <row r="604" customFormat="false" ht="15" hidden="false" customHeight="false" outlineLevel="0" collapsed="false">
      <c r="A604" s="1" t="s">
        <v>745</v>
      </c>
      <c r="B604" s="1" t="n">
        <v>-2.35354574656688</v>
      </c>
      <c r="C604" s="2" t="n">
        <v>2.31690773778913E-015</v>
      </c>
    </row>
    <row r="605" customFormat="false" ht="15" hidden="false" customHeight="false" outlineLevel="0" collapsed="false">
      <c r="A605" s="1" t="s">
        <v>746</v>
      </c>
      <c r="B605" s="1" t="n">
        <v>-1.21669712024455</v>
      </c>
      <c r="C605" s="2" t="n">
        <v>1.12941624972497E-015</v>
      </c>
    </row>
    <row r="606" customFormat="false" ht="15" hidden="false" customHeight="false" outlineLevel="0" collapsed="false">
      <c r="A606" s="1" t="s">
        <v>83</v>
      </c>
      <c r="B606" s="1" t="n">
        <v>-2.46995742273618</v>
      </c>
      <c r="C606" s="2" t="n">
        <v>1.06701403406607E-027</v>
      </c>
    </row>
    <row r="607" customFormat="false" ht="15" hidden="false" customHeight="false" outlineLevel="0" collapsed="false">
      <c r="A607" s="1" t="s">
        <v>747</v>
      </c>
      <c r="B607" s="1" t="n">
        <v>1.18555315696746</v>
      </c>
      <c r="C607" s="2" t="n">
        <v>7.25486654997986E-013</v>
      </c>
    </row>
    <row r="608" customFormat="false" ht="15" hidden="false" customHeight="false" outlineLevel="0" collapsed="false">
      <c r="A608" s="1" t="s">
        <v>748</v>
      </c>
      <c r="B608" s="1" t="n">
        <v>-0.686049755458695</v>
      </c>
      <c r="C608" s="1" t="n">
        <v>0.0420240539381782</v>
      </c>
    </row>
    <row r="609" customFormat="false" ht="15" hidden="false" customHeight="false" outlineLevel="0" collapsed="false">
      <c r="A609" s="1" t="s">
        <v>749</v>
      </c>
      <c r="B609" s="1" t="n">
        <v>-0.985104224285882</v>
      </c>
      <c r="C609" s="1" t="n">
        <v>0.000958516194720735</v>
      </c>
    </row>
    <row r="610" customFormat="false" ht="15" hidden="false" customHeight="false" outlineLevel="0" collapsed="false">
      <c r="A610" s="1" t="s">
        <v>750</v>
      </c>
      <c r="B610" s="1" t="n">
        <v>-0.631459771283174</v>
      </c>
      <c r="C610" s="1" t="n">
        <v>0.000361748855709163</v>
      </c>
    </row>
    <row r="611" customFormat="false" ht="15" hidden="false" customHeight="false" outlineLevel="0" collapsed="false">
      <c r="A611" s="1" t="s">
        <v>751</v>
      </c>
      <c r="B611" s="1" t="n">
        <v>-0.630955794975479</v>
      </c>
      <c r="C611" s="1" t="n">
        <v>0.00358900355248911</v>
      </c>
    </row>
    <row r="612" customFormat="false" ht="15" hidden="false" customHeight="false" outlineLevel="0" collapsed="false">
      <c r="A612" s="1" t="s">
        <v>84</v>
      </c>
      <c r="B612" s="1" t="n">
        <v>-0.707782088785645</v>
      </c>
      <c r="C612" s="1" t="n">
        <v>0.000141338934781024</v>
      </c>
    </row>
    <row r="613" customFormat="false" ht="15" hidden="false" customHeight="false" outlineLevel="0" collapsed="false">
      <c r="A613" s="1" t="s">
        <v>752</v>
      </c>
      <c r="B613" s="1" t="n">
        <v>1.1834021269668</v>
      </c>
      <c r="C613" s="2" t="n">
        <v>5.35048735109362E-011</v>
      </c>
    </row>
    <row r="614" customFormat="false" ht="15" hidden="false" customHeight="false" outlineLevel="0" collapsed="false">
      <c r="A614" s="1" t="s">
        <v>753</v>
      </c>
      <c r="B614" s="1" t="n">
        <v>-0.673271147334033</v>
      </c>
      <c r="C614" s="1" t="n">
        <v>0.00648454155284412</v>
      </c>
    </row>
    <row r="615" customFormat="false" ht="15" hidden="false" customHeight="false" outlineLevel="0" collapsed="false">
      <c r="A615" s="1" t="s">
        <v>754</v>
      </c>
      <c r="B615" s="1" t="n">
        <v>-0.652957745469364</v>
      </c>
      <c r="C615" s="1" t="n">
        <v>0.0229273809762943</v>
      </c>
    </row>
    <row r="616" customFormat="false" ht="15" hidden="false" customHeight="false" outlineLevel="0" collapsed="false">
      <c r="A616" s="1" t="s">
        <v>755</v>
      </c>
      <c r="B616" s="1" t="n">
        <v>-0.973627707171072</v>
      </c>
      <c r="C616" s="1" t="n">
        <v>0.00102362513200076</v>
      </c>
    </row>
    <row r="617" customFormat="false" ht="15" hidden="false" customHeight="false" outlineLevel="0" collapsed="false">
      <c r="A617" s="1" t="s">
        <v>756</v>
      </c>
      <c r="B617" s="1" t="n">
        <v>-0.664758000822906</v>
      </c>
      <c r="C617" s="1" t="n">
        <v>0.0010643629729666</v>
      </c>
    </row>
    <row r="618" customFormat="false" ht="15" hidden="false" customHeight="false" outlineLevel="0" collapsed="false">
      <c r="A618" s="1" t="s">
        <v>757</v>
      </c>
      <c r="B618" s="1" t="n">
        <v>-1.51847415440243</v>
      </c>
      <c r="C618" s="2" t="n">
        <v>6.39897287798803E-007</v>
      </c>
    </row>
    <row r="619" customFormat="false" ht="15" hidden="false" customHeight="false" outlineLevel="0" collapsed="false">
      <c r="A619" s="1" t="s">
        <v>758</v>
      </c>
      <c r="B619" s="1" t="n">
        <v>0.807564503002872</v>
      </c>
      <c r="C619" s="2" t="n">
        <v>1.67660011200799E-017</v>
      </c>
    </row>
    <row r="620" customFormat="false" ht="15" hidden="false" customHeight="false" outlineLevel="0" collapsed="false">
      <c r="A620" s="1" t="s">
        <v>759</v>
      </c>
      <c r="B620" s="1" t="n">
        <v>1.03343470528902</v>
      </c>
      <c r="C620" s="2" t="n">
        <v>2.69154378462959E-007</v>
      </c>
    </row>
    <row r="621" customFormat="false" ht="15" hidden="false" customHeight="false" outlineLevel="0" collapsed="false">
      <c r="A621" s="1" t="s">
        <v>760</v>
      </c>
      <c r="B621" s="1" t="n">
        <v>1.13650437778927</v>
      </c>
      <c r="C621" s="2" t="n">
        <v>2.35577815821098E-007</v>
      </c>
    </row>
    <row r="622" customFormat="false" ht="15" hidden="false" customHeight="false" outlineLevel="0" collapsed="false">
      <c r="A622" s="1" t="s">
        <v>761</v>
      </c>
      <c r="B622" s="1" t="n">
        <v>1.05280082892592</v>
      </c>
      <c r="C622" s="2" t="n">
        <v>8.38209033437492E-009</v>
      </c>
    </row>
    <row r="623" customFormat="false" ht="15" hidden="false" customHeight="false" outlineLevel="0" collapsed="false">
      <c r="A623" s="1" t="s">
        <v>762</v>
      </c>
      <c r="B623" s="1" t="n">
        <v>1.00617149789246</v>
      </c>
      <c r="C623" s="2" t="n">
        <v>9.93710825911663E-008</v>
      </c>
    </row>
    <row r="624" customFormat="false" ht="15" hidden="false" customHeight="false" outlineLevel="0" collapsed="false">
      <c r="A624" s="1" t="s">
        <v>763</v>
      </c>
      <c r="B624" s="1" t="n">
        <v>0.743929420563155</v>
      </c>
      <c r="C624" s="2" t="n">
        <v>5.6582943952901E-012</v>
      </c>
    </row>
    <row r="625" customFormat="false" ht="15" hidden="false" customHeight="false" outlineLevel="0" collapsed="false">
      <c r="A625" s="1" t="s">
        <v>764</v>
      </c>
      <c r="B625" s="1" t="n">
        <v>-1.42173030406364</v>
      </c>
      <c r="C625" s="2" t="n">
        <v>2.67789405945652E-027</v>
      </c>
    </row>
    <row r="626" customFormat="false" ht="15" hidden="false" customHeight="false" outlineLevel="0" collapsed="false">
      <c r="A626" s="1" t="s">
        <v>765</v>
      </c>
      <c r="B626" s="1" t="n">
        <v>-0.851565537313012</v>
      </c>
      <c r="C626" s="2" t="n">
        <v>3.54932658731218E-009</v>
      </c>
    </row>
    <row r="627" customFormat="false" ht="15" hidden="false" customHeight="false" outlineLevel="0" collapsed="false">
      <c r="A627" s="1" t="s">
        <v>766</v>
      </c>
      <c r="B627" s="1" t="n">
        <v>-0.802794936989319</v>
      </c>
      <c r="C627" s="2" t="n">
        <v>3.37104854554183E-010</v>
      </c>
    </row>
    <row r="628" customFormat="false" ht="15" hidden="false" customHeight="false" outlineLevel="0" collapsed="false">
      <c r="A628" s="1" t="s">
        <v>767</v>
      </c>
      <c r="B628" s="1" t="n">
        <v>-0.981440089739128</v>
      </c>
      <c r="C628" s="2" t="n">
        <v>9.53951112165795E-007</v>
      </c>
    </row>
    <row r="629" customFormat="false" ht="15" hidden="false" customHeight="false" outlineLevel="0" collapsed="false">
      <c r="A629" s="1" t="s">
        <v>768</v>
      </c>
      <c r="B629" s="1" t="n">
        <v>-0.682438009292392</v>
      </c>
      <c r="C629" s="1" t="n">
        <v>0.00094758372671049</v>
      </c>
    </row>
    <row r="630" customFormat="false" ht="15" hidden="false" customHeight="false" outlineLevel="0" collapsed="false">
      <c r="A630" s="1" t="s">
        <v>164</v>
      </c>
      <c r="B630" s="1" t="n">
        <v>-0.658951447225776</v>
      </c>
      <c r="C630" s="1" t="n">
        <v>0.000598135450918177</v>
      </c>
    </row>
    <row r="631" customFormat="false" ht="15" hidden="false" customHeight="false" outlineLevel="0" collapsed="false">
      <c r="A631" s="1" t="s">
        <v>769</v>
      </c>
      <c r="B631" s="1" t="n">
        <v>1.09890994989337</v>
      </c>
      <c r="C631" s="1" t="n">
        <v>0.00843952065603582</v>
      </c>
    </row>
    <row r="632" customFormat="false" ht="15" hidden="false" customHeight="false" outlineLevel="0" collapsed="false">
      <c r="A632" s="1" t="s">
        <v>770</v>
      </c>
      <c r="B632" s="1" t="n">
        <v>-0.663417377416508</v>
      </c>
      <c r="C632" s="1" t="n">
        <v>0.000643050836697393</v>
      </c>
    </row>
    <row r="633" customFormat="false" ht="15" hidden="false" customHeight="false" outlineLevel="0" collapsed="false">
      <c r="A633" s="1" t="s">
        <v>771</v>
      </c>
      <c r="B633" s="1" t="n">
        <v>-0.91494344021453</v>
      </c>
      <c r="C633" s="2" t="n">
        <v>5.00989691164787E-006</v>
      </c>
    </row>
    <row r="634" customFormat="false" ht="15" hidden="false" customHeight="false" outlineLevel="0" collapsed="false">
      <c r="A634" s="1" t="s">
        <v>772</v>
      </c>
      <c r="B634" s="1" t="n">
        <v>0.768810320004898</v>
      </c>
      <c r="C634" s="2" t="n">
        <v>6.57079551001554E-010</v>
      </c>
    </row>
    <row r="635" customFormat="false" ht="15" hidden="false" customHeight="false" outlineLevel="0" collapsed="false">
      <c r="A635" s="1" t="s">
        <v>773</v>
      </c>
      <c r="B635" s="1" t="n">
        <v>-1.66447296487055</v>
      </c>
      <c r="C635" s="2" t="n">
        <v>3.03568292840206E-007</v>
      </c>
    </row>
    <row r="636" customFormat="false" ht="15" hidden="false" customHeight="false" outlineLevel="0" collapsed="false">
      <c r="A636" s="1" t="s">
        <v>774</v>
      </c>
      <c r="B636" s="1" t="n">
        <v>-1.10908852846181</v>
      </c>
      <c r="C636" s="2" t="n">
        <v>3.40151998055124E-015</v>
      </c>
    </row>
    <row r="637" customFormat="false" ht="15" hidden="false" customHeight="false" outlineLevel="0" collapsed="false">
      <c r="A637" s="1" t="s">
        <v>775</v>
      </c>
      <c r="B637" s="1" t="n">
        <v>-0.909750074941739</v>
      </c>
      <c r="C637" s="2" t="n">
        <v>1.5538816627488E-009</v>
      </c>
    </row>
    <row r="638" customFormat="false" ht="15" hidden="false" customHeight="false" outlineLevel="0" collapsed="false">
      <c r="A638" s="1" t="s">
        <v>776</v>
      </c>
      <c r="B638" s="1" t="n">
        <v>-1.3432484946123</v>
      </c>
      <c r="C638" s="2" t="n">
        <v>2.25387237710199E-006</v>
      </c>
    </row>
    <row r="639" customFormat="false" ht="15" hidden="false" customHeight="false" outlineLevel="0" collapsed="false">
      <c r="A639" s="1" t="s">
        <v>777</v>
      </c>
      <c r="B639" s="1" t="n">
        <v>-1.29024994787963</v>
      </c>
      <c r="C639" s="2" t="n">
        <v>7.72640467198476E-020</v>
      </c>
    </row>
    <row r="640" customFormat="false" ht="15" hidden="false" customHeight="false" outlineLevel="0" collapsed="false">
      <c r="A640" s="1" t="s">
        <v>778</v>
      </c>
      <c r="B640" s="1" t="n">
        <v>-0.854703745512077</v>
      </c>
      <c r="C640" s="2" t="n">
        <v>1.16873934205531E-007</v>
      </c>
    </row>
    <row r="641" customFormat="false" ht="15" hidden="false" customHeight="false" outlineLevel="0" collapsed="false">
      <c r="A641" s="1" t="s">
        <v>779</v>
      </c>
      <c r="B641" s="1" t="n">
        <v>-0.937133095197087</v>
      </c>
      <c r="C641" s="2" t="n">
        <v>8.91124179507269E-005</v>
      </c>
    </row>
    <row r="642" customFormat="false" ht="15" hidden="false" customHeight="false" outlineLevel="0" collapsed="false">
      <c r="A642" s="1" t="s">
        <v>780</v>
      </c>
      <c r="B642" s="1" t="n">
        <v>-0.648114941766092</v>
      </c>
      <c r="C642" s="1" t="n">
        <v>0.0444203628395584</v>
      </c>
    </row>
    <row r="643" customFormat="false" ht="15" hidden="false" customHeight="false" outlineLevel="0" collapsed="false">
      <c r="A643" s="1" t="s">
        <v>781</v>
      </c>
      <c r="B643" s="1" t="n">
        <v>0.831583622388009</v>
      </c>
      <c r="C643" s="2" t="n">
        <v>2.57643688303614E-010</v>
      </c>
    </row>
    <row r="644" customFormat="false" ht="15" hidden="false" customHeight="false" outlineLevel="0" collapsed="false">
      <c r="A644" s="1" t="s">
        <v>782</v>
      </c>
      <c r="B644" s="1" t="n">
        <v>-1.22342784125483</v>
      </c>
      <c r="C644" s="2" t="n">
        <v>4.29579261264502E-008</v>
      </c>
    </row>
    <row r="645" customFormat="false" ht="15" hidden="false" customHeight="false" outlineLevel="0" collapsed="false">
      <c r="A645" s="1" t="s">
        <v>89</v>
      </c>
      <c r="B645" s="1" t="n">
        <v>-5.76894490098837</v>
      </c>
      <c r="C645" s="2" t="n">
        <v>1.14236110179132E-029</v>
      </c>
    </row>
    <row r="646" customFormat="false" ht="15" hidden="false" customHeight="false" outlineLevel="0" collapsed="false">
      <c r="A646" s="1" t="s">
        <v>783</v>
      </c>
      <c r="B646" s="1" t="n">
        <v>0.880650431889051</v>
      </c>
      <c r="C646" s="1" t="n">
        <v>0.00697711634355011</v>
      </c>
    </row>
    <row r="647" customFormat="false" ht="15" hidden="false" customHeight="false" outlineLevel="0" collapsed="false">
      <c r="A647" s="1" t="s">
        <v>784</v>
      </c>
      <c r="B647" s="1" t="n">
        <v>-0.585344654782153</v>
      </c>
      <c r="C647" s="2" t="n">
        <v>1.94511404996304E-005</v>
      </c>
    </row>
    <row r="648" customFormat="false" ht="15" hidden="false" customHeight="false" outlineLevel="0" collapsed="false">
      <c r="A648" s="1" t="s">
        <v>785</v>
      </c>
      <c r="B648" s="1" t="n">
        <v>-0.592858917209828</v>
      </c>
      <c r="C648" s="2" t="n">
        <v>3.52129638477566E-010</v>
      </c>
    </row>
    <row r="649" customFormat="false" ht="15" hidden="false" customHeight="false" outlineLevel="0" collapsed="false">
      <c r="A649" s="1" t="s">
        <v>786</v>
      </c>
      <c r="B649" s="1" t="n">
        <v>-0.682669841030326</v>
      </c>
      <c r="C649" s="2" t="n">
        <v>3.13487666710142E-008</v>
      </c>
    </row>
    <row r="650" customFormat="false" ht="15" hidden="false" customHeight="false" outlineLevel="0" collapsed="false">
      <c r="A650" s="1" t="s">
        <v>787</v>
      </c>
      <c r="B650" s="1" t="n">
        <v>-0.609265899407967</v>
      </c>
      <c r="C650" s="2" t="n">
        <v>2.29736002450839E-010</v>
      </c>
    </row>
    <row r="651" customFormat="false" ht="15" hidden="false" customHeight="false" outlineLevel="0" collapsed="false">
      <c r="A651" s="1" t="s">
        <v>788</v>
      </c>
      <c r="B651" s="1" t="n">
        <v>-0.68617072336516</v>
      </c>
      <c r="C651" s="2" t="n">
        <v>6.2818922385976E-012</v>
      </c>
    </row>
    <row r="652" customFormat="false" ht="15" hidden="false" customHeight="false" outlineLevel="0" collapsed="false">
      <c r="A652" s="1" t="s">
        <v>789</v>
      </c>
      <c r="B652" s="1" t="n">
        <v>-0.878709287131477</v>
      </c>
      <c r="C652" s="2" t="n">
        <v>1.23842260332751E-009</v>
      </c>
    </row>
    <row r="653" customFormat="false" ht="15" hidden="false" customHeight="false" outlineLevel="0" collapsed="false">
      <c r="A653" s="1" t="s">
        <v>790</v>
      </c>
      <c r="B653" s="1" t="n">
        <v>-0.859471918745618</v>
      </c>
      <c r="C653" s="2" t="n">
        <v>3.74992956579119E-011</v>
      </c>
    </row>
    <row r="654" customFormat="false" ht="15" hidden="false" customHeight="false" outlineLevel="0" collapsed="false">
      <c r="A654" s="1" t="s">
        <v>791</v>
      </c>
      <c r="B654" s="1" t="n">
        <v>-0.939395773044251</v>
      </c>
      <c r="C654" s="2" t="n">
        <v>7.91239869151663E-013</v>
      </c>
    </row>
    <row r="655" customFormat="false" ht="15" hidden="false" customHeight="false" outlineLevel="0" collapsed="false">
      <c r="A655" s="1" t="s">
        <v>792</v>
      </c>
      <c r="B655" s="1" t="n">
        <v>-0.734262142351049</v>
      </c>
      <c r="C655" s="1" t="n">
        <v>0.0228344224845887</v>
      </c>
    </row>
    <row r="656" customFormat="false" ht="15" hidden="false" customHeight="false" outlineLevel="0" collapsed="false">
      <c r="A656" s="1" t="s">
        <v>793</v>
      </c>
      <c r="B656" s="1" t="n">
        <v>-0.646306429440777</v>
      </c>
      <c r="C656" s="1" t="n">
        <v>0.000864679656988903</v>
      </c>
    </row>
    <row r="657" customFormat="false" ht="15" hidden="false" customHeight="false" outlineLevel="0" collapsed="false">
      <c r="A657" s="1" t="s">
        <v>166</v>
      </c>
      <c r="B657" s="1" t="n">
        <v>-0.642720762846492</v>
      </c>
      <c r="C657" s="2" t="n">
        <v>3.39390383012455E-006</v>
      </c>
    </row>
    <row r="658" customFormat="false" ht="15" hidden="false" customHeight="false" outlineLevel="0" collapsed="false">
      <c r="A658" s="1" t="s">
        <v>794</v>
      </c>
      <c r="B658" s="1" t="n">
        <v>1.28155720218245</v>
      </c>
      <c r="C658" s="2" t="n">
        <v>6.77491799811634E-005</v>
      </c>
    </row>
    <row r="659" customFormat="false" ht="15" hidden="false" customHeight="false" outlineLevel="0" collapsed="false">
      <c r="A659" s="1" t="s">
        <v>795</v>
      </c>
      <c r="B659" s="1" t="n">
        <v>-0.671487274255159</v>
      </c>
      <c r="C659" s="2" t="n">
        <v>8.86154629402902E-007</v>
      </c>
    </row>
    <row r="660" customFormat="false" ht="15" hidden="false" customHeight="false" outlineLevel="0" collapsed="false">
      <c r="A660" s="1" t="s">
        <v>796</v>
      </c>
      <c r="B660" s="1" t="n">
        <v>-0.889945485035505</v>
      </c>
      <c r="C660" s="2" t="n">
        <v>2.2340120278605E-019</v>
      </c>
    </row>
    <row r="661" customFormat="false" ht="15" hidden="false" customHeight="false" outlineLevel="0" collapsed="false">
      <c r="A661" s="1" t="s">
        <v>797</v>
      </c>
      <c r="B661" s="1" t="n">
        <v>-1.03041695783117</v>
      </c>
      <c r="C661" s="2" t="n">
        <v>9.83788045312434E-005</v>
      </c>
    </row>
    <row r="662" customFormat="false" ht="15" hidden="false" customHeight="false" outlineLevel="0" collapsed="false">
      <c r="A662" s="1" t="s">
        <v>798</v>
      </c>
      <c r="B662" s="1" t="n">
        <v>0.615701148550334</v>
      </c>
      <c r="C662" s="1" t="n">
        <v>0.00462007472625731</v>
      </c>
    </row>
    <row r="663" customFormat="false" ht="15" hidden="false" customHeight="false" outlineLevel="0" collapsed="false">
      <c r="A663" s="1" t="s">
        <v>799</v>
      </c>
      <c r="B663" s="1" t="n">
        <v>0.966751884447542</v>
      </c>
      <c r="C663" s="2" t="n">
        <v>1.91283191812154E-006</v>
      </c>
    </row>
    <row r="664" customFormat="false" ht="15" hidden="false" customHeight="false" outlineLevel="0" collapsed="false">
      <c r="A664" s="1" t="s">
        <v>800</v>
      </c>
      <c r="B664" s="1" t="n">
        <v>0.809489961124356</v>
      </c>
      <c r="C664" s="2" t="n">
        <v>1.77353841403278E-005</v>
      </c>
    </row>
    <row r="665" customFormat="false" ht="15" hidden="false" customHeight="false" outlineLevel="0" collapsed="false">
      <c r="A665" s="1" t="s">
        <v>801</v>
      </c>
      <c r="B665" s="1" t="n">
        <v>-1.02334645777084</v>
      </c>
      <c r="C665" s="2" t="n">
        <v>1.72816616392586E-005</v>
      </c>
    </row>
    <row r="666" customFormat="false" ht="15" hidden="false" customHeight="false" outlineLevel="0" collapsed="false">
      <c r="A666" s="1" t="s">
        <v>802</v>
      </c>
      <c r="B666" s="1" t="n">
        <v>-2.80447450329147</v>
      </c>
      <c r="C666" s="2" t="n">
        <v>6.51178335289904E-083</v>
      </c>
    </row>
    <row r="667" customFormat="false" ht="15" hidden="false" customHeight="false" outlineLevel="0" collapsed="false">
      <c r="A667" s="1" t="s">
        <v>803</v>
      </c>
      <c r="B667" s="1" t="n">
        <v>-0.632787392226107</v>
      </c>
      <c r="C667" s="1" t="n">
        <v>0.00172775000788395</v>
      </c>
    </row>
    <row r="668" customFormat="false" ht="15" hidden="false" customHeight="false" outlineLevel="0" collapsed="false">
      <c r="A668" s="1" t="s">
        <v>804</v>
      </c>
      <c r="B668" s="1" t="n">
        <v>-3.73773593042285</v>
      </c>
      <c r="C668" s="2" t="n">
        <v>2.02391169398061E-016</v>
      </c>
    </row>
    <row r="669" customFormat="false" ht="15" hidden="false" customHeight="false" outlineLevel="0" collapsed="false">
      <c r="A669" s="1" t="s">
        <v>805</v>
      </c>
      <c r="B669" s="1" t="n">
        <v>-2.04981207294626</v>
      </c>
      <c r="C669" s="2" t="n">
        <v>5.28749876362588E-015</v>
      </c>
    </row>
    <row r="670" customFormat="false" ht="15" hidden="false" customHeight="false" outlineLevel="0" collapsed="false">
      <c r="A670" s="1" t="s">
        <v>806</v>
      </c>
      <c r="B670" s="1" t="n">
        <v>-0.631594494617319</v>
      </c>
      <c r="C670" s="1" t="n">
        <v>0.00517588106980415</v>
      </c>
    </row>
    <row r="671" customFormat="false" ht="15" hidden="false" customHeight="false" outlineLevel="0" collapsed="false">
      <c r="A671" s="1" t="s">
        <v>807</v>
      </c>
      <c r="B671" s="1" t="n">
        <v>0.687209916290922</v>
      </c>
      <c r="C671" s="1" t="n">
        <v>0.0124733451353207</v>
      </c>
    </row>
    <row r="672" customFormat="false" ht="15" hidden="false" customHeight="false" outlineLevel="0" collapsed="false">
      <c r="A672" s="1" t="s">
        <v>808</v>
      </c>
      <c r="B672" s="1" t="n">
        <v>-1.54212999320206</v>
      </c>
      <c r="C672" s="2" t="n">
        <v>3.85574643393158E-020</v>
      </c>
    </row>
    <row r="673" customFormat="false" ht="15" hidden="false" customHeight="false" outlineLevel="0" collapsed="false">
      <c r="A673" s="1" t="s">
        <v>809</v>
      </c>
      <c r="B673" s="1" t="n">
        <v>-7.15159329756332</v>
      </c>
      <c r="C673" s="2" t="n">
        <v>4.2719433343373E-010</v>
      </c>
    </row>
    <row r="674" customFormat="false" ht="15" hidden="false" customHeight="false" outlineLevel="0" collapsed="false">
      <c r="A674" s="1" t="s">
        <v>810</v>
      </c>
      <c r="B674" s="1" t="n">
        <v>0.676887329259531</v>
      </c>
      <c r="C674" s="2" t="n">
        <v>1.86718666227223E-005</v>
      </c>
    </row>
    <row r="675" customFormat="false" ht="15" hidden="false" customHeight="false" outlineLevel="0" collapsed="false">
      <c r="A675" s="1" t="s">
        <v>811</v>
      </c>
      <c r="B675" s="1" t="n">
        <v>-1.13145798384969</v>
      </c>
      <c r="C675" s="2" t="n">
        <v>6.41642260006196E-008</v>
      </c>
    </row>
    <row r="676" customFormat="false" ht="15" hidden="false" customHeight="false" outlineLevel="0" collapsed="false">
      <c r="A676" s="1" t="s">
        <v>91</v>
      </c>
      <c r="B676" s="1" t="n">
        <v>-0.684984251192839</v>
      </c>
      <c r="C676" s="1" t="n">
        <v>0.00333589223738283</v>
      </c>
    </row>
    <row r="677" customFormat="false" ht="15" hidden="false" customHeight="false" outlineLevel="0" collapsed="false">
      <c r="A677" s="1" t="s">
        <v>812</v>
      </c>
      <c r="B677" s="1" t="n">
        <v>-1.03170369844104</v>
      </c>
      <c r="C677" s="2" t="n">
        <v>9.05147523770471E-018</v>
      </c>
    </row>
    <row r="678" customFormat="false" ht="15" hidden="false" customHeight="false" outlineLevel="0" collapsed="false">
      <c r="A678" s="1" t="s">
        <v>813</v>
      </c>
      <c r="B678" s="1" t="n">
        <v>-5.13155128398507</v>
      </c>
      <c r="C678" s="2" t="n">
        <v>1.12141339132581E-047</v>
      </c>
    </row>
    <row r="679" customFormat="false" ht="15" hidden="false" customHeight="false" outlineLevel="0" collapsed="false">
      <c r="A679" s="1" t="s">
        <v>814</v>
      </c>
      <c r="B679" s="1" t="n">
        <v>-7.05083808606801</v>
      </c>
      <c r="C679" s="2" t="n">
        <v>2.09983335466319E-028</v>
      </c>
    </row>
    <row r="680" customFormat="false" ht="15" hidden="false" customHeight="false" outlineLevel="0" collapsed="false">
      <c r="A680" s="1" t="s">
        <v>815</v>
      </c>
      <c r="B680" s="1" t="n">
        <v>-2.28583921619913</v>
      </c>
      <c r="C680" s="2" t="n">
        <v>8.60742957567236E-010</v>
      </c>
    </row>
    <row r="681" customFormat="false" ht="15" hidden="false" customHeight="false" outlineLevel="0" collapsed="false">
      <c r="A681" s="1" t="s">
        <v>816</v>
      </c>
      <c r="B681" s="1" t="n">
        <v>-0.922757546819804</v>
      </c>
      <c r="C681" s="2" t="n">
        <v>1.4997200606782E-008</v>
      </c>
    </row>
    <row r="682" customFormat="false" ht="15" hidden="false" customHeight="false" outlineLevel="0" collapsed="false">
      <c r="A682" s="1" t="s">
        <v>817</v>
      </c>
      <c r="B682" s="1" t="n">
        <v>-1.18474849671323</v>
      </c>
      <c r="C682" s="1" t="n">
        <v>0.00162600813590632</v>
      </c>
    </row>
    <row r="683" customFormat="false" ht="15" hidden="false" customHeight="false" outlineLevel="0" collapsed="false">
      <c r="A683" s="1" t="s">
        <v>818</v>
      </c>
      <c r="B683" s="1" t="n">
        <v>-0.733058658997034</v>
      </c>
      <c r="C683" s="2" t="n">
        <v>1.71523234487763E-007</v>
      </c>
    </row>
    <row r="684" customFormat="false" ht="15" hidden="false" customHeight="false" outlineLevel="0" collapsed="false">
      <c r="A684" s="1" t="s">
        <v>819</v>
      </c>
      <c r="B684" s="1" t="n">
        <v>-1.59975477311265</v>
      </c>
      <c r="C684" s="2" t="n">
        <v>5.00989691164787E-006</v>
      </c>
    </row>
    <row r="685" customFormat="false" ht="15" hidden="false" customHeight="false" outlineLevel="0" collapsed="false">
      <c r="A685" s="1" t="s">
        <v>820</v>
      </c>
      <c r="B685" s="1" t="n">
        <v>0.613019104381014</v>
      </c>
      <c r="C685" s="1" t="n">
        <v>0.000234133626428169</v>
      </c>
    </row>
    <row r="686" customFormat="false" ht="15" hidden="false" customHeight="false" outlineLevel="0" collapsed="false">
      <c r="A686" s="1" t="s">
        <v>821</v>
      </c>
      <c r="B686" s="1" t="n">
        <v>-0.919804737277459</v>
      </c>
      <c r="C686" s="2" t="n">
        <v>2.52020645571877E-011</v>
      </c>
    </row>
    <row r="687" customFormat="false" ht="15" hidden="false" customHeight="false" outlineLevel="0" collapsed="false">
      <c r="A687" s="1" t="s">
        <v>822</v>
      </c>
      <c r="B687" s="1" t="n">
        <v>-0.636096677445948</v>
      </c>
      <c r="C687" s="2" t="n">
        <v>1.23105763673591E-007</v>
      </c>
    </row>
    <row r="688" customFormat="false" ht="15" hidden="false" customHeight="false" outlineLevel="0" collapsed="false">
      <c r="A688" s="1" t="s">
        <v>823</v>
      </c>
      <c r="B688" s="1" t="n">
        <v>0.864644802856748</v>
      </c>
      <c r="C688" s="1" t="n">
        <v>0.00025732618600694</v>
      </c>
    </row>
    <row r="689" customFormat="false" ht="15" hidden="false" customHeight="false" outlineLevel="0" collapsed="false">
      <c r="A689" s="1" t="s">
        <v>824</v>
      </c>
      <c r="B689" s="1" t="n">
        <v>0.841860935636015</v>
      </c>
      <c r="C689" s="2" t="n">
        <v>8.8848914413823E-006</v>
      </c>
    </row>
    <row r="690" customFormat="false" ht="15" hidden="false" customHeight="false" outlineLevel="0" collapsed="false">
      <c r="A690" s="1" t="s">
        <v>825</v>
      </c>
      <c r="B690" s="1" t="n">
        <v>-0.908473289952766</v>
      </c>
      <c r="C690" s="2" t="n">
        <v>2.18632332867333E-017</v>
      </c>
    </row>
    <row r="691" customFormat="false" ht="15" hidden="false" customHeight="false" outlineLevel="0" collapsed="false">
      <c r="A691" s="1" t="s">
        <v>826</v>
      </c>
      <c r="B691" s="1" t="n">
        <v>-2.62458427797534</v>
      </c>
      <c r="C691" s="2" t="n">
        <v>7.9503092003573E-162</v>
      </c>
    </row>
    <row r="692" customFormat="false" ht="15" hidden="false" customHeight="false" outlineLevel="0" collapsed="false">
      <c r="A692" s="1" t="s">
        <v>92</v>
      </c>
      <c r="B692" s="1" t="n">
        <v>-1.2349508950701</v>
      </c>
      <c r="C692" s="2" t="n">
        <v>1.86416079811466E-023</v>
      </c>
    </row>
    <row r="693" customFormat="false" ht="15" hidden="false" customHeight="false" outlineLevel="0" collapsed="false">
      <c r="A693" s="1" t="s">
        <v>93</v>
      </c>
      <c r="B693" s="1" t="n">
        <v>-2.00265853471825</v>
      </c>
      <c r="C693" s="2" t="n">
        <v>4.91722933597299E-010</v>
      </c>
    </row>
    <row r="694" customFormat="false" ht="15" hidden="false" customHeight="false" outlineLevel="0" collapsed="false">
      <c r="A694" s="1" t="s">
        <v>94</v>
      </c>
      <c r="B694" s="1" t="n">
        <v>-0.892535762366685</v>
      </c>
      <c r="C694" s="2" t="n">
        <v>1.48728027883501E-011</v>
      </c>
    </row>
    <row r="695" customFormat="false" ht="15" hidden="false" customHeight="false" outlineLevel="0" collapsed="false">
      <c r="A695" s="1" t="s">
        <v>96</v>
      </c>
      <c r="B695" s="1" t="n">
        <v>-2.01158942477315</v>
      </c>
      <c r="C695" s="2" t="n">
        <v>1.3432925973483E-010</v>
      </c>
    </row>
    <row r="696" customFormat="false" ht="15" hidden="false" customHeight="false" outlineLevel="0" collapsed="false">
      <c r="A696" s="1" t="s">
        <v>97</v>
      </c>
      <c r="B696" s="1" t="n">
        <v>-0.822417193939555</v>
      </c>
      <c r="C696" s="2" t="n">
        <v>2.83573485555385E-007</v>
      </c>
    </row>
    <row r="697" customFormat="false" ht="15" hidden="false" customHeight="false" outlineLevel="0" collapsed="false">
      <c r="A697" s="1" t="s">
        <v>827</v>
      </c>
      <c r="B697" s="1" t="n">
        <v>-0.630725867112032</v>
      </c>
      <c r="C697" s="1" t="n">
        <v>0.00309086166989595</v>
      </c>
    </row>
    <row r="698" customFormat="false" ht="15" hidden="false" customHeight="false" outlineLevel="0" collapsed="false">
      <c r="A698" s="1" t="s">
        <v>98</v>
      </c>
      <c r="B698" s="1" t="n">
        <v>-0.983713509928707</v>
      </c>
      <c r="C698" s="2" t="n">
        <v>3.6679770468941E-009</v>
      </c>
    </row>
    <row r="699" customFormat="false" ht="15" hidden="false" customHeight="false" outlineLevel="0" collapsed="false">
      <c r="A699" s="1" t="s">
        <v>828</v>
      </c>
      <c r="B699" s="1" t="n">
        <v>-0.729788023823389</v>
      </c>
      <c r="C699" s="2" t="n">
        <v>1.52980354918014E-007</v>
      </c>
    </row>
    <row r="700" customFormat="false" ht="15" hidden="false" customHeight="false" outlineLevel="0" collapsed="false">
      <c r="A700" s="1" t="s">
        <v>829</v>
      </c>
      <c r="B700" s="1" t="n">
        <v>-0.844369321723895</v>
      </c>
      <c r="C700" s="1" t="n">
        <v>0.000112763041992053</v>
      </c>
    </row>
    <row r="701" customFormat="false" ht="15" hidden="false" customHeight="false" outlineLevel="0" collapsed="false">
      <c r="A701" s="1" t="s">
        <v>830</v>
      </c>
      <c r="B701" s="1" t="n">
        <v>-0.61213875748132</v>
      </c>
      <c r="C701" s="1" t="n">
        <v>0.00406220993444792</v>
      </c>
    </row>
    <row r="702" customFormat="false" ht="15" hidden="false" customHeight="false" outlineLevel="0" collapsed="false">
      <c r="A702" s="1" t="s">
        <v>831</v>
      </c>
      <c r="B702" s="1" t="n">
        <v>0.61415200127244</v>
      </c>
      <c r="C702" s="2" t="n">
        <v>3.840175807558E-006</v>
      </c>
    </row>
    <row r="703" customFormat="false" ht="15" hidden="false" customHeight="false" outlineLevel="0" collapsed="false">
      <c r="A703" s="1" t="s">
        <v>832</v>
      </c>
      <c r="B703" s="1" t="n">
        <v>-0.988640870275727</v>
      </c>
      <c r="C703" s="2" t="n">
        <v>4.83920115468433E-016</v>
      </c>
    </row>
    <row r="704" customFormat="false" ht="15" hidden="false" customHeight="false" outlineLevel="0" collapsed="false">
      <c r="A704" s="1" t="s">
        <v>833</v>
      </c>
      <c r="B704" s="1" t="n">
        <v>1.00453531977165</v>
      </c>
      <c r="C704" s="1" t="n">
        <v>0.00172127723875451</v>
      </c>
    </row>
    <row r="705" customFormat="false" ht="15" hidden="false" customHeight="false" outlineLevel="0" collapsed="false">
      <c r="A705" s="1" t="s">
        <v>170</v>
      </c>
      <c r="B705" s="1" t="n">
        <v>-0.963121034330134</v>
      </c>
      <c r="C705" s="1" t="n">
        <v>0.000129981348587483</v>
      </c>
    </row>
    <row r="706" customFormat="false" ht="15" hidden="false" customHeight="false" outlineLevel="0" collapsed="false">
      <c r="A706" s="1" t="s">
        <v>834</v>
      </c>
      <c r="B706" s="1" t="n">
        <v>-1.20622345201373</v>
      </c>
      <c r="C706" s="1" t="n">
        <v>0.000975367574733996</v>
      </c>
    </row>
    <row r="707" customFormat="false" ht="15" hidden="false" customHeight="false" outlineLevel="0" collapsed="false">
      <c r="A707" s="1" t="s">
        <v>835</v>
      </c>
      <c r="B707" s="1" t="n">
        <v>-5.85073115088961</v>
      </c>
      <c r="C707" s="1" t="n">
        <v>0.000504690675933905</v>
      </c>
    </row>
    <row r="708" customFormat="false" ht="15" hidden="false" customHeight="false" outlineLevel="0" collapsed="false">
      <c r="A708" s="1" t="s">
        <v>836</v>
      </c>
      <c r="B708" s="1" t="n">
        <v>-3.31547683125462</v>
      </c>
      <c r="C708" s="2" t="n">
        <v>2.17543031226906E-026</v>
      </c>
    </row>
    <row r="709" customFormat="false" ht="15" hidden="false" customHeight="false" outlineLevel="0" collapsed="false">
      <c r="A709" s="1" t="s">
        <v>837</v>
      </c>
      <c r="B709" s="1" t="n">
        <v>-0.654532587642907</v>
      </c>
      <c r="C709" s="2" t="n">
        <v>3.01458931151423E-009</v>
      </c>
    </row>
    <row r="710" customFormat="false" ht="15" hidden="false" customHeight="false" outlineLevel="0" collapsed="false">
      <c r="A710" s="1" t="s">
        <v>838</v>
      </c>
      <c r="B710" s="1" t="n">
        <v>-3.31036687595531</v>
      </c>
      <c r="C710" s="2" t="n">
        <v>4.47066700232884E-048</v>
      </c>
    </row>
    <row r="711" customFormat="false" ht="15" hidden="false" customHeight="false" outlineLevel="0" collapsed="false">
      <c r="A711" s="1" t="s">
        <v>839</v>
      </c>
      <c r="B711" s="1" t="n">
        <v>-1.54194400790166</v>
      </c>
      <c r="C711" s="2" t="n">
        <v>4.72107777607538E-013</v>
      </c>
    </row>
    <row r="712" customFormat="false" ht="15" hidden="false" customHeight="false" outlineLevel="0" collapsed="false">
      <c r="A712" s="1" t="s">
        <v>100</v>
      </c>
      <c r="B712" s="1" t="n">
        <v>1.53539926209805</v>
      </c>
      <c r="C712" s="2" t="n">
        <v>2.0972759876311E-006</v>
      </c>
    </row>
    <row r="713" customFormat="false" ht="15" hidden="false" customHeight="false" outlineLevel="0" collapsed="false">
      <c r="A713" s="1" t="s">
        <v>840</v>
      </c>
      <c r="B713" s="1" t="n">
        <v>1.28911795771555</v>
      </c>
      <c r="C713" s="2" t="n">
        <v>9.21996370754331E-005</v>
      </c>
    </row>
    <row r="714" customFormat="false" ht="15" hidden="false" customHeight="false" outlineLevel="0" collapsed="false">
      <c r="A714" s="1" t="s">
        <v>841</v>
      </c>
      <c r="B714" s="1" t="n">
        <v>1.34992812703217</v>
      </c>
      <c r="C714" s="2" t="n">
        <v>6.1788545440153E-011</v>
      </c>
    </row>
    <row r="715" customFormat="false" ht="15" hidden="false" customHeight="false" outlineLevel="0" collapsed="false">
      <c r="A715" s="1" t="s">
        <v>842</v>
      </c>
      <c r="B715" s="1" t="n">
        <v>-0.679296673417765</v>
      </c>
      <c r="C715" s="2" t="n">
        <v>5.16606089873074E-005</v>
      </c>
    </row>
    <row r="716" customFormat="false" ht="15" hidden="false" customHeight="false" outlineLevel="0" collapsed="false">
      <c r="A716" s="1" t="s">
        <v>843</v>
      </c>
      <c r="B716" s="1" t="n">
        <v>-1.17130215800372</v>
      </c>
      <c r="C716" s="2" t="n">
        <v>9.78383705921815E-006</v>
      </c>
    </row>
    <row r="717" customFormat="false" ht="15" hidden="false" customHeight="false" outlineLevel="0" collapsed="false">
      <c r="A717" s="1" t="s">
        <v>844</v>
      </c>
      <c r="B717" s="1" t="n">
        <v>-5.50803221978291</v>
      </c>
      <c r="C717" s="2" t="n">
        <v>3.33791231910247E-006</v>
      </c>
    </row>
    <row r="718" customFormat="false" ht="15" hidden="false" customHeight="false" outlineLevel="0" collapsed="false">
      <c r="A718" s="1" t="s">
        <v>845</v>
      </c>
      <c r="B718" s="1" t="n">
        <v>-2.31601384724108</v>
      </c>
      <c r="C718" s="2" t="n">
        <v>5.06592536070273E-011</v>
      </c>
    </row>
    <row r="719" customFormat="false" ht="15" hidden="false" customHeight="false" outlineLevel="0" collapsed="false">
      <c r="A719" s="1" t="s">
        <v>846</v>
      </c>
      <c r="B719" s="1" t="n">
        <v>-1.64004293400237</v>
      </c>
      <c r="C719" s="2" t="n">
        <v>3.00830585257596E-012</v>
      </c>
    </row>
    <row r="720" customFormat="false" ht="15" hidden="false" customHeight="false" outlineLevel="0" collapsed="false">
      <c r="A720" s="1" t="s">
        <v>847</v>
      </c>
      <c r="B720" s="1" t="n">
        <v>0.625698134012143</v>
      </c>
      <c r="C720" s="1" t="n">
        <v>0.00154935436279091</v>
      </c>
    </row>
    <row r="721" customFormat="false" ht="15" hidden="false" customHeight="false" outlineLevel="0" collapsed="false">
      <c r="A721" s="1" t="s">
        <v>848</v>
      </c>
      <c r="B721" s="1" t="n">
        <v>0.669251975221368</v>
      </c>
      <c r="C721" s="1" t="n">
        <v>0.0348551711433659</v>
      </c>
    </row>
    <row r="722" customFormat="false" ht="15" hidden="false" customHeight="false" outlineLevel="0" collapsed="false">
      <c r="A722" s="1" t="s">
        <v>849</v>
      </c>
      <c r="B722" s="1" t="n">
        <v>-1.0957677851982</v>
      </c>
      <c r="C722" s="2" t="n">
        <v>2.3234976471341E-023</v>
      </c>
    </row>
    <row r="723" customFormat="false" ht="15" hidden="false" customHeight="false" outlineLevel="0" collapsed="false">
      <c r="A723" s="1" t="s">
        <v>850</v>
      </c>
      <c r="B723" s="1" t="n">
        <v>0.906791536997867</v>
      </c>
      <c r="C723" s="2" t="n">
        <v>1.75667164856697E-008</v>
      </c>
    </row>
    <row r="724" customFormat="false" ht="15" hidden="false" customHeight="false" outlineLevel="0" collapsed="false">
      <c r="A724" s="1" t="s">
        <v>851</v>
      </c>
      <c r="B724" s="1" t="n">
        <v>-0.890775291217865</v>
      </c>
      <c r="C724" s="1" t="n">
        <v>0.000375763831314626</v>
      </c>
    </row>
    <row r="725" customFormat="false" ht="15" hidden="false" customHeight="false" outlineLevel="0" collapsed="false">
      <c r="A725" s="1" t="s">
        <v>852</v>
      </c>
      <c r="B725" s="1" t="n">
        <v>0.913303267690384</v>
      </c>
      <c r="C725" s="2" t="n">
        <v>6.43435786980377E-011</v>
      </c>
    </row>
    <row r="726" customFormat="false" ht="15" hidden="false" customHeight="false" outlineLevel="0" collapsed="false">
      <c r="A726" s="1" t="s">
        <v>853</v>
      </c>
      <c r="B726" s="1" t="n">
        <v>-0.803967565261419</v>
      </c>
      <c r="C726" s="1" t="n">
        <v>0.012628889124199</v>
      </c>
    </row>
    <row r="727" customFormat="false" ht="15" hidden="false" customHeight="false" outlineLevel="0" collapsed="false">
      <c r="A727" s="1" t="s">
        <v>854</v>
      </c>
      <c r="B727" s="1" t="n">
        <v>2.76828625570571</v>
      </c>
      <c r="C727" s="2" t="n">
        <v>2.18305355618637E-019</v>
      </c>
    </row>
    <row r="728" customFormat="false" ht="15" hidden="false" customHeight="false" outlineLevel="0" collapsed="false">
      <c r="A728" s="1" t="s">
        <v>855</v>
      </c>
      <c r="B728" s="1" t="n">
        <v>0.635583249351683</v>
      </c>
      <c r="C728" s="2" t="n">
        <v>2.04026129759485E-005</v>
      </c>
    </row>
    <row r="729" customFormat="false" ht="15" hidden="false" customHeight="false" outlineLevel="0" collapsed="false">
      <c r="A729" s="1" t="s">
        <v>856</v>
      </c>
      <c r="B729" s="1" t="n">
        <v>-1.05349016622461</v>
      </c>
      <c r="C729" s="2" t="n">
        <v>9.78525937950528E-011</v>
      </c>
    </row>
    <row r="730" customFormat="false" ht="15" hidden="false" customHeight="false" outlineLevel="0" collapsed="false">
      <c r="A730" s="1" t="s">
        <v>857</v>
      </c>
      <c r="B730" s="1" t="n">
        <v>-0.996802848936131</v>
      </c>
      <c r="C730" s="2" t="n">
        <v>4.53084419153991E-006</v>
      </c>
    </row>
    <row r="731" customFormat="false" ht="15" hidden="false" customHeight="false" outlineLevel="0" collapsed="false">
      <c r="A731" s="1" t="s">
        <v>858</v>
      </c>
      <c r="B731" s="1" t="n">
        <v>-1.03833272262626</v>
      </c>
      <c r="C731" s="2" t="n">
        <v>5.19420272272648E-005</v>
      </c>
    </row>
    <row r="732" customFormat="false" ht="15" hidden="false" customHeight="false" outlineLevel="0" collapsed="false">
      <c r="A732" s="1" t="s">
        <v>859</v>
      </c>
      <c r="B732" s="1" t="n">
        <v>0.598790647726752</v>
      </c>
      <c r="C732" s="2" t="n">
        <v>1.21022195410177E-007</v>
      </c>
    </row>
    <row r="733" customFormat="false" ht="15" hidden="false" customHeight="false" outlineLevel="0" collapsed="false">
      <c r="A733" s="1" t="s">
        <v>860</v>
      </c>
      <c r="B733" s="1" t="n">
        <v>0.752188208142897</v>
      </c>
      <c r="C733" s="2" t="n">
        <v>5.16606089873074E-005</v>
      </c>
    </row>
    <row r="734" customFormat="false" ht="15" hidden="false" customHeight="false" outlineLevel="0" collapsed="false">
      <c r="A734" s="1" t="s">
        <v>861</v>
      </c>
      <c r="B734" s="1" t="n">
        <v>-1.32902036837782</v>
      </c>
      <c r="C734" s="2" t="n">
        <v>1.91524256708766E-027</v>
      </c>
    </row>
    <row r="735" customFormat="false" ht="15" hidden="false" customHeight="false" outlineLevel="0" collapsed="false">
      <c r="A735" s="1" t="s">
        <v>101</v>
      </c>
      <c r="B735" s="1" t="n">
        <v>-1.00975606473731</v>
      </c>
      <c r="C735" s="2" t="n">
        <v>1.87031816704773E-012</v>
      </c>
    </row>
    <row r="736" customFormat="false" ht="15" hidden="false" customHeight="false" outlineLevel="0" collapsed="false">
      <c r="A736" s="1" t="s">
        <v>173</v>
      </c>
      <c r="B736" s="1" t="n">
        <v>0.834678326588159</v>
      </c>
      <c r="C736" s="2" t="n">
        <v>3.03383853421412E-015</v>
      </c>
    </row>
    <row r="737" customFormat="false" ht="15" hidden="false" customHeight="false" outlineLevel="0" collapsed="false">
      <c r="A737" s="1" t="s">
        <v>862</v>
      </c>
      <c r="B737" s="1" t="n">
        <v>0.624272980600242</v>
      </c>
      <c r="C737" s="2" t="n">
        <v>1.23341771031429E-010</v>
      </c>
    </row>
    <row r="738" customFormat="false" ht="15" hidden="false" customHeight="false" outlineLevel="0" collapsed="false">
      <c r="A738" s="1" t="s">
        <v>863</v>
      </c>
      <c r="B738" s="1" t="n">
        <v>-0.610006249885244</v>
      </c>
      <c r="C738" s="2" t="n">
        <v>6.73516339306918E-015</v>
      </c>
    </row>
    <row r="739" customFormat="false" ht="15" hidden="false" customHeight="false" outlineLevel="0" collapsed="false">
      <c r="A739" s="1" t="s">
        <v>864</v>
      </c>
      <c r="B739" s="1" t="n">
        <v>-1.91994987105078</v>
      </c>
      <c r="C739" s="2" t="n">
        <v>1.43440132628137E-076</v>
      </c>
    </row>
    <row r="740" customFormat="false" ht="15" hidden="false" customHeight="false" outlineLevel="0" collapsed="false">
      <c r="A740" s="1" t="s">
        <v>865</v>
      </c>
      <c r="B740" s="1" t="n">
        <v>-0.59279210246698</v>
      </c>
      <c r="C740" s="1" t="n">
        <v>0.000977062588143844</v>
      </c>
    </row>
    <row r="741" customFormat="false" ht="15" hidden="false" customHeight="false" outlineLevel="0" collapsed="false">
      <c r="A741" s="1" t="s">
        <v>866</v>
      </c>
      <c r="B741" s="1" t="n">
        <v>-1.64198634544374</v>
      </c>
      <c r="C741" s="2" t="n">
        <v>5.58202388397097E-031</v>
      </c>
    </row>
    <row r="742" customFormat="false" ht="15" hidden="false" customHeight="false" outlineLevel="0" collapsed="false">
      <c r="A742" s="1" t="s">
        <v>103</v>
      </c>
      <c r="B742" s="1" t="n">
        <v>-0.65764657773826</v>
      </c>
      <c r="C742" s="2" t="n">
        <v>1.38450089325637E-005</v>
      </c>
    </row>
    <row r="743" customFormat="false" ht="15" hidden="false" customHeight="false" outlineLevel="0" collapsed="false">
      <c r="A743" s="1" t="s">
        <v>867</v>
      </c>
      <c r="B743" s="1" t="n">
        <v>-4.33391780172067</v>
      </c>
      <c r="C743" s="2" t="n">
        <v>2.09598481499753E-032</v>
      </c>
    </row>
    <row r="744" customFormat="false" ht="15" hidden="false" customHeight="false" outlineLevel="0" collapsed="false">
      <c r="A744" s="1" t="s">
        <v>104</v>
      </c>
      <c r="B744" s="1" t="n">
        <v>-0.95293764568378</v>
      </c>
      <c r="C744" s="2" t="n">
        <v>1.35803803210931E-015</v>
      </c>
    </row>
    <row r="745" customFormat="false" ht="15" hidden="false" customHeight="false" outlineLevel="0" collapsed="false">
      <c r="A745" s="1" t="s">
        <v>105</v>
      </c>
      <c r="B745" s="1" t="n">
        <v>-0.820759220106663</v>
      </c>
      <c r="C745" s="2" t="n">
        <v>2.22847944778056E-014</v>
      </c>
    </row>
    <row r="746" customFormat="false" ht="15" hidden="false" customHeight="false" outlineLevel="0" collapsed="false">
      <c r="A746" s="1" t="s">
        <v>868</v>
      </c>
      <c r="B746" s="1" t="n">
        <v>-0.880750242294643</v>
      </c>
      <c r="C746" s="1" t="n">
        <v>0.00321177497496939</v>
      </c>
    </row>
    <row r="747" customFormat="false" ht="15" hidden="false" customHeight="false" outlineLevel="0" collapsed="false">
      <c r="A747" s="1" t="s">
        <v>869</v>
      </c>
      <c r="B747" s="1" t="n">
        <v>-1.7231730142011</v>
      </c>
      <c r="C747" s="2" t="n">
        <v>5.44409640252001E-007</v>
      </c>
    </row>
    <row r="748" customFormat="false" ht="15" hidden="false" customHeight="false" outlineLevel="0" collapsed="false">
      <c r="A748" s="1" t="s">
        <v>870</v>
      </c>
      <c r="B748" s="1" t="n">
        <v>0.609763953021479</v>
      </c>
      <c r="C748" s="2" t="n">
        <v>1.93419833842284E-006</v>
      </c>
    </row>
    <row r="749" customFormat="false" ht="15" hidden="false" customHeight="false" outlineLevel="0" collapsed="false">
      <c r="A749" s="1" t="s">
        <v>871</v>
      </c>
      <c r="B749" s="1" t="n">
        <v>-1.09110647373325</v>
      </c>
      <c r="C749" s="2" t="n">
        <v>1.07303116493066E-013</v>
      </c>
    </row>
    <row r="750" customFormat="false" ht="15" hidden="false" customHeight="false" outlineLevel="0" collapsed="false">
      <c r="A750" s="1" t="s">
        <v>872</v>
      </c>
      <c r="B750" s="1" t="n">
        <v>1.06180280516084</v>
      </c>
      <c r="C750" s="1" t="n">
        <v>0.000928891295326464</v>
      </c>
    </row>
    <row r="751" customFormat="false" ht="15" hidden="false" customHeight="false" outlineLevel="0" collapsed="false">
      <c r="A751" s="1" t="s">
        <v>873</v>
      </c>
      <c r="B751" s="1" t="n">
        <v>-2.13814224324343</v>
      </c>
      <c r="C751" s="2" t="n">
        <v>2.12546065787809E-010</v>
      </c>
    </row>
    <row r="752" customFormat="false" ht="15" hidden="false" customHeight="false" outlineLevel="0" collapsed="false">
      <c r="A752" s="1" t="s">
        <v>874</v>
      </c>
      <c r="B752" s="1" t="n">
        <v>-1.846966169953</v>
      </c>
      <c r="C752" s="2" t="n">
        <v>7.13420814410756E-019</v>
      </c>
    </row>
    <row r="753" customFormat="false" ht="15" hidden="false" customHeight="false" outlineLevel="0" collapsed="false">
      <c r="A753" s="1" t="s">
        <v>875</v>
      </c>
      <c r="B753" s="1" t="n">
        <v>-0.955218622350643</v>
      </c>
      <c r="C753" s="1" t="n">
        <v>0.00103570207753152</v>
      </c>
    </row>
    <row r="754" customFormat="false" ht="15" hidden="false" customHeight="false" outlineLevel="0" collapsed="false">
      <c r="A754" s="1" t="s">
        <v>876</v>
      </c>
      <c r="B754" s="1" t="n">
        <v>0.601191230106654</v>
      </c>
      <c r="C754" s="1" t="n">
        <v>0.000660641259813977</v>
      </c>
    </row>
    <row r="755" customFormat="false" ht="15" hidden="false" customHeight="false" outlineLevel="0" collapsed="false">
      <c r="A755" s="1" t="s">
        <v>877</v>
      </c>
      <c r="B755" s="1" t="n">
        <v>-3.04257283793969</v>
      </c>
      <c r="C755" s="2" t="n">
        <v>5.59416453334742E-123</v>
      </c>
    </row>
    <row r="756" customFormat="false" ht="15" hidden="false" customHeight="false" outlineLevel="0" collapsed="false">
      <c r="A756" s="1" t="s">
        <v>178</v>
      </c>
      <c r="B756" s="1" t="n">
        <v>-0.632854906843933</v>
      </c>
      <c r="C756" s="2" t="n">
        <v>8.90695495274452E-005</v>
      </c>
    </row>
    <row r="757" customFormat="false" ht="15" hidden="false" customHeight="false" outlineLevel="0" collapsed="false">
      <c r="A757" s="1" t="s">
        <v>878</v>
      </c>
      <c r="B757" s="1" t="n">
        <v>-0.636924694955872</v>
      </c>
      <c r="C757" s="1" t="n">
        <v>0.00148102463308446</v>
      </c>
    </row>
    <row r="758" customFormat="false" ht="15" hidden="false" customHeight="false" outlineLevel="0" collapsed="false">
      <c r="A758" s="1" t="s">
        <v>879</v>
      </c>
      <c r="B758" s="1" t="n">
        <v>-0.738590761722068</v>
      </c>
      <c r="C758" s="2" t="n">
        <v>6.17495136983424E-005</v>
      </c>
    </row>
    <row r="759" customFormat="false" ht="15" hidden="false" customHeight="false" outlineLevel="0" collapsed="false">
      <c r="A759" s="1" t="s">
        <v>880</v>
      </c>
      <c r="B759" s="1" t="n">
        <v>-0.866703117063436</v>
      </c>
      <c r="C759" s="1" t="n">
        <v>0.000846755022930075</v>
      </c>
    </row>
    <row r="760" customFormat="false" ht="15" hidden="false" customHeight="false" outlineLevel="0" collapsed="false">
      <c r="A760" s="1" t="s">
        <v>881</v>
      </c>
      <c r="B760" s="1" t="n">
        <v>-0.902918830177129</v>
      </c>
      <c r="C760" s="1" t="n">
        <v>0.0322649573985061</v>
      </c>
    </row>
    <row r="761" customFormat="false" ht="15" hidden="false" customHeight="false" outlineLevel="0" collapsed="false">
      <c r="A761" s="1" t="s">
        <v>882</v>
      </c>
      <c r="B761" s="1" t="n">
        <v>-1.23991342641433</v>
      </c>
      <c r="C761" s="1" t="n">
        <v>0.000180053925761522</v>
      </c>
    </row>
    <row r="762" customFormat="false" ht="15" hidden="false" customHeight="false" outlineLevel="0" collapsed="false">
      <c r="A762" s="1" t="s">
        <v>883</v>
      </c>
      <c r="B762" s="1" t="n">
        <v>1.49104808658946</v>
      </c>
      <c r="C762" s="2" t="n">
        <v>8.79739550486814E-010</v>
      </c>
    </row>
    <row r="763" customFormat="false" ht="15" hidden="false" customHeight="false" outlineLevel="0" collapsed="false">
      <c r="A763" s="1" t="s">
        <v>884</v>
      </c>
      <c r="B763" s="1" t="n">
        <v>-1.18716947110094</v>
      </c>
      <c r="C763" s="2" t="n">
        <v>2.60920230645443E-007</v>
      </c>
    </row>
    <row r="764" customFormat="false" ht="15" hidden="false" customHeight="false" outlineLevel="0" collapsed="false">
      <c r="A764" s="1" t="s">
        <v>885</v>
      </c>
      <c r="B764" s="1" t="n">
        <v>1.1158474204111</v>
      </c>
      <c r="C764" s="2" t="n">
        <v>3.23240730267878E-017</v>
      </c>
    </row>
    <row r="765" customFormat="false" ht="15" hidden="false" customHeight="false" outlineLevel="0" collapsed="false">
      <c r="A765" s="1" t="s">
        <v>886</v>
      </c>
      <c r="B765" s="1" t="n">
        <v>-0.750433644667454</v>
      </c>
      <c r="C765" s="1" t="n">
        <v>0.00253669576451292</v>
      </c>
    </row>
    <row r="766" customFormat="false" ht="15" hidden="false" customHeight="false" outlineLevel="0" collapsed="false">
      <c r="A766" s="1" t="s">
        <v>887</v>
      </c>
      <c r="B766" s="1" t="n">
        <v>-1.00213960518097</v>
      </c>
      <c r="C766" s="2" t="n">
        <v>2.08081361919128E-009</v>
      </c>
    </row>
    <row r="767" customFormat="false" ht="15" hidden="false" customHeight="false" outlineLevel="0" collapsed="false">
      <c r="A767" s="1" t="s">
        <v>888</v>
      </c>
      <c r="B767" s="1" t="n">
        <v>-0.770350098254723</v>
      </c>
      <c r="C767" s="1" t="n">
        <v>0.0182306884319902</v>
      </c>
    </row>
    <row r="768" customFormat="false" ht="15" hidden="false" customHeight="false" outlineLevel="0" collapsed="false">
      <c r="A768" s="1" t="s">
        <v>889</v>
      </c>
      <c r="B768" s="1" t="n">
        <v>0.628074559834491</v>
      </c>
      <c r="C768" s="1" t="n">
        <v>0.0309575353346172</v>
      </c>
    </row>
    <row r="769" customFormat="false" ht="15" hidden="false" customHeight="false" outlineLevel="0" collapsed="false">
      <c r="A769" s="1" t="s">
        <v>890</v>
      </c>
      <c r="B769" s="1" t="n">
        <v>0.842211936955118</v>
      </c>
      <c r="C769" s="1" t="n">
        <v>0.016960344912968</v>
      </c>
    </row>
    <row r="770" customFormat="false" ht="15" hidden="false" customHeight="false" outlineLevel="0" collapsed="false">
      <c r="A770" s="1" t="s">
        <v>891</v>
      </c>
      <c r="B770" s="1" t="n">
        <v>-0.968114958279803</v>
      </c>
      <c r="C770" s="1" t="n">
        <v>0.00435499877840945</v>
      </c>
    </row>
    <row r="771" customFormat="false" ht="15" hidden="false" customHeight="false" outlineLevel="0" collapsed="false">
      <c r="A771" s="1" t="s">
        <v>892</v>
      </c>
      <c r="B771" s="1" t="n">
        <v>0.841514901653223</v>
      </c>
      <c r="C771" s="2" t="n">
        <v>1.51190030061251E-009</v>
      </c>
    </row>
    <row r="772" customFormat="false" ht="15" hidden="false" customHeight="false" outlineLevel="0" collapsed="false">
      <c r="A772" s="1" t="s">
        <v>893</v>
      </c>
      <c r="B772" s="1" t="n">
        <v>-0.763710911786775</v>
      </c>
      <c r="C772" s="2" t="n">
        <v>1.6778015282637E-006</v>
      </c>
    </row>
    <row r="773" customFormat="false" ht="15" hidden="false" customHeight="false" outlineLevel="0" collapsed="false">
      <c r="A773" s="1" t="s">
        <v>894</v>
      </c>
      <c r="B773" s="1" t="n">
        <v>0.793056371499986</v>
      </c>
      <c r="C773" s="2" t="n">
        <v>2.07491614140789E-027</v>
      </c>
    </row>
    <row r="774" customFormat="false" ht="15" hidden="false" customHeight="false" outlineLevel="0" collapsed="false">
      <c r="A774" s="1" t="s">
        <v>895</v>
      </c>
      <c r="B774" s="1" t="n">
        <v>-0.894721671802585</v>
      </c>
      <c r="C774" s="2" t="n">
        <v>3.33879662052001E-006</v>
      </c>
    </row>
    <row r="775" customFormat="false" ht="15" hidden="false" customHeight="false" outlineLevel="0" collapsed="false">
      <c r="A775" s="1" t="s">
        <v>896</v>
      </c>
      <c r="B775" s="1" t="n">
        <v>-0.690417334285329</v>
      </c>
      <c r="C775" s="1" t="n">
        <v>0.000588615689758152</v>
      </c>
    </row>
    <row r="776" customFormat="false" ht="15" hidden="false" customHeight="false" outlineLevel="0" collapsed="false">
      <c r="A776" s="1" t="s">
        <v>897</v>
      </c>
      <c r="B776" s="1" t="n">
        <v>-1.21363924498912</v>
      </c>
      <c r="C776" s="2" t="n">
        <v>5.20790412145041E-008</v>
      </c>
    </row>
    <row r="777" customFormat="false" ht="15" hidden="false" customHeight="false" outlineLevel="0" collapsed="false">
      <c r="A777" s="1" t="s">
        <v>898</v>
      </c>
      <c r="B777" s="1" t="n">
        <v>-0.847484261852848</v>
      </c>
      <c r="C777" s="1" t="n">
        <v>0.00206153320361195</v>
      </c>
    </row>
    <row r="778" customFormat="false" ht="15" hidden="false" customHeight="false" outlineLevel="0" collapsed="false">
      <c r="A778" s="1" t="s">
        <v>899</v>
      </c>
      <c r="B778" s="1" t="n">
        <v>-0.754028155235186</v>
      </c>
      <c r="C778" s="2" t="n">
        <v>2.71608575178897E-005</v>
      </c>
    </row>
    <row r="779" customFormat="false" ht="15" hidden="false" customHeight="false" outlineLevel="0" collapsed="false">
      <c r="A779" s="1" t="s">
        <v>900</v>
      </c>
      <c r="B779" s="1" t="n">
        <v>-0.881288003112841</v>
      </c>
      <c r="C779" s="1" t="n">
        <v>0.000416616863278295</v>
      </c>
    </row>
    <row r="780" customFormat="false" ht="15" hidden="false" customHeight="false" outlineLevel="0" collapsed="false">
      <c r="A780" s="1" t="s">
        <v>901</v>
      </c>
      <c r="B780" s="1" t="n">
        <v>0.621507591064787</v>
      </c>
      <c r="C780" s="2" t="n">
        <v>3.25250289147614E-013</v>
      </c>
    </row>
    <row r="781" customFormat="false" ht="15" hidden="false" customHeight="false" outlineLevel="0" collapsed="false">
      <c r="A781" s="1" t="s">
        <v>902</v>
      </c>
      <c r="B781" s="1" t="n">
        <v>-0.729827756501852</v>
      </c>
      <c r="C781" s="2" t="n">
        <v>1.38065608376111E-006</v>
      </c>
    </row>
    <row r="782" customFormat="false" ht="15" hidden="false" customHeight="false" outlineLevel="0" collapsed="false">
      <c r="A782" s="1" t="s">
        <v>903</v>
      </c>
      <c r="B782" s="1" t="n">
        <v>-0.813418563038404</v>
      </c>
      <c r="C782" s="2" t="n">
        <v>3.44157393731554E-005</v>
      </c>
    </row>
    <row r="783" customFormat="false" ht="15" hidden="false" customHeight="false" outlineLevel="0" collapsed="false">
      <c r="A783" s="1" t="s">
        <v>904</v>
      </c>
      <c r="B783" s="1" t="n">
        <v>-1.02195166752791</v>
      </c>
      <c r="C783" s="1" t="n">
        <v>0.000650913072003127</v>
      </c>
    </row>
    <row r="784" customFormat="false" ht="15" hidden="false" customHeight="false" outlineLevel="0" collapsed="false">
      <c r="A784" s="1" t="s">
        <v>905</v>
      </c>
      <c r="B784" s="1" t="n">
        <v>-0.967260111152266</v>
      </c>
      <c r="C784" s="2" t="n">
        <v>1.70236468843376E-009</v>
      </c>
    </row>
    <row r="785" customFormat="false" ht="15" hidden="false" customHeight="false" outlineLevel="0" collapsed="false">
      <c r="A785" s="1" t="s">
        <v>906</v>
      </c>
      <c r="B785" s="1" t="n">
        <v>-0.760440749471881</v>
      </c>
      <c r="C785" s="2" t="n">
        <v>4.29230848117836E-010</v>
      </c>
    </row>
    <row r="786" customFormat="false" ht="15" hidden="false" customHeight="false" outlineLevel="0" collapsed="false">
      <c r="A786" s="1" t="s">
        <v>907</v>
      </c>
      <c r="B786" s="1" t="n">
        <v>-0.922112721802298</v>
      </c>
      <c r="C786" s="1" t="n">
        <v>0.00122090956770506</v>
      </c>
    </row>
    <row r="787" customFormat="false" ht="15" hidden="false" customHeight="false" outlineLevel="0" collapsed="false">
      <c r="A787" s="1" t="s">
        <v>908</v>
      </c>
      <c r="B787" s="1" t="n">
        <v>0.610752689099183</v>
      </c>
      <c r="C787" s="2" t="n">
        <v>5.05805624344107E-008</v>
      </c>
    </row>
    <row r="788" customFormat="false" ht="15" hidden="false" customHeight="false" outlineLevel="0" collapsed="false">
      <c r="A788" s="1" t="s">
        <v>909</v>
      </c>
      <c r="B788" s="1" t="n">
        <v>-1.99379881984812</v>
      </c>
      <c r="C788" s="2" t="n">
        <v>2.12546065787809E-010</v>
      </c>
    </row>
    <row r="789" customFormat="false" ht="15" hidden="false" customHeight="false" outlineLevel="0" collapsed="false">
      <c r="A789" s="1" t="s">
        <v>109</v>
      </c>
      <c r="B789" s="1" t="n">
        <v>-1.53703719070185</v>
      </c>
      <c r="C789" s="2" t="n">
        <v>3.59664794262777E-022</v>
      </c>
    </row>
    <row r="790" customFormat="false" ht="15" hidden="false" customHeight="false" outlineLevel="0" collapsed="false">
      <c r="A790" s="1" t="s">
        <v>910</v>
      </c>
      <c r="B790" s="1" t="n">
        <v>-1.04537887190908</v>
      </c>
      <c r="C790" s="2" t="n">
        <v>1.52008217528338E-025</v>
      </c>
    </row>
    <row r="791" customFormat="false" ht="15" hidden="false" customHeight="false" outlineLevel="0" collapsed="false">
      <c r="A791" s="1" t="s">
        <v>911</v>
      </c>
      <c r="B791" s="1" t="n">
        <v>1.11125178819514</v>
      </c>
      <c r="C791" s="2" t="n">
        <v>2.27903489007973E-010</v>
      </c>
    </row>
    <row r="792" customFormat="false" ht="15" hidden="false" customHeight="false" outlineLevel="0" collapsed="false">
      <c r="A792" s="1" t="s">
        <v>912</v>
      </c>
      <c r="B792" s="1" t="n">
        <v>-1.63373541479139</v>
      </c>
      <c r="C792" s="1" t="n">
        <v>0.000442631197810231</v>
      </c>
    </row>
    <row r="793" customFormat="false" ht="15" hidden="false" customHeight="false" outlineLevel="0" collapsed="false">
      <c r="A793" s="1" t="s">
        <v>913</v>
      </c>
      <c r="B793" s="1" t="n">
        <v>-0.635808390199018</v>
      </c>
      <c r="C793" s="2" t="n">
        <v>2.11279064282278E-007</v>
      </c>
    </row>
    <row r="794" customFormat="false" ht="15" hidden="false" customHeight="false" outlineLevel="0" collapsed="false">
      <c r="A794" s="1" t="s">
        <v>914</v>
      </c>
      <c r="B794" s="1" t="n">
        <v>0.644103483971387</v>
      </c>
      <c r="C794" s="2" t="n">
        <v>1.17376643478517E-014</v>
      </c>
    </row>
    <row r="795" customFormat="false" ht="15" hidden="false" customHeight="false" outlineLevel="0" collapsed="false">
      <c r="A795" s="1" t="s">
        <v>915</v>
      </c>
      <c r="B795" s="1" t="n">
        <v>-1.27620901579886</v>
      </c>
      <c r="C795" s="1" t="n">
        <v>0.000317186454558505</v>
      </c>
    </row>
    <row r="796" customFormat="false" ht="15" hidden="false" customHeight="false" outlineLevel="0" collapsed="false">
      <c r="A796" s="1" t="s">
        <v>916</v>
      </c>
      <c r="B796" s="1" t="n">
        <v>0.785289757917063</v>
      </c>
      <c r="C796" s="1" t="n">
        <v>0.00424251249961293</v>
      </c>
    </row>
    <row r="797" customFormat="false" ht="15" hidden="false" customHeight="false" outlineLevel="0" collapsed="false">
      <c r="A797" s="1" t="s">
        <v>917</v>
      </c>
      <c r="B797" s="1" t="n">
        <v>-1.34298516349667</v>
      </c>
      <c r="C797" s="2" t="n">
        <v>6.55108603607307E-005</v>
      </c>
    </row>
    <row r="798" customFormat="false" ht="15" hidden="false" customHeight="false" outlineLevel="0" collapsed="false">
      <c r="A798" s="1" t="s">
        <v>918</v>
      </c>
      <c r="B798" s="1" t="n">
        <v>-1.22842599260327</v>
      </c>
      <c r="C798" s="2" t="n">
        <v>8.82619756690225E-021</v>
      </c>
    </row>
    <row r="799" customFormat="false" ht="15" hidden="false" customHeight="false" outlineLevel="0" collapsed="false">
      <c r="A799" s="1" t="s">
        <v>919</v>
      </c>
      <c r="B799" s="1" t="n">
        <v>-0.597327957854256</v>
      </c>
      <c r="C799" s="1" t="n">
        <v>0.000613833894281913</v>
      </c>
    </row>
    <row r="800" customFormat="false" ht="15" hidden="false" customHeight="false" outlineLevel="0" collapsed="false">
      <c r="A800" s="1" t="s">
        <v>920</v>
      </c>
      <c r="B800" s="1" t="n">
        <v>-5.98655432743252</v>
      </c>
      <c r="C800" s="2" t="n">
        <v>2.0968205631571E-097</v>
      </c>
    </row>
    <row r="801" customFormat="false" ht="15" hidden="false" customHeight="false" outlineLevel="0" collapsed="false">
      <c r="A801" s="1" t="s">
        <v>921</v>
      </c>
      <c r="B801" s="1" t="n">
        <v>-0.637157782050901</v>
      </c>
      <c r="C801" s="1" t="n">
        <v>0.00729204866628606</v>
      </c>
    </row>
    <row r="802" customFormat="false" ht="15" hidden="false" customHeight="false" outlineLevel="0" collapsed="false">
      <c r="A802" s="1" t="s">
        <v>922</v>
      </c>
      <c r="B802" s="1" t="n">
        <v>-1.24367741357132</v>
      </c>
      <c r="C802" s="2" t="n">
        <v>8.2236642026876E-030</v>
      </c>
    </row>
    <row r="803" customFormat="false" ht="15" hidden="false" customHeight="false" outlineLevel="0" collapsed="false">
      <c r="A803" s="1" t="s">
        <v>923</v>
      </c>
      <c r="B803" s="1" t="n">
        <v>-0.671119822665938</v>
      </c>
      <c r="C803" s="2" t="n">
        <v>2.89704561701947E-009</v>
      </c>
    </row>
    <row r="804" customFormat="false" ht="15" hidden="false" customHeight="false" outlineLevel="0" collapsed="false">
      <c r="A804" s="1" t="s">
        <v>924</v>
      </c>
      <c r="B804" s="1" t="n">
        <v>-3.53253686565961</v>
      </c>
      <c r="C804" s="2" t="n">
        <v>1.75539672063141E-032</v>
      </c>
    </row>
    <row r="805" customFormat="false" ht="15" hidden="false" customHeight="false" outlineLevel="0" collapsed="false">
      <c r="A805" s="1" t="s">
        <v>925</v>
      </c>
      <c r="B805" s="1" t="n">
        <v>-1.28137896409967</v>
      </c>
      <c r="C805" s="2" t="n">
        <v>1.81065936927113E-015</v>
      </c>
    </row>
    <row r="806" customFormat="false" ht="15" hidden="false" customHeight="false" outlineLevel="0" collapsed="false">
      <c r="A806" s="1" t="s">
        <v>926</v>
      </c>
      <c r="B806" s="1" t="n">
        <v>0.873490953777202</v>
      </c>
      <c r="C806" s="2" t="n">
        <v>2.92857816040341E-027</v>
      </c>
    </row>
    <row r="807" customFormat="false" ht="15" hidden="false" customHeight="false" outlineLevel="0" collapsed="false">
      <c r="A807" s="1" t="s">
        <v>927</v>
      </c>
      <c r="B807" s="1" t="n">
        <v>-6.39337427881561</v>
      </c>
      <c r="C807" s="1" t="n">
        <v>0.0025008551115298</v>
      </c>
    </row>
    <row r="808" customFormat="false" ht="15" hidden="false" customHeight="false" outlineLevel="0" collapsed="false">
      <c r="A808" s="1" t="s">
        <v>928</v>
      </c>
      <c r="B808" s="1" t="n">
        <v>-1.15930588580344</v>
      </c>
      <c r="C808" s="1" t="n">
        <v>0.000260001164241905</v>
      </c>
    </row>
    <row r="809" customFormat="false" ht="15" hidden="false" customHeight="false" outlineLevel="0" collapsed="false">
      <c r="A809" s="1" t="s">
        <v>929</v>
      </c>
      <c r="B809" s="1" t="n">
        <v>-1.06883450414028</v>
      </c>
      <c r="C809" s="2" t="n">
        <v>2.49223133858792E-007</v>
      </c>
    </row>
    <row r="810" customFormat="false" ht="15" hidden="false" customHeight="false" outlineLevel="0" collapsed="false">
      <c r="A810" s="1" t="s">
        <v>930</v>
      </c>
      <c r="B810" s="1" t="n">
        <v>-1.66477417390378</v>
      </c>
      <c r="C810" s="2" t="n">
        <v>2.53634047321055E-013</v>
      </c>
    </row>
    <row r="811" customFormat="false" ht="15" hidden="false" customHeight="false" outlineLevel="0" collapsed="false">
      <c r="A811" s="1" t="s">
        <v>931</v>
      </c>
      <c r="B811" s="1" t="n">
        <v>-0.738550168734066</v>
      </c>
      <c r="C811" s="1" t="n">
        <v>0.00385933323292777</v>
      </c>
    </row>
    <row r="812" customFormat="false" ht="15" hidden="false" customHeight="false" outlineLevel="0" collapsed="false">
      <c r="A812" s="1" t="s">
        <v>181</v>
      </c>
      <c r="B812" s="1" t="n">
        <v>-0.852074856100382</v>
      </c>
      <c r="C812" s="2" t="n">
        <v>1.10010864065871E-007</v>
      </c>
    </row>
    <row r="813" customFormat="false" ht="15" hidden="false" customHeight="false" outlineLevel="0" collapsed="false">
      <c r="A813" s="1" t="s">
        <v>932</v>
      </c>
      <c r="B813" s="1" t="n">
        <v>-0.7122290104567</v>
      </c>
      <c r="C813" s="2" t="n">
        <v>1.13808809603769E-009</v>
      </c>
    </row>
    <row r="814" customFormat="false" ht="15" hidden="false" customHeight="false" outlineLevel="0" collapsed="false">
      <c r="A814" s="1" t="s">
        <v>933</v>
      </c>
      <c r="B814" s="1" t="n">
        <v>0.721127080947079</v>
      </c>
      <c r="C814" s="1" t="n">
        <v>0.00618284332143399</v>
      </c>
    </row>
    <row r="815" customFormat="false" ht="15" hidden="false" customHeight="false" outlineLevel="0" collapsed="false">
      <c r="A815" s="1" t="s">
        <v>182</v>
      </c>
      <c r="B815" s="1" t="n">
        <v>1.37122747232836</v>
      </c>
      <c r="C815" s="2" t="n">
        <v>4.53923892095199E-010</v>
      </c>
    </row>
    <row r="816" customFormat="false" ht="15" hidden="false" customHeight="false" outlineLevel="0" collapsed="false">
      <c r="A816" s="1" t="s">
        <v>934</v>
      </c>
      <c r="B816" s="1" t="n">
        <v>-0.653492693754857</v>
      </c>
      <c r="C816" s="2" t="n">
        <v>6.9578733217903E-005</v>
      </c>
    </row>
    <row r="817" customFormat="false" ht="15" hidden="false" customHeight="false" outlineLevel="0" collapsed="false">
      <c r="A817" s="1" t="s">
        <v>935</v>
      </c>
      <c r="B817" s="1" t="n">
        <v>-0.666576354913899</v>
      </c>
      <c r="C817" s="1" t="n">
        <v>0.00972257181228555</v>
      </c>
    </row>
    <row r="818" customFormat="false" ht="15" hidden="false" customHeight="false" outlineLevel="0" collapsed="false">
      <c r="A818" s="1" t="s">
        <v>936</v>
      </c>
      <c r="B818" s="1" t="n">
        <v>-0.601971715888734</v>
      </c>
      <c r="C818" s="2" t="n">
        <v>1.81787311943472E-013</v>
      </c>
    </row>
    <row r="819" customFormat="false" ht="15" hidden="false" customHeight="false" outlineLevel="0" collapsed="false">
      <c r="A819" s="1" t="s">
        <v>937</v>
      </c>
      <c r="B819" s="1" t="n">
        <v>1.69654455953614</v>
      </c>
      <c r="C819" s="2" t="n">
        <v>4.91288198650183E-010</v>
      </c>
    </row>
    <row r="820" customFormat="false" ht="15" hidden="false" customHeight="false" outlineLevel="0" collapsed="false">
      <c r="A820" s="1" t="s">
        <v>938</v>
      </c>
      <c r="B820" s="1" t="n">
        <v>0.948310226891256</v>
      </c>
      <c r="C820" s="2" t="n">
        <v>5.31360877034502E-008</v>
      </c>
    </row>
    <row r="821" customFormat="false" ht="15" hidden="false" customHeight="false" outlineLevel="0" collapsed="false">
      <c r="A821" s="1" t="s">
        <v>939</v>
      </c>
      <c r="B821" s="1" t="n">
        <v>-1.10962179890506</v>
      </c>
      <c r="C821" s="2" t="n">
        <v>2.98843735138006E-009</v>
      </c>
    </row>
    <row r="822" customFormat="false" ht="15" hidden="false" customHeight="false" outlineLevel="0" collapsed="false">
      <c r="A822" s="1" t="s">
        <v>940</v>
      </c>
      <c r="B822" s="1" t="n">
        <v>0.817733184318561</v>
      </c>
      <c r="C822" s="1" t="n">
        <v>0.00765027207352584</v>
      </c>
    </row>
    <row r="823" customFormat="false" ht="15" hidden="false" customHeight="false" outlineLevel="0" collapsed="false">
      <c r="A823" s="1" t="s">
        <v>111</v>
      </c>
      <c r="B823" s="1" t="n">
        <v>-0.61289825062384</v>
      </c>
      <c r="C823" s="1" t="n">
        <v>0.00268524456083361</v>
      </c>
    </row>
    <row r="824" customFormat="false" ht="15" hidden="false" customHeight="false" outlineLevel="0" collapsed="false">
      <c r="A824" s="1" t="s">
        <v>941</v>
      </c>
      <c r="B824" s="1" t="n">
        <v>-1.13067755547174</v>
      </c>
      <c r="C824" s="1" t="n">
        <v>0.00205139565501041</v>
      </c>
    </row>
    <row r="825" customFormat="false" ht="15" hidden="false" customHeight="false" outlineLevel="0" collapsed="false">
      <c r="A825" s="1" t="s">
        <v>183</v>
      </c>
      <c r="B825" s="1" t="n">
        <v>-0.588929017438938</v>
      </c>
      <c r="C825" s="1" t="n">
        <v>0.000259252386094285</v>
      </c>
    </row>
    <row r="826" customFormat="false" ht="15" hidden="false" customHeight="false" outlineLevel="0" collapsed="false">
      <c r="A826" s="1" t="s">
        <v>942</v>
      </c>
      <c r="B826" s="1" t="n">
        <v>-0.607871287425167</v>
      </c>
      <c r="C826" s="1" t="n">
        <v>0.00017704610544395</v>
      </c>
    </row>
    <row r="827" customFormat="false" ht="15" hidden="false" customHeight="false" outlineLevel="0" collapsed="false">
      <c r="A827" s="1" t="s">
        <v>943</v>
      </c>
      <c r="B827" s="1" t="n">
        <v>-2.23537471357032</v>
      </c>
      <c r="C827" s="2" t="n">
        <v>2.80443662258705E-035</v>
      </c>
    </row>
    <row r="828" customFormat="false" ht="15" hidden="false" customHeight="false" outlineLevel="0" collapsed="false">
      <c r="A828" s="1" t="s">
        <v>113</v>
      </c>
      <c r="B828" s="1" t="n">
        <v>-1.75465448978963</v>
      </c>
      <c r="C828" s="2" t="n">
        <v>7.94836954396262E-009</v>
      </c>
    </row>
    <row r="829" customFormat="false" ht="15" hidden="false" customHeight="false" outlineLevel="0" collapsed="false">
      <c r="A829" s="1" t="s">
        <v>944</v>
      </c>
      <c r="B829" s="1" t="n">
        <v>0.881241161811475</v>
      </c>
      <c r="C829" s="1" t="n">
        <v>0.0240840048082876</v>
      </c>
    </row>
    <row r="830" customFormat="false" ht="15" hidden="false" customHeight="false" outlineLevel="0" collapsed="false">
      <c r="A830" s="1" t="s">
        <v>114</v>
      </c>
      <c r="B830" s="1" t="n">
        <v>-1.56269475453625</v>
      </c>
      <c r="C830" s="2" t="n">
        <v>1.30853911975891E-028</v>
      </c>
    </row>
    <row r="831" customFormat="false" ht="15" hidden="false" customHeight="false" outlineLevel="0" collapsed="false">
      <c r="A831" s="1" t="s">
        <v>115</v>
      </c>
      <c r="B831" s="1" t="n">
        <v>-1.21731150250711</v>
      </c>
      <c r="C831" s="2" t="n">
        <v>5.86677214101434E-023</v>
      </c>
    </row>
    <row r="832" customFormat="false" ht="15" hidden="false" customHeight="false" outlineLevel="0" collapsed="false">
      <c r="A832" s="1" t="s">
        <v>945</v>
      </c>
      <c r="B832" s="1" t="n">
        <v>-0.74596572821469</v>
      </c>
      <c r="C832" s="1" t="n">
        <v>0.040117650463333</v>
      </c>
    </row>
    <row r="833" customFormat="false" ht="15" hidden="false" customHeight="false" outlineLevel="0" collapsed="false">
      <c r="A833" s="1" t="s">
        <v>946</v>
      </c>
      <c r="B833" s="1" t="n">
        <v>-2.20166243235576</v>
      </c>
      <c r="C833" s="2" t="n">
        <v>3.0849893747179E-021</v>
      </c>
    </row>
    <row r="834" customFormat="false" ht="15" hidden="false" customHeight="false" outlineLevel="0" collapsed="false">
      <c r="A834" s="1" t="s">
        <v>947</v>
      </c>
      <c r="B834" s="1" t="n">
        <v>-1.1345994480705</v>
      </c>
      <c r="C834" s="2" t="n">
        <v>1.8065282417924E-005</v>
      </c>
    </row>
    <row r="835" customFormat="false" ht="15" hidden="false" customHeight="false" outlineLevel="0" collapsed="false">
      <c r="A835" s="1" t="s">
        <v>948</v>
      </c>
      <c r="B835" s="1" t="n">
        <v>-0.938940939737041</v>
      </c>
      <c r="C835" s="1" t="n">
        <v>0.00149383785696595</v>
      </c>
    </row>
    <row r="836" customFormat="false" ht="15" hidden="false" customHeight="false" outlineLevel="0" collapsed="false">
      <c r="A836" s="1" t="s">
        <v>949</v>
      </c>
      <c r="B836" s="1" t="n">
        <v>-0.855783100488481</v>
      </c>
      <c r="C836" s="2" t="n">
        <v>3.92592796300289E-005</v>
      </c>
    </row>
    <row r="837" customFormat="false" ht="15" hidden="false" customHeight="false" outlineLevel="0" collapsed="false">
      <c r="A837" s="1" t="s">
        <v>950</v>
      </c>
      <c r="B837" s="1" t="n">
        <v>-0.880730087771576</v>
      </c>
      <c r="C837" s="2" t="n">
        <v>4.5379472999662E-008</v>
      </c>
    </row>
    <row r="838" customFormat="false" ht="15" hidden="false" customHeight="false" outlineLevel="0" collapsed="false">
      <c r="A838" s="1" t="s">
        <v>951</v>
      </c>
      <c r="B838" s="1" t="n">
        <v>1.75043741246417</v>
      </c>
      <c r="C838" s="2" t="n">
        <v>9.67740912016191E-006</v>
      </c>
    </row>
    <row r="839" customFormat="false" ht="15" hidden="false" customHeight="false" outlineLevel="0" collapsed="false">
      <c r="A839" s="1" t="s">
        <v>952</v>
      </c>
      <c r="B839" s="1" t="n">
        <v>-0.643760707239717</v>
      </c>
      <c r="C839" s="1" t="n">
        <v>0.0258984976127487</v>
      </c>
    </row>
    <row r="840" customFormat="false" ht="15" hidden="false" customHeight="false" outlineLevel="0" collapsed="false">
      <c r="A840" s="1" t="s">
        <v>119</v>
      </c>
      <c r="B840" s="1" t="n">
        <v>-0.781344953532105</v>
      </c>
      <c r="C840" s="2" t="n">
        <v>4.49501425147498E-008</v>
      </c>
    </row>
    <row r="841" customFormat="false" ht="15" hidden="false" customHeight="false" outlineLevel="0" collapsed="false">
      <c r="A841" s="1" t="s">
        <v>953</v>
      </c>
      <c r="B841" s="1" t="n">
        <v>0.615220798389932</v>
      </c>
      <c r="C841" s="2" t="n">
        <v>1.02519352273905E-006</v>
      </c>
    </row>
    <row r="842" customFormat="false" ht="15" hidden="false" customHeight="false" outlineLevel="0" collapsed="false">
      <c r="A842" s="1" t="s">
        <v>184</v>
      </c>
      <c r="B842" s="1" t="n">
        <v>-0.960516586106784</v>
      </c>
      <c r="C842" s="2" t="n">
        <v>1.84549830906829E-010</v>
      </c>
    </row>
    <row r="843" customFormat="false" ht="15" hidden="false" customHeight="false" outlineLevel="0" collapsed="false">
      <c r="A843" s="1" t="s">
        <v>954</v>
      </c>
      <c r="B843" s="1" t="n">
        <v>-0.664252253247597</v>
      </c>
      <c r="C843" s="2" t="n">
        <v>2.33940949957863E-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955</v>
      </c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</row>
    <row r="3" customFormat="false" ht="15" hidden="false" customHeight="false" outlineLevel="0" collapsed="false">
      <c r="A3" s="1" t="s">
        <v>189</v>
      </c>
      <c r="B3" s="1" t="n">
        <v>-0.607191386274058</v>
      </c>
      <c r="C3" s="1" t="n">
        <v>0.00273676416353641</v>
      </c>
    </row>
    <row r="4" customFormat="false" ht="15" hidden="false" customHeight="false" outlineLevel="0" collapsed="false">
      <c r="A4" s="1" t="s">
        <v>190</v>
      </c>
      <c r="B4" s="1" t="n">
        <v>-0.696756026871536</v>
      </c>
      <c r="C4" s="1" t="n">
        <v>0.00969497030519527</v>
      </c>
    </row>
    <row r="5" customFormat="false" ht="15" hidden="false" customHeight="false" outlineLevel="0" collapsed="false">
      <c r="A5" s="1" t="s">
        <v>192</v>
      </c>
      <c r="B5" s="1" t="n">
        <v>-0.93531001926177</v>
      </c>
      <c r="C5" s="1" t="n">
        <v>0.000778279476924812</v>
      </c>
    </row>
    <row r="6" customFormat="false" ht="15" hidden="false" customHeight="false" outlineLevel="0" collapsed="false">
      <c r="A6" s="1" t="s">
        <v>193</v>
      </c>
      <c r="B6" s="1" t="n">
        <v>-0.604849316292327</v>
      </c>
      <c r="C6" s="2" t="n">
        <v>8.86154629402902E-007</v>
      </c>
    </row>
    <row r="7" customFormat="false" ht="15" hidden="false" customHeight="false" outlineLevel="0" collapsed="false">
      <c r="A7" s="1" t="s">
        <v>194</v>
      </c>
      <c r="B7" s="1" t="n">
        <v>-0.657046677825851</v>
      </c>
      <c r="C7" s="1" t="n">
        <v>0.00031974034807775</v>
      </c>
    </row>
    <row r="8" customFormat="false" ht="15" hidden="false" customHeight="false" outlineLevel="0" collapsed="false">
      <c r="A8" s="1" t="s">
        <v>195</v>
      </c>
      <c r="B8" s="1" t="n">
        <v>-0.588193705955892</v>
      </c>
      <c r="C8" s="1" t="n">
        <v>0.00133045909483558</v>
      </c>
    </row>
    <row r="9" customFormat="false" ht="15" hidden="false" customHeight="false" outlineLevel="0" collapsed="false">
      <c r="A9" s="1" t="s">
        <v>196</v>
      </c>
      <c r="B9" s="1" t="n">
        <v>-1.04236315065866</v>
      </c>
      <c r="C9" s="1" t="n">
        <v>0.000203504503552839</v>
      </c>
    </row>
    <row r="10" customFormat="false" ht="15" hidden="false" customHeight="false" outlineLevel="0" collapsed="false">
      <c r="A10" s="1" t="s">
        <v>197</v>
      </c>
      <c r="B10" s="1" t="n">
        <v>-0.869869180494557</v>
      </c>
      <c r="C10" s="1" t="n">
        <v>0.00291090546010157</v>
      </c>
    </row>
    <row r="11" customFormat="false" ht="15" hidden="false" customHeight="false" outlineLevel="0" collapsed="false">
      <c r="A11" s="1" t="s">
        <v>198</v>
      </c>
      <c r="B11" s="1" t="n">
        <v>-0.600302789401604</v>
      </c>
      <c r="C11" s="1" t="n">
        <v>0.00226040597592688</v>
      </c>
    </row>
    <row r="12" customFormat="false" ht="15" hidden="false" customHeight="false" outlineLevel="0" collapsed="false">
      <c r="A12" s="1" t="s">
        <v>199</v>
      </c>
      <c r="B12" s="1" t="n">
        <v>-1.25048679747589</v>
      </c>
      <c r="C12" s="2" t="n">
        <v>4.85820938621579E-005</v>
      </c>
    </row>
    <row r="13" customFormat="false" ht="15" hidden="false" customHeight="false" outlineLevel="0" collapsed="false">
      <c r="A13" s="1" t="s">
        <v>200</v>
      </c>
      <c r="B13" s="1" t="n">
        <v>-1.77165042112438</v>
      </c>
      <c r="C13" s="1" t="n">
        <v>0.0001423170021511</v>
      </c>
    </row>
    <row r="14" customFormat="false" ht="15" hidden="false" customHeight="false" outlineLevel="0" collapsed="false">
      <c r="A14" s="1" t="s">
        <v>201</v>
      </c>
      <c r="B14" s="1" t="n">
        <v>-0.787493874093276</v>
      </c>
      <c r="C14" s="2" t="n">
        <v>7.03657404471032E-011</v>
      </c>
    </row>
    <row r="15" customFormat="false" ht="15" hidden="false" customHeight="false" outlineLevel="0" collapsed="false">
      <c r="A15" s="1" t="s">
        <v>202</v>
      </c>
      <c r="B15" s="1" t="n">
        <v>-1.72750777258037</v>
      </c>
      <c r="C15" s="2" t="n">
        <v>1.30604605774926E-055</v>
      </c>
    </row>
    <row r="16" customFormat="false" ht="15" hidden="false" customHeight="false" outlineLevel="0" collapsed="false">
      <c r="A16" s="1" t="s">
        <v>205</v>
      </c>
      <c r="B16" s="1" t="n">
        <v>-0.87484861393385</v>
      </c>
      <c r="C16" s="2" t="n">
        <v>4.15458007431782E-007</v>
      </c>
    </row>
    <row r="17" customFormat="false" ht="15" hidden="false" customHeight="false" outlineLevel="0" collapsed="false">
      <c r="A17" s="1" t="s">
        <v>206</v>
      </c>
      <c r="B17" s="1" t="n">
        <v>-0.943487547673024</v>
      </c>
      <c r="C17" s="2" t="n">
        <v>3.98251131364201E-005</v>
      </c>
    </row>
    <row r="18" customFormat="false" ht="15" hidden="false" customHeight="false" outlineLevel="0" collapsed="false">
      <c r="A18" s="1" t="s">
        <v>207</v>
      </c>
      <c r="B18" s="1" t="n">
        <v>-0.848224783307225</v>
      </c>
      <c r="C18" s="2" t="n">
        <v>7.21278160062529E-006</v>
      </c>
    </row>
    <row r="19" customFormat="false" ht="15" hidden="false" customHeight="false" outlineLevel="0" collapsed="false">
      <c r="A19" s="1" t="s">
        <v>208</v>
      </c>
      <c r="B19" s="1" t="n">
        <v>-0.590364434423159</v>
      </c>
      <c r="C19" s="1" t="n">
        <v>0.0139493774481602</v>
      </c>
    </row>
    <row r="20" customFormat="false" ht="15" hidden="false" customHeight="false" outlineLevel="0" collapsed="false">
      <c r="A20" s="1" t="s">
        <v>209</v>
      </c>
      <c r="B20" s="1" t="n">
        <v>-1.32438517644395</v>
      </c>
      <c r="C20" s="2" t="n">
        <v>2.8702422153337E-009</v>
      </c>
    </row>
    <row r="21" customFormat="false" ht="15" hidden="false" customHeight="false" outlineLevel="0" collapsed="false">
      <c r="A21" s="1" t="s">
        <v>211</v>
      </c>
      <c r="B21" s="1" t="n">
        <v>-1.03880047960244</v>
      </c>
      <c r="C21" s="1" t="n">
        <v>0.000101820535845451</v>
      </c>
    </row>
    <row r="22" customFormat="false" ht="15" hidden="false" customHeight="false" outlineLevel="0" collapsed="false">
      <c r="A22" s="1" t="s">
        <v>212</v>
      </c>
      <c r="B22" s="1" t="n">
        <v>-0.990740295160176</v>
      </c>
      <c r="C22" s="2" t="n">
        <v>1.59206817042697E-008</v>
      </c>
    </row>
    <row r="23" customFormat="false" ht="15" hidden="false" customHeight="false" outlineLevel="0" collapsed="false">
      <c r="A23" s="1" t="s">
        <v>213</v>
      </c>
      <c r="B23" s="1" t="n">
        <v>-0.593422003474802</v>
      </c>
      <c r="C23" s="2" t="n">
        <v>1.7505066998247E-006</v>
      </c>
    </row>
    <row r="24" customFormat="false" ht="15" hidden="false" customHeight="false" outlineLevel="0" collapsed="false">
      <c r="A24" s="1" t="s">
        <v>214</v>
      </c>
      <c r="B24" s="1" t="n">
        <v>-0.771078328852592</v>
      </c>
      <c r="C24" s="2" t="n">
        <v>4.33131490658117E-010</v>
      </c>
    </row>
    <row r="25" customFormat="false" ht="15" hidden="false" customHeight="false" outlineLevel="0" collapsed="false">
      <c r="A25" s="1" t="s">
        <v>215</v>
      </c>
      <c r="B25" s="1" t="n">
        <v>-0.593291165389735</v>
      </c>
      <c r="C25" s="2" t="n">
        <v>6.32273488067326E-007</v>
      </c>
    </row>
    <row r="26" customFormat="false" ht="15" hidden="false" customHeight="false" outlineLevel="0" collapsed="false">
      <c r="A26" s="1" t="s">
        <v>216</v>
      </c>
      <c r="B26" s="1" t="n">
        <v>-0.610802753203275</v>
      </c>
      <c r="C26" s="2" t="n">
        <v>6.72388300906565E-008</v>
      </c>
    </row>
    <row r="27" customFormat="false" ht="15" hidden="false" customHeight="false" outlineLevel="0" collapsed="false">
      <c r="A27" s="1" t="s">
        <v>217</v>
      </c>
      <c r="B27" s="1" t="n">
        <v>-1.23419874131972</v>
      </c>
      <c r="C27" s="2" t="n">
        <v>1.42597802131696E-009</v>
      </c>
    </row>
    <row r="28" customFormat="false" ht="15" hidden="false" customHeight="false" outlineLevel="0" collapsed="false">
      <c r="A28" s="1" t="s">
        <v>218</v>
      </c>
      <c r="B28" s="1" t="n">
        <v>-1.98198376455147</v>
      </c>
      <c r="C28" s="2" t="n">
        <v>7.66087015441377E-014</v>
      </c>
    </row>
    <row r="29" customFormat="false" ht="15" hidden="false" customHeight="false" outlineLevel="0" collapsed="false">
      <c r="A29" s="1" t="s">
        <v>219</v>
      </c>
      <c r="B29" s="1" t="n">
        <v>-1.62416438354398</v>
      </c>
      <c r="C29" s="2" t="n">
        <v>1.33933127941064E-010</v>
      </c>
    </row>
    <row r="30" customFormat="false" ht="15" hidden="false" customHeight="false" outlineLevel="0" collapsed="false">
      <c r="A30" s="1" t="s">
        <v>220</v>
      </c>
      <c r="B30" s="1" t="n">
        <v>-0.670588767692838</v>
      </c>
      <c r="C30" s="1" t="n">
        <v>0.00286263428328586</v>
      </c>
    </row>
    <row r="31" customFormat="false" ht="15" hidden="false" customHeight="false" outlineLevel="0" collapsed="false">
      <c r="A31" s="1" t="s">
        <v>16</v>
      </c>
      <c r="B31" s="1" t="n">
        <v>-0.714377490379657</v>
      </c>
      <c r="C31" s="2" t="n">
        <v>1.05126541663123E-009</v>
      </c>
    </row>
    <row r="32" customFormat="false" ht="15" hidden="false" customHeight="false" outlineLevel="0" collapsed="false">
      <c r="A32" s="1" t="s">
        <v>221</v>
      </c>
      <c r="B32" s="1" t="n">
        <v>-0.768139657297405</v>
      </c>
      <c r="C32" s="2" t="n">
        <v>6.32781434699414E-006</v>
      </c>
    </row>
    <row r="33" customFormat="false" ht="15" hidden="false" customHeight="false" outlineLevel="0" collapsed="false">
      <c r="A33" s="1" t="s">
        <v>18</v>
      </c>
      <c r="B33" s="1" t="n">
        <v>-1.64326249626781</v>
      </c>
      <c r="C33" s="2" t="n">
        <v>2.07384354853048E-036</v>
      </c>
    </row>
    <row r="34" customFormat="false" ht="15" hidden="false" customHeight="false" outlineLevel="0" collapsed="false">
      <c r="A34" s="1" t="s">
        <v>123</v>
      </c>
      <c r="B34" s="1" t="n">
        <v>-0.674412166973671</v>
      </c>
      <c r="C34" s="2" t="n">
        <v>6.1974488447395E-008</v>
      </c>
    </row>
    <row r="35" customFormat="false" ht="15" hidden="false" customHeight="false" outlineLevel="0" collapsed="false">
      <c r="A35" s="1" t="s">
        <v>222</v>
      </c>
      <c r="B35" s="1" t="n">
        <v>-1.86365401494734</v>
      </c>
      <c r="C35" s="2" t="n">
        <v>2.83949530229893E-021</v>
      </c>
    </row>
    <row r="36" customFormat="false" ht="15" hidden="false" customHeight="false" outlineLevel="0" collapsed="false">
      <c r="A36" s="1" t="s">
        <v>19</v>
      </c>
      <c r="B36" s="1" t="n">
        <v>-0.704712859574002</v>
      </c>
      <c r="C36" s="2" t="n">
        <v>1.42698840904286E-006</v>
      </c>
    </row>
    <row r="37" customFormat="false" ht="15" hidden="false" customHeight="false" outlineLevel="0" collapsed="false">
      <c r="A37" s="1" t="s">
        <v>21</v>
      </c>
      <c r="B37" s="1" t="n">
        <v>-0.744108749694995</v>
      </c>
      <c r="C37" s="2" t="n">
        <v>9.24541036262664E-011</v>
      </c>
    </row>
    <row r="38" customFormat="false" ht="15" hidden="false" customHeight="false" outlineLevel="0" collapsed="false">
      <c r="A38" s="1" t="s">
        <v>224</v>
      </c>
      <c r="B38" s="1" t="n">
        <v>-0.6604491262586</v>
      </c>
      <c r="C38" s="1" t="n">
        <v>0.000990330710970318</v>
      </c>
    </row>
    <row r="39" customFormat="false" ht="15" hidden="false" customHeight="false" outlineLevel="0" collapsed="false">
      <c r="A39" s="1" t="s">
        <v>225</v>
      </c>
      <c r="B39" s="1" t="n">
        <v>-1.39724909926055</v>
      </c>
      <c r="C39" s="2" t="n">
        <v>1.12192364493313E-031</v>
      </c>
    </row>
    <row r="40" customFormat="false" ht="15" hidden="false" customHeight="false" outlineLevel="0" collapsed="false">
      <c r="A40" s="1" t="s">
        <v>226</v>
      </c>
      <c r="B40" s="1" t="n">
        <v>-1.02002852046248</v>
      </c>
      <c r="C40" s="2" t="n">
        <v>8.79187682898504E-018</v>
      </c>
    </row>
    <row r="41" customFormat="false" ht="15" hidden="false" customHeight="false" outlineLevel="0" collapsed="false">
      <c r="A41" s="1" t="s">
        <v>227</v>
      </c>
      <c r="B41" s="1" t="n">
        <v>-1.4231083812744</v>
      </c>
      <c r="C41" s="2" t="n">
        <v>7.88332157902147E-005</v>
      </c>
    </row>
    <row r="42" customFormat="false" ht="15" hidden="false" customHeight="false" outlineLevel="0" collapsed="false">
      <c r="A42" s="1" t="s">
        <v>232</v>
      </c>
      <c r="B42" s="1" t="n">
        <v>-0.750191925577476</v>
      </c>
      <c r="C42" s="1" t="n">
        <v>0.000325780644807454</v>
      </c>
    </row>
    <row r="43" customFormat="false" ht="15" hidden="false" customHeight="false" outlineLevel="0" collapsed="false">
      <c r="A43" s="1" t="s">
        <v>234</v>
      </c>
      <c r="B43" s="1" t="n">
        <v>-0.911718980382927</v>
      </c>
      <c r="C43" s="2" t="n">
        <v>1.21863815232571E-008</v>
      </c>
    </row>
    <row r="44" customFormat="false" ht="15" hidden="false" customHeight="false" outlineLevel="0" collapsed="false">
      <c r="A44" s="1" t="s">
        <v>236</v>
      </c>
      <c r="B44" s="1" t="n">
        <v>-0.652064746684675</v>
      </c>
      <c r="C44" s="1" t="n">
        <v>0.0162390411984607</v>
      </c>
    </row>
    <row r="45" customFormat="false" ht="15" hidden="false" customHeight="false" outlineLevel="0" collapsed="false">
      <c r="A45" s="1" t="s">
        <v>237</v>
      </c>
      <c r="B45" s="1" t="n">
        <v>-1.24916530728418</v>
      </c>
      <c r="C45" s="2" t="n">
        <v>6.05237562977261E-024</v>
      </c>
    </row>
    <row r="46" customFormat="false" ht="15" hidden="false" customHeight="false" outlineLevel="0" collapsed="false">
      <c r="A46" s="1" t="s">
        <v>239</v>
      </c>
      <c r="B46" s="1" t="n">
        <v>-2.01639376897764</v>
      </c>
      <c r="C46" s="2" t="n">
        <v>3.83159019889313E-010</v>
      </c>
    </row>
    <row r="47" customFormat="false" ht="15" hidden="false" customHeight="false" outlineLevel="0" collapsed="false">
      <c r="A47" s="1" t="s">
        <v>126</v>
      </c>
      <c r="B47" s="1" t="n">
        <v>-0.910283405150126</v>
      </c>
      <c r="C47" s="2" t="n">
        <v>4.52044258202508E-006</v>
      </c>
    </row>
    <row r="48" customFormat="false" ht="15" hidden="false" customHeight="false" outlineLevel="0" collapsed="false">
      <c r="A48" s="1" t="s">
        <v>240</v>
      </c>
      <c r="B48" s="1" t="n">
        <v>-0.751417978400465</v>
      </c>
      <c r="C48" s="2" t="n">
        <v>4.79144218734718E-009</v>
      </c>
    </row>
    <row r="49" customFormat="false" ht="15" hidden="false" customHeight="false" outlineLevel="0" collapsed="false">
      <c r="A49" s="1" t="s">
        <v>127</v>
      </c>
      <c r="B49" s="1" t="n">
        <v>-0.806026594234503</v>
      </c>
      <c r="C49" s="2" t="n">
        <v>8.40490992944392E-008</v>
      </c>
    </row>
    <row r="50" customFormat="false" ht="15" hidden="false" customHeight="false" outlineLevel="0" collapsed="false">
      <c r="A50" s="1" t="s">
        <v>26</v>
      </c>
      <c r="B50" s="1" t="n">
        <v>-0.622549438447174</v>
      </c>
      <c r="C50" s="1" t="n">
        <v>0.000158191299836394</v>
      </c>
    </row>
    <row r="51" customFormat="false" ht="15" hidden="false" customHeight="false" outlineLevel="0" collapsed="false">
      <c r="A51" s="1" t="s">
        <v>242</v>
      </c>
      <c r="B51" s="1" t="n">
        <v>-0.845779126300851</v>
      </c>
      <c r="C51" s="2" t="n">
        <v>2.16568668228012E-010</v>
      </c>
    </row>
    <row r="52" customFormat="false" ht="15" hidden="false" customHeight="false" outlineLevel="0" collapsed="false">
      <c r="A52" s="1" t="s">
        <v>243</v>
      </c>
      <c r="B52" s="1" t="n">
        <v>-1.41811089008368</v>
      </c>
      <c r="C52" s="1" t="n">
        <v>0.00021140110426157</v>
      </c>
    </row>
    <row r="53" customFormat="false" ht="15" hidden="false" customHeight="false" outlineLevel="0" collapsed="false">
      <c r="A53" s="1" t="s">
        <v>244</v>
      </c>
      <c r="B53" s="1" t="n">
        <v>-0.806337875889178</v>
      </c>
      <c r="C53" s="2" t="n">
        <v>7.87631702117019E-008</v>
      </c>
    </row>
    <row r="54" customFormat="false" ht="15" hidden="false" customHeight="false" outlineLevel="0" collapsed="false">
      <c r="A54" s="1" t="s">
        <v>245</v>
      </c>
      <c r="B54" s="1" t="n">
        <v>-0.592088404472799</v>
      </c>
      <c r="C54" s="1" t="n">
        <v>0.00024542563676133</v>
      </c>
    </row>
    <row r="55" customFormat="false" ht="15" hidden="false" customHeight="false" outlineLevel="0" collapsed="false">
      <c r="A55" s="1" t="s">
        <v>246</v>
      </c>
      <c r="B55" s="1" t="n">
        <v>-0.984608534439922</v>
      </c>
      <c r="C55" s="2" t="n">
        <v>8.76060379107717E-005</v>
      </c>
    </row>
    <row r="56" customFormat="false" ht="15" hidden="false" customHeight="false" outlineLevel="0" collapsed="false">
      <c r="A56" s="1" t="s">
        <v>247</v>
      </c>
      <c r="B56" s="1" t="n">
        <v>-1.00605422784017</v>
      </c>
      <c r="C56" s="2" t="n">
        <v>2.66951473570533E-006</v>
      </c>
    </row>
    <row r="57" customFormat="false" ht="15" hidden="false" customHeight="false" outlineLevel="0" collapsed="false">
      <c r="A57" s="1" t="s">
        <v>248</v>
      </c>
      <c r="B57" s="1" t="n">
        <v>-2.07180930859064</v>
      </c>
      <c r="C57" s="2" t="n">
        <v>1.72127671214999E-020</v>
      </c>
    </row>
    <row r="58" customFormat="false" ht="15" hidden="false" customHeight="false" outlineLevel="0" collapsed="false">
      <c r="A58" s="1" t="s">
        <v>249</v>
      </c>
      <c r="B58" s="1" t="n">
        <v>-0.750231895914496</v>
      </c>
      <c r="C58" s="1" t="n">
        <v>0.0114289038279912</v>
      </c>
    </row>
    <row r="59" customFormat="false" ht="15" hidden="false" customHeight="false" outlineLevel="0" collapsed="false">
      <c r="A59" s="1" t="s">
        <v>250</v>
      </c>
      <c r="B59" s="1" t="n">
        <v>-0.626219524887069</v>
      </c>
      <c r="C59" s="1" t="n">
        <v>0.000365532061313114</v>
      </c>
    </row>
    <row r="60" customFormat="false" ht="15" hidden="false" customHeight="false" outlineLevel="0" collapsed="false">
      <c r="A60" s="1" t="s">
        <v>251</v>
      </c>
      <c r="B60" s="1" t="n">
        <v>-1.53433150093584</v>
      </c>
      <c r="C60" s="2" t="n">
        <v>3.43441839916278E-007</v>
      </c>
    </row>
    <row r="61" customFormat="false" ht="15" hidden="false" customHeight="false" outlineLevel="0" collapsed="false">
      <c r="A61" s="1" t="s">
        <v>252</v>
      </c>
      <c r="B61" s="1" t="n">
        <v>-1.1381095285721</v>
      </c>
      <c r="C61" s="2" t="n">
        <v>3.72951499704709E-015</v>
      </c>
    </row>
    <row r="62" customFormat="false" ht="15" hidden="false" customHeight="false" outlineLevel="0" collapsed="false">
      <c r="A62" s="1" t="s">
        <v>253</v>
      </c>
      <c r="B62" s="1" t="n">
        <v>-0.8043020397091</v>
      </c>
      <c r="C62" s="1" t="n">
        <v>0.00241324467259579</v>
      </c>
    </row>
    <row r="63" customFormat="false" ht="15" hidden="false" customHeight="false" outlineLevel="0" collapsed="false">
      <c r="A63" s="1" t="s">
        <v>29</v>
      </c>
      <c r="B63" s="1" t="n">
        <v>-0.868963679970211</v>
      </c>
      <c r="C63" s="2" t="n">
        <v>1.04753074975022E-009</v>
      </c>
    </row>
    <row r="64" customFormat="false" ht="15" hidden="false" customHeight="false" outlineLevel="0" collapsed="false">
      <c r="A64" s="1" t="s">
        <v>254</v>
      </c>
      <c r="B64" s="1" t="n">
        <v>-0.955488190074215</v>
      </c>
      <c r="C64" s="2" t="n">
        <v>9.66469295344456E-009</v>
      </c>
    </row>
    <row r="65" customFormat="false" ht="15" hidden="false" customHeight="false" outlineLevel="0" collapsed="false">
      <c r="A65" s="1" t="s">
        <v>255</v>
      </c>
      <c r="B65" s="1" t="n">
        <v>-1.7004282265253</v>
      </c>
      <c r="C65" s="2" t="n">
        <v>2.68770637333518E-005</v>
      </c>
    </row>
    <row r="66" customFormat="false" ht="15" hidden="false" customHeight="false" outlineLevel="0" collapsed="false">
      <c r="A66" s="1" t="s">
        <v>256</v>
      </c>
      <c r="B66" s="1" t="n">
        <v>-0.930563107324019</v>
      </c>
      <c r="C66" s="2" t="n">
        <v>2.91862301351764E-010</v>
      </c>
    </row>
    <row r="67" customFormat="false" ht="15" hidden="false" customHeight="false" outlineLevel="0" collapsed="false">
      <c r="A67" s="1" t="s">
        <v>257</v>
      </c>
      <c r="B67" s="1" t="n">
        <v>-2.61244109523176</v>
      </c>
      <c r="C67" s="2" t="n">
        <v>1.35847234795768E-018</v>
      </c>
    </row>
    <row r="68" customFormat="false" ht="15" hidden="false" customHeight="false" outlineLevel="0" collapsed="false">
      <c r="A68" s="1" t="s">
        <v>261</v>
      </c>
      <c r="B68" s="1" t="n">
        <v>-0.625319971725421</v>
      </c>
      <c r="C68" s="2" t="n">
        <v>6.98593734025661E-010</v>
      </c>
    </row>
    <row r="69" customFormat="false" ht="15" hidden="false" customHeight="false" outlineLevel="0" collapsed="false">
      <c r="A69" s="1" t="s">
        <v>262</v>
      </c>
      <c r="B69" s="1" t="n">
        <v>-7.2365307536917</v>
      </c>
      <c r="C69" s="1" t="n">
        <v>0.000524522236973882</v>
      </c>
    </row>
    <row r="70" customFormat="false" ht="15" hidden="false" customHeight="false" outlineLevel="0" collapsed="false">
      <c r="A70" s="1" t="s">
        <v>263</v>
      </c>
      <c r="B70" s="1" t="n">
        <v>-1.04800185104792</v>
      </c>
      <c r="C70" s="2" t="n">
        <v>4.07423155725581E-033</v>
      </c>
    </row>
    <row r="71" customFormat="false" ht="15" hidden="false" customHeight="false" outlineLevel="0" collapsed="false">
      <c r="A71" s="1" t="s">
        <v>264</v>
      </c>
      <c r="B71" s="1" t="n">
        <v>-0.791527272226936</v>
      </c>
      <c r="C71" s="2" t="n">
        <v>4.95569130794423E-006</v>
      </c>
    </row>
    <row r="72" customFormat="false" ht="15" hidden="false" customHeight="false" outlineLevel="0" collapsed="false">
      <c r="A72" s="1" t="s">
        <v>265</v>
      </c>
      <c r="B72" s="1" t="n">
        <v>-0.838995990750853</v>
      </c>
      <c r="C72" s="2" t="n">
        <v>8.9771410548881E-011</v>
      </c>
    </row>
    <row r="73" customFormat="false" ht="15" hidden="false" customHeight="false" outlineLevel="0" collapsed="false">
      <c r="A73" s="1" t="s">
        <v>266</v>
      </c>
      <c r="B73" s="1" t="n">
        <v>-3.26557198437359</v>
      </c>
      <c r="C73" s="2" t="n">
        <v>4.37701248242858E-010</v>
      </c>
    </row>
    <row r="74" customFormat="false" ht="15" hidden="false" customHeight="false" outlineLevel="0" collapsed="false">
      <c r="A74" s="1" t="s">
        <v>267</v>
      </c>
      <c r="B74" s="1" t="n">
        <v>-0.586686557836623</v>
      </c>
      <c r="C74" s="1" t="n">
        <v>0.0158811859169364</v>
      </c>
    </row>
    <row r="75" customFormat="false" ht="15" hidden="false" customHeight="false" outlineLevel="0" collapsed="false">
      <c r="A75" s="1" t="s">
        <v>268</v>
      </c>
      <c r="B75" s="1" t="n">
        <v>-1.67808507033966</v>
      </c>
      <c r="C75" s="2" t="n">
        <v>3.03542623589504E-022</v>
      </c>
    </row>
    <row r="76" customFormat="false" ht="15" hidden="false" customHeight="false" outlineLevel="0" collapsed="false">
      <c r="A76" s="1" t="s">
        <v>269</v>
      </c>
      <c r="B76" s="1" t="n">
        <v>-0.858452446419816</v>
      </c>
      <c r="C76" s="1" t="n">
        <v>0.00498212962465578</v>
      </c>
    </row>
    <row r="77" customFormat="false" ht="15" hidden="false" customHeight="false" outlineLevel="0" collapsed="false">
      <c r="A77" s="1" t="s">
        <v>270</v>
      </c>
      <c r="B77" s="1" t="n">
        <v>-0.909788110912528</v>
      </c>
      <c r="C77" s="2" t="n">
        <v>4.82607676995602E-037</v>
      </c>
    </row>
    <row r="78" customFormat="false" ht="15" hidden="false" customHeight="false" outlineLevel="0" collapsed="false">
      <c r="A78" s="1" t="s">
        <v>271</v>
      </c>
      <c r="B78" s="1" t="n">
        <v>-0.850147347868487</v>
      </c>
      <c r="C78" s="2" t="n">
        <v>2.20335137430694E-006</v>
      </c>
    </row>
    <row r="79" customFormat="false" ht="15" hidden="false" customHeight="false" outlineLevel="0" collapsed="false">
      <c r="A79" s="1" t="s">
        <v>272</v>
      </c>
      <c r="B79" s="1" t="n">
        <v>-1.18456651942467</v>
      </c>
      <c r="C79" s="2" t="n">
        <v>1.95564814863534E-006</v>
      </c>
    </row>
    <row r="80" customFormat="false" ht="15" hidden="false" customHeight="false" outlineLevel="0" collapsed="false">
      <c r="A80" s="1" t="s">
        <v>273</v>
      </c>
      <c r="B80" s="1" t="n">
        <v>-0.69629413095372</v>
      </c>
      <c r="C80" s="1" t="n">
        <v>0.00546572012612625</v>
      </c>
    </row>
    <row r="81" customFormat="false" ht="15" hidden="false" customHeight="false" outlineLevel="0" collapsed="false">
      <c r="A81" s="1" t="s">
        <v>274</v>
      </c>
      <c r="B81" s="1" t="n">
        <v>-1.06269452720975</v>
      </c>
      <c r="C81" s="2" t="n">
        <v>8.86154629402902E-007</v>
      </c>
    </row>
    <row r="82" customFormat="false" ht="15" hidden="false" customHeight="false" outlineLevel="0" collapsed="false">
      <c r="A82" s="1" t="s">
        <v>275</v>
      </c>
      <c r="B82" s="1" t="n">
        <v>-1.06854213721406</v>
      </c>
      <c r="C82" s="2" t="n">
        <v>2.58122429486456E-012</v>
      </c>
    </row>
    <row r="83" customFormat="false" ht="15" hidden="false" customHeight="false" outlineLevel="0" collapsed="false">
      <c r="A83" s="1" t="s">
        <v>277</v>
      </c>
      <c r="B83" s="1" t="n">
        <v>-2.45802279456287</v>
      </c>
      <c r="C83" s="2" t="n">
        <v>8.11930202718161E-012</v>
      </c>
    </row>
    <row r="84" customFormat="false" ht="15" hidden="false" customHeight="false" outlineLevel="0" collapsed="false">
      <c r="A84" s="1" t="s">
        <v>278</v>
      </c>
      <c r="B84" s="1" t="n">
        <v>-3.33854707797708</v>
      </c>
      <c r="C84" s="2" t="n">
        <v>1.46917500564717E-095</v>
      </c>
    </row>
    <row r="85" customFormat="false" ht="15" hidden="false" customHeight="false" outlineLevel="0" collapsed="false">
      <c r="A85" s="1" t="s">
        <v>279</v>
      </c>
      <c r="B85" s="1" t="n">
        <v>-2.86929610600839</v>
      </c>
      <c r="C85" s="2" t="n">
        <v>1.11354248955295E-010</v>
      </c>
    </row>
    <row r="86" customFormat="false" ht="15" hidden="false" customHeight="false" outlineLevel="0" collapsed="false">
      <c r="A86" s="1" t="s">
        <v>281</v>
      </c>
      <c r="B86" s="1" t="n">
        <v>-0.926163737729058</v>
      </c>
      <c r="C86" s="2" t="n">
        <v>3.33037259505831E-007</v>
      </c>
    </row>
    <row r="87" customFormat="false" ht="15" hidden="false" customHeight="false" outlineLevel="0" collapsed="false">
      <c r="A87" s="1" t="s">
        <v>282</v>
      </c>
      <c r="B87" s="1" t="n">
        <v>-1.06089409860114</v>
      </c>
      <c r="C87" s="2" t="n">
        <v>7.07892365375353E-015</v>
      </c>
    </row>
    <row r="88" customFormat="false" ht="15" hidden="false" customHeight="false" outlineLevel="0" collapsed="false">
      <c r="A88" s="1" t="s">
        <v>33</v>
      </c>
      <c r="B88" s="1" t="n">
        <v>-2.70629010470959</v>
      </c>
      <c r="C88" s="2" t="n">
        <v>9.69705622520578E-065</v>
      </c>
    </row>
    <row r="89" customFormat="false" ht="15" hidden="false" customHeight="false" outlineLevel="0" collapsed="false">
      <c r="A89" s="1" t="s">
        <v>34</v>
      </c>
      <c r="B89" s="1" t="n">
        <v>-2.68691408642206</v>
      </c>
      <c r="C89" s="2" t="n">
        <v>9.58458098353505E-039</v>
      </c>
    </row>
    <row r="90" customFormat="false" ht="15" hidden="false" customHeight="false" outlineLevel="0" collapsed="false">
      <c r="A90" s="1" t="s">
        <v>35</v>
      </c>
      <c r="B90" s="1" t="n">
        <v>-2.46774725791476</v>
      </c>
      <c r="C90" s="2" t="n">
        <v>2.66787755219296E-026</v>
      </c>
    </row>
    <row r="91" customFormat="false" ht="15" hidden="false" customHeight="false" outlineLevel="0" collapsed="false">
      <c r="A91" s="1" t="s">
        <v>36</v>
      </c>
      <c r="B91" s="1" t="n">
        <v>-2.60302447193592</v>
      </c>
      <c r="C91" s="2" t="n">
        <v>1.13643931834517E-036</v>
      </c>
    </row>
    <row r="92" customFormat="false" ht="15" hidden="false" customHeight="false" outlineLevel="0" collapsed="false">
      <c r="A92" s="1" t="s">
        <v>37</v>
      </c>
      <c r="B92" s="1" t="n">
        <v>-2.64493931326434</v>
      </c>
      <c r="C92" s="2" t="n">
        <v>2.20029467073848E-026</v>
      </c>
    </row>
    <row r="93" customFormat="false" ht="15" hidden="false" customHeight="false" outlineLevel="0" collapsed="false">
      <c r="A93" s="1" t="s">
        <v>283</v>
      </c>
      <c r="B93" s="1" t="n">
        <v>-1.36302362434789</v>
      </c>
      <c r="C93" s="2" t="n">
        <v>8.34699818132611E-005</v>
      </c>
    </row>
    <row r="94" customFormat="false" ht="15" hidden="false" customHeight="false" outlineLevel="0" collapsed="false">
      <c r="A94" s="1" t="s">
        <v>284</v>
      </c>
      <c r="B94" s="1" t="n">
        <v>-0.999809988262757</v>
      </c>
      <c r="C94" s="2" t="n">
        <v>1.63424870457844E-009</v>
      </c>
    </row>
    <row r="95" customFormat="false" ht="15" hidden="false" customHeight="false" outlineLevel="0" collapsed="false">
      <c r="A95" s="1" t="s">
        <v>285</v>
      </c>
      <c r="B95" s="1" t="n">
        <v>-3.1808295040468</v>
      </c>
      <c r="C95" s="2" t="n">
        <v>1.73707504531686E-078</v>
      </c>
    </row>
    <row r="96" customFormat="false" ht="15" hidden="false" customHeight="false" outlineLevel="0" collapsed="false">
      <c r="A96" s="1" t="s">
        <v>286</v>
      </c>
      <c r="B96" s="1" t="n">
        <v>-0.67289489839512</v>
      </c>
      <c r="C96" s="2" t="n">
        <v>2.64244572572197E-011</v>
      </c>
    </row>
    <row r="97" customFormat="false" ht="15" hidden="false" customHeight="false" outlineLevel="0" collapsed="false">
      <c r="A97" s="1" t="s">
        <v>287</v>
      </c>
      <c r="B97" s="1" t="n">
        <v>-1.36010670215019</v>
      </c>
      <c r="C97" s="2" t="n">
        <v>3.84424690526586E-019</v>
      </c>
    </row>
    <row r="98" customFormat="false" ht="15" hidden="false" customHeight="false" outlineLevel="0" collapsed="false">
      <c r="A98" s="1" t="s">
        <v>40</v>
      </c>
      <c r="B98" s="1" t="n">
        <v>-1.00577262772497</v>
      </c>
      <c r="C98" s="2" t="n">
        <v>1.4517759795876E-012</v>
      </c>
    </row>
    <row r="99" customFormat="false" ht="15" hidden="false" customHeight="false" outlineLevel="0" collapsed="false">
      <c r="A99" s="1" t="s">
        <v>290</v>
      </c>
      <c r="B99" s="1" t="n">
        <v>-1.19845672439824</v>
      </c>
      <c r="C99" s="2" t="n">
        <v>4.93840564738184E-029</v>
      </c>
    </row>
    <row r="100" customFormat="false" ht="15" hidden="false" customHeight="false" outlineLevel="0" collapsed="false">
      <c r="A100" s="1" t="s">
        <v>291</v>
      </c>
      <c r="B100" s="1" t="n">
        <v>-1.51950530572049</v>
      </c>
      <c r="C100" s="2" t="n">
        <v>1.2386020655502E-011</v>
      </c>
    </row>
    <row r="101" customFormat="false" ht="15" hidden="false" customHeight="false" outlineLevel="0" collapsed="false">
      <c r="A101" s="1" t="s">
        <v>292</v>
      </c>
      <c r="B101" s="1" t="n">
        <v>-3.55936447396136</v>
      </c>
      <c r="C101" s="2" t="n">
        <v>9.87091188734992E-053</v>
      </c>
    </row>
    <row r="102" customFormat="false" ht="15" hidden="false" customHeight="false" outlineLevel="0" collapsed="false">
      <c r="A102" s="1" t="s">
        <v>293</v>
      </c>
      <c r="B102" s="1" t="n">
        <v>-0.948315910995043</v>
      </c>
      <c r="C102" s="2" t="n">
        <v>1.55409616431726E-010</v>
      </c>
    </row>
    <row r="103" customFormat="false" ht="15" hidden="false" customHeight="false" outlineLevel="0" collapsed="false">
      <c r="A103" s="1" t="s">
        <v>294</v>
      </c>
      <c r="B103" s="1" t="n">
        <v>-0.708035573491746</v>
      </c>
      <c r="C103" s="2" t="n">
        <v>6.80969073998182E-014</v>
      </c>
    </row>
    <row r="104" customFormat="false" ht="15" hidden="false" customHeight="false" outlineLevel="0" collapsed="false">
      <c r="A104" s="1" t="s">
        <v>295</v>
      </c>
      <c r="B104" s="1" t="n">
        <v>-2.11531944259956</v>
      </c>
      <c r="C104" s="2" t="n">
        <v>1.82369866694463E-075</v>
      </c>
    </row>
    <row r="105" customFormat="false" ht="15" hidden="false" customHeight="false" outlineLevel="0" collapsed="false">
      <c r="A105" s="1" t="s">
        <v>296</v>
      </c>
      <c r="B105" s="1" t="n">
        <v>-1.16585607029064</v>
      </c>
      <c r="C105" s="2" t="n">
        <v>2.00799608314471E-019</v>
      </c>
    </row>
    <row r="106" customFormat="false" ht="15" hidden="false" customHeight="false" outlineLevel="0" collapsed="false">
      <c r="A106" s="1" t="s">
        <v>297</v>
      </c>
      <c r="B106" s="1" t="n">
        <v>-0.919111759856671</v>
      </c>
      <c r="C106" s="2" t="n">
        <v>9.97344380072582E-005</v>
      </c>
    </row>
    <row r="107" customFormat="false" ht="15" hidden="false" customHeight="false" outlineLevel="0" collapsed="false">
      <c r="A107" s="1" t="s">
        <v>298</v>
      </c>
      <c r="B107" s="1" t="n">
        <v>-0.980203597352392</v>
      </c>
      <c r="C107" s="1" t="n">
        <v>0.00101158839698924</v>
      </c>
    </row>
    <row r="108" customFormat="false" ht="15" hidden="false" customHeight="false" outlineLevel="0" collapsed="false">
      <c r="A108" s="1" t="s">
        <v>301</v>
      </c>
      <c r="B108" s="1" t="n">
        <v>-0.658762438247488</v>
      </c>
      <c r="C108" s="1" t="n">
        <v>0.000167088137243945</v>
      </c>
    </row>
    <row r="109" customFormat="false" ht="15" hidden="false" customHeight="false" outlineLevel="0" collapsed="false">
      <c r="A109" s="1" t="s">
        <v>302</v>
      </c>
      <c r="B109" s="1" t="n">
        <v>-0.754357613593377</v>
      </c>
      <c r="C109" s="1" t="n">
        <v>0.0117033513841587</v>
      </c>
    </row>
    <row r="110" customFormat="false" ht="15" hidden="false" customHeight="false" outlineLevel="0" collapsed="false">
      <c r="A110" s="1" t="s">
        <v>303</v>
      </c>
      <c r="B110" s="1" t="n">
        <v>-0.839030157707508</v>
      </c>
      <c r="C110" s="1" t="n">
        <v>0.00561874173687658</v>
      </c>
    </row>
    <row r="111" customFormat="false" ht="15" hidden="false" customHeight="false" outlineLevel="0" collapsed="false">
      <c r="A111" s="1" t="s">
        <v>304</v>
      </c>
      <c r="B111" s="1" t="n">
        <v>-1.05576281540048</v>
      </c>
      <c r="C111" s="2" t="n">
        <v>3.71429540899511E-011</v>
      </c>
    </row>
    <row r="112" customFormat="false" ht="15" hidden="false" customHeight="false" outlineLevel="0" collapsed="false">
      <c r="A112" s="1" t="s">
        <v>305</v>
      </c>
      <c r="B112" s="1" t="n">
        <v>-0.603634367589157</v>
      </c>
      <c r="C112" s="1" t="n">
        <v>0.008336754127736</v>
      </c>
    </row>
    <row r="113" customFormat="false" ht="15" hidden="false" customHeight="false" outlineLevel="0" collapsed="false">
      <c r="A113" s="1" t="s">
        <v>43</v>
      </c>
      <c r="B113" s="1" t="n">
        <v>-0.902536190195384</v>
      </c>
      <c r="C113" s="2" t="n">
        <v>3.79363637939044E-007</v>
      </c>
    </row>
    <row r="114" customFormat="false" ht="15" hidden="false" customHeight="false" outlineLevel="0" collapsed="false">
      <c r="A114" s="1" t="s">
        <v>307</v>
      </c>
      <c r="B114" s="1" t="n">
        <v>-0.940859597443028</v>
      </c>
      <c r="C114" s="1" t="n">
        <v>0.000130362928746201</v>
      </c>
    </row>
    <row r="115" customFormat="false" ht="15" hidden="false" customHeight="false" outlineLevel="0" collapsed="false">
      <c r="A115" s="1" t="s">
        <v>308</v>
      </c>
      <c r="B115" s="1" t="n">
        <v>-0.969003850113495</v>
      </c>
      <c r="C115" s="1" t="n">
        <v>0.0323874267766888</v>
      </c>
    </row>
    <row r="116" customFormat="false" ht="15" hidden="false" customHeight="false" outlineLevel="0" collapsed="false">
      <c r="A116" s="1" t="s">
        <v>309</v>
      </c>
      <c r="B116" s="1" t="n">
        <v>-0.827114494025801</v>
      </c>
      <c r="C116" s="2" t="n">
        <v>9.06357144061151E-005</v>
      </c>
    </row>
    <row r="117" customFormat="false" ht="15" hidden="false" customHeight="false" outlineLevel="0" collapsed="false">
      <c r="A117" s="1" t="s">
        <v>310</v>
      </c>
      <c r="B117" s="1" t="n">
        <v>-0.713268913322147</v>
      </c>
      <c r="C117" s="2" t="n">
        <v>4.91346828908259E-019</v>
      </c>
    </row>
    <row r="118" customFormat="false" ht="15" hidden="false" customHeight="false" outlineLevel="0" collapsed="false">
      <c r="A118" s="1" t="s">
        <v>311</v>
      </c>
      <c r="B118" s="1" t="n">
        <v>-0.744122231790557</v>
      </c>
      <c r="C118" s="1" t="n">
        <v>0.0283003569536676</v>
      </c>
    </row>
    <row r="119" customFormat="false" ht="15" hidden="false" customHeight="false" outlineLevel="0" collapsed="false">
      <c r="A119" s="1" t="s">
        <v>312</v>
      </c>
      <c r="B119" s="1" t="n">
        <v>-1.61965888986284</v>
      </c>
      <c r="C119" s="2" t="n">
        <v>2.46258162443186E-023</v>
      </c>
    </row>
    <row r="120" customFormat="false" ht="15" hidden="false" customHeight="false" outlineLevel="0" collapsed="false">
      <c r="A120" s="1" t="s">
        <v>313</v>
      </c>
      <c r="B120" s="1" t="n">
        <v>-0.712986857290422</v>
      </c>
      <c r="C120" s="1" t="n">
        <v>0.00394074686841456</v>
      </c>
    </row>
    <row r="121" customFormat="false" ht="15" hidden="false" customHeight="false" outlineLevel="0" collapsed="false">
      <c r="A121" s="1" t="s">
        <v>316</v>
      </c>
      <c r="B121" s="1" t="n">
        <v>-0.965432210768092</v>
      </c>
      <c r="C121" s="2" t="n">
        <v>1.34719482194703E-008</v>
      </c>
    </row>
    <row r="122" customFormat="false" ht="15" hidden="false" customHeight="false" outlineLevel="0" collapsed="false">
      <c r="A122" s="1" t="s">
        <v>317</v>
      </c>
      <c r="B122" s="1" t="n">
        <v>-0.99043569678889</v>
      </c>
      <c r="C122" s="2" t="n">
        <v>3.09865370652589E-018</v>
      </c>
    </row>
    <row r="123" customFormat="false" ht="15" hidden="false" customHeight="false" outlineLevel="0" collapsed="false">
      <c r="A123" s="1" t="s">
        <v>318</v>
      </c>
      <c r="B123" s="1" t="n">
        <v>-1.05987784583768</v>
      </c>
      <c r="C123" s="1" t="n">
        <v>0.000598135450918177</v>
      </c>
    </row>
    <row r="124" customFormat="false" ht="15" hidden="false" customHeight="false" outlineLevel="0" collapsed="false">
      <c r="A124" s="1" t="s">
        <v>319</v>
      </c>
      <c r="B124" s="1" t="n">
        <v>-1.45373656664774</v>
      </c>
      <c r="C124" s="2" t="n">
        <v>7.08333607605778E-022</v>
      </c>
    </row>
    <row r="125" customFormat="false" ht="15" hidden="false" customHeight="false" outlineLevel="0" collapsed="false">
      <c r="A125" s="1" t="s">
        <v>323</v>
      </c>
      <c r="B125" s="1" t="n">
        <v>-0.917368011427184</v>
      </c>
      <c r="C125" s="2" t="n">
        <v>2.86681443171615E-022</v>
      </c>
    </row>
    <row r="126" customFormat="false" ht="15" hidden="false" customHeight="false" outlineLevel="0" collapsed="false">
      <c r="A126" s="1" t="s">
        <v>324</v>
      </c>
      <c r="B126" s="1" t="n">
        <v>-1.18957856110796</v>
      </c>
      <c r="C126" s="2" t="n">
        <v>8.82939892392914E-031</v>
      </c>
    </row>
    <row r="127" customFormat="false" ht="15" hidden="false" customHeight="false" outlineLevel="0" collapsed="false">
      <c r="A127" s="1" t="s">
        <v>325</v>
      </c>
      <c r="B127" s="1" t="n">
        <v>-0.945312899912548</v>
      </c>
      <c r="C127" s="1" t="n">
        <v>0.00158817860256642</v>
      </c>
    </row>
    <row r="128" customFormat="false" ht="15" hidden="false" customHeight="false" outlineLevel="0" collapsed="false">
      <c r="A128" s="1" t="s">
        <v>326</v>
      </c>
      <c r="B128" s="1" t="n">
        <v>-0.644865259560385</v>
      </c>
      <c r="C128" s="2" t="n">
        <v>7.28616809914106E-010</v>
      </c>
    </row>
    <row r="129" customFormat="false" ht="15" hidden="false" customHeight="false" outlineLevel="0" collapsed="false">
      <c r="A129" s="1" t="s">
        <v>327</v>
      </c>
      <c r="B129" s="1" t="n">
        <v>-0.77606612232557</v>
      </c>
      <c r="C129" s="1" t="n">
        <v>0.00336789182195059</v>
      </c>
    </row>
    <row r="130" customFormat="false" ht="15" hidden="false" customHeight="false" outlineLevel="0" collapsed="false">
      <c r="A130" s="1" t="s">
        <v>328</v>
      </c>
      <c r="B130" s="1" t="n">
        <v>-1.85017094885767</v>
      </c>
      <c r="C130" s="2" t="n">
        <v>1.06459228548924E-008</v>
      </c>
    </row>
    <row r="131" customFormat="false" ht="15" hidden="false" customHeight="false" outlineLevel="0" collapsed="false">
      <c r="A131" s="1" t="s">
        <v>330</v>
      </c>
      <c r="B131" s="1" t="n">
        <v>-0.830360820935906</v>
      </c>
      <c r="C131" s="2" t="n">
        <v>8.58035597267994E-011</v>
      </c>
    </row>
    <row r="132" customFormat="false" ht="15" hidden="false" customHeight="false" outlineLevel="0" collapsed="false">
      <c r="A132" s="1" t="s">
        <v>331</v>
      </c>
      <c r="B132" s="1" t="n">
        <v>-0.828246375516015</v>
      </c>
      <c r="C132" s="2" t="n">
        <v>8.06081602339215E-009</v>
      </c>
    </row>
    <row r="133" customFormat="false" ht="15" hidden="false" customHeight="false" outlineLevel="0" collapsed="false">
      <c r="A133" s="1" t="s">
        <v>332</v>
      </c>
      <c r="B133" s="1" t="n">
        <v>-8.65184972492807</v>
      </c>
      <c r="C133" s="1" t="n">
        <v>0.000324456371163179</v>
      </c>
    </row>
    <row r="134" customFormat="false" ht="15" hidden="false" customHeight="false" outlineLevel="0" collapsed="false">
      <c r="A134" s="1" t="s">
        <v>333</v>
      </c>
      <c r="B134" s="1" t="n">
        <v>-0.725148628569328</v>
      </c>
      <c r="C134" s="1" t="n">
        <v>0.0013183611869137</v>
      </c>
    </row>
    <row r="135" customFormat="false" ht="15" hidden="false" customHeight="false" outlineLevel="0" collapsed="false">
      <c r="A135" s="1" t="s">
        <v>336</v>
      </c>
      <c r="B135" s="1" t="n">
        <v>-0.693163758246218</v>
      </c>
      <c r="C135" s="1" t="n">
        <v>0.0377257688776045</v>
      </c>
    </row>
    <row r="136" customFormat="false" ht="15" hidden="false" customHeight="false" outlineLevel="0" collapsed="false">
      <c r="A136" s="1" t="s">
        <v>337</v>
      </c>
      <c r="B136" s="1" t="n">
        <v>-0.629140782424314</v>
      </c>
      <c r="C136" s="1" t="n">
        <v>0.0451141627087285</v>
      </c>
    </row>
    <row r="137" customFormat="false" ht="15" hidden="false" customHeight="false" outlineLevel="0" collapsed="false">
      <c r="A137" s="1" t="s">
        <v>339</v>
      </c>
      <c r="B137" s="1" t="n">
        <v>-1.50871432188154</v>
      </c>
      <c r="C137" s="2" t="n">
        <v>1.75378320206416E-007</v>
      </c>
    </row>
    <row r="138" customFormat="false" ht="15" hidden="false" customHeight="false" outlineLevel="0" collapsed="false">
      <c r="A138" s="1" t="s">
        <v>341</v>
      </c>
      <c r="B138" s="1" t="n">
        <v>-1.31697408225847</v>
      </c>
      <c r="C138" s="2" t="n">
        <v>6.88357113079497E-018</v>
      </c>
    </row>
    <row r="139" customFormat="false" ht="15" hidden="false" customHeight="false" outlineLevel="0" collapsed="false">
      <c r="A139" s="1" t="s">
        <v>346</v>
      </c>
      <c r="B139" s="1" t="n">
        <v>-0.679035861847394</v>
      </c>
      <c r="C139" s="2" t="n">
        <v>8.57130435051944E-009</v>
      </c>
    </row>
    <row r="140" customFormat="false" ht="15" hidden="false" customHeight="false" outlineLevel="0" collapsed="false">
      <c r="A140" s="1" t="s">
        <v>347</v>
      </c>
      <c r="B140" s="1" t="n">
        <v>-0.60504477968934</v>
      </c>
      <c r="C140" s="1" t="n">
        <v>0.0288818010362736</v>
      </c>
    </row>
    <row r="141" customFormat="false" ht="15" hidden="false" customHeight="false" outlineLevel="0" collapsed="false">
      <c r="A141" s="1" t="s">
        <v>349</v>
      </c>
      <c r="B141" s="1" t="n">
        <v>-1.18974049107488</v>
      </c>
      <c r="C141" s="2" t="n">
        <v>2.49535112565722E-009</v>
      </c>
    </row>
    <row r="142" customFormat="false" ht="15" hidden="false" customHeight="false" outlineLevel="0" collapsed="false">
      <c r="A142" s="1" t="s">
        <v>354</v>
      </c>
      <c r="B142" s="1" t="n">
        <v>-1.00451938787818</v>
      </c>
      <c r="C142" s="2" t="n">
        <v>2.12546065787809E-010</v>
      </c>
    </row>
    <row r="143" customFormat="false" ht="15" hidden="false" customHeight="false" outlineLevel="0" collapsed="false">
      <c r="A143" s="1" t="s">
        <v>355</v>
      </c>
      <c r="B143" s="1" t="n">
        <v>-0.635334004003705</v>
      </c>
      <c r="C143" s="1" t="n">
        <v>0.000807172180193476</v>
      </c>
    </row>
    <row r="144" customFormat="false" ht="15" hidden="false" customHeight="false" outlineLevel="0" collapsed="false">
      <c r="A144" s="1" t="s">
        <v>49</v>
      </c>
      <c r="B144" s="1" t="n">
        <v>-4.03700353605141</v>
      </c>
      <c r="C144" s="2" t="n">
        <v>2.87693706467004E-072</v>
      </c>
    </row>
    <row r="145" customFormat="false" ht="15" hidden="false" customHeight="false" outlineLevel="0" collapsed="false">
      <c r="A145" s="1" t="s">
        <v>356</v>
      </c>
      <c r="B145" s="1" t="n">
        <v>-1.05366608003952</v>
      </c>
      <c r="C145" s="2" t="n">
        <v>1.47466104745619E-013</v>
      </c>
    </row>
    <row r="146" customFormat="false" ht="15" hidden="false" customHeight="false" outlineLevel="0" collapsed="false">
      <c r="A146" s="1" t="s">
        <v>357</v>
      </c>
      <c r="B146" s="1" t="n">
        <v>-1.3857319533796</v>
      </c>
      <c r="C146" s="1" t="n">
        <v>0.00881028329445715</v>
      </c>
    </row>
    <row r="147" customFormat="false" ht="15" hidden="false" customHeight="false" outlineLevel="0" collapsed="false">
      <c r="A147" s="1" t="s">
        <v>358</v>
      </c>
      <c r="B147" s="1" t="n">
        <v>-1.00387258880941</v>
      </c>
      <c r="C147" s="2" t="n">
        <v>8.4207868960409E-008</v>
      </c>
    </row>
    <row r="148" customFormat="false" ht="15" hidden="false" customHeight="false" outlineLevel="0" collapsed="false">
      <c r="A148" s="1" t="s">
        <v>359</v>
      </c>
      <c r="B148" s="1" t="n">
        <v>-0.988214000884079</v>
      </c>
      <c r="C148" s="2" t="n">
        <v>1.25289319239555E-015</v>
      </c>
    </row>
    <row r="149" customFormat="false" ht="15" hidden="false" customHeight="false" outlineLevel="0" collapsed="false">
      <c r="A149" s="1" t="s">
        <v>360</v>
      </c>
      <c r="B149" s="1" t="n">
        <v>-1.18791177779127</v>
      </c>
      <c r="C149" s="2" t="n">
        <v>2.53659623655902E-028</v>
      </c>
    </row>
    <row r="150" customFormat="false" ht="15" hidden="false" customHeight="false" outlineLevel="0" collapsed="false">
      <c r="A150" s="1" t="s">
        <v>361</v>
      </c>
      <c r="B150" s="1" t="n">
        <v>-0.601068637038091</v>
      </c>
      <c r="C150" s="2" t="n">
        <v>2.53364897517204E-006</v>
      </c>
    </row>
    <row r="151" customFormat="false" ht="15" hidden="false" customHeight="false" outlineLevel="0" collapsed="false">
      <c r="A151" s="1" t="s">
        <v>363</v>
      </c>
      <c r="B151" s="1" t="n">
        <v>-1.17232815011716</v>
      </c>
      <c r="C151" s="2" t="n">
        <v>1.68377974698934E-014</v>
      </c>
    </row>
    <row r="152" customFormat="false" ht="15" hidden="false" customHeight="false" outlineLevel="0" collapsed="false">
      <c r="A152" s="1" t="s">
        <v>365</v>
      </c>
      <c r="B152" s="1" t="n">
        <v>-0.591408587150203</v>
      </c>
      <c r="C152" s="1" t="n">
        <v>0.00118876470104383</v>
      </c>
    </row>
    <row r="153" customFormat="false" ht="15" hidden="false" customHeight="false" outlineLevel="0" collapsed="false">
      <c r="A153" s="1" t="s">
        <v>136</v>
      </c>
      <c r="B153" s="1" t="n">
        <v>-0.772856877405023</v>
      </c>
      <c r="C153" s="1" t="n">
        <v>0.00062144586482622</v>
      </c>
    </row>
    <row r="154" customFormat="false" ht="15" hidden="false" customHeight="false" outlineLevel="0" collapsed="false">
      <c r="A154" s="1" t="s">
        <v>368</v>
      </c>
      <c r="B154" s="1" t="n">
        <v>-0.741292742420358</v>
      </c>
      <c r="C154" s="1" t="n">
        <v>0.000297127204883015</v>
      </c>
    </row>
    <row r="155" customFormat="false" ht="15" hidden="false" customHeight="false" outlineLevel="0" collapsed="false">
      <c r="A155" s="1" t="s">
        <v>369</v>
      </c>
      <c r="B155" s="1" t="n">
        <v>-1.568204784552</v>
      </c>
      <c r="C155" s="2" t="n">
        <v>2.59282336076588E-023</v>
      </c>
    </row>
    <row r="156" customFormat="false" ht="15" hidden="false" customHeight="false" outlineLevel="0" collapsed="false">
      <c r="A156" s="1" t="s">
        <v>370</v>
      </c>
      <c r="B156" s="1" t="n">
        <v>-0.901655455674519</v>
      </c>
      <c r="C156" s="2" t="n">
        <v>3.32738990744198E-009</v>
      </c>
    </row>
    <row r="157" customFormat="false" ht="15" hidden="false" customHeight="false" outlineLevel="0" collapsed="false">
      <c r="A157" s="1" t="s">
        <v>371</v>
      </c>
      <c r="B157" s="1" t="n">
        <v>-1.26502278651339</v>
      </c>
      <c r="C157" s="2" t="n">
        <v>5.15321014574882E-005</v>
      </c>
    </row>
    <row r="158" customFormat="false" ht="15" hidden="false" customHeight="false" outlineLevel="0" collapsed="false">
      <c r="A158" s="1" t="s">
        <v>372</v>
      </c>
      <c r="B158" s="1" t="n">
        <v>-0.654639834473809</v>
      </c>
      <c r="C158" s="2" t="n">
        <v>1.72063351340117E-007</v>
      </c>
    </row>
    <row r="159" customFormat="false" ht="15" hidden="false" customHeight="false" outlineLevel="0" collapsed="false">
      <c r="A159" s="1" t="s">
        <v>373</v>
      </c>
      <c r="B159" s="1" t="n">
        <v>-4.0455232372562</v>
      </c>
      <c r="C159" s="2" t="n">
        <v>1.48500408001232E-027</v>
      </c>
    </row>
    <row r="160" customFormat="false" ht="15" hidden="false" customHeight="false" outlineLevel="0" collapsed="false">
      <c r="A160" s="1" t="s">
        <v>374</v>
      </c>
      <c r="B160" s="1" t="n">
        <v>-0.60278240778545</v>
      </c>
      <c r="C160" s="2" t="n">
        <v>8.41130091334062E-011</v>
      </c>
    </row>
    <row r="161" customFormat="false" ht="15" hidden="false" customHeight="false" outlineLevel="0" collapsed="false">
      <c r="A161" s="1" t="s">
        <v>375</v>
      </c>
      <c r="B161" s="1" t="n">
        <v>-0.727594364604884</v>
      </c>
      <c r="C161" s="1" t="n">
        <v>0.0234463126962682</v>
      </c>
    </row>
    <row r="162" customFormat="false" ht="15" hidden="false" customHeight="false" outlineLevel="0" collapsed="false">
      <c r="A162" s="1" t="s">
        <v>376</v>
      </c>
      <c r="B162" s="1" t="n">
        <v>-0.600571239265319</v>
      </c>
      <c r="C162" s="2" t="n">
        <v>1.05301150131874E-008</v>
      </c>
    </row>
    <row r="163" customFormat="false" ht="15" hidden="false" customHeight="false" outlineLevel="0" collapsed="false">
      <c r="A163" s="1" t="s">
        <v>377</v>
      </c>
      <c r="B163" s="1" t="n">
        <v>-1.68646308035973</v>
      </c>
      <c r="C163" s="2" t="n">
        <v>2.54276441743831E-009</v>
      </c>
    </row>
    <row r="164" customFormat="false" ht="15" hidden="false" customHeight="false" outlineLevel="0" collapsed="false">
      <c r="A164" s="1" t="s">
        <v>378</v>
      </c>
      <c r="B164" s="1" t="n">
        <v>-1.35262818122756</v>
      </c>
      <c r="C164" s="2" t="n">
        <v>1.58571641303812E-005</v>
      </c>
    </row>
    <row r="165" customFormat="false" ht="15" hidden="false" customHeight="false" outlineLevel="0" collapsed="false">
      <c r="A165" s="1" t="s">
        <v>379</v>
      </c>
      <c r="B165" s="1" t="n">
        <v>-1.68374043864369</v>
      </c>
      <c r="C165" s="2" t="n">
        <v>1.01814157692324E-021</v>
      </c>
    </row>
    <row r="166" customFormat="false" ht="15" hidden="false" customHeight="false" outlineLevel="0" collapsed="false">
      <c r="A166" s="1" t="s">
        <v>380</v>
      </c>
      <c r="B166" s="1" t="n">
        <v>-0.944811871787226</v>
      </c>
      <c r="C166" s="2" t="n">
        <v>4.5973446203462E-008</v>
      </c>
    </row>
    <row r="167" customFormat="false" ht="15" hidden="false" customHeight="false" outlineLevel="0" collapsed="false">
      <c r="A167" s="1" t="s">
        <v>381</v>
      </c>
      <c r="B167" s="1" t="n">
        <v>-0.903291677557814</v>
      </c>
      <c r="C167" s="1" t="n">
        <v>0.000580831946527079</v>
      </c>
    </row>
    <row r="168" customFormat="false" ht="15" hidden="false" customHeight="false" outlineLevel="0" collapsed="false">
      <c r="A168" s="1" t="s">
        <v>383</v>
      </c>
      <c r="B168" s="1" t="n">
        <v>-0.663845935264049</v>
      </c>
      <c r="C168" s="2" t="n">
        <v>3.19474096056403E-005</v>
      </c>
    </row>
    <row r="169" customFormat="false" ht="15" hidden="false" customHeight="false" outlineLevel="0" collapsed="false">
      <c r="A169" s="1" t="s">
        <v>384</v>
      </c>
      <c r="B169" s="1" t="n">
        <v>-2.39784928097502</v>
      </c>
      <c r="C169" s="2" t="n">
        <v>3.08559262244714E-028</v>
      </c>
    </row>
    <row r="170" customFormat="false" ht="15" hidden="false" customHeight="false" outlineLevel="0" collapsed="false">
      <c r="A170" s="1" t="s">
        <v>387</v>
      </c>
      <c r="B170" s="1" t="n">
        <v>-0.611681392280844</v>
      </c>
      <c r="C170" s="2" t="n">
        <v>5.5709970210762E-012</v>
      </c>
    </row>
    <row r="171" customFormat="false" ht="15" hidden="false" customHeight="false" outlineLevel="0" collapsed="false">
      <c r="A171" s="1" t="s">
        <v>390</v>
      </c>
      <c r="B171" s="1" t="n">
        <v>-1.07282058615727</v>
      </c>
      <c r="C171" s="1" t="n">
        <v>0.00649704155614915</v>
      </c>
    </row>
    <row r="172" customFormat="false" ht="15" hidden="false" customHeight="false" outlineLevel="0" collapsed="false">
      <c r="A172" s="1" t="s">
        <v>391</v>
      </c>
      <c r="B172" s="1" t="n">
        <v>-0.820583005858697</v>
      </c>
      <c r="C172" s="2" t="n">
        <v>8.09712271588823E-007</v>
      </c>
    </row>
    <row r="173" customFormat="false" ht="15" hidden="false" customHeight="false" outlineLevel="0" collapsed="false">
      <c r="A173" s="1" t="s">
        <v>393</v>
      </c>
      <c r="B173" s="1" t="n">
        <v>-0.868132003682475</v>
      </c>
      <c r="C173" s="2" t="n">
        <v>7.68173157604681E-007</v>
      </c>
    </row>
    <row r="174" customFormat="false" ht="15" hidden="false" customHeight="false" outlineLevel="0" collapsed="false">
      <c r="A174" s="1" t="s">
        <v>394</v>
      </c>
      <c r="B174" s="1" t="n">
        <v>-1.43899475509223</v>
      </c>
      <c r="C174" s="2" t="n">
        <v>4.31625052827126E-005</v>
      </c>
    </row>
    <row r="175" customFormat="false" ht="15" hidden="false" customHeight="false" outlineLevel="0" collapsed="false">
      <c r="A175" s="1" t="s">
        <v>53</v>
      </c>
      <c r="B175" s="1" t="n">
        <v>-2.22626296732021</v>
      </c>
      <c r="C175" s="2" t="n">
        <v>1.63850636689759E-111</v>
      </c>
    </row>
    <row r="176" customFormat="false" ht="15" hidden="false" customHeight="false" outlineLevel="0" collapsed="false">
      <c r="A176" s="1" t="s">
        <v>395</v>
      </c>
      <c r="B176" s="1" t="n">
        <v>-0.658059835448067</v>
      </c>
      <c r="C176" s="1" t="n">
        <v>0.0185973140848953</v>
      </c>
    </row>
    <row r="177" customFormat="false" ht="15" hidden="false" customHeight="false" outlineLevel="0" collapsed="false">
      <c r="A177" s="1" t="s">
        <v>139</v>
      </c>
      <c r="B177" s="1" t="n">
        <v>-0.718287157098493</v>
      </c>
      <c r="C177" s="2" t="n">
        <v>2.19809346591311E-013</v>
      </c>
    </row>
    <row r="178" customFormat="false" ht="15" hidden="false" customHeight="false" outlineLevel="0" collapsed="false">
      <c r="A178" s="1" t="s">
        <v>398</v>
      </c>
      <c r="B178" s="1" t="n">
        <v>-1.38853590059003</v>
      </c>
      <c r="C178" s="1" t="n">
        <v>0.000108841292464871</v>
      </c>
    </row>
    <row r="179" customFormat="false" ht="15" hidden="false" customHeight="false" outlineLevel="0" collapsed="false">
      <c r="A179" s="1" t="s">
        <v>399</v>
      </c>
      <c r="B179" s="1" t="n">
        <v>-1.49117183284678</v>
      </c>
      <c r="C179" s="2" t="n">
        <v>5.54879688415051E-005</v>
      </c>
    </row>
    <row r="180" customFormat="false" ht="15" hidden="false" customHeight="false" outlineLevel="0" collapsed="false">
      <c r="A180" s="1" t="s">
        <v>400</v>
      </c>
      <c r="B180" s="1" t="n">
        <v>-1.53011145864928</v>
      </c>
      <c r="C180" s="2" t="n">
        <v>1.15771766841095E-010</v>
      </c>
    </row>
    <row r="181" customFormat="false" ht="15" hidden="false" customHeight="false" outlineLevel="0" collapsed="false">
      <c r="A181" s="1" t="s">
        <v>401</v>
      </c>
      <c r="B181" s="1" t="n">
        <v>-1.42362313033365</v>
      </c>
      <c r="C181" s="2" t="n">
        <v>1.15925905039703E-016</v>
      </c>
    </row>
    <row r="182" customFormat="false" ht="15" hidden="false" customHeight="false" outlineLevel="0" collapsed="false">
      <c r="A182" s="1" t="s">
        <v>402</v>
      </c>
      <c r="B182" s="1" t="n">
        <v>-1.07523153084284</v>
      </c>
      <c r="C182" s="2" t="n">
        <v>5.51814175979205E-034</v>
      </c>
    </row>
    <row r="183" customFormat="false" ht="15" hidden="false" customHeight="false" outlineLevel="0" collapsed="false">
      <c r="A183" s="1" t="s">
        <v>405</v>
      </c>
      <c r="B183" s="1" t="n">
        <v>-2.09671728790004</v>
      </c>
      <c r="C183" s="2" t="n">
        <v>4.21347316926898E-033</v>
      </c>
    </row>
    <row r="184" customFormat="false" ht="15" hidden="false" customHeight="false" outlineLevel="0" collapsed="false">
      <c r="A184" s="1" t="s">
        <v>407</v>
      </c>
      <c r="B184" s="1" t="n">
        <v>-0.747909979043753</v>
      </c>
      <c r="C184" s="2" t="n">
        <v>3.07951928941022E-009</v>
      </c>
    </row>
    <row r="185" customFormat="false" ht="15" hidden="false" customHeight="false" outlineLevel="0" collapsed="false">
      <c r="A185" s="1" t="s">
        <v>408</v>
      </c>
      <c r="B185" s="1" t="n">
        <v>-1.27968540455598</v>
      </c>
      <c r="C185" s="2" t="n">
        <v>1.09726308885464E-007</v>
      </c>
    </row>
    <row r="186" customFormat="false" ht="15" hidden="false" customHeight="false" outlineLevel="0" collapsed="false">
      <c r="A186" s="1" t="s">
        <v>409</v>
      </c>
      <c r="B186" s="1" t="n">
        <v>-0.688771759602796</v>
      </c>
      <c r="C186" s="2" t="n">
        <v>1.1871911158684E-008</v>
      </c>
    </row>
    <row r="187" customFormat="false" ht="15" hidden="false" customHeight="false" outlineLevel="0" collapsed="false">
      <c r="A187" s="1" t="s">
        <v>410</v>
      </c>
      <c r="B187" s="1" t="n">
        <v>-5.62098364252703</v>
      </c>
      <c r="C187" s="2" t="n">
        <v>1.65719686133156E-166</v>
      </c>
    </row>
    <row r="188" customFormat="false" ht="15" hidden="false" customHeight="false" outlineLevel="0" collapsed="false">
      <c r="A188" s="1" t="s">
        <v>411</v>
      </c>
      <c r="B188" s="1" t="n">
        <v>-0.680939906466298</v>
      </c>
      <c r="C188" s="1" t="n">
        <v>0.000179803451537079</v>
      </c>
    </row>
    <row r="189" customFormat="false" ht="15" hidden="false" customHeight="false" outlineLevel="0" collapsed="false">
      <c r="A189" s="1" t="s">
        <v>414</v>
      </c>
      <c r="B189" s="1" t="n">
        <v>-0.919040970689391</v>
      </c>
      <c r="C189" s="1" t="n">
        <v>0.000288956075859871</v>
      </c>
    </row>
    <row r="190" customFormat="false" ht="15" hidden="false" customHeight="false" outlineLevel="0" collapsed="false">
      <c r="A190" s="1" t="s">
        <v>416</v>
      </c>
      <c r="B190" s="1" t="n">
        <v>-1.08503164587045</v>
      </c>
      <c r="C190" s="2" t="n">
        <v>1.01736422226943E-025</v>
      </c>
    </row>
    <row r="191" customFormat="false" ht="15" hidden="false" customHeight="false" outlineLevel="0" collapsed="false">
      <c r="A191" s="1" t="s">
        <v>417</v>
      </c>
      <c r="B191" s="1" t="n">
        <v>-0.613810424157308</v>
      </c>
      <c r="C191" s="1" t="n">
        <v>0.000530939333395828</v>
      </c>
    </row>
    <row r="192" customFormat="false" ht="15" hidden="false" customHeight="false" outlineLevel="0" collapsed="false">
      <c r="A192" s="1" t="s">
        <v>418</v>
      </c>
      <c r="B192" s="1" t="n">
        <v>-0.807570951961191</v>
      </c>
      <c r="C192" s="2" t="n">
        <v>2.86365115910176E-007</v>
      </c>
    </row>
    <row r="193" customFormat="false" ht="15" hidden="false" customHeight="false" outlineLevel="0" collapsed="false">
      <c r="A193" s="1" t="s">
        <v>419</v>
      </c>
      <c r="B193" s="1" t="n">
        <v>-2.39155143280014</v>
      </c>
      <c r="C193" s="2" t="n">
        <v>1.49659534514625E-006</v>
      </c>
    </row>
    <row r="194" customFormat="false" ht="15" hidden="false" customHeight="false" outlineLevel="0" collapsed="false">
      <c r="A194" s="1" t="s">
        <v>420</v>
      </c>
      <c r="B194" s="1" t="n">
        <v>-1.04363390287556</v>
      </c>
      <c r="C194" s="2" t="n">
        <v>1.2170965391849E-020</v>
      </c>
    </row>
    <row r="195" customFormat="false" ht="15" hidden="false" customHeight="false" outlineLevel="0" collapsed="false">
      <c r="A195" s="1" t="s">
        <v>422</v>
      </c>
      <c r="B195" s="1" t="n">
        <v>-0.766436867933763</v>
      </c>
      <c r="C195" s="1" t="n">
        <v>0.00369510575963387</v>
      </c>
    </row>
    <row r="196" customFormat="false" ht="15" hidden="false" customHeight="false" outlineLevel="0" collapsed="false">
      <c r="A196" s="1" t="s">
        <v>427</v>
      </c>
      <c r="B196" s="1" t="n">
        <v>-2.07178266380794</v>
      </c>
      <c r="C196" s="2" t="n">
        <v>9.24335383745481E-020</v>
      </c>
    </row>
    <row r="197" customFormat="false" ht="15" hidden="false" customHeight="false" outlineLevel="0" collapsed="false">
      <c r="A197" s="1" t="s">
        <v>428</v>
      </c>
      <c r="B197" s="1" t="n">
        <v>-2.58882357046635</v>
      </c>
      <c r="C197" s="2" t="n">
        <v>6.10127504780226E-012</v>
      </c>
    </row>
    <row r="198" customFormat="false" ht="15" hidden="false" customHeight="false" outlineLevel="0" collapsed="false">
      <c r="A198" s="1" t="s">
        <v>429</v>
      </c>
      <c r="B198" s="1" t="n">
        <v>-0.627041566467946</v>
      </c>
      <c r="C198" s="2" t="n">
        <v>3.06123970205718E-006</v>
      </c>
    </row>
    <row r="199" customFormat="false" ht="15" hidden="false" customHeight="false" outlineLevel="0" collapsed="false">
      <c r="A199" s="1" t="s">
        <v>433</v>
      </c>
      <c r="B199" s="1" t="n">
        <v>-0.977830992483832</v>
      </c>
      <c r="C199" s="1" t="n">
        <v>0.00234018179147628</v>
      </c>
    </row>
    <row r="200" customFormat="false" ht="15" hidden="false" customHeight="false" outlineLevel="0" collapsed="false">
      <c r="A200" s="1" t="s">
        <v>434</v>
      </c>
      <c r="B200" s="1" t="n">
        <v>-1.3671810016177</v>
      </c>
      <c r="C200" s="1" t="n">
        <v>0.000219110344027198</v>
      </c>
    </row>
    <row r="201" customFormat="false" ht="15" hidden="false" customHeight="false" outlineLevel="0" collapsed="false">
      <c r="A201" s="1" t="s">
        <v>435</v>
      </c>
      <c r="B201" s="1" t="n">
        <v>-2.83114556442144</v>
      </c>
      <c r="C201" s="2" t="n">
        <v>3.38136555042266E-019</v>
      </c>
    </row>
    <row r="202" customFormat="false" ht="15" hidden="false" customHeight="false" outlineLevel="0" collapsed="false">
      <c r="A202" s="1" t="s">
        <v>436</v>
      </c>
      <c r="B202" s="1" t="n">
        <v>-1.01345243157088</v>
      </c>
      <c r="C202" s="1" t="n">
        <v>0.00900398643395824</v>
      </c>
    </row>
    <row r="203" customFormat="false" ht="15" hidden="false" customHeight="false" outlineLevel="0" collapsed="false">
      <c r="A203" s="1" t="s">
        <v>438</v>
      </c>
      <c r="B203" s="1" t="n">
        <v>-1.06322588944271</v>
      </c>
      <c r="C203" s="2" t="n">
        <v>1.96307529131634E-011</v>
      </c>
    </row>
    <row r="204" customFormat="false" ht="15" hidden="false" customHeight="false" outlineLevel="0" collapsed="false">
      <c r="A204" s="1" t="s">
        <v>439</v>
      </c>
      <c r="B204" s="1" t="n">
        <v>-0.916150939579378</v>
      </c>
      <c r="C204" s="2" t="n">
        <v>1.04752933130497E-005</v>
      </c>
    </row>
    <row r="205" customFormat="false" ht="15" hidden="false" customHeight="false" outlineLevel="0" collapsed="false">
      <c r="A205" s="1" t="s">
        <v>441</v>
      </c>
      <c r="B205" s="1" t="n">
        <v>-0.839848655020379</v>
      </c>
      <c r="C205" s="2" t="n">
        <v>5.2280213531209E-007</v>
      </c>
    </row>
    <row r="206" customFormat="false" ht="15" hidden="false" customHeight="false" outlineLevel="0" collapsed="false">
      <c r="A206" s="1" t="s">
        <v>442</v>
      </c>
      <c r="B206" s="1" t="n">
        <v>-0.73745529181838</v>
      </c>
      <c r="C206" s="2" t="n">
        <v>2.40024336665548E-006</v>
      </c>
    </row>
    <row r="207" customFormat="false" ht="15" hidden="false" customHeight="false" outlineLevel="0" collapsed="false">
      <c r="A207" s="1" t="s">
        <v>444</v>
      </c>
      <c r="B207" s="1" t="n">
        <v>-2.84363671542212</v>
      </c>
      <c r="C207" s="2" t="n">
        <v>2.82586215607121E-011</v>
      </c>
    </row>
    <row r="208" customFormat="false" ht="15" hidden="false" customHeight="false" outlineLevel="0" collapsed="false">
      <c r="A208" s="1" t="s">
        <v>445</v>
      </c>
      <c r="B208" s="1" t="n">
        <v>-0.693432423877067</v>
      </c>
      <c r="C208" s="2" t="n">
        <v>8.65196210210534E-010</v>
      </c>
    </row>
    <row r="209" customFormat="false" ht="15" hidden="false" customHeight="false" outlineLevel="0" collapsed="false">
      <c r="A209" s="1" t="s">
        <v>446</v>
      </c>
      <c r="B209" s="1" t="n">
        <v>-2.12824416874562</v>
      </c>
      <c r="C209" s="2" t="n">
        <v>4.70294466582189E-012</v>
      </c>
    </row>
    <row r="210" customFormat="false" ht="15" hidden="false" customHeight="false" outlineLevel="0" collapsed="false">
      <c r="A210" s="1" t="s">
        <v>447</v>
      </c>
      <c r="B210" s="1" t="n">
        <v>-0.949221072962198</v>
      </c>
      <c r="C210" s="1" t="n">
        <v>0.000816781086071208</v>
      </c>
    </row>
    <row r="211" customFormat="false" ht="15" hidden="false" customHeight="false" outlineLevel="0" collapsed="false">
      <c r="A211" s="1" t="s">
        <v>54</v>
      </c>
      <c r="B211" s="1" t="n">
        <v>-1.2005372235073</v>
      </c>
      <c r="C211" s="2" t="n">
        <v>3.34131258449485E-021</v>
      </c>
    </row>
    <row r="212" customFormat="false" ht="15" hidden="false" customHeight="false" outlineLevel="0" collapsed="false">
      <c r="A212" s="1" t="s">
        <v>448</v>
      </c>
      <c r="B212" s="1" t="n">
        <v>-0.706895556174263</v>
      </c>
      <c r="C212" s="1" t="n">
        <v>0.00130940185248629</v>
      </c>
    </row>
    <row r="213" customFormat="false" ht="15" hidden="false" customHeight="false" outlineLevel="0" collapsed="false">
      <c r="A213" s="1" t="s">
        <v>449</v>
      </c>
      <c r="B213" s="1" t="n">
        <v>-0.6672983193347</v>
      </c>
      <c r="C213" s="2" t="n">
        <v>8.8848914413823E-006</v>
      </c>
    </row>
    <row r="214" customFormat="false" ht="15" hidden="false" customHeight="false" outlineLevel="0" collapsed="false">
      <c r="A214" s="1" t="s">
        <v>450</v>
      </c>
      <c r="B214" s="1" t="n">
        <v>-0.754973482162559</v>
      </c>
      <c r="C214" s="1" t="n">
        <v>0.000723534445783227</v>
      </c>
    </row>
    <row r="215" customFormat="false" ht="15" hidden="false" customHeight="false" outlineLevel="0" collapsed="false">
      <c r="A215" s="1" t="s">
        <v>452</v>
      </c>
      <c r="B215" s="1" t="n">
        <v>-0.807907434576373</v>
      </c>
      <c r="C215" s="2" t="n">
        <v>1.5561642414492E-013</v>
      </c>
    </row>
    <row r="216" customFormat="false" ht="15" hidden="false" customHeight="false" outlineLevel="0" collapsed="false">
      <c r="A216" s="1" t="s">
        <v>453</v>
      </c>
      <c r="B216" s="1" t="n">
        <v>-0.755359084687069</v>
      </c>
      <c r="C216" s="1" t="n">
        <v>0.0477948992065804</v>
      </c>
    </row>
    <row r="217" customFormat="false" ht="15" hidden="false" customHeight="false" outlineLevel="0" collapsed="false">
      <c r="A217" s="1" t="s">
        <v>454</v>
      </c>
      <c r="B217" s="1" t="n">
        <v>-0.949531808471102</v>
      </c>
      <c r="C217" s="1" t="n">
        <v>0.00035902663017236</v>
      </c>
    </row>
    <row r="218" customFormat="false" ht="15" hidden="false" customHeight="false" outlineLevel="0" collapsed="false">
      <c r="A218" s="1" t="s">
        <v>455</v>
      </c>
      <c r="B218" s="1" t="n">
        <v>-1.00345947087276</v>
      </c>
      <c r="C218" s="1" t="n">
        <v>0.000833903564620031</v>
      </c>
    </row>
    <row r="219" customFormat="false" ht="15" hidden="false" customHeight="false" outlineLevel="0" collapsed="false">
      <c r="A219" s="1" t="s">
        <v>456</v>
      </c>
      <c r="B219" s="1" t="n">
        <v>-1.15482011619612</v>
      </c>
      <c r="C219" s="1" t="n">
        <v>0.000276782306009034</v>
      </c>
    </row>
    <row r="220" customFormat="false" ht="15" hidden="false" customHeight="false" outlineLevel="0" collapsed="false">
      <c r="A220" s="1" t="s">
        <v>457</v>
      </c>
      <c r="B220" s="1" t="n">
        <v>-0.888131077958382</v>
      </c>
      <c r="C220" s="2" t="n">
        <v>1.26245950752235E-013</v>
      </c>
    </row>
    <row r="221" customFormat="false" ht="15" hidden="false" customHeight="false" outlineLevel="0" collapsed="false">
      <c r="A221" s="1" t="s">
        <v>458</v>
      </c>
      <c r="B221" s="1" t="n">
        <v>-0.728214987820205</v>
      </c>
      <c r="C221" s="1" t="n">
        <v>0.0272640686495592</v>
      </c>
    </row>
    <row r="222" customFormat="false" ht="15" hidden="false" customHeight="false" outlineLevel="0" collapsed="false">
      <c r="A222" s="1" t="s">
        <v>459</v>
      </c>
      <c r="B222" s="1" t="n">
        <v>-0.985321863622091</v>
      </c>
      <c r="C222" s="2" t="n">
        <v>1.99689593024188E-007</v>
      </c>
    </row>
    <row r="223" customFormat="false" ht="15" hidden="false" customHeight="false" outlineLevel="0" collapsed="false">
      <c r="A223" s="1" t="s">
        <v>460</v>
      </c>
      <c r="B223" s="1" t="n">
        <v>-1.15319635061085</v>
      </c>
      <c r="C223" s="2" t="n">
        <v>2.64634227706241E-012</v>
      </c>
    </row>
    <row r="224" customFormat="false" ht="15" hidden="false" customHeight="false" outlineLevel="0" collapsed="false">
      <c r="A224" s="1" t="s">
        <v>461</v>
      </c>
      <c r="B224" s="1" t="n">
        <v>-1.56970793139922</v>
      </c>
      <c r="C224" s="2" t="n">
        <v>4.85550230533375E-020</v>
      </c>
    </row>
    <row r="225" customFormat="false" ht="15" hidden="false" customHeight="false" outlineLevel="0" collapsed="false">
      <c r="A225" s="1" t="s">
        <v>462</v>
      </c>
      <c r="B225" s="1" t="n">
        <v>-1.06731529145659</v>
      </c>
      <c r="C225" s="1" t="n">
        <v>0.0109906298276767</v>
      </c>
    </row>
    <row r="226" customFormat="false" ht="15" hidden="false" customHeight="false" outlineLevel="0" collapsed="false">
      <c r="A226" s="1" t="s">
        <v>464</v>
      </c>
      <c r="B226" s="1" t="n">
        <v>-1.08521161055395</v>
      </c>
      <c r="C226" s="2" t="n">
        <v>4.62119053073852E-011</v>
      </c>
    </row>
    <row r="227" customFormat="false" ht="15" hidden="false" customHeight="false" outlineLevel="0" collapsed="false">
      <c r="A227" s="1" t="s">
        <v>465</v>
      </c>
      <c r="B227" s="1" t="n">
        <v>-0.601823974810945</v>
      </c>
      <c r="C227" s="1" t="n">
        <v>0.0385772345315736</v>
      </c>
    </row>
    <row r="228" customFormat="false" ht="15" hidden="false" customHeight="false" outlineLevel="0" collapsed="false">
      <c r="A228" s="1" t="s">
        <v>466</v>
      </c>
      <c r="B228" s="1" t="n">
        <v>-1.33435130215103</v>
      </c>
      <c r="C228" s="2" t="n">
        <v>6.95904241320995E-022</v>
      </c>
    </row>
    <row r="229" customFormat="false" ht="15" hidden="false" customHeight="false" outlineLevel="0" collapsed="false">
      <c r="A229" s="1" t="s">
        <v>467</v>
      </c>
      <c r="B229" s="1" t="n">
        <v>-1.18515940469321</v>
      </c>
      <c r="C229" s="2" t="n">
        <v>1.11759179096358E-008</v>
      </c>
    </row>
    <row r="230" customFormat="false" ht="15" hidden="false" customHeight="false" outlineLevel="0" collapsed="false">
      <c r="A230" s="1" t="s">
        <v>470</v>
      </c>
      <c r="B230" s="1" t="n">
        <v>-2.17937118008578</v>
      </c>
      <c r="C230" s="2" t="n">
        <v>8.78833902384353E-011</v>
      </c>
    </row>
    <row r="231" customFormat="false" ht="15" hidden="false" customHeight="false" outlineLevel="0" collapsed="false">
      <c r="A231" s="1" t="s">
        <v>472</v>
      </c>
      <c r="B231" s="1" t="n">
        <v>-5.09699784521989</v>
      </c>
      <c r="C231" s="2" t="n">
        <v>3.91387403547074E-023</v>
      </c>
    </row>
    <row r="232" customFormat="false" ht="15" hidden="false" customHeight="false" outlineLevel="0" collapsed="false">
      <c r="A232" s="1" t="s">
        <v>473</v>
      </c>
      <c r="B232" s="1" t="n">
        <v>-1.3426441637053</v>
      </c>
      <c r="C232" s="2" t="n">
        <v>8.19254096269704E-012</v>
      </c>
    </row>
    <row r="233" customFormat="false" ht="15" hidden="false" customHeight="false" outlineLevel="0" collapsed="false">
      <c r="A233" s="1" t="s">
        <v>474</v>
      </c>
      <c r="B233" s="1" t="n">
        <v>-2.15934510135094</v>
      </c>
      <c r="C233" s="2" t="n">
        <v>6.18488059833185E-007</v>
      </c>
    </row>
    <row r="234" customFormat="false" ht="15" hidden="false" customHeight="false" outlineLevel="0" collapsed="false">
      <c r="A234" s="1" t="s">
        <v>475</v>
      </c>
      <c r="B234" s="1" t="n">
        <v>-2.27453142642736</v>
      </c>
      <c r="C234" s="2" t="n">
        <v>5.78016997338043E-010</v>
      </c>
    </row>
    <row r="235" customFormat="false" ht="15" hidden="false" customHeight="false" outlineLevel="0" collapsed="false">
      <c r="A235" s="1" t="s">
        <v>476</v>
      </c>
      <c r="B235" s="1" t="n">
        <v>-0.596478145774778</v>
      </c>
      <c r="C235" s="2" t="n">
        <v>2.84936716543052E-008</v>
      </c>
    </row>
    <row r="236" customFormat="false" ht="15" hidden="false" customHeight="false" outlineLevel="0" collapsed="false">
      <c r="A236" s="1" t="s">
        <v>477</v>
      </c>
      <c r="B236" s="1" t="n">
        <v>-1.21026865426101</v>
      </c>
      <c r="C236" s="2" t="n">
        <v>5.14781158219911E-010</v>
      </c>
    </row>
    <row r="237" customFormat="false" ht="15" hidden="false" customHeight="false" outlineLevel="0" collapsed="false">
      <c r="A237" s="1" t="s">
        <v>478</v>
      </c>
      <c r="B237" s="1" t="n">
        <v>-1.98036760589839</v>
      </c>
      <c r="C237" s="2" t="n">
        <v>6.60490291577036E-044</v>
      </c>
    </row>
    <row r="238" customFormat="false" ht="15" hidden="false" customHeight="false" outlineLevel="0" collapsed="false">
      <c r="A238" s="1" t="s">
        <v>479</v>
      </c>
      <c r="B238" s="1" t="n">
        <v>-0.664223890830956</v>
      </c>
      <c r="C238" s="2" t="n">
        <v>7.82870008293843E-011</v>
      </c>
    </row>
    <row r="239" customFormat="false" ht="15" hidden="false" customHeight="false" outlineLevel="0" collapsed="false">
      <c r="A239" s="1" t="s">
        <v>481</v>
      </c>
      <c r="B239" s="1" t="n">
        <v>-0.707298685204061</v>
      </c>
      <c r="C239" s="2" t="n">
        <v>2.57700558088719E-005</v>
      </c>
    </row>
    <row r="240" customFormat="false" ht="15" hidden="false" customHeight="false" outlineLevel="0" collapsed="false">
      <c r="A240" s="1" t="s">
        <v>482</v>
      </c>
      <c r="B240" s="1" t="n">
        <v>-0.661169723002884</v>
      </c>
      <c r="C240" s="2" t="n">
        <v>3.83305849506404E-015</v>
      </c>
    </row>
    <row r="241" customFormat="false" ht="15" hidden="false" customHeight="false" outlineLevel="0" collapsed="false">
      <c r="A241" s="1" t="s">
        <v>486</v>
      </c>
      <c r="B241" s="1" t="n">
        <v>-0.953116105990849</v>
      </c>
      <c r="C241" s="2" t="n">
        <v>2.19696909141598E-029</v>
      </c>
    </row>
    <row r="242" customFormat="false" ht="15" hidden="false" customHeight="false" outlineLevel="0" collapsed="false">
      <c r="A242" s="1" t="s">
        <v>487</v>
      </c>
      <c r="B242" s="1" t="n">
        <v>-1.23606088330762</v>
      </c>
      <c r="C242" s="2" t="n">
        <v>2.27820575962467E-008</v>
      </c>
    </row>
    <row r="243" customFormat="false" ht="15" hidden="false" customHeight="false" outlineLevel="0" collapsed="false">
      <c r="A243" s="1" t="s">
        <v>488</v>
      </c>
      <c r="B243" s="1" t="n">
        <v>-1.76888416713267</v>
      </c>
      <c r="C243" s="2" t="n">
        <v>3.71312380226188E-015</v>
      </c>
    </row>
    <row r="244" customFormat="false" ht="15" hidden="false" customHeight="false" outlineLevel="0" collapsed="false">
      <c r="A244" s="1" t="s">
        <v>490</v>
      </c>
      <c r="B244" s="1" t="n">
        <v>-7.2243295396124</v>
      </c>
      <c r="C244" s="2" t="n">
        <v>3.07722136109364E-015</v>
      </c>
    </row>
    <row r="245" customFormat="false" ht="15" hidden="false" customHeight="false" outlineLevel="0" collapsed="false">
      <c r="A245" s="1" t="s">
        <v>491</v>
      </c>
      <c r="B245" s="1" t="n">
        <v>-1.04377421361524</v>
      </c>
      <c r="C245" s="2" t="n">
        <v>5.2566121844304E-005</v>
      </c>
    </row>
    <row r="246" customFormat="false" ht="15" hidden="false" customHeight="false" outlineLevel="0" collapsed="false">
      <c r="A246" s="1" t="s">
        <v>492</v>
      </c>
      <c r="B246" s="1" t="n">
        <v>-1.51201469680199</v>
      </c>
      <c r="C246" s="2" t="n">
        <v>2.94714036074869E-010</v>
      </c>
    </row>
    <row r="247" customFormat="false" ht="15" hidden="false" customHeight="false" outlineLevel="0" collapsed="false">
      <c r="A247" s="1" t="s">
        <v>493</v>
      </c>
      <c r="B247" s="1" t="n">
        <v>-0.818902576333726</v>
      </c>
      <c r="C247" s="2" t="n">
        <v>1.50415079240524E-008</v>
      </c>
    </row>
    <row r="248" customFormat="false" ht="15" hidden="false" customHeight="false" outlineLevel="0" collapsed="false">
      <c r="A248" s="1" t="s">
        <v>494</v>
      </c>
      <c r="B248" s="1" t="n">
        <v>-1.42335242985444</v>
      </c>
      <c r="C248" s="2" t="n">
        <v>3.66537772075597E-005</v>
      </c>
    </row>
    <row r="249" customFormat="false" ht="15" hidden="false" customHeight="false" outlineLevel="0" collapsed="false">
      <c r="A249" s="1" t="s">
        <v>58</v>
      </c>
      <c r="B249" s="1" t="n">
        <v>-2.1081290392347</v>
      </c>
      <c r="C249" s="2" t="n">
        <v>8.35773380249143E-041</v>
      </c>
    </row>
    <row r="250" customFormat="false" ht="15" hidden="false" customHeight="false" outlineLevel="0" collapsed="false">
      <c r="A250" s="1" t="s">
        <v>496</v>
      </c>
      <c r="B250" s="1" t="n">
        <v>-1.43922060346164</v>
      </c>
      <c r="C250" s="2" t="n">
        <v>3.71100967312555E-014</v>
      </c>
    </row>
    <row r="251" customFormat="false" ht="15" hidden="false" customHeight="false" outlineLevel="0" collapsed="false">
      <c r="A251" s="1" t="s">
        <v>498</v>
      </c>
      <c r="B251" s="1" t="n">
        <v>-1.49371066584377</v>
      </c>
      <c r="C251" s="2" t="n">
        <v>1.73548745204128E-005</v>
      </c>
    </row>
    <row r="252" customFormat="false" ht="15" hidden="false" customHeight="false" outlineLevel="0" collapsed="false">
      <c r="A252" s="1" t="s">
        <v>501</v>
      </c>
      <c r="B252" s="1" t="n">
        <v>-5.58574572706841</v>
      </c>
      <c r="C252" s="2" t="n">
        <v>3.60497809282136E-010</v>
      </c>
    </row>
    <row r="253" customFormat="false" ht="15" hidden="false" customHeight="false" outlineLevel="0" collapsed="false">
      <c r="A253" s="1" t="s">
        <v>504</v>
      </c>
      <c r="B253" s="1" t="n">
        <v>-2.20785084360147</v>
      </c>
      <c r="C253" s="2" t="n">
        <v>5.85957206074496E-019</v>
      </c>
    </row>
    <row r="254" customFormat="false" ht="15" hidden="false" customHeight="false" outlineLevel="0" collapsed="false">
      <c r="A254" s="1" t="s">
        <v>505</v>
      </c>
      <c r="B254" s="1" t="n">
        <v>-5.14576834918987</v>
      </c>
      <c r="C254" s="2" t="n">
        <v>2.74160065825333E-118</v>
      </c>
    </row>
    <row r="255" customFormat="false" ht="15" hidden="false" customHeight="false" outlineLevel="0" collapsed="false">
      <c r="A255" s="1" t="s">
        <v>507</v>
      </c>
      <c r="B255" s="1" t="n">
        <v>-2.84958815817694</v>
      </c>
      <c r="C255" s="1" t="n">
        <v>0</v>
      </c>
    </row>
    <row r="256" customFormat="false" ht="15" hidden="false" customHeight="false" outlineLevel="0" collapsed="false">
      <c r="A256" s="1" t="s">
        <v>509</v>
      </c>
      <c r="B256" s="1" t="n">
        <v>-1.59985542464458</v>
      </c>
      <c r="C256" s="2" t="n">
        <v>3.83889160615411E-031</v>
      </c>
    </row>
    <row r="257" customFormat="false" ht="15" hidden="false" customHeight="false" outlineLevel="0" collapsed="false">
      <c r="A257" s="1" t="s">
        <v>510</v>
      </c>
      <c r="B257" s="1" t="n">
        <v>-1.2461013441264</v>
      </c>
      <c r="C257" s="2" t="n">
        <v>1.46634930851774E-006</v>
      </c>
    </row>
    <row r="258" customFormat="false" ht="15" hidden="false" customHeight="false" outlineLevel="0" collapsed="false">
      <c r="A258" s="1" t="s">
        <v>511</v>
      </c>
      <c r="B258" s="1" t="n">
        <v>-2.15659700137062</v>
      </c>
      <c r="C258" s="2" t="n">
        <v>3.3232754998847E-031</v>
      </c>
    </row>
    <row r="259" customFormat="false" ht="15" hidden="false" customHeight="false" outlineLevel="0" collapsed="false">
      <c r="A259" s="1" t="s">
        <v>512</v>
      </c>
      <c r="B259" s="1" t="n">
        <v>-0.714608215834178</v>
      </c>
      <c r="C259" s="1" t="n">
        <v>0.00366290017981977</v>
      </c>
    </row>
    <row r="260" customFormat="false" ht="15" hidden="false" customHeight="false" outlineLevel="0" collapsed="false">
      <c r="A260" s="1" t="s">
        <v>513</v>
      </c>
      <c r="B260" s="1" t="n">
        <v>-0.629890734264652</v>
      </c>
      <c r="C260" s="1" t="n">
        <v>0.0150732985478486</v>
      </c>
    </row>
    <row r="261" customFormat="false" ht="15" hidden="false" customHeight="false" outlineLevel="0" collapsed="false">
      <c r="A261" s="1" t="s">
        <v>514</v>
      </c>
      <c r="B261" s="1" t="n">
        <v>-0.787523698131123</v>
      </c>
      <c r="C261" s="2" t="n">
        <v>7.91928885502269E-005</v>
      </c>
    </row>
    <row r="262" customFormat="false" ht="15" hidden="false" customHeight="false" outlineLevel="0" collapsed="false">
      <c r="A262" s="1" t="s">
        <v>516</v>
      </c>
      <c r="B262" s="1" t="n">
        <v>-0.765080515422111</v>
      </c>
      <c r="C262" s="2" t="n">
        <v>9.62496806051289E-016</v>
      </c>
    </row>
    <row r="263" customFormat="false" ht="15" hidden="false" customHeight="false" outlineLevel="0" collapsed="false">
      <c r="A263" s="1" t="s">
        <v>518</v>
      </c>
      <c r="B263" s="1" t="n">
        <v>-0.925575496004878</v>
      </c>
      <c r="C263" s="1" t="n">
        <v>0.000843099591459576</v>
      </c>
    </row>
    <row r="264" customFormat="false" ht="15" hidden="false" customHeight="false" outlineLevel="0" collapsed="false">
      <c r="A264" s="1" t="s">
        <v>519</v>
      </c>
      <c r="B264" s="1" t="n">
        <v>-0.691023977606917</v>
      </c>
      <c r="C264" s="1" t="n">
        <v>0.00385933323292777</v>
      </c>
    </row>
    <row r="265" customFormat="false" ht="15" hidden="false" customHeight="false" outlineLevel="0" collapsed="false">
      <c r="A265" s="1" t="s">
        <v>521</v>
      </c>
      <c r="B265" s="1" t="n">
        <v>-2.06449139949578</v>
      </c>
      <c r="C265" s="2" t="n">
        <v>2.69975797671384E-009</v>
      </c>
    </row>
    <row r="266" customFormat="false" ht="15" hidden="false" customHeight="false" outlineLevel="0" collapsed="false">
      <c r="A266" s="1" t="s">
        <v>522</v>
      </c>
      <c r="B266" s="1" t="n">
        <v>-1.98793501078946</v>
      </c>
      <c r="C266" s="2" t="n">
        <v>1.7688483508553E-028</v>
      </c>
    </row>
    <row r="267" customFormat="false" ht="15" hidden="false" customHeight="false" outlineLevel="0" collapsed="false">
      <c r="A267" s="1" t="s">
        <v>524</v>
      </c>
      <c r="B267" s="1" t="n">
        <v>-1.31277283601499</v>
      </c>
      <c r="C267" s="2" t="n">
        <v>2.07909293208177E-006</v>
      </c>
    </row>
    <row r="268" customFormat="false" ht="15" hidden="false" customHeight="false" outlineLevel="0" collapsed="false">
      <c r="A268" s="1" t="s">
        <v>525</v>
      </c>
      <c r="B268" s="1" t="n">
        <v>-4.28272581149676</v>
      </c>
      <c r="C268" s="2" t="n">
        <v>3.94884368726816E-008</v>
      </c>
    </row>
    <row r="269" customFormat="false" ht="15" hidden="false" customHeight="false" outlineLevel="0" collapsed="false">
      <c r="A269" s="1" t="s">
        <v>526</v>
      </c>
      <c r="B269" s="1" t="n">
        <v>-0.707411313268444</v>
      </c>
      <c r="C269" s="2" t="n">
        <v>8.15083438035351E-009</v>
      </c>
    </row>
    <row r="270" customFormat="false" ht="15" hidden="false" customHeight="false" outlineLevel="0" collapsed="false">
      <c r="A270" s="1" t="s">
        <v>527</v>
      </c>
      <c r="B270" s="1" t="n">
        <v>-0.778774273048346</v>
      </c>
      <c r="C270" s="2" t="n">
        <v>9.8973020306965E-009</v>
      </c>
    </row>
    <row r="271" customFormat="false" ht="15" hidden="false" customHeight="false" outlineLevel="0" collapsed="false">
      <c r="A271" s="1" t="s">
        <v>529</v>
      </c>
      <c r="B271" s="1" t="n">
        <v>-0.71897857261211</v>
      </c>
      <c r="C271" s="1" t="n">
        <v>0.002185191011397</v>
      </c>
    </row>
    <row r="272" customFormat="false" ht="15" hidden="false" customHeight="false" outlineLevel="0" collapsed="false">
      <c r="A272" s="1" t="s">
        <v>60</v>
      </c>
      <c r="B272" s="1" t="n">
        <v>-2.74030078858679</v>
      </c>
      <c r="C272" s="1" t="n">
        <v>0</v>
      </c>
    </row>
    <row r="273" customFormat="false" ht="15" hidden="false" customHeight="false" outlineLevel="0" collapsed="false">
      <c r="A273" s="1" t="s">
        <v>61</v>
      </c>
      <c r="B273" s="1" t="n">
        <v>-2.75708422693972</v>
      </c>
      <c r="C273" s="2" t="n">
        <v>5.83195926863196E-166</v>
      </c>
    </row>
    <row r="274" customFormat="false" ht="15" hidden="false" customHeight="false" outlineLevel="0" collapsed="false">
      <c r="A274" s="1" t="s">
        <v>62</v>
      </c>
      <c r="B274" s="1" t="n">
        <v>-2.92267596682195</v>
      </c>
      <c r="C274" s="2" t="n">
        <v>8.15083438035351E-009</v>
      </c>
    </row>
    <row r="275" customFormat="false" ht="15" hidden="false" customHeight="false" outlineLevel="0" collapsed="false">
      <c r="A275" s="1" t="s">
        <v>530</v>
      </c>
      <c r="B275" s="1" t="n">
        <v>-0.713143331763221</v>
      </c>
      <c r="C275" s="1" t="n">
        <v>0.00799467221830191</v>
      </c>
    </row>
    <row r="276" customFormat="false" ht="15" hidden="false" customHeight="false" outlineLevel="0" collapsed="false">
      <c r="A276" s="1" t="s">
        <v>531</v>
      </c>
      <c r="B276" s="1" t="n">
        <v>-0.882747823553857</v>
      </c>
      <c r="C276" s="1" t="n">
        <v>0.0282002052013951</v>
      </c>
    </row>
    <row r="277" customFormat="false" ht="15" hidden="false" customHeight="false" outlineLevel="0" collapsed="false">
      <c r="A277" s="1" t="s">
        <v>532</v>
      </c>
      <c r="B277" s="1" t="n">
        <v>-0.680988377008593</v>
      </c>
      <c r="C277" s="1" t="n">
        <v>0.00572527757737298</v>
      </c>
    </row>
    <row r="278" customFormat="false" ht="15" hidden="false" customHeight="false" outlineLevel="0" collapsed="false">
      <c r="A278" s="1" t="s">
        <v>534</v>
      </c>
      <c r="B278" s="1" t="n">
        <v>-1.58644016902936</v>
      </c>
      <c r="C278" s="2" t="n">
        <v>3.66537772075597E-005</v>
      </c>
    </row>
    <row r="279" customFormat="false" ht="15" hidden="false" customHeight="false" outlineLevel="0" collapsed="false">
      <c r="A279" s="1" t="s">
        <v>63</v>
      </c>
      <c r="B279" s="1" t="n">
        <v>-0.876617992984725</v>
      </c>
      <c r="C279" s="2" t="n">
        <v>2.46994945180696E-006</v>
      </c>
    </row>
    <row r="280" customFormat="false" ht="15" hidden="false" customHeight="false" outlineLevel="0" collapsed="false">
      <c r="A280" s="1" t="s">
        <v>535</v>
      </c>
      <c r="B280" s="1" t="n">
        <v>-1.89691973009102</v>
      </c>
      <c r="C280" s="2" t="n">
        <v>4.87758337994597E-009</v>
      </c>
    </row>
    <row r="281" customFormat="false" ht="15" hidden="false" customHeight="false" outlineLevel="0" collapsed="false">
      <c r="A281" s="1" t="s">
        <v>537</v>
      </c>
      <c r="B281" s="1" t="n">
        <v>-0.835333686393819</v>
      </c>
      <c r="C281" s="2" t="n">
        <v>6.84635341142412E-007</v>
      </c>
    </row>
    <row r="282" customFormat="false" ht="15" hidden="false" customHeight="false" outlineLevel="0" collapsed="false">
      <c r="A282" s="1" t="s">
        <v>538</v>
      </c>
      <c r="B282" s="1" t="n">
        <v>-0.663875562312691</v>
      </c>
      <c r="C282" s="2" t="n">
        <v>2.18735087105545E-008</v>
      </c>
    </row>
    <row r="283" customFormat="false" ht="15" hidden="false" customHeight="false" outlineLevel="0" collapsed="false">
      <c r="A283" s="1" t="s">
        <v>539</v>
      </c>
      <c r="B283" s="1" t="n">
        <v>-0.665345378502534</v>
      </c>
      <c r="C283" s="1" t="n">
        <v>0.003979986365744</v>
      </c>
    </row>
    <row r="284" customFormat="false" ht="15" hidden="false" customHeight="false" outlineLevel="0" collapsed="false">
      <c r="A284" s="1" t="s">
        <v>540</v>
      </c>
      <c r="B284" s="1" t="n">
        <v>-0.813525238403844</v>
      </c>
      <c r="C284" s="1" t="n">
        <v>0.0152762850137418</v>
      </c>
    </row>
    <row r="285" customFormat="false" ht="15" hidden="false" customHeight="false" outlineLevel="0" collapsed="false">
      <c r="A285" s="1" t="s">
        <v>541</v>
      </c>
      <c r="B285" s="1" t="n">
        <v>-0.59487119564858</v>
      </c>
      <c r="C285" s="1" t="n">
        <v>0.00430197452629904</v>
      </c>
    </row>
    <row r="286" customFormat="false" ht="15" hidden="false" customHeight="false" outlineLevel="0" collapsed="false">
      <c r="A286" s="1" t="s">
        <v>542</v>
      </c>
      <c r="B286" s="1" t="n">
        <v>-5.20018960111583</v>
      </c>
      <c r="C286" s="2" t="n">
        <v>3.75208770244057E-056</v>
      </c>
    </row>
    <row r="287" customFormat="false" ht="15" hidden="false" customHeight="false" outlineLevel="0" collapsed="false">
      <c r="A287" s="1" t="s">
        <v>543</v>
      </c>
      <c r="B287" s="1" t="n">
        <v>-1.0567834910655</v>
      </c>
      <c r="C287" s="2" t="n">
        <v>6.22657139237207E-010</v>
      </c>
    </row>
    <row r="288" customFormat="false" ht="15" hidden="false" customHeight="false" outlineLevel="0" collapsed="false">
      <c r="A288" s="1" t="s">
        <v>546</v>
      </c>
      <c r="B288" s="1" t="n">
        <v>-1.48558780992755</v>
      </c>
      <c r="C288" s="2" t="n">
        <v>4.13422522792351E-045</v>
      </c>
    </row>
    <row r="289" customFormat="false" ht="15" hidden="false" customHeight="false" outlineLevel="0" collapsed="false">
      <c r="A289" s="1" t="s">
        <v>547</v>
      </c>
      <c r="B289" s="1" t="n">
        <v>-0.592422162302356</v>
      </c>
      <c r="C289" s="2" t="n">
        <v>5.29951757635338E-006</v>
      </c>
    </row>
    <row r="290" customFormat="false" ht="15" hidden="false" customHeight="false" outlineLevel="0" collapsed="false">
      <c r="A290" s="1" t="s">
        <v>548</v>
      </c>
      <c r="B290" s="1" t="n">
        <v>-0.777545401845223</v>
      </c>
      <c r="C290" s="1" t="n">
        <v>0.000104923348532303</v>
      </c>
    </row>
    <row r="291" customFormat="false" ht="15" hidden="false" customHeight="false" outlineLevel="0" collapsed="false">
      <c r="A291" s="1" t="s">
        <v>549</v>
      </c>
      <c r="B291" s="1" t="n">
        <v>-2.16679748539362</v>
      </c>
      <c r="C291" s="2" t="n">
        <v>4.42520490726056E-030</v>
      </c>
    </row>
    <row r="292" customFormat="false" ht="15" hidden="false" customHeight="false" outlineLevel="0" collapsed="false">
      <c r="A292" s="1" t="s">
        <v>550</v>
      </c>
      <c r="B292" s="1" t="n">
        <v>-0.967102159379482</v>
      </c>
      <c r="C292" s="2" t="n">
        <v>6.25531723818059E-024</v>
      </c>
    </row>
    <row r="293" customFormat="false" ht="15" hidden="false" customHeight="false" outlineLevel="0" collapsed="false">
      <c r="A293" s="1" t="s">
        <v>551</v>
      </c>
      <c r="B293" s="1" t="n">
        <v>-1.58390158733105</v>
      </c>
      <c r="C293" s="2" t="n">
        <v>2.1367331107625E-007</v>
      </c>
    </row>
    <row r="294" customFormat="false" ht="15" hidden="false" customHeight="false" outlineLevel="0" collapsed="false">
      <c r="A294" s="1" t="s">
        <v>554</v>
      </c>
      <c r="B294" s="1" t="n">
        <v>-1.44181488965092</v>
      </c>
      <c r="C294" s="2" t="n">
        <v>4.90756506300285E-016</v>
      </c>
    </row>
    <row r="295" customFormat="false" ht="15" hidden="false" customHeight="false" outlineLevel="0" collapsed="false">
      <c r="A295" s="1" t="s">
        <v>555</v>
      </c>
      <c r="B295" s="1" t="n">
        <v>-0.947549982353777</v>
      </c>
      <c r="C295" s="2" t="n">
        <v>9.36305070754966E-007</v>
      </c>
    </row>
    <row r="296" customFormat="false" ht="15" hidden="false" customHeight="false" outlineLevel="0" collapsed="false">
      <c r="A296" s="1" t="s">
        <v>556</v>
      </c>
      <c r="B296" s="1" t="n">
        <v>-1.85282326149161</v>
      </c>
      <c r="C296" s="2" t="n">
        <v>1.91670513600249E-008</v>
      </c>
    </row>
    <row r="297" customFormat="false" ht="15" hidden="false" customHeight="false" outlineLevel="0" collapsed="false">
      <c r="A297" s="1" t="s">
        <v>557</v>
      </c>
      <c r="B297" s="1" t="n">
        <v>-6.2566542534359</v>
      </c>
      <c r="C297" s="2" t="n">
        <v>9.71554775138669E-013</v>
      </c>
    </row>
    <row r="298" customFormat="false" ht="15" hidden="false" customHeight="false" outlineLevel="0" collapsed="false">
      <c r="A298" s="1" t="s">
        <v>558</v>
      </c>
      <c r="B298" s="1" t="n">
        <v>-0.882393269332429</v>
      </c>
      <c r="C298" s="2" t="n">
        <v>6.9159788186064E-013</v>
      </c>
    </row>
    <row r="299" customFormat="false" ht="15" hidden="false" customHeight="false" outlineLevel="0" collapsed="false">
      <c r="A299" s="1" t="s">
        <v>559</v>
      </c>
      <c r="B299" s="1" t="n">
        <v>-0.762090615042624</v>
      </c>
      <c r="C299" s="2" t="n">
        <v>9.97344380072582E-005</v>
      </c>
    </row>
    <row r="300" customFormat="false" ht="15" hidden="false" customHeight="false" outlineLevel="0" collapsed="false">
      <c r="A300" s="1" t="s">
        <v>560</v>
      </c>
      <c r="B300" s="1" t="n">
        <v>-0.703426037222642</v>
      </c>
      <c r="C300" s="2" t="n">
        <v>8.98426741306962E-005</v>
      </c>
    </row>
    <row r="301" customFormat="false" ht="15" hidden="false" customHeight="false" outlineLevel="0" collapsed="false">
      <c r="A301" s="1" t="s">
        <v>562</v>
      </c>
      <c r="B301" s="1" t="n">
        <v>-1.14806188516341</v>
      </c>
      <c r="C301" s="2" t="n">
        <v>7.93959102128524E-005</v>
      </c>
    </row>
    <row r="302" customFormat="false" ht="15" hidden="false" customHeight="false" outlineLevel="0" collapsed="false">
      <c r="A302" s="1" t="s">
        <v>563</v>
      </c>
      <c r="B302" s="1" t="n">
        <v>-0.697994690380614</v>
      </c>
      <c r="C302" s="1" t="n">
        <v>0.00378528478100841</v>
      </c>
    </row>
    <row r="303" customFormat="false" ht="15" hidden="false" customHeight="false" outlineLevel="0" collapsed="false">
      <c r="A303" s="1" t="s">
        <v>565</v>
      </c>
      <c r="B303" s="1" t="n">
        <v>-0.736523072455359</v>
      </c>
      <c r="C303" s="1" t="n">
        <v>0.0212318430249845</v>
      </c>
    </row>
    <row r="304" customFormat="false" ht="15" hidden="false" customHeight="false" outlineLevel="0" collapsed="false">
      <c r="A304" s="1" t="s">
        <v>567</v>
      </c>
      <c r="B304" s="1" t="n">
        <v>-1.83814082326498</v>
      </c>
      <c r="C304" s="2" t="n">
        <v>3.23097250667598E-008</v>
      </c>
    </row>
    <row r="305" customFormat="false" ht="15" hidden="false" customHeight="false" outlineLevel="0" collapsed="false">
      <c r="A305" s="1" t="s">
        <v>570</v>
      </c>
      <c r="B305" s="1" t="n">
        <v>-0.625512147699917</v>
      </c>
      <c r="C305" s="1" t="n">
        <v>0.0186804071594011</v>
      </c>
    </row>
    <row r="306" customFormat="false" ht="15" hidden="false" customHeight="false" outlineLevel="0" collapsed="false">
      <c r="A306" s="1" t="s">
        <v>571</v>
      </c>
      <c r="B306" s="1" t="n">
        <v>-1.29377506286062</v>
      </c>
      <c r="C306" s="1" t="n">
        <v>0.000316691776632583</v>
      </c>
    </row>
    <row r="307" customFormat="false" ht="15" hidden="false" customHeight="false" outlineLevel="0" collapsed="false">
      <c r="A307" s="1" t="s">
        <v>572</v>
      </c>
      <c r="B307" s="1" t="n">
        <v>-0.882696539235465</v>
      </c>
      <c r="C307" s="2" t="n">
        <v>2.56795994061804E-009</v>
      </c>
    </row>
    <row r="308" customFormat="false" ht="15" hidden="false" customHeight="false" outlineLevel="0" collapsed="false">
      <c r="A308" s="1" t="s">
        <v>573</v>
      </c>
      <c r="B308" s="1" t="n">
        <v>-0.588641656024322</v>
      </c>
      <c r="C308" s="2" t="n">
        <v>1.65221762488219E-005</v>
      </c>
    </row>
    <row r="309" customFormat="false" ht="15" hidden="false" customHeight="false" outlineLevel="0" collapsed="false">
      <c r="A309" s="1" t="s">
        <v>577</v>
      </c>
      <c r="B309" s="1" t="n">
        <v>-0.943236907795781</v>
      </c>
      <c r="C309" s="1" t="n">
        <v>0.000432911402997525</v>
      </c>
    </row>
    <row r="310" customFormat="false" ht="15" hidden="false" customHeight="false" outlineLevel="0" collapsed="false">
      <c r="A310" s="1" t="s">
        <v>578</v>
      </c>
      <c r="B310" s="1" t="n">
        <v>-0.680464965353076</v>
      </c>
      <c r="C310" s="1" t="n">
        <v>0.00586872270050792</v>
      </c>
    </row>
    <row r="311" customFormat="false" ht="15" hidden="false" customHeight="false" outlineLevel="0" collapsed="false">
      <c r="A311" s="1" t="s">
        <v>579</v>
      </c>
      <c r="B311" s="1" t="n">
        <v>-0.655770655208686</v>
      </c>
      <c r="C311" s="2" t="n">
        <v>5.56808169134075E-005</v>
      </c>
    </row>
    <row r="312" customFormat="false" ht="15" hidden="false" customHeight="false" outlineLevel="0" collapsed="false">
      <c r="A312" s="1" t="s">
        <v>580</v>
      </c>
      <c r="B312" s="1" t="n">
        <v>-0.82080698104353</v>
      </c>
      <c r="C312" s="1" t="n">
        <v>0.014594666034096</v>
      </c>
    </row>
    <row r="313" customFormat="false" ht="15" hidden="false" customHeight="false" outlineLevel="0" collapsed="false">
      <c r="A313" s="1" t="s">
        <v>581</v>
      </c>
      <c r="B313" s="1" t="n">
        <v>-0.765730546735973</v>
      </c>
      <c r="C313" s="2" t="n">
        <v>2.46788897104926E-006</v>
      </c>
    </row>
    <row r="314" customFormat="false" ht="15" hidden="false" customHeight="false" outlineLevel="0" collapsed="false">
      <c r="A314" s="1" t="s">
        <v>66</v>
      </c>
      <c r="B314" s="1" t="n">
        <v>-0.753811354267997</v>
      </c>
      <c r="C314" s="2" t="n">
        <v>1.89077189650072E-010</v>
      </c>
    </row>
    <row r="315" customFormat="false" ht="15" hidden="false" customHeight="false" outlineLevel="0" collapsed="false">
      <c r="A315" s="1" t="s">
        <v>582</v>
      </c>
      <c r="B315" s="1" t="n">
        <v>-0.792508246543879</v>
      </c>
      <c r="C315" s="2" t="n">
        <v>1.6095011378624E-005</v>
      </c>
    </row>
    <row r="316" customFormat="false" ht="15" hidden="false" customHeight="false" outlineLevel="0" collapsed="false">
      <c r="A316" s="1" t="s">
        <v>583</v>
      </c>
      <c r="B316" s="1" t="n">
        <v>-0.986356892244527</v>
      </c>
      <c r="C316" s="1" t="n">
        <v>0.0094719539521385</v>
      </c>
    </row>
    <row r="317" customFormat="false" ht="15" hidden="false" customHeight="false" outlineLevel="0" collapsed="false">
      <c r="A317" s="1" t="s">
        <v>584</v>
      </c>
      <c r="B317" s="1" t="n">
        <v>-0.836383519553579</v>
      </c>
      <c r="C317" s="1" t="n">
        <v>0.00046249639644847</v>
      </c>
    </row>
    <row r="318" customFormat="false" ht="15" hidden="false" customHeight="false" outlineLevel="0" collapsed="false">
      <c r="A318" s="1" t="s">
        <v>585</v>
      </c>
      <c r="B318" s="1" t="n">
        <v>-0.758931932524583</v>
      </c>
      <c r="C318" s="2" t="n">
        <v>1.02594856718526E-012</v>
      </c>
    </row>
    <row r="319" customFormat="false" ht="15" hidden="false" customHeight="false" outlineLevel="0" collapsed="false">
      <c r="A319" s="1" t="s">
        <v>587</v>
      </c>
      <c r="B319" s="1" t="n">
        <v>-0.658187256048759</v>
      </c>
      <c r="C319" s="2" t="n">
        <v>3.76408495847303E-015</v>
      </c>
    </row>
    <row r="320" customFormat="false" ht="15" hidden="false" customHeight="false" outlineLevel="0" collapsed="false">
      <c r="A320" s="1" t="s">
        <v>588</v>
      </c>
      <c r="B320" s="1" t="n">
        <v>-0.792133648470846</v>
      </c>
      <c r="C320" s="2" t="n">
        <v>2.41745241605976E-005</v>
      </c>
    </row>
    <row r="321" customFormat="false" ht="15" hidden="false" customHeight="false" outlineLevel="0" collapsed="false">
      <c r="A321" s="1" t="s">
        <v>589</v>
      </c>
      <c r="B321" s="1" t="n">
        <v>-0.624137637214884</v>
      </c>
      <c r="C321" s="2" t="n">
        <v>1.03507586992607E-007</v>
      </c>
    </row>
    <row r="322" customFormat="false" ht="15" hidden="false" customHeight="false" outlineLevel="0" collapsed="false">
      <c r="A322" s="1" t="s">
        <v>590</v>
      </c>
      <c r="B322" s="1" t="n">
        <v>-0.663527995658704</v>
      </c>
      <c r="C322" s="1" t="n">
        <v>0.00266154248568984</v>
      </c>
    </row>
    <row r="323" customFormat="false" ht="15" hidden="false" customHeight="false" outlineLevel="0" collapsed="false">
      <c r="A323" s="1" t="s">
        <v>591</v>
      </c>
      <c r="B323" s="1" t="n">
        <v>-1.02894868851126</v>
      </c>
      <c r="C323" s="1" t="n">
        <v>0.000608682723381172</v>
      </c>
    </row>
    <row r="324" customFormat="false" ht="15" hidden="false" customHeight="false" outlineLevel="0" collapsed="false">
      <c r="A324" s="1" t="s">
        <v>592</v>
      </c>
      <c r="B324" s="1" t="n">
        <v>-0.800068560389705</v>
      </c>
      <c r="C324" s="2" t="n">
        <v>5.34204226611533E-005</v>
      </c>
    </row>
    <row r="325" customFormat="false" ht="15" hidden="false" customHeight="false" outlineLevel="0" collapsed="false">
      <c r="A325" s="1" t="s">
        <v>593</v>
      </c>
      <c r="B325" s="1" t="n">
        <v>-0.64198701514351</v>
      </c>
      <c r="C325" s="1" t="n">
        <v>0.00365219865148666</v>
      </c>
    </row>
    <row r="326" customFormat="false" ht="15" hidden="false" customHeight="false" outlineLevel="0" collapsed="false">
      <c r="A326" s="1" t="s">
        <v>594</v>
      </c>
      <c r="B326" s="1" t="n">
        <v>-1.48090261556386</v>
      </c>
      <c r="C326" s="2" t="n">
        <v>5.60839423454219E-007</v>
      </c>
    </row>
    <row r="327" customFormat="false" ht="15" hidden="false" customHeight="false" outlineLevel="0" collapsed="false">
      <c r="A327" s="1" t="s">
        <v>146</v>
      </c>
      <c r="B327" s="1" t="n">
        <v>-0.965174933516828</v>
      </c>
      <c r="C327" s="1" t="n">
        <v>0.00332504219468445</v>
      </c>
    </row>
    <row r="328" customFormat="false" ht="15" hidden="false" customHeight="false" outlineLevel="0" collapsed="false">
      <c r="A328" s="1" t="s">
        <v>595</v>
      </c>
      <c r="B328" s="1" t="n">
        <v>-1.52397391440456</v>
      </c>
      <c r="C328" s="2" t="n">
        <v>3.09065406617835E-008</v>
      </c>
    </row>
    <row r="329" customFormat="false" ht="15" hidden="false" customHeight="false" outlineLevel="0" collapsed="false">
      <c r="A329" s="1" t="s">
        <v>596</v>
      </c>
      <c r="B329" s="1" t="n">
        <v>-1.34390120544285</v>
      </c>
      <c r="C329" s="2" t="n">
        <v>3.9164950729901E-005</v>
      </c>
    </row>
    <row r="330" customFormat="false" ht="15" hidden="false" customHeight="false" outlineLevel="0" collapsed="false">
      <c r="A330" s="1" t="s">
        <v>597</v>
      </c>
      <c r="B330" s="1" t="n">
        <v>-0.849276911874843</v>
      </c>
      <c r="C330" s="2" t="n">
        <v>1.66690239221549E-006</v>
      </c>
    </row>
    <row r="331" customFormat="false" ht="15" hidden="false" customHeight="false" outlineLevel="0" collapsed="false">
      <c r="A331" s="1" t="s">
        <v>598</v>
      </c>
      <c r="B331" s="1" t="n">
        <v>-0.878815088307737</v>
      </c>
      <c r="C331" s="1" t="n">
        <v>0.00602065918955086</v>
      </c>
    </row>
    <row r="332" customFormat="false" ht="15" hidden="false" customHeight="false" outlineLevel="0" collapsed="false">
      <c r="A332" s="1" t="s">
        <v>600</v>
      </c>
      <c r="B332" s="1" t="n">
        <v>-1.50191306949792</v>
      </c>
      <c r="C332" s="2" t="n">
        <v>1.53738842348867E-011</v>
      </c>
    </row>
    <row r="333" customFormat="false" ht="15" hidden="false" customHeight="false" outlineLevel="0" collapsed="false">
      <c r="A333" s="1" t="s">
        <v>601</v>
      </c>
      <c r="B333" s="1" t="n">
        <v>-0.688464502095949</v>
      </c>
      <c r="C333" s="2" t="n">
        <v>5.73475005246324E-006</v>
      </c>
    </row>
    <row r="334" customFormat="false" ht="15" hidden="false" customHeight="false" outlineLevel="0" collapsed="false">
      <c r="A334" s="1" t="s">
        <v>602</v>
      </c>
      <c r="B334" s="1" t="n">
        <v>-1.32142842544175</v>
      </c>
      <c r="C334" s="2" t="n">
        <v>3.60947786397377E-009</v>
      </c>
    </row>
    <row r="335" customFormat="false" ht="15" hidden="false" customHeight="false" outlineLevel="0" collapsed="false">
      <c r="A335" s="1" t="s">
        <v>603</v>
      </c>
      <c r="B335" s="1" t="n">
        <v>-0.772742325720439</v>
      </c>
      <c r="C335" s="2" t="n">
        <v>1.76689061984323E-014</v>
      </c>
    </row>
    <row r="336" customFormat="false" ht="15" hidden="false" customHeight="false" outlineLevel="0" collapsed="false">
      <c r="A336" s="1" t="s">
        <v>605</v>
      </c>
      <c r="B336" s="1" t="n">
        <v>-1.34133090773561</v>
      </c>
      <c r="C336" s="2" t="n">
        <v>4.2629006238569E-035</v>
      </c>
    </row>
    <row r="337" customFormat="false" ht="15" hidden="false" customHeight="false" outlineLevel="0" collapsed="false">
      <c r="A337" s="1" t="s">
        <v>606</v>
      </c>
      <c r="B337" s="1" t="n">
        <v>-0.748747561858786</v>
      </c>
      <c r="C337" s="2" t="n">
        <v>2.02629544793679E-007</v>
      </c>
    </row>
    <row r="338" customFormat="false" ht="15" hidden="false" customHeight="false" outlineLevel="0" collapsed="false">
      <c r="A338" s="1" t="s">
        <v>151</v>
      </c>
      <c r="B338" s="1" t="n">
        <v>-0.674417207001004</v>
      </c>
      <c r="C338" s="2" t="n">
        <v>5.19282627124893E-015</v>
      </c>
    </row>
    <row r="339" customFormat="false" ht="15" hidden="false" customHeight="false" outlineLevel="0" collapsed="false">
      <c r="A339" s="1" t="s">
        <v>607</v>
      </c>
      <c r="B339" s="1" t="n">
        <v>-0.923878561603219</v>
      </c>
      <c r="C339" s="2" t="n">
        <v>7.92898375370829E-015</v>
      </c>
    </row>
    <row r="340" customFormat="false" ht="15" hidden="false" customHeight="false" outlineLevel="0" collapsed="false">
      <c r="A340" s="1" t="s">
        <v>608</v>
      </c>
      <c r="B340" s="1" t="n">
        <v>-1.5853524933184</v>
      </c>
      <c r="C340" s="2" t="n">
        <v>7.92124752560789E-017</v>
      </c>
    </row>
    <row r="341" customFormat="false" ht="15" hidden="false" customHeight="false" outlineLevel="0" collapsed="false">
      <c r="A341" s="1" t="s">
        <v>610</v>
      </c>
      <c r="B341" s="1" t="n">
        <v>-0.654947376232205</v>
      </c>
      <c r="C341" s="1" t="n">
        <v>0.0351614645355449</v>
      </c>
    </row>
    <row r="342" customFormat="false" ht="15" hidden="false" customHeight="false" outlineLevel="0" collapsed="false">
      <c r="A342" s="1" t="s">
        <v>611</v>
      </c>
      <c r="B342" s="1" t="n">
        <v>-0.75893541554857</v>
      </c>
      <c r="C342" s="1" t="n">
        <v>0.0152762850137418</v>
      </c>
    </row>
    <row r="343" customFormat="false" ht="15" hidden="false" customHeight="false" outlineLevel="0" collapsed="false">
      <c r="A343" s="1" t="s">
        <v>612</v>
      </c>
      <c r="B343" s="1" t="n">
        <v>-0.726096572154885</v>
      </c>
      <c r="C343" s="1" t="n">
        <v>0.0109410401115151</v>
      </c>
    </row>
    <row r="344" customFormat="false" ht="15" hidden="false" customHeight="false" outlineLevel="0" collapsed="false">
      <c r="A344" s="1" t="s">
        <v>613</v>
      </c>
      <c r="B344" s="1" t="n">
        <v>-0.94640901405258</v>
      </c>
      <c r="C344" s="1" t="n">
        <v>0.0421134956927815</v>
      </c>
    </row>
    <row r="345" customFormat="false" ht="15" hidden="false" customHeight="false" outlineLevel="0" collapsed="false">
      <c r="A345" s="1" t="s">
        <v>614</v>
      </c>
      <c r="B345" s="1" t="n">
        <v>-0.626494127108417</v>
      </c>
      <c r="C345" s="2" t="n">
        <v>2.39215201294991E-007</v>
      </c>
    </row>
    <row r="346" customFormat="false" ht="15" hidden="false" customHeight="false" outlineLevel="0" collapsed="false">
      <c r="A346" s="1" t="s">
        <v>615</v>
      </c>
      <c r="B346" s="1" t="n">
        <v>-1.0602394327444</v>
      </c>
      <c r="C346" s="2" t="n">
        <v>2.76564747381202E-009</v>
      </c>
    </row>
    <row r="347" customFormat="false" ht="15" hidden="false" customHeight="false" outlineLevel="0" collapsed="false">
      <c r="A347" s="1" t="s">
        <v>617</v>
      </c>
      <c r="B347" s="1" t="n">
        <v>-1.57956011034322</v>
      </c>
      <c r="C347" s="2" t="n">
        <v>9.42487507313098E-007</v>
      </c>
    </row>
    <row r="348" customFormat="false" ht="15" hidden="false" customHeight="false" outlineLevel="0" collapsed="false">
      <c r="A348" s="1" t="s">
        <v>618</v>
      </c>
      <c r="B348" s="1" t="n">
        <v>-1.05916190910102</v>
      </c>
      <c r="C348" s="1" t="n">
        <v>0.00754766757170863</v>
      </c>
    </row>
    <row r="349" customFormat="false" ht="15" hidden="false" customHeight="false" outlineLevel="0" collapsed="false">
      <c r="A349" s="1" t="s">
        <v>154</v>
      </c>
      <c r="B349" s="1" t="n">
        <v>-1.05690145577533</v>
      </c>
      <c r="C349" s="1" t="n">
        <v>0.000426361609255252</v>
      </c>
    </row>
    <row r="350" customFormat="false" ht="15" hidden="false" customHeight="false" outlineLevel="0" collapsed="false">
      <c r="A350" s="1" t="s">
        <v>619</v>
      </c>
      <c r="B350" s="1" t="n">
        <v>-0.764533172082156</v>
      </c>
      <c r="C350" s="1" t="n">
        <v>0.00687214999987643</v>
      </c>
    </row>
    <row r="351" customFormat="false" ht="15" hidden="false" customHeight="false" outlineLevel="0" collapsed="false">
      <c r="A351" s="1" t="s">
        <v>621</v>
      </c>
      <c r="B351" s="1" t="n">
        <v>-0.91562397445239</v>
      </c>
      <c r="C351" s="1" t="n">
        <v>0.00469948170393481</v>
      </c>
    </row>
    <row r="352" customFormat="false" ht="15" hidden="false" customHeight="false" outlineLevel="0" collapsed="false">
      <c r="A352" s="1" t="s">
        <v>622</v>
      </c>
      <c r="B352" s="1" t="n">
        <v>-1.21942407943123</v>
      </c>
      <c r="C352" s="2" t="n">
        <v>5.64377748629379E-005</v>
      </c>
    </row>
    <row r="353" customFormat="false" ht="15" hidden="false" customHeight="false" outlineLevel="0" collapsed="false">
      <c r="A353" s="1" t="s">
        <v>623</v>
      </c>
      <c r="B353" s="1" t="n">
        <v>-1.05849994781032</v>
      </c>
      <c r="C353" s="1" t="n">
        <v>0.000447705059584624</v>
      </c>
    </row>
    <row r="354" customFormat="false" ht="15" hidden="false" customHeight="false" outlineLevel="0" collapsed="false">
      <c r="A354" s="1" t="s">
        <v>624</v>
      </c>
      <c r="B354" s="1" t="n">
        <v>-0.722264173001676</v>
      </c>
      <c r="C354" s="2" t="n">
        <v>3.6679770468941E-009</v>
      </c>
    </row>
    <row r="355" customFormat="false" ht="15" hidden="false" customHeight="false" outlineLevel="0" collapsed="false">
      <c r="A355" s="1" t="s">
        <v>626</v>
      </c>
      <c r="B355" s="1" t="n">
        <v>-1.05250597084659</v>
      </c>
      <c r="C355" s="2" t="n">
        <v>1.31018191244641E-011</v>
      </c>
    </row>
    <row r="356" customFormat="false" ht="15" hidden="false" customHeight="false" outlineLevel="0" collapsed="false">
      <c r="A356" s="1" t="s">
        <v>627</v>
      </c>
      <c r="B356" s="1" t="n">
        <v>-0.776561049962101</v>
      </c>
      <c r="C356" s="2" t="n">
        <v>7.91084243532143E-009</v>
      </c>
    </row>
    <row r="357" customFormat="false" ht="15" hidden="false" customHeight="false" outlineLevel="0" collapsed="false">
      <c r="A357" s="1" t="s">
        <v>628</v>
      </c>
      <c r="B357" s="1" t="n">
        <v>-0.605093814216392</v>
      </c>
      <c r="C357" s="1" t="n">
        <v>0.0361324949860932</v>
      </c>
    </row>
    <row r="358" customFormat="false" ht="15" hidden="false" customHeight="false" outlineLevel="0" collapsed="false">
      <c r="A358" s="1" t="s">
        <v>632</v>
      </c>
      <c r="B358" s="1" t="n">
        <v>-2.80325531706452</v>
      </c>
      <c r="C358" s="2" t="n">
        <v>1.90343419626187E-005</v>
      </c>
    </row>
    <row r="359" customFormat="false" ht="15" hidden="false" customHeight="false" outlineLevel="0" collapsed="false">
      <c r="A359" s="1" t="s">
        <v>634</v>
      </c>
      <c r="B359" s="1" t="n">
        <v>-1.32108358670423</v>
      </c>
      <c r="C359" s="2" t="n">
        <v>1.05967421227021E-006</v>
      </c>
    </row>
    <row r="360" customFormat="false" ht="15" hidden="false" customHeight="false" outlineLevel="0" collapsed="false">
      <c r="A360" s="1" t="s">
        <v>635</v>
      </c>
      <c r="B360" s="1" t="n">
        <v>-2.38586960497701</v>
      </c>
      <c r="C360" s="2" t="n">
        <v>2.6415223704654E-022</v>
      </c>
    </row>
    <row r="361" customFormat="false" ht="15" hidden="false" customHeight="false" outlineLevel="0" collapsed="false">
      <c r="A361" s="1" t="s">
        <v>638</v>
      </c>
      <c r="B361" s="1" t="n">
        <v>-1.59810640097963</v>
      </c>
      <c r="C361" s="2" t="n">
        <v>1.26705074128433E-022</v>
      </c>
    </row>
    <row r="362" customFormat="false" ht="15" hidden="false" customHeight="false" outlineLevel="0" collapsed="false">
      <c r="A362" s="1" t="s">
        <v>639</v>
      </c>
      <c r="B362" s="1" t="n">
        <v>-1.82501391715148</v>
      </c>
      <c r="C362" s="2" t="n">
        <v>1.8840528314127E-021</v>
      </c>
    </row>
    <row r="363" customFormat="false" ht="15" hidden="false" customHeight="false" outlineLevel="0" collapsed="false">
      <c r="A363" s="1" t="s">
        <v>640</v>
      </c>
      <c r="B363" s="1" t="n">
        <v>-0.854946812918936</v>
      </c>
      <c r="C363" s="2" t="n">
        <v>2.11279064282278E-007</v>
      </c>
    </row>
    <row r="364" customFormat="false" ht="15" hidden="false" customHeight="false" outlineLevel="0" collapsed="false">
      <c r="A364" s="1" t="s">
        <v>643</v>
      </c>
      <c r="B364" s="1" t="n">
        <v>-1.01754469535716</v>
      </c>
      <c r="C364" s="2" t="n">
        <v>1.49554984996519E-007</v>
      </c>
    </row>
    <row r="365" customFormat="false" ht="15" hidden="false" customHeight="false" outlineLevel="0" collapsed="false">
      <c r="A365" s="1" t="s">
        <v>646</v>
      </c>
      <c r="B365" s="1" t="n">
        <v>-2.5159250866357</v>
      </c>
      <c r="C365" s="2" t="n">
        <v>1.96417328357683E-036</v>
      </c>
    </row>
    <row r="366" customFormat="false" ht="15" hidden="false" customHeight="false" outlineLevel="0" collapsed="false">
      <c r="A366" s="1" t="s">
        <v>648</v>
      </c>
      <c r="B366" s="1" t="n">
        <v>-1.5500729565997</v>
      </c>
      <c r="C366" s="2" t="n">
        <v>4.26507635380443E-007</v>
      </c>
    </row>
    <row r="367" customFormat="false" ht="15" hidden="false" customHeight="false" outlineLevel="0" collapsed="false">
      <c r="A367" s="1" t="s">
        <v>649</v>
      </c>
      <c r="B367" s="1" t="n">
        <v>-0.996139733585442</v>
      </c>
      <c r="C367" s="2" t="n">
        <v>7.53062960719453E-009</v>
      </c>
    </row>
    <row r="368" customFormat="false" ht="15" hidden="false" customHeight="false" outlineLevel="0" collapsed="false">
      <c r="A368" s="1" t="s">
        <v>651</v>
      </c>
      <c r="B368" s="1" t="n">
        <v>-0.617592686959275</v>
      </c>
      <c r="C368" s="1" t="n">
        <v>0.000158015481719365</v>
      </c>
    </row>
    <row r="369" customFormat="false" ht="15" hidden="false" customHeight="false" outlineLevel="0" collapsed="false">
      <c r="A369" s="1" t="s">
        <v>652</v>
      </c>
      <c r="B369" s="1" t="n">
        <v>-0.705432783294725</v>
      </c>
      <c r="C369" s="2" t="n">
        <v>6.17495136983424E-005</v>
      </c>
    </row>
    <row r="370" customFormat="false" ht="15" hidden="false" customHeight="false" outlineLevel="0" collapsed="false">
      <c r="A370" s="1" t="s">
        <v>653</v>
      </c>
      <c r="B370" s="1" t="n">
        <v>-0.845803195142041</v>
      </c>
      <c r="C370" s="2" t="n">
        <v>1.13118568934607E-027</v>
      </c>
    </row>
    <row r="371" customFormat="false" ht="15" hidden="false" customHeight="false" outlineLevel="0" collapsed="false">
      <c r="A371" s="1" t="s">
        <v>655</v>
      </c>
      <c r="B371" s="1" t="n">
        <v>-0.625443742642929</v>
      </c>
      <c r="C371" s="1" t="n">
        <v>0.00263146144987187</v>
      </c>
    </row>
    <row r="372" customFormat="false" ht="15" hidden="false" customHeight="false" outlineLevel="0" collapsed="false">
      <c r="A372" s="1" t="s">
        <v>656</v>
      </c>
      <c r="B372" s="1" t="n">
        <v>-3.5736370759415</v>
      </c>
      <c r="C372" s="2" t="n">
        <v>3.7871264877364E-070</v>
      </c>
    </row>
    <row r="373" customFormat="false" ht="15" hidden="false" customHeight="false" outlineLevel="0" collapsed="false">
      <c r="A373" s="1" t="s">
        <v>657</v>
      </c>
      <c r="B373" s="1" t="n">
        <v>-0.930359141611915</v>
      </c>
      <c r="C373" s="1" t="n">
        <v>0.000226966770880025</v>
      </c>
    </row>
    <row r="374" customFormat="false" ht="15" hidden="false" customHeight="false" outlineLevel="0" collapsed="false">
      <c r="A374" s="1" t="s">
        <v>658</v>
      </c>
      <c r="B374" s="1" t="n">
        <v>-1.31455003013808</v>
      </c>
      <c r="C374" s="2" t="n">
        <v>9.59108558177113E-013</v>
      </c>
    </row>
    <row r="375" customFormat="false" ht="15" hidden="false" customHeight="false" outlineLevel="0" collapsed="false">
      <c r="A375" s="1" t="s">
        <v>659</v>
      </c>
      <c r="B375" s="1" t="n">
        <v>-0.712859827395439</v>
      </c>
      <c r="C375" s="1" t="n">
        <v>0.0253941970627633</v>
      </c>
    </row>
    <row r="376" customFormat="false" ht="15" hidden="false" customHeight="false" outlineLevel="0" collapsed="false">
      <c r="A376" s="1" t="s">
        <v>660</v>
      </c>
      <c r="B376" s="1" t="n">
        <v>-6.26440664058497</v>
      </c>
      <c r="C376" s="2" t="n">
        <v>9.14178419554584E-025</v>
      </c>
    </row>
    <row r="377" customFormat="false" ht="15" hidden="false" customHeight="false" outlineLevel="0" collapsed="false">
      <c r="A377" s="1" t="s">
        <v>662</v>
      </c>
      <c r="B377" s="1" t="n">
        <v>-0.851675575428448</v>
      </c>
      <c r="C377" s="1" t="n">
        <v>0.000250411877683923</v>
      </c>
    </row>
    <row r="378" customFormat="false" ht="15" hidden="false" customHeight="false" outlineLevel="0" collapsed="false">
      <c r="A378" s="1" t="s">
        <v>664</v>
      </c>
      <c r="B378" s="1" t="n">
        <v>-0.69606860435478</v>
      </c>
      <c r="C378" s="2" t="n">
        <v>1.48004142486773E-007</v>
      </c>
    </row>
    <row r="379" customFormat="false" ht="15" hidden="false" customHeight="false" outlineLevel="0" collapsed="false">
      <c r="A379" s="1" t="s">
        <v>156</v>
      </c>
      <c r="B379" s="1" t="n">
        <v>-0.859776305012626</v>
      </c>
      <c r="C379" s="2" t="n">
        <v>3.14469782016594E-008</v>
      </c>
    </row>
    <row r="380" customFormat="false" ht="15" hidden="false" customHeight="false" outlineLevel="0" collapsed="false">
      <c r="A380" s="1" t="s">
        <v>665</v>
      </c>
      <c r="B380" s="1" t="n">
        <v>-0.902900045648799</v>
      </c>
      <c r="C380" s="2" t="n">
        <v>1.26073380200854E-008</v>
      </c>
    </row>
    <row r="381" customFormat="false" ht="15" hidden="false" customHeight="false" outlineLevel="0" collapsed="false">
      <c r="A381" s="1" t="s">
        <v>666</v>
      </c>
      <c r="B381" s="1" t="n">
        <v>-4.83551325800532</v>
      </c>
      <c r="C381" s="2" t="n">
        <v>8.04621906302288E-098</v>
      </c>
    </row>
    <row r="382" customFormat="false" ht="15" hidden="false" customHeight="false" outlineLevel="0" collapsed="false">
      <c r="A382" s="1" t="s">
        <v>668</v>
      </c>
      <c r="B382" s="1" t="n">
        <v>-5.76873237289969</v>
      </c>
      <c r="C382" s="2" t="n">
        <v>4.7956537714766E-012</v>
      </c>
    </row>
    <row r="383" customFormat="false" ht="15" hidden="false" customHeight="false" outlineLevel="0" collapsed="false">
      <c r="A383" s="1" t="s">
        <v>670</v>
      </c>
      <c r="B383" s="1" t="n">
        <v>-1.24312464622062</v>
      </c>
      <c r="C383" s="2" t="n">
        <v>1.56852217801724E-006</v>
      </c>
    </row>
    <row r="384" customFormat="false" ht="15" hidden="false" customHeight="false" outlineLevel="0" collapsed="false">
      <c r="A384" s="1" t="s">
        <v>671</v>
      </c>
      <c r="B384" s="1" t="n">
        <v>-1.40051719910043</v>
      </c>
      <c r="C384" s="2" t="n">
        <v>4.47251726901503E-006</v>
      </c>
    </row>
    <row r="385" customFormat="false" ht="15" hidden="false" customHeight="false" outlineLevel="0" collapsed="false">
      <c r="A385" s="1" t="s">
        <v>674</v>
      </c>
      <c r="B385" s="1" t="n">
        <v>-1.41046230187078</v>
      </c>
      <c r="C385" s="2" t="n">
        <v>1.11468437095831E-018</v>
      </c>
    </row>
    <row r="386" customFormat="false" ht="15" hidden="false" customHeight="false" outlineLevel="0" collapsed="false">
      <c r="A386" s="1" t="s">
        <v>157</v>
      </c>
      <c r="B386" s="1" t="n">
        <v>-1.23442613502059</v>
      </c>
      <c r="C386" s="2" t="n">
        <v>9.96431093067251E-020</v>
      </c>
    </row>
    <row r="387" customFormat="false" ht="15" hidden="false" customHeight="false" outlineLevel="0" collapsed="false">
      <c r="A387" s="1" t="s">
        <v>678</v>
      </c>
      <c r="B387" s="1" t="n">
        <v>-1.02867286789649</v>
      </c>
      <c r="C387" s="2" t="n">
        <v>1.00803083834043E-014</v>
      </c>
    </row>
    <row r="388" customFormat="false" ht="15" hidden="false" customHeight="false" outlineLevel="0" collapsed="false">
      <c r="A388" s="1" t="s">
        <v>679</v>
      </c>
      <c r="B388" s="1" t="n">
        <v>-1.2244540661874</v>
      </c>
      <c r="C388" s="1" t="n">
        <v>0.0085667257705669</v>
      </c>
    </row>
    <row r="389" customFormat="false" ht="15" hidden="false" customHeight="false" outlineLevel="0" collapsed="false">
      <c r="A389" s="1" t="s">
        <v>680</v>
      </c>
      <c r="B389" s="1" t="n">
        <v>-1.19122362254778</v>
      </c>
      <c r="C389" s="2" t="n">
        <v>2.52115228593958E-005</v>
      </c>
    </row>
    <row r="390" customFormat="false" ht="15" hidden="false" customHeight="false" outlineLevel="0" collapsed="false">
      <c r="A390" s="1" t="s">
        <v>681</v>
      </c>
      <c r="B390" s="1" t="n">
        <v>-1.30625134232543</v>
      </c>
      <c r="C390" s="1" t="n">
        <v>0.000100759868974292</v>
      </c>
    </row>
    <row r="391" customFormat="false" ht="15" hidden="false" customHeight="false" outlineLevel="0" collapsed="false">
      <c r="A391" s="1" t="s">
        <v>682</v>
      </c>
      <c r="B391" s="1" t="n">
        <v>-1.23723425583067</v>
      </c>
      <c r="C391" s="2" t="n">
        <v>6.03768231651005E-013</v>
      </c>
    </row>
    <row r="392" customFormat="false" ht="15" hidden="false" customHeight="false" outlineLevel="0" collapsed="false">
      <c r="A392" s="1" t="s">
        <v>683</v>
      </c>
      <c r="B392" s="1" t="n">
        <v>-0.62892596365602</v>
      </c>
      <c r="C392" s="2" t="n">
        <v>3.0337192858485E-007</v>
      </c>
    </row>
    <row r="393" customFormat="false" ht="15" hidden="false" customHeight="false" outlineLevel="0" collapsed="false">
      <c r="A393" s="1" t="s">
        <v>684</v>
      </c>
      <c r="B393" s="1" t="n">
        <v>-0.724834624629625</v>
      </c>
      <c r="C393" s="1" t="n">
        <v>0.0115157802925143</v>
      </c>
    </row>
    <row r="394" customFormat="false" ht="15" hidden="false" customHeight="false" outlineLevel="0" collapsed="false">
      <c r="A394" s="1" t="s">
        <v>685</v>
      </c>
      <c r="B394" s="1" t="n">
        <v>-0.614350537892141</v>
      </c>
      <c r="C394" s="1" t="n">
        <v>0.00155656932335842</v>
      </c>
    </row>
    <row r="395" customFormat="false" ht="15" hidden="false" customHeight="false" outlineLevel="0" collapsed="false">
      <c r="A395" s="1" t="s">
        <v>686</v>
      </c>
      <c r="B395" s="1" t="n">
        <v>-0.598840796190426</v>
      </c>
      <c r="C395" s="2" t="n">
        <v>2.8969785958049E-006</v>
      </c>
    </row>
    <row r="396" customFormat="false" ht="15" hidden="false" customHeight="false" outlineLevel="0" collapsed="false">
      <c r="A396" s="1" t="s">
        <v>687</v>
      </c>
      <c r="B396" s="1" t="n">
        <v>-0.618199420154728</v>
      </c>
      <c r="C396" s="1" t="n">
        <v>0.0280924512692319</v>
      </c>
    </row>
    <row r="397" customFormat="false" ht="15" hidden="false" customHeight="false" outlineLevel="0" collapsed="false">
      <c r="A397" s="1" t="s">
        <v>688</v>
      </c>
      <c r="B397" s="1" t="n">
        <v>-1.12724268103106</v>
      </c>
      <c r="C397" s="2" t="n">
        <v>3.6299226562606E-005</v>
      </c>
    </row>
    <row r="398" customFormat="false" ht="15" hidden="false" customHeight="false" outlineLevel="0" collapsed="false">
      <c r="A398" s="1" t="s">
        <v>161</v>
      </c>
      <c r="B398" s="1" t="n">
        <v>-0.890534645863306</v>
      </c>
      <c r="C398" s="2" t="n">
        <v>3.30421536105543E-012</v>
      </c>
    </row>
    <row r="399" customFormat="false" ht="15" hidden="false" customHeight="false" outlineLevel="0" collapsed="false">
      <c r="A399" s="1" t="s">
        <v>689</v>
      </c>
      <c r="B399" s="1" t="n">
        <v>-1.17581554130989</v>
      </c>
      <c r="C399" s="2" t="n">
        <v>2.96724979108593E-006</v>
      </c>
    </row>
    <row r="400" customFormat="false" ht="15" hidden="false" customHeight="false" outlineLevel="0" collapsed="false">
      <c r="A400" s="1" t="s">
        <v>690</v>
      </c>
      <c r="B400" s="1" t="n">
        <v>-1.45155272459059</v>
      </c>
      <c r="C400" s="2" t="n">
        <v>2.69968082317667E-009</v>
      </c>
    </row>
    <row r="401" customFormat="false" ht="15" hidden="false" customHeight="false" outlineLevel="0" collapsed="false">
      <c r="A401" s="1" t="s">
        <v>691</v>
      </c>
      <c r="B401" s="1" t="n">
        <v>-1.18528992926177</v>
      </c>
      <c r="C401" s="2" t="n">
        <v>3.61305019150729E-008</v>
      </c>
    </row>
    <row r="402" customFormat="false" ht="15" hidden="false" customHeight="false" outlineLevel="0" collapsed="false">
      <c r="A402" s="1" t="s">
        <v>693</v>
      </c>
      <c r="B402" s="1" t="n">
        <v>-0.739019413453758</v>
      </c>
      <c r="C402" s="1" t="n">
        <v>0.000859087310587768</v>
      </c>
    </row>
    <row r="403" customFormat="false" ht="15" hidden="false" customHeight="false" outlineLevel="0" collapsed="false">
      <c r="A403" s="1" t="s">
        <v>694</v>
      </c>
      <c r="B403" s="1" t="n">
        <v>-1.23986409975431</v>
      </c>
      <c r="C403" s="1" t="n">
        <v>0.0330091596873742</v>
      </c>
    </row>
    <row r="404" customFormat="false" ht="15" hidden="false" customHeight="false" outlineLevel="0" collapsed="false">
      <c r="A404" s="1" t="s">
        <v>696</v>
      </c>
      <c r="B404" s="1" t="n">
        <v>-1.26940357445477</v>
      </c>
      <c r="C404" s="1" t="n">
        <v>0.00230035691338353</v>
      </c>
    </row>
    <row r="405" customFormat="false" ht="15" hidden="false" customHeight="false" outlineLevel="0" collapsed="false">
      <c r="A405" s="1" t="s">
        <v>697</v>
      </c>
      <c r="B405" s="1" t="n">
        <v>-1.60679613432701</v>
      </c>
      <c r="C405" s="2" t="n">
        <v>3.53377119274502E-007</v>
      </c>
    </row>
    <row r="406" customFormat="false" ht="15" hidden="false" customHeight="false" outlineLevel="0" collapsed="false">
      <c r="A406" s="1" t="s">
        <v>698</v>
      </c>
      <c r="B406" s="1" t="n">
        <v>-4.91737873457052</v>
      </c>
      <c r="C406" s="2" t="n">
        <v>2.23650363532061E-033</v>
      </c>
    </row>
    <row r="407" customFormat="false" ht="15" hidden="false" customHeight="false" outlineLevel="0" collapsed="false">
      <c r="A407" s="1" t="s">
        <v>699</v>
      </c>
      <c r="B407" s="1" t="n">
        <v>-0.843347388994666</v>
      </c>
      <c r="C407" s="2" t="n">
        <v>3.68617458492256E-005</v>
      </c>
    </row>
    <row r="408" customFormat="false" ht="15" hidden="false" customHeight="false" outlineLevel="0" collapsed="false">
      <c r="A408" s="1" t="s">
        <v>700</v>
      </c>
      <c r="B408" s="1" t="n">
        <v>-3.36629688219536</v>
      </c>
      <c r="C408" s="2" t="n">
        <v>4.38323301171822E-009</v>
      </c>
    </row>
    <row r="409" customFormat="false" ht="15" hidden="false" customHeight="false" outlineLevel="0" collapsed="false">
      <c r="A409" s="1" t="s">
        <v>701</v>
      </c>
      <c r="B409" s="1" t="n">
        <v>-3.02252025374755</v>
      </c>
      <c r="C409" s="2" t="n">
        <v>1.92659497416125E-013</v>
      </c>
    </row>
    <row r="410" customFormat="false" ht="15" hidden="false" customHeight="false" outlineLevel="0" collapsed="false">
      <c r="A410" s="1" t="s">
        <v>702</v>
      </c>
      <c r="B410" s="1" t="n">
        <v>-1.69112965380711</v>
      </c>
      <c r="C410" s="2" t="n">
        <v>5.27069238427471E-024</v>
      </c>
    </row>
    <row r="411" customFormat="false" ht="15" hidden="false" customHeight="false" outlineLevel="0" collapsed="false">
      <c r="A411" s="1" t="s">
        <v>703</v>
      </c>
      <c r="B411" s="1" t="n">
        <v>-1.29987004528736</v>
      </c>
      <c r="C411" s="2" t="n">
        <v>1.39224865915579E-008</v>
      </c>
    </row>
    <row r="412" customFormat="false" ht="15" hidden="false" customHeight="false" outlineLevel="0" collapsed="false">
      <c r="A412" s="1" t="s">
        <v>704</v>
      </c>
      <c r="B412" s="1" t="n">
        <v>-1.28384866782485</v>
      </c>
      <c r="C412" s="2" t="n">
        <v>1.53467579031574E-007</v>
      </c>
    </row>
    <row r="413" customFormat="false" ht="15" hidden="false" customHeight="false" outlineLevel="0" collapsed="false">
      <c r="A413" s="1" t="s">
        <v>705</v>
      </c>
      <c r="B413" s="1" t="n">
        <v>-0.70252687902213</v>
      </c>
      <c r="C413" s="1" t="n">
        <v>0.0425033609037721</v>
      </c>
    </row>
    <row r="414" customFormat="false" ht="15" hidden="false" customHeight="false" outlineLevel="0" collapsed="false">
      <c r="A414" s="1" t="s">
        <v>707</v>
      </c>
      <c r="B414" s="1" t="n">
        <v>-2.07349407932395</v>
      </c>
      <c r="C414" s="2" t="n">
        <v>6.76201583290048E-015</v>
      </c>
    </row>
    <row r="415" customFormat="false" ht="15" hidden="false" customHeight="false" outlineLevel="0" collapsed="false">
      <c r="A415" s="1" t="s">
        <v>708</v>
      </c>
      <c r="B415" s="1" t="n">
        <v>-1.23352745283368</v>
      </c>
      <c r="C415" s="2" t="n">
        <v>1.39124933443476E-010</v>
      </c>
    </row>
    <row r="416" customFormat="false" ht="15" hidden="false" customHeight="false" outlineLevel="0" collapsed="false">
      <c r="A416" s="1" t="s">
        <v>710</v>
      </c>
      <c r="B416" s="1" t="n">
        <v>-1.17901039293276</v>
      </c>
      <c r="C416" s="2" t="n">
        <v>9.62496806051289E-016</v>
      </c>
    </row>
    <row r="417" customFormat="false" ht="15" hidden="false" customHeight="false" outlineLevel="0" collapsed="false">
      <c r="A417" s="1" t="s">
        <v>711</v>
      </c>
      <c r="B417" s="1" t="n">
        <v>-1.95213261456139</v>
      </c>
      <c r="C417" s="2" t="n">
        <v>3.4869412701625E-005</v>
      </c>
    </row>
    <row r="418" customFormat="false" ht="15" hidden="false" customHeight="false" outlineLevel="0" collapsed="false">
      <c r="A418" s="1" t="s">
        <v>712</v>
      </c>
      <c r="B418" s="1" t="n">
        <v>-0.968649068358779</v>
      </c>
      <c r="C418" s="2" t="n">
        <v>4.69776948895735E-007</v>
      </c>
    </row>
    <row r="419" customFormat="false" ht="15" hidden="false" customHeight="false" outlineLevel="0" collapsed="false">
      <c r="A419" s="1" t="s">
        <v>163</v>
      </c>
      <c r="B419" s="1" t="n">
        <v>-1.35449921794448</v>
      </c>
      <c r="C419" s="2" t="n">
        <v>4.93283116379871E-035</v>
      </c>
    </row>
    <row r="420" customFormat="false" ht="15" hidden="false" customHeight="false" outlineLevel="0" collapsed="false">
      <c r="A420" s="1" t="s">
        <v>713</v>
      </c>
      <c r="B420" s="1" t="n">
        <v>-1.2892612652584</v>
      </c>
      <c r="C420" s="2" t="n">
        <v>4.40557746864472E-016</v>
      </c>
    </row>
    <row r="421" customFormat="false" ht="15" hidden="false" customHeight="false" outlineLevel="0" collapsed="false">
      <c r="A421" s="1" t="s">
        <v>715</v>
      </c>
      <c r="B421" s="1" t="n">
        <v>-0.951772276314998</v>
      </c>
      <c r="C421" s="1" t="n">
        <v>0.0270500968339588</v>
      </c>
    </row>
    <row r="422" customFormat="false" ht="15" hidden="false" customHeight="false" outlineLevel="0" collapsed="false">
      <c r="A422" s="1" t="s">
        <v>717</v>
      </c>
      <c r="B422" s="1" t="n">
        <v>-0.660457361103251</v>
      </c>
      <c r="C422" s="2" t="n">
        <v>5.94081657831124E-009</v>
      </c>
    </row>
    <row r="423" customFormat="false" ht="15" hidden="false" customHeight="false" outlineLevel="0" collapsed="false">
      <c r="A423" s="1" t="s">
        <v>718</v>
      </c>
      <c r="B423" s="1" t="n">
        <v>-1.02300352654725</v>
      </c>
      <c r="C423" s="1" t="n">
        <v>0.0234675804713563</v>
      </c>
    </row>
    <row r="424" customFormat="false" ht="15" hidden="false" customHeight="false" outlineLevel="0" collapsed="false">
      <c r="A424" s="1" t="s">
        <v>719</v>
      </c>
      <c r="B424" s="1" t="n">
        <v>-0.65952935330975</v>
      </c>
      <c r="C424" s="2" t="n">
        <v>1.06816449557977E-008</v>
      </c>
    </row>
    <row r="425" customFormat="false" ht="15" hidden="false" customHeight="false" outlineLevel="0" collapsed="false">
      <c r="A425" s="1" t="s">
        <v>720</v>
      </c>
      <c r="B425" s="1" t="n">
        <v>-1.54735133447627</v>
      </c>
      <c r="C425" s="2" t="n">
        <v>2.43715494275665E-016</v>
      </c>
    </row>
    <row r="426" customFormat="false" ht="15" hidden="false" customHeight="false" outlineLevel="0" collapsed="false">
      <c r="A426" s="1" t="s">
        <v>79</v>
      </c>
      <c r="B426" s="1" t="n">
        <v>-0.720790694205763</v>
      </c>
      <c r="C426" s="2" t="n">
        <v>3.67438641555365E-008</v>
      </c>
    </row>
    <row r="427" customFormat="false" ht="15" hidden="false" customHeight="false" outlineLevel="0" collapsed="false">
      <c r="A427" s="1" t="s">
        <v>721</v>
      </c>
      <c r="B427" s="1" t="n">
        <v>-0.984114340186122</v>
      </c>
      <c r="C427" s="2" t="n">
        <v>1.95181667782047E-020</v>
      </c>
    </row>
    <row r="428" customFormat="false" ht="15" hidden="false" customHeight="false" outlineLevel="0" collapsed="false">
      <c r="A428" s="1" t="s">
        <v>722</v>
      </c>
      <c r="B428" s="1" t="n">
        <v>-4.61263734979418</v>
      </c>
      <c r="C428" s="2" t="n">
        <v>1.22837229706871E-013</v>
      </c>
    </row>
    <row r="429" customFormat="false" ht="15" hidden="false" customHeight="false" outlineLevel="0" collapsed="false">
      <c r="A429" s="1" t="s">
        <v>724</v>
      </c>
      <c r="B429" s="1" t="n">
        <v>-0.789255292520211</v>
      </c>
      <c r="C429" s="2" t="n">
        <v>3.28275670826123E-005</v>
      </c>
    </row>
    <row r="430" customFormat="false" ht="15" hidden="false" customHeight="false" outlineLevel="0" collapsed="false">
      <c r="A430" s="1" t="s">
        <v>726</v>
      </c>
      <c r="B430" s="1" t="n">
        <v>-0.682943857692268</v>
      </c>
      <c r="C430" s="2" t="n">
        <v>7.04867354507651E-005</v>
      </c>
    </row>
    <row r="431" customFormat="false" ht="15" hidden="false" customHeight="false" outlineLevel="0" collapsed="false">
      <c r="A431" s="1" t="s">
        <v>727</v>
      </c>
      <c r="B431" s="1" t="n">
        <v>-1.31956764873126</v>
      </c>
      <c r="C431" s="2" t="n">
        <v>5.70690433341777E-009</v>
      </c>
    </row>
    <row r="432" customFormat="false" ht="15" hidden="false" customHeight="false" outlineLevel="0" collapsed="false">
      <c r="A432" s="1" t="s">
        <v>728</v>
      </c>
      <c r="B432" s="1" t="n">
        <v>-1.46310595116021</v>
      </c>
      <c r="C432" s="2" t="n">
        <v>6.56237044132684E-022</v>
      </c>
    </row>
    <row r="433" customFormat="false" ht="15" hidden="false" customHeight="false" outlineLevel="0" collapsed="false">
      <c r="A433" s="1" t="s">
        <v>729</v>
      </c>
      <c r="B433" s="1" t="n">
        <v>-1.04819517981241</v>
      </c>
      <c r="C433" s="2" t="n">
        <v>4.19630404764848E-018</v>
      </c>
    </row>
    <row r="434" customFormat="false" ht="15" hidden="false" customHeight="false" outlineLevel="0" collapsed="false">
      <c r="A434" s="1" t="s">
        <v>731</v>
      </c>
      <c r="B434" s="1" t="n">
        <v>-1.45112948083766</v>
      </c>
      <c r="C434" s="2" t="n">
        <v>3.6668064354783E-011</v>
      </c>
    </row>
    <row r="435" customFormat="false" ht="15" hidden="false" customHeight="false" outlineLevel="0" collapsed="false">
      <c r="A435" s="1" t="s">
        <v>80</v>
      </c>
      <c r="B435" s="1" t="n">
        <v>-3.28308797485428</v>
      </c>
      <c r="C435" s="2" t="n">
        <v>7.46520445897515E-209</v>
      </c>
    </row>
    <row r="436" customFormat="false" ht="15" hidden="false" customHeight="false" outlineLevel="0" collapsed="false">
      <c r="A436" s="1" t="s">
        <v>732</v>
      </c>
      <c r="B436" s="1" t="n">
        <v>-1.03478925970072</v>
      </c>
      <c r="C436" s="1" t="n">
        <v>0.0340381040017977</v>
      </c>
    </row>
    <row r="437" customFormat="false" ht="15" hidden="false" customHeight="false" outlineLevel="0" collapsed="false">
      <c r="A437" s="1" t="s">
        <v>733</v>
      </c>
      <c r="B437" s="1" t="n">
        <v>-1.52523957670582</v>
      </c>
      <c r="C437" s="2" t="n">
        <v>7.74430561935779E-018</v>
      </c>
    </row>
    <row r="438" customFormat="false" ht="15" hidden="false" customHeight="false" outlineLevel="0" collapsed="false">
      <c r="A438" s="1" t="s">
        <v>735</v>
      </c>
      <c r="B438" s="1" t="n">
        <v>-0.777235779361488</v>
      </c>
      <c r="C438" s="1" t="n">
        <v>0.00022364994167388</v>
      </c>
    </row>
    <row r="439" customFormat="false" ht="15" hidden="false" customHeight="false" outlineLevel="0" collapsed="false">
      <c r="A439" s="1" t="s">
        <v>736</v>
      </c>
      <c r="B439" s="1" t="n">
        <v>-0.704583256954069</v>
      </c>
      <c r="C439" s="2" t="n">
        <v>3.25098634107841E-005</v>
      </c>
    </row>
    <row r="440" customFormat="false" ht="15" hidden="false" customHeight="false" outlineLevel="0" collapsed="false">
      <c r="A440" s="1" t="s">
        <v>737</v>
      </c>
      <c r="B440" s="1" t="n">
        <v>-3.77878068765719</v>
      </c>
      <c r="C440" s="2" t="n">
        <v>3.60397039768669E-027</v>
      </c>
    </row>
    <row r="441" customFormat="false" ht="15" hidden="false" customHeight="false" outlineLevel="0" collapsed="false">
      <c r="A441" s="1" t="s">
        <v>738</v>
      </c>
      <c r="B441" s="1" t="n">
        <v>-2.07497231114907</v>
      </c>
      <c r="C441" s="2" t="n">
        <v>2.28861440273174E-025</v>
      </c>
    </row>
    <row r="442" customFormat="false" ht="15" hidden="false" customHeight="false" outlineLevel="0" collapsed="false">
      <c r="A442" s="1" t="s">
        <v>740</v>
      </c>
      <c r="B442" s="1" t="n">
        <v>-0.746134797117483</v>
      </c>
      <c r="C442" s="2" t="n">
        <v>1.19819843982641E-005</v>
      </c>
    </row>
    <row r="443" customFormat="false" ht="15" hidden="false" customHeight="false" outlineLevel="0" collapsed="false">
      <c r="A443" s="1" t="s">
        <v>742</v>
      </c>
      <c r="B443" s="1" t="n">
        <v>-1.15273790489629</v>
      </c>
      <c r="C443" s="2" t="n">
        <v>5.88459134720597E-011</v>
      </c>
    </row>
    <row r="444" customFormat="false" ht="15" hidden="false" customHeight="false" outlineLevel="0" collapsed="false">
      <c r="A444" s="1" t="s">
        <v>745</v>
      </c>
      <c r="B444" s="1" t="n">
        <v>-2.35354574656688</v>
      </c>
      <c r="C444" s="2" t="n">
        <v>2.31690773778913E-015</v>
      </c>
    </row>
    <row r="445" customFormat="false" ht="15" hidden="false" customHeight="false" outlineLevel="0" collapsed="false">
      <c r="A445" s="1" t="s">
        <v>746</v>
      </c>
      <c r="B445" s="1" t="n">
        <v>-1.21669712024455</v>
      </c>
      <c r="C445" s="2" t="n">
        <v>1.12941624972497E-015</v>
      </c>
    </row>
    <row r="446" customFormat="false" ht="15" hidden="false" customHeight="false" outlineLevel="0" collapsed="false">
      <c r="A446" s="1" t="s">
        <v>83</v>
      </c>
      <c r="B446" s="1" t="n">
        <v>-2.46995742273618</v>
      </c>
      <c r="C446" s="2" t="n">
        <v>1.06701403406607E-027</v>
      </c>
    </row>
    <row r="447" customFormat="false" ht="15" hidden="false" customHeight="false" outlineLevel="0" collapsed="false">
      <c r="A447" s="1" t="s">
        <v>748</v>
      </c>
      <c r="B447" s="1" t="n">
        <v>-0.686049755458695</v>
      </c>
      <c r="C447" s="1" t="n">
        <v>0.0420240539381782</v>
      </c>
    </row>
    <row r="448" customFormat="false" ht="15" hidden="false" customHeight="false" outlineLevel="0" collapsed="false">
      <c r="A448" s="1" t="s">
        <v>749</v>
      </c>
      <c r="B448" s="1" t="n">
        <v>-0.985104224285882</v>
      </c>
      <c r="C448" s="1" t="n">
        <v>0.000958516194720735</v>
      </c>
    </row>
    <row r="449" customFormat="false" ht="15" hidden="false" customHeight="false" outlineLevel="0" collapsed="false">
      <c r="A449" s="1" t="s">
        <v>750</v>
      </c>
      <c r="B449" s="1" t="n">
        <v>-0.631459771283174</v>
      </c>
      <c r="C449" s="1" t="n">
        <v>0.000361748855709163</v>
      </c>
    </row>
    <row r="450" customFormat="false" ht="15" hidden="false" customHeight="false" outlineLevel="0" collapsed="false">
      <c r="A450" s="1" t="s">
        <v>751</v>
      </c>
      <c r="B450" s="1" t="n">
        <v>-0.630955794975479</v>
      </c>
      <c r="C450" s="1" t="n">
        <v>0.00358900355248911</v>
      </c>
    </row>
    <row r="451" customFormat="false" ht="15" hidden="false" customHeight="false" outlineLevel="0" collapsed="false">
      <c r="A451" s="1" t="s">
        <v>84</v>
      </c>
      <c r="B451" s="1" t="n">
        <v>-0.707782088785645</v>
      </c>
      <c r="C451" s="1" t="n">
        <v>0.000141338934781024</v>
      </c>
    </row>
    <row r="452" customFormat="false" ht="15" hidden="false" customHeight="false" outlineLevel="0" collapsed="false">
      <c r="A452" s="1" t="s">
        <v>753</v>
      </c>
      <c r="B452" s="1" t="n">
        <v>-0.673271147334033</v>
      </c>
      <c r="C452" s="1" t="n">
        <v>0.00648454155284412</v>
      </c>
    </row>
    <row r="453" customFormat="false" ht="15" hidden="false" customHeight="false" outlineLevel="0" collapsed="false">
      <c r="A453" s="1" t="s">
        <v>754</v>
      </c>
      <c r="B453" s="1" t="n">
        <v>-0.652957745469364</v>
      </c>
      <c r="C453" s="1" t="n">
        <v>0.0229273809762943</v>
      </c>
    </row>
    <row r="454" customFormat="false" ht="15" hidden="false" customHeight="false" outlineLevel="0" collapsed="false">
      <c r="A454" s="1" t="s">
        <v>755</v>
      </c>
      <c r="B454" s="1" t="n">
        <v>-0.973627707171072</v>
      </c>
      <c r="C454" s="1" t="n">
        <v>0.00102362513200076</v>
      </c>
    </row>
    <row r="455" customFormat="false" ht="15" hidden="false" customHeight="false" outlineLevel="0" collapsed="false">
      <c r="A455" s="1" t="s">
        <v>756</v>
      </c>
      <c r="B455" s="1" t="n">
        <v>-0.664758000822906</v>
      </c>
      <c r="C455" s="1" t="n">
        <v>0.0010643629729666</v>
      </c>
    </row>
    <row r="456" customFormat="false" ht="15" hidden="false" customHeight="false" outlineLevel="0" collapsed="false">
      <c r="A456" s="1" t="s">
        <v>757</v>
      </c>
      <c r="B456" s="1" t="n">
        <v>-1.51847415440243</v>
      </c>
      <c r="C456" s="2" t="n">
        <v>6.39897287798803E-007</v>
      </c>
    </row>
    <row r="457" customFormat="false" ht="15" hidden="false" customHeight="false" outlineLevel="0" collapsed="false">
      <c r="A457" s="1" t="s">
        <v>764</v>
      </c>
      <c r="B457" s="1" t="n">
        <v>-1.42173030406364</v>
      </c>
      <c r="C457" s="2" t="n">
        <v>2.67789405945652E-027</v>
      </c>
    </row>
    <row r="458" customFormat="false" ht="15" hidden="false" customHeight="false" outlineLevel="0" collapsed="false">
      <c r="A458" s="1" t="s">
        <v>765</v>
      </c>
      <c r="B458" s="1" t="n">
        <v>-0.851565537313012</v>
      </c>
      <c r="C458" s="2" t="n">
        <v>3.54932658731218E-009</v>
      </c>
    </row>
    <row r="459" customFormat="false" ht="15" hidden="false" customHeight="false" outlineLevel="0" collapsed="false">
      <c r="A459" s="1" t="s">
        <v>766</v>
      </c>
      <c r="B459" s="1" t="n">
        <v>-0.802794936989319</v>
      </c>
      <c r="C459" s="2" t="n">
        <v>3.37104854554183E-010</v>
      </c>
    </row>
    <row r="460" customFormat="false" ht="15" hidden="false" customHeight="false" outlineLevel="0" collapsed="false">
      <c r="A460" s="1" t="s">
        <v>767</v>
      </c>
      <c r="B460" s="1" t="n">
        <v>-0.981440089739128</v>
      </c>
      <c r="C460" s="2" t="n">
        <v>9.53951112165795E-007</v>
      </c>
    </row>
    <row r="461" customFormat="false" ht="15" hidden="false" customHeight="false" outlineLevel="0" collapsed="false">
      <c r="A461" s="1" t="s">
        <v>768</v>
      </c>
      <c r="B461" s="1" t="n">
        <v>-0.682438009292392</v>
      </c>
      <c r="C461" s="1" t="n">
        <v>0.00094758372671049</v>
      </c>
    </row>
    <row r="462" customFormat="false" ht="15" hidden="false" customHeight="false" outlineLevel="0" collapsed="false">
      <c r="A462" s="1" t="s">
        <v>164</v>
      </c>
      <c r="B462" s="1" t="n">
        <v>-0.658951447225776</v>
      </c>
      <c r="C462" s="1" t="n">
        <v>0.000598135450918177</v>
      </c>
    </row>
    <row r="463" customFormat="false" ht="15" hidden="false" customHeight="false" outlineLevel="0" collapsed="false">
      <c r="A463" s="1" t="s">
        <v>770</v>
      </c>
      <c r="B463" s="1" t="n">
        <v>-0.663417377416508</v>
      </c>
      <c r="C463" s="1" t="n">
        <v>0.000643050836697393</v>
      </c>
    </row>
    <row r="464" customFormat="false" ht="15" hidden="false" customHeight="false" outlineLevel="0" collapsed="false">
      <c r="A464" s="1" t="s">
        <v>771</v>
      </c>
      <c r="B464" s="1" t="n">
        <v>-0.91494344021453</v>
      </c>
      <c r="C464" s="2" t="n">
        <v>5.00989691164787E-006</v>
      </c>
    </row>
    <row r="465" customFormat="false" ht="15" hidden="false" customHeight="false" outlineLevel="0" collapsed="false">
      <c r="A465" s="1" t="s">
        <v>773</v>
      </c>
      <c r="B465" s="1" t="n">
        <v>-1.66447296487055</v>
      </c>
      <c r="C465" s="2" t="n">
        <v>3.03568292840206E-007</v>
      </c>
    </row>
    <row r="466" customFormat="false" ht="15" hidden="false" customHeight="false" outlineLevel="0" collapsed="false">
      <c r="A466" s="1" t="s">
        <v>774</v>
      </c>
      <c r="B466" s="1" t="n">
        <v>-1.10908852846181</v>
      </c>
      <c r="C466" s="2" t="n">
        <v>3.40151998055124E-015</v>
      </c>
    </row>
    <row r="467" customFormat="false" ht="15" hidden="false" customHeight="false" outlineLevel="0" collapsed="false">
      <c r="A467" s="1" t="s">
        <v>775</v>
      </c>
      <c r="B467" s="1" t="n">
        <v>-0.909750074941739</v>
      </c>
      <c r="C467" s="2" t="n">
        <v>1.5538816627488E-009</v>
      </c>
    </row>
    <row r="468" customFormat="false" ht="15" hidden="false" customHeight="false" outlineLevel="0" collapsed="false">
      <c r="A468" s="1" t="s">
        <v>776</v>
      </c>
      <c r="B468" s="1" t="n">
        <v>-1.3432484946123</v>
      </c>
      <c r="C468" s="2" t="n">
        <v>2.25387237710199E-006</v>
      </c>
    </row>
    <row r="469" customFormat="false" ht="15" hidden="false" customHeight="false" outlineLevel="0" collapsed="false">
      <c r="A469" s="1" t="s">
        <v>777</v>
      </c>
      <c r="B469" s="1" t="n">
        <v>-1.29024994787963</v>
      </c>
      <c r="C469" s="2" t="n">
        <v>7.72640467198476E-020</v>
      </c>
    </row>
    <row r="470" customFormat="false" ht="15" hidden="false" customHeight="false" outlineLevel="0" collapsed="false">
      <c r="A470" s="1" t="s">
        <v>778</v>
      </c>
      <c r="B470" s="1" t="n">
        <v>-0.854703745512077</v>
      </c>
      <c r="C470" s="2" t="n">
        <v>1.16873934205531E-007</v>
      </c>
    </row>
    <row r="471" customFormat="false" ht="15" hidden="false" customHeight="false" outlineLevel="0" collapsed="false">
      <c r="A471" s="1" t="s">
        <v>779</v>
      </c>
      <c r="B471" s="1" t="n">
        <v>-0.937133095197087</v>
      </c>
      <c r="C471" s="2" t="n">
        <v>8.91124179507269E-005</v>
      </c>
    </row>
    <row r="472" customFormat="false" ht="15" hidden="false" customHeight="false" outlineLevel="0" collapsed="false">
      <c r="A472" s="1" t="s">
        <v>780</v>
      </c>
      <c r="B472" s="1" t="n">
        <v>-0.648114941766092</v>
      </c>
      <c r="C472" s="1" t="n">
        <v>0.0444203628395584</v>
      </c>
    </row>
    <row r="473" customFormat="false" ht="15" hidden="false" customHeight="false" outlineLevel="0" collapsed="false">
      <c r="A473" s="1" t="s">
        <v>782</v>
      </c>
      <c r="B473" s="1" t="n">
        <v>-1.22342784125483</v>
      </c>
      <c r="C473" s="2" t="n">
        <v>4.29579261264502E-008</v>
      </c>
    </row>
    <row r="474" customFormat="false" ht="15" hidden="false" customHeight="false" outlineLevel="0" collapsed="false">
      <c r="A474" s="1" t="s">
        <v>89</v>
      </c>
      <c r="B474" s="1" t="n">
        <v>-5.76894490098837</v>
      </c>
      <c r="C474" s="2" t="n">
        <v>1.14236110179132E-029</v>
      </c>
    </row>
    <row r="475" customFormat="false" ht="15" hidden="false" customHeight="false" outlineLevel="0" collapsed="false">
      <c r="A475" s="1" t="s">
        <v>784</v>
      </c>
      <c r="B475" s="1" t="n">
        <v>-0.585344654782153</v>
      </c>
      <c r="C475" s="2" t="n">
        <v>1.94511404996304E-005</v>
      </c>
    </row>
    <row r="476" customFormat="false" ht="15" hidden="false" customHeight="false" outlineLevel="0" collapsed="false">
      <c r="A476" s="1" t="s">
        <v>785</v>
      </c>
      <c r="B476" s="1" t="n">
        <v>-0.592858917209828</v>
      </c>
      <c r="C476" s="2" t="n">
        <v>3.52129638477566E-010</v>
      </c>
    </row>
    <row r="477" customFormat="false" ht="15" hidden="false" customHeight="false" outlineLevel="0" collapsed="false">
      <c r="A477" s="1" t="s">
        <v>786</v>
      </c>
      <c r="B477" s="1" t="n">
        <v>-0.682669841030326</v>
      </c>
      <c r="C477" s="2" t="n">
        <v>3.13487666710142E-008</v>
      </c>
    </row>
    <row r="478" customFormat="false" ht="15" hidden="false" customHeight="false" outlineLevel="0" collapsed="false">
      <c r="A478" s="1" t="s">
        <v>787</v>
      </c>
      <c r="B478" s="1" t="n">
        <v>-0.609265899407967</v>
      </c>
      <c r="C478" s="2" t="n">
        <v>2.29736002450839E-010</v>
      </c>
    </row>
    <row r="479" customFormat="false" ht="15" hidden="false" customHeight="false" outlineLevel="0" collapsed="false">
      <c r="A479" s="1" t="s">
        <v>788</v>
      </c>
      <c r="B479" s="1" t="n">
        <v>-0.68617072336516</v>
      </c>
      <c r="C479" s="2" t="n">
        <v>6.2818922385976E-012</v>
      </c>
    </row>
    <row r="480" customFormat="false" ht="15" hidden="false" customHeight="false" outlineLevel="0" collapsed="false">
      <c r="A480" s="1" t="s">
        <v>789</v>
      </c>
      <c r="B480" s="1" t="n">
        <v>-0.878709287131477</v>
      </c>
      <c r="C480" s="2" t="n">
        <v>1.23842260332751E-009</v>
      </c>
    </row>
    <row r="481" customFormat="false" ht="15" hidden="false" customHeight="false" outlineLevel="0" collapsed="false">
      <c r="A481" s="1" t="s">
        <v>790</v>
      </c>
      <c r="B481" s="1" t="n">
        <v>-0.859471918745618</v>
      </c>
      <c r="C481" s="2" t="n">
        <v>3.74992956579119E-011</v>
      </c>
    </row>
    <row r="482" customFormat="false" ht="15" hidden="false" customHeight="false" outlineLevel="0" collapsed="false">
      <c r="A482" s="1" t="s">
        <v>791</v>
      </c>
      <c r="B482" s="1" t="n">
        <v>-0.939395773044251</v>
      </c>
      <c r="C482" s="2" t="n">
        <v>7.91239869151663E-013</v>
      </c>
    </row>
    <row r="483" customFormat="false" ht="15" hidden="false" customHeight="false" outlineLevel="0" collapsed="false">
      <c r="A483" s="1" t="s">
        <v>792</v>
      </c>
      <c r="B483" s="1" t="n">
        <v>-0.734262142351049</v>
      </c>
      <c r="C483" s="1" t="n">
        <v>0.0228344224845887</v>
      </c>
    </row>
    <row r="484" customFormat="false" ht="15" hidden="false" customHeight="false" outlineLevel="0" collapsed="false">
      <c r="A484" s="1" t="s">
        <v>793</v>
      </c>
      <c r="B484" s="1" t="n">
        <v>-0.646306429440777</v>
      </c>
      <c r="C484" s="1" t="n">
        <v>0.000864679656988903</v>
      </c>
    </row>
    <row r="485" customFormat="false" ht="15" hidden="false" customHeight="false" outlineLevel="0" collapsed="false">
      <c r="A485" s="1" t="s">
        <v>166</v>
      </c>
      <c r="B485" s="1" t="n">
        <v>-0.642720762846492</v>
      </c>
      <c r="C485" s="2" t="n">
        <v>3.39390383012455E-006</v>
      </c>
    </row>
    <row r="486" customFormat="false" ht="15" hidden="false" customHeight="false" outlineLevel="0" collapsed="false">
      <c r="A486" s="1" t="s">
        <v>795</v>
      </c>
      <c r="B486" s="1" t="n">
        <v>-0.671487274255159</v>
      </c>
      <c r="C486" s="2" t="n">
        <v>8.86154629402902E-007</v>
      </c>
    </row>
    <row r="487" customFormat="false" ht="15" hidden="false" customHeight="false" outlineLevel="0" collapsed="false">
      <c r="A487" s="1" t="s">
        <v>796</v>
      </c>
      <c r="B487" s="1" t="n">
        <v>-0.889945485035505</v>
      </c>
      <c r="C487" s="2" t="n">
        <v>2.2340120278605E-019</v>
      </c>
    </row>
    <row r="488" customFormat="false" ht="15" hidden="false" customHeight="false" outlineLevel="0" collapsed="false">
      <c r="A488" s="1" t="s">
        <v>797</v>
      </c>
      <c r="B488" s="1" t="n">
        <v>-1.03041695783117</v>
      </c>
      <c r="C488" s="2" t="n">
        <v>9.83788045312434E-005</v>
      </c>
    </row>
    <row r="489" customFormat="false" ht="15" hidden="false" customHeight="false" outlineLevel="0" collapsed="false">
      <c r="A489" s="1" t="s">
        <v>801</v>
      </c>
      <c r="B489" s="1" t="n">
        <v>-1.02334645777084</v>
      </c>
      <c r="C489" s="2" t="n">
        <v>1.72816616392586E-005</v>
      </c>
    </row>
    <row r="490" customFormat="false" ht="15" hidden="false" customHeight="false" outlineLevel="0" collapsed="false">
      <c r="A490" s="1" t="s">
        <v>802</v>
      </c>
      <c r="B490" s="1" t="n">
        <v>-2.80447450329147</v>
      </c>
      <c r="C490" s="2" t="n">
        <v>6.51178335289904E-083</v>
      </c>
    </row>
    <row r="491" customFormat="false" ht="15" hidden="false" customHeight="false" outlineLevel="0" collapsed="false">
      <c r="A491" s="1" t="s">
        <v>803</v>
      </c>
      <c r="B491" s="1" t="n">
        <v>-0.632787392226107</v>
      </c>
      <c r="C491" s="1" t="n">
        <v>0.00172775000788395</v>
      </c>
    </row>
    <row r="492" customFormat="false" ht="15" hidden="false" customHeight="false" outlineLevel="0" collapsed="false">
      <c r="A492" s="1" t="s">
        <v>804</v>
      </c>
      <c r="B492" s="1" t="n">
        <v>-3.73773593042285</v>
      </c>
      <c r="C492" s="2" t="n">
        <v>2.02391169398061E-016</v>
      </c>
    </row>
    <row r="493" customFormat="false" ht="15" hidden="false" customHeight="false" outlineLevel="0" collapsed="false">
      <c r="A493" s="1" t="s">
        <v>805</v>
      </c>
      <c r="B493" s="1" t="n">
        <v>-2.04981207294626</v>
      </c>
      <c r="C493" s="2" t="n">
        <v>5.28749876362588E-015</v>
      </c>
    </row>
    <row r="494" customFormat="false" ht="15" hidden="false" customHeight="false" outlineLevel="0" collapsed="false">
      <c r="A494" s="1" t="s">
        <v>806</v>
      </c>
      <c r="B494" s="1" t="n">
        <v>-0.631594494617319</v>
      </c>
      <c r="C494" s="1" t="n">
        <v>0.00517588106980415</v>
      </c>
    </row>
    <row r="495" customFormat="false" ht="15" hidden="false" customHeight="false" outlineLevel="0" collapsed="false">
      <c r="A495" s="1" t="s">
        <v>808</v>
      </c>
      <c r="B495" s="1" t="n">
        <v>-1.54212999320206</v>
      </c>
      <c r="C495" s="2" t="n">
        <v>3.85574643393158E-020</v>
      </c>
    </row>
    <row r="496" customFormat="false" ht="15" hidden="false" customHeight="false" outlineLevel="0" collapsed="false">
      <c r="A496" s="1" t="s">
        <v>809</v>
      </c>
      <c r="B496" s="1" t="n">
        <v>-7.15159329756332</v>
      </c>
      <c r="C496" s="2" t="n">
        <v>4.2719433343373E-010</v>
      </c>
    </row>
    <row r="497" customFormat="false" ht="15" hidden="false" customHeight="false" outlineLevel="0" collapsed="false">
      <c r="A497" s="1" t="s">
        <v>811</v>
      </c>
      <c r="B497" s="1" t="n">
        <v>-1.13145798384969</v>
      </c>
      <c r="C497" s="2" t="n">
        <v>6.41642260006196E-008</v>
      </c>
    </row>
    <row r="498" customFormat="false" ht="15" hidden="false" customHeight="false" outlineLevel="0" collapsed="false">
      <c r="A498" s="1" t="s">
        <v>91</v>
      </c>
      <c r="B498" s="1" t="n">
        <v>-0.684984251192839</v>
      </c>
      <c r="C498" s="1" t="n">
        <v>0.00333589223738283</v>
      </c>
    </row>
    <row r="499" customFormat="false" ht="15" hidden="false" customHeight="false" outlineLevel="0" collapsed="false">
      <c r="A499" s="1" t="s">
        <v>812</v>
      </c>
      <c r="B499" s="1" t="n">
        <v>-1.03170369844104</v>
      </c>
      <c r="C499" s="2" t="n">
        <v>9.05147523770471E-018</v>
      </c>
    </row>
    <row r="500" customFormat="false" ht="15" hidden="false" customHeight="false" outlineLevel="0" collapsed="false">
      <c r="A500" s="1" t="s">
        <v>813</v>
      </c>
      <c r="B500" s="1" t="n">
        <v>-5.13155128398507</v>
      </c>
      <c r="C500" s="2" t="n">
        <v>1.12141339132581E-047</v>
      </c>
    </row>
    <row r="501" customFormat="false" ht="15" hidden="false" customHeight="false" outlineLevel="0" collapsed="false">
      <c r="A501" s="1" t="s">
        <v>814</v>
      </c>
      <c r="B501" s="1" t="n">
        <v>-7.05083808606801</v>
      </c>
      <c r="C501" s="2" t="n">
        <v>2.09983335466319E-028</v>
      </c>
    </row>
    <row r="502" customFormat="false" ht="15" hidden="false" customHeight="false" outlineLevel="0" collapsed="false">
      <c r="A502" s="1" t="s">
        <v>815</v>
      </c>
      <c r="B502" s="1" t="n">
        <v>-2.28583921619913</v>
      </c>
      <c r="C502" s="2" t="n">
        <v>8.60742957567236E-010</v>
      </c>
    </row>
    <row r="503" customFormat="false" ht="15" hidden="false" customHeight="false" outlineLevel="0" collapsed="false">
      <c r="A503" s="1" t="s">
        <v>816</v>
      </c>
      <c r="B503" s="1" t="n">
        <v>-0.922757546819804</v>
      </c>
      <c r="C503" s="2" t="n">
        <v>1.4997200606782E-008</v>
      </c>
    </row>
    <row r="504" customFormat="false" ht="15" hidden="false" customHeight="false" outlineLevel="0" collapsed="false">
      <c r="A504" s="1" t="s">
        <v>817</v>
      </c>
      <c r="B504" s="1" t="n">
        <v>-1.18474849671323</v>
      </c>
      <c r="C504" s="1" t="n">
        <v>0.00162600813590632</v>
      </c>
    </row>
    <row r="505" customFormat="false" ht="15" hidden="false" customHeight="false" outlineLevel="0" collapsed="false">
      <c r="A505" s="1" t="s">
        <v>818</v>
      </c>
      <c r="B505" s="1" t="n">
        <v>-0.733058658997034</v>
      </c>
      <c r="C505" s="2" t="n">
        <v>1.71523234487763E-007</v>
      </c>
    </row>
    <row r="506" customFormat="false" ht="15" hidden="false" customHeight="false" outlineLevel="0" collapsed="false">
      <c r="A506" s="1" t="s">
        <v>819</v>
      </c>
      <c r="B506" s="1" t="n">
        <v>-1.59975477311265</v>
      </c>
      <c r="C506" s="2" t="n">
        <v>5.00989691164787E-006</v>
      </c>
    </row>
    <row r="507" customFormat="false" ht="15" hidden="false" customHeight="false" outlineLevel="0" collapsed="false">
      <c r="A507" s="1" t="s">
        <v>821</v>
      </c>
      <c r="B507" s="1" t="n">
        <v>-0.919804737277459</v>
      </c>
      <c r="C507" s="2" t="n">
        <v>2.52020645571877E-011</v>
      </c>
    </row>
    <row r="508" customFormat="false" ht="15" hidden="false" customHeight="false" outlineLevel="0" collapsed="false">
      <c r="A508" s="1" t="s">
        <v>822</v>
      </c>
      <c r="B508" s="1" t="n">
        <v>-0.636096677445948</v>
      </c>
      <c r="C508" s="2" t="n">
        <v>1.23105763673591E-007</v>
      </c>
    </row>
    <row r="509" customFormat="false" ht="15" hidden="false" customHeight="false" outlineLevel="0" collapsed="false">
      <c r="A509" s="1" t="s">
        <v>825</v>
      </c>
      <c r="B509" s="1" t="n">
        <v>-0.908473289952766</v>
      </c>
      <c r="C509" s="2" t="n">
        <v>2.18632332867333E-017</v>
      </c>
    </row>
    <row r="510" customFormat="false" ht="15" hidden="false" customHeight="false" outlineLevel="0" collapsed="false">
      <c r="A510" s="1" t="s">
        <v>826</v>
      </c>
      <c r="B510" s="1" t="n">
        <v>-2.62458427797534</v>
      </c>
      <c r="C510" s="2" t="n">
        <v>7.9503092003573E-162</v>
      </c>
    </row>
    <row r="511" customFormat="false" ht="15" hidden="false" customHeight="false" outlineLevel="0" collapsed="false">
      <c r="A511" s="1" t="s">
        <v>92</v>
      </c>
      <c r="B511" s="1" t="n">
        <v>-1.2349508950701</v>
      </c>
      <c r="C511" s="2" t="n">
        <v>1.86416079811466E-023</v>
      </c>
    </row>
    <row r="512" customFormat="false" ht="15" hidden="false" customHeight="false" outlineLevel="0" collapsed="false">
      <c r="A512" s="1" t="s">
        <v>93</v>
      </c>
      <c r="B512" s="1" t="n">
        <v>-2.00265853471825</v>
      </c>
      <c r="C512" s="2" t="n">
        <v>4.91722933597299E-010</v>
      </c>
    </row>
    <row r="513" customFormat="false" ht="15" hidden="false" customHeight="false" outlineLevel="0" collapsed="false">
      <c r="A513" s="1" t="s">
        <v>94</v>
      </c>
      <c r="B513" s="1" t="n">
        <v>-0.892535762366685</v>
      </c>
      <c r="C513" s="2" t="n">
        <v>1.48728027883501E-011</v>
      </c>
    </row>
    <row r="514" customFormat="false" ht="15" hidden="false" customHeight="false" outlineLevel="0" collapsed="false">
      <c r="A514" s="1" t="s">
        <v>96</v>
      </c>
      <c r="B514" s="1" t="n">
        <v>-2.01158942477315</v>
      </c>
      <c r="C514" s="2" t="n">
        <v>1.3432925973483E-010</v>
      </c>
    </row>
    <row r="515" customFormat="false" ht="15" hidden="false" customHeight="false" outlineLevel="0" collapsed="false">
      <c r="A515" s="1" t="s">
        <v>97</v>
      </c>
      <c r="B515" s="1" t="n">
        <v>-0.822417193939555</v>
      </c>
      <c r="C515" s="2" t="n">
        <v>2.83573485555385E-007</v>
      </c>
    </row>
    <row r="516" customFormat="false" ht="15" hidden="false" customHeight="false" outlineLevel="0" collapsed="false">
      <c r="A516" s="1" t="s">
        <v>827</v>
      </c>
      <c r="B516" s="1" t="n">
        <v>-0.630725867112032</v>
      </c>
      <c r="C516" s="1" t="n">
        <v>0.00309086166989595</v>
      </c>
    </row>
    <row r="517" customFormat="false" ht="15" hidden="false" customHeight="false" outlineLevel="0" collapsed="false">
      <c r="A517" s="1" t="s">
        <v>98</v>
      </c>
      <c r="B517" s="1" t="n">
        <v>-0.983713509928707</v>
      </c>
      <c r="C517" s="2" t="n">
        <v>3.6679770468941E-009</v>
      </c>
    </row>
    <row r="518" customFormat="false" ht="15" hidden="false" customHeight="false" outlineLevel="0" collapsed="false">
      <c r="A518" s="1" t="s">
        <v>828</v>
      </c>
      <c r="B518" s="1" t="n">
        <v>-0.729788023823389</v>
      </c>
      <c r="C518" s="2" t="n">
        <v>1.52980354918014E-007</v>
      </c>
    </row>
    <row r="519" customFormat="false" ht="15" hidden="false" customHeight="false" outlineLevel="0" collapsed="false">
      <c r="A519" s="1" t="s">
        <v>829</v>
      </c>
      <c r="B519" s="1" t="n">
        <v>-0.844369321723895</v>
      </c>
      <c r="C519" s="1" t="n">
        <v>0.000112763041992053</v>
      </c>
    </row>
    <row r="520" customFormat="false" ht="15" hidden="false" customHeight="false" outlineLevel="0" collapsed="false">
      <c r="A520" s="1" t="s">
        <v>830</v>
      </c>
      <c r="B520" s="1" t="n">
        <v>-0.61213875748132</v>
      </c>
      <c r="C520" s="1" t="n">
        <v>0.00406220993444792</v>
      </c>
    </row>
    <row r="521" customFormat="false" ht="15" hidden="false" customHeight="false" outlineLevel="0" collapsed="false">
      <c r="A521" s="1" t="s">
        <v>832</v>
      </c>
      <c r="B521" s="1" t="n">
        <v>-0.988640870275727</v>
      </c>
      <c r="C521" s="2" t="n">
        <v>4.83920115468433E-016</v>
      </c>
    </row>
    <row r="522" customFormat="false" ht="15" hidden="false" customHeight="false" outlineLevel="0" collapsed="false">
      <c r="A522" s="1" t="s">
        <v>170</v>
      </c>
      <c r="B522" s="1" t="n">
        <v>-0.963121034330134</v>
      </c>
      <c r="C522" s="1" t="n">
        <v>0.000129981348587483</v>
      </c>
    </row>
    <row r="523" customFormat="false" ht="15" hidden="false" customHeight="false" outlineLevel="0" collapsed="false">
      <c r="A523" s="1" t="s">
        <v>834</v>
      </c>
      <c r="B523" s="1" t="n">
        <v>-1.20622345201373</v>
      </c>
      <c r="C523" s="1" t="n">
        <v>0.000975367574733996</v>
      </c>
    </row>
    <row r="524" customFormat="false" ht="15" hidden="false" customHeight="false" outlineLevel="0" collapsed="false">
      <c r="A524" s="1" t="s">
        <v>835</v>
      </c>
      <c r="B524" s="1" t="n">
        <v>-5.85073115088961</v>
      </c>
      <c r="C524" s="1" t="n">
        <v>0.000504690675933905</v>
      </c>
    </row>
    <row r="525" customFormat="false" ht="15" hidden="false" customHeight="false" outlineLevel="0" collapsed="false">
      <c r="A525" s="1" t="s">
        <v>836</v>
      </c>
      <c r="B525" s="1" t="n">
        <v>-3.31547683125462</v>
      </c>
      <c r="C525" s="2" t="n">
        <v>2.17543031226906E-026</v>
      </c>
    </row>
    <row r="526" customFormat="false" ht="15" hidden="false" customHeight="false" outlineLevel="0" collapsed="false">
      <c r="A526" s="1" t="s">
        <v>837</v>
      </c>
      <c r="B526" s="1" t="n">
        <v>-0.654532587642907</v>
      </c>
      <c r="C526" s="2" t="n">
        <v>3.01458931151423E-009</v>
      </c>
    </row>
    <row r="527" customFormat="false" ht="15" hidden="false" customHeight="false" outlineLevel="0" collapsed="false">
      <c r="A527" s="1" t="s">
        <v>838</v>
      </c>
      <c r="B527" s="1" t="n">
        <v>-3.31036687595531</v>
      </c>
      <c r="C527" s="2" t="n">
        <v>4.47066700232884E-048</v>
      </c>
    </row>
    <row r="528" customFormat="false" ht="15" hidden="false" customHeight="false" outlineLevel="0" collapsed="false">
      <c r="A528" s="1" t="s">
        <v>839</v>
      </c>
      <c r="B528" s="1" t="n">
        <v>-1.54194400790166</v>
      </c>
      <c r="C528" s="2" t="n">
        <v>4.72107777607538E-013</v>
      </c>
    </row>
    <row r="529" customFormat="false" ht="15" hidden="false" customHeight="false" outlineLevel="0" collapsed="false">
      <c r="A529" s="1" t="s">
        <v>842</v>
      </c>
      <c r="B529" s="1" t="n">
        <v>-0.679296673417765</v>
      </c>
      <c r="C529" s="2" t="n">
        <v>5.16606089873074E-005</v>
      </c>
    </row>
    <row r="530" customFormat="false" ht="15" hidden="false" customHeight="false" outlineLevel="0" collapsed="false">
      <c r="A530" s="1" t="s">
        <v>843</v>
      </c>
      <c r="B530" s="1" t="n">
        <v>-1.17130215800372</v>
      </c>
      <c r="C530" s="2" t="n">
        <v>9.78383705921815E-006</v>
      </c>
    </row>
    <row r="531" customFormat="false" ht="15" hidden="false" customHeight="false" outlineLevel="0" collapsed="false">
      <c r="A531" s="1" t="s">
        <v>844</v>
      </c>
      <c r="B531" s="1" t="n">
        <v>-5.50803221978291</v>
      </c>
      <c r="C531" s="2" t="n">
        <v>3.33791231910247E-006</v>
      </c>
    </row>
    <row r="532" customFormat="false" ht="15" hidden="false" customHeight="false" outlineLevel="0" collapsed="false">
      <c r="A532" s="1" t="s">
        <v>845</v>
      </c>
      <c r="B532" s="1" t="n">
        <v>-2.31601384724108</v>
      </c>
      <c r="C532" s="2" t="n">
        <v>5.06592536070273E-011</v>
      </c>
    </row>
    <row r="533" customFormat="false" ht="15" hidden="false" customHeight="false" outlineLevel="0" collapsed="false">
      <c r="A533" s="1" t="s">
        <v>846</v>
      </c>
      <c r="B533" s="1" t="n">
        <v>-1.64004293400237</v>
      </c>
      <c r="C533" s="2" t="n">
        <v>3.00830585257596E-012</v>
      </c>
    </row>
    <row r="534" customFormat="false" ht="15" hidden="false" customHeight="false" outlineLevel="0" collapsed="false">
      <c r="A534" s="1" t="s">
        <v>849</v>
      </c>
      <c r="B534" s="1" t="n">
        <v>-1.0957677851982</v>
      </c>
      <c r="C534" s="2" t="n">
        <v>2.3234976471341E-023</v>
      </c>
    </row>
    <row r="535" customFormat="false" ht="15" hidden="false" customHeight="false" outlineLevel="0" collapsed="false">
      <c r="A535" s="1" t="s">
        <v>851</v>
      </c>
      <c r="B535" s="1" t="n">
        <v>-0.890775291217865</v>
      </c>
      <c r="C535" s="1" t="n">
        <v>0.000375763831314626</v>
      </c>
    </row>
    <row r="536" customFormat="false" ht="15" hidden="false" customHeight="false" outlineLevel="0" collapsed="false">
      <c r="A536" s="1" t="s">
        <v>853</v>
      </c>
      <c r="B536" s="1" t="n">
        <v>-0.803967565261419</v>
      </c>
      <c r="C536" s="1" t="n">
        <v>0.012628889124199</v>
      </c>
    </row>
    <row r="537" customFormat="false" ht="15" hidden="false" customHeight="false" outlineLevel="0" collapsed="false">
      <c r="A537" s="1" t="s">
        <v>856</v>
      </c>
      <c r="B537" s="1" t="n">
        <v>-1.05349016622461</v>
      </c>
      <c r="C537" s="2" t="n">
        <v>9.78525937950528E-011</v>
      </c>
    </row>
    <row r="538" customFormat="false" ht="15" hidden="false" customHeight="false" outlineLevel="0" collapsed="false">
      <c r="A538" s="1" t="s">
        <v>857</v>
      </c>
      <c r="B538" s="1" t="n">
        <v>-0.996802848936131</v>
      </c>
      <c r="C538" s="2" t="n">
        <v>4.53084419153991E-006</v>
      </c>
    </row>
    <row r="539" customFormat="false" ht="15" hidden="false" customHeight="false" outlineLevel="0" collapsed="false">
      <c r="A539" s="1" t="s">
        <v>858</v>
      </c>
      <c r="B539" s="1" t="n">
        <v>-1.03833272262626</v>
      </c>
      <c r="C539" s="2" t="n">
        <v>5.19420272272648E-005</v>
      </c>
    </row>
    <row r="540" customFormat="false" ht="15" hidden="false" customHeight="false" outlineLevel="0" collapsed="false">
      <c r="A540" s="1" t="s">
        <v>861</v>
      </c>
      <c r="B540" s="1" t="n">
        <v>-1.32902036837782</v>
      </c>
      <c r="C540" s="2" t="n">
        <v>1.91524256708766E-027</v>
      </c>
    </row>
    <row r="541" customFormat="false" ht="15" hidden="false" customHeight="false" outlineLevel="0" collapsed="false">
      <c r="A541" s="1" t="s">
        <v>101</v>
      </c>
      <c r="B541" s="1" t="n">
        <v>-1.00975606473731</v>
      </c>
      <c r="C541" s="2" t="n">
        <v>1.87031816704773E-012</v>
      </c>
    </row>
    <row r="542" customFormat="false" ht="15" hidden="false" customHeight="false" outlineLevel="0" collapsed="false">
      <c r="A542" s="1" t="s">
        <v>863</v>
      </c>
      <c r="B542" s="1" t="n">
        <v>-0.610006249885244</v>
      </c>
      <c r="C542" s="2" t="n">
        <v>6.73516339306918E-015</v>
      </c>
    </row>
    <row r="543" customFormat="false" ht="15" hidden="false" customHeight="false" outlineLevel="0" collapsed="false">
      <c r="A543" s="1" t="s">
        <v>864</v>
      </c>
      <c r="B543" s="1" t="n">
        <v>-1.91994987105078</v>
      </c>
      <c r="C543" s="2" t="n">
        <v>1.43440132628137E-076</v>
      </c>
    </row>
    <row r="544" customFormat="false" ht="15" hidden="false" customHeight="false" outlineLevel="0" collapsed="false">
      <c r="A544" s="1" t="s">
        <v>865</v>
      </c>
      <c r="B544" s="1" t="n">
        <v>-0.59279210246698</v>
      </c>
      <c r="C544" s="1" t="n">
        <v>0.000977062588143844</v>
      </c>
    </row>
    <row r="545" customFormat="false" ht="15" hidden="false" customHeight="false" outlineLevel="0" collapsed="false">
      <c r="A545" s="1" t="s">
        <v>866</v>
      </c>
      <c r="B545" s="1" t="n">
        <v>-1.64198634544374</v>
      </c>
      <c r="C545" s="2" t="n">
        <v>5.58202388397097E-031</v>
      </c>
    </row>
    <row r="546" customFormat="false" ht="15" hidden="false" customHeight="false" outlineLevel="0" collapsed="false">
      <c r="A546" s="1" t="s">
        <v>103</v>
      </c>
      <c r="B546" s="1" t="n">
        <v>-0.65764657773826</v>
      </c>
      <c r="C546" s="2" t="n">
        <v>1.38450089325637E-005</v>
      </c>
    </row>
    <row r="547" customFormat="false" ht="15" hidden="false" customHeight="false" outlineLevel="0" collapsed="false">
      <c r="A547" s="1" t="s">
        <v>867</v>
      </c>
      <c r="B547" s="1" t="n">
        <v>-4.33391780172067</v>
      </c>
      <c r="C547" s="2" t="n">
        <v>2.09598481499753E-032</v>
      </c>
    </row>
    <row r="548" customFormat="false" ht="15" hidden="false" customHeight="false" outlineLevel="0" collapsed="false">
      <c r="A548" s="1" t="s">
        <v>104</v>
      </c>
      <c r="B548" s="1" t="n">
        <v>-0.95293764568378</v>
      </c>
      <c r="C548" s="2" t="n">
        <v>1.35803803210931E-015</v>
      </c>
    </row>
    <row r="549" customFormat="false" ht="15" hidden="false" customHeight="false" outlineLevel="0" collapsed="false">
      <c r="A549" s="1" t="s">
        <v>105</v>
      </c>
      <c r="B549" s="1" t="n">
        <v>-0.820759220106663</v>
      </c>
      <c r="C549" s="2" t="n">
        <v>2.22847944778056E-014</v>
      </c>
    </row>
    <row r="550" customFormat="false" ht="15" hidden="false" customHeight="false" outlineLevel="0" collapsed="false">
      <c r="A550" s="1" t="s">
        <v>868</v>
      </c>
      <c r="B550" s="1" t="n">
        <v>-0.880750242294643</v>
      </c>
      <c r="C550" s="1" t="n">
        <v>0.00321177497496939</v>
      </c>
    </row>
    <row r="551" customFormat="false" ht="15" hidden="false" customHeight="false" outlineLevel="0" collapsed="false">
      <c r="A551" s="1" t="s">
        <v>869</v>
      </c>
      <c r="B551" s="1" t="n">
        <v>-1.7231730142011</v>
      </c>
      <c r="C551" s="2" t="n">
        <v>5.44409640252001E-007</v>
      </c>
    </row>
    <row r="552" customFormat="false" ht="15" hidden="false" customHeight="false" outlineLevel="0" collapsed="false">
      <c r="A552" s="1" t="s">
        <v>871</v>
      </c>
      <c r="B552" s="1" t="n">
        <v>-1.09110647373325</v>
      </c>
      <c r="C552" s="2" t="n">
        <v>1.07303116493066E-013</v>
      </c>
    </row>
    <row r="553" customFormat="false" ht="15" hidden="false" customHeight="false" outlineLevel="0" collapsed="false">
      <c r="A553" s="1" t="s">
        <v>873</v>
      </c>
      <c r="B553" s="1" t="n">
        <v>-2.13814224324343</v>
      </c>
      <c r="C553" s="2" t="n">
        <v>2.12546065787809E-010</v>
      </c>
    </row>
    <row r="554" customFormat="false" ht="15" hidden="false" customHeight="false" outlineLevel="0" collapsed="false">
      <c r="A554" s="1" t="s">
        <v>874</v>
      </c>
      <c r="B554" s="1" t="n">
        <v>-1.846966169953</v>
      </c>
      <c r="C554" s="2" t="n">
        <v>7.13420814410756E-019</v>
      </c>
    </row>
    <row r="555" customFormat="false" ht="15" hidden="false" customHeight="false" outlineLevel="0" collapsed="false">
      <c r="A555" s="1" t="s">
        <v>875</v>
      </c>
      <c r="B555" s="1" t="n">
        <v>-0.955218622350643</v>
      </c>
      <c r="C555" s="1" t="n">
        <v>0.00103570207753152</v>
      </c>
    </row>
    <row r="556" customFormat="false" ht="15" hidden="false" customHeight="false" outlineLevel="0" collapsed="false">
      <c r="A556" s="1" t="s">
        <v>877</v>
      </c>
      <c r="B556" s="1" t="n">
        <v>-3.04257283793969</v>
      </c>
      <c r="C556" s="2" t="n">
        <v>5.59416453334742E-123</v>
      </c>
    </row>
    <row r="557" customFormat="false" ht="15" hidden="false" customHeight="false" outlineLevel="0" collapsed="false">
      <c r="A557" s="1" t="s">
        <v>178</v>
      </c>
      <c r="B557" s="1" t="n">
        <v>-0.632854906843933</v>
      </c>
      <c r="C557" s="2" t="n">
        <v>8.90695495274452E-005</v>
      </c>
    </row>
    <row r="558" customFormat="false" ht="15" hidden="false" customHeight="false" outlineLevel="0" collapsed="false">
      <c r="A558" s="1" t="s">
        <v>878</v>
      </c>
      <c r="B558" s="1" t="n">
        <v>-0.636924694955872</v>
      </c>
      <c r="C558" s="1" t="n">
        <v>0.00148102463308446</v>
      </c>
    </row>
    <row r="559" customFormat="false" ht="15" hidden="false" customHeight="false" outlineLevel="0" collapsed="false">
      <c r="A559" s="1" t="s">
        <v>879</v>
      </c>
      <c r="B559" s="1" t="n">
        <v>-0.738590761722068</v>
      </c>
      <c r="C559" s="2" t="n">
        <v>6.17495136983424E-005</v>
      </c>
    </row>
    <row r="560" customFormat="false" ht="15" hidden="false" customHeight="false" outlineLevel="0" collapsed="false">
      <c r="A560" s="1" t="s">
        <v>880</v>
      </c>
      <c r="B560" s="1" t="n">
        <v>-0.866703117063436</v>
      </c>
      <c r="C560" s="1" t="n">
        <v>0.000846755022930075</v>
      </c>
    </row>
    <row r="561" customFormat="false" ht="15" hidden="false" customHeight="false" outlineLevel="0" collapsed="false">
      <c r="A561" s="1" t="s">
        <v>881</v>
      </c>
      <c r="B561" s="1" t="n">
        <v>-0.902918830177129</v>
      </c>
      <c r="C561" s="1" t="n">
        <v>0.0322649573985061</v>
      </c>
    </row>
    <row r="562" customFormat="false" ht="15" hidden="false" customHeight="false" outlineLevel="0" collapsed="false">
      <c r="A562" s="1" t="s">
        <v>882</v>
      </c>
      <c r="B562" s="1" t="n">
        <v>-1.23991342641433</v>
      </c>
      <c r="C562" s="1" t="n">
        <v>0.000180053925761522</v>
      </c>
    </row>
    <row r="563" customFormat="false" ht="15" hidden="false" customHeight="false" outlineLevel="0" collapsed="false">
      <c r="A563" s="1" t="s">
        <v>884</v>
      </c>
      <c r="B563" s="1" t="n">
        <v>-1.18716947110094</v>
      </c>
      <c r="C563" s="2" t="n">
        <v>2.60920230645443E-007</v>
      </c>
    </row>
    <row r="564" customFormat="false" ht="15" hidden="false" customHeight="false" outlineLevel="0" collapsed="false">
      <c r="A564" s="1" t="s">
        <v>886</v>
      </c>
      <c r="B564" s="1" t="n">
        <v>-0.750433644667454</v>
      </c>
      <c r="C564" s="1" t="n">
        <v>0.00253669576451292</v>
      </c>
    </row>
    <row r="565" customFormat="false" ht="15" hidden="false" customHeight="false" outlineLevel="0" collapsed="false">
      <c r="A565" s="1" t="s">
        <v>887</v>
      </c>
      <c r="B565" s="1" t="n">
        <v>-1.00213960518097</v>
      </c>
      <c r="C565" s="2" t="n">
        <v>2.08081361919128E-009</v>
      </c>
    </row>
    <row r="566" customFormat="false" ht="15" hidden="false" customHeight="false" outlineLevel="0" collapsed="false">
      <c r="A566" s="1" t="s">
        <v>888</v>
      </c>
      <c r="B566" s="1" t="n">
        <v>-0.770350098254723</v>
      </c>
      <c r="C566" s="1" t="n">
        <v>0.0182306884319902</v>
      </c>
    </row>
    <row r="567" customFormat="false" ht="15" hidden="false" customHeight="false" outlineLevel="0" collapsed="false">
      <c r="A567" s="1" t="s">
        <v>891</v>
      </c>
      <c r="B567" s="1" t="n">
        <v>-0.968114958279803</v>
      </c>
      <c r="C567" s="1" t="n">
        <v>0.00435499877840945</v>
      </c>
    </row>
    <row r="568" customFormat="false" ht="15" hidden="false" customHeight="false" outlineLevel="0" collapsed="false">
      <c r="A568" s="1" t="s">
        <v>893</v>
      </c>
      <c r="B568" s="1" t="n">
        <v>-0.763710911786775</v>
      </c>
      <c r="C568" s="2" t="n">
        <v>1.6778015282637E-006</v>
      </c>
    </row>
    <row r="569" customFormat="false" ht="15" hidden="false" customHeight="false" outlineLevel="0" collapsed="false">
      <c r="A569" s="1" t="s">
        <v>895</v>
      </c>
      <c r="B569" s="1" t="n">
        <v>-0.894721671802585</v>
      </c>
      <c r="C569" s="2" t="n">
        <v>3.33879662052001E-006</v>
      </c>
    </row>
    <row r="570" customFormat="false" ht="15" hidden="false" customHeight="false" outlineLevel="0" collapsed="false">
      <c r="A570" s="1" t="s">
        <v>896</v>
      </c>
      <c r="B570" s="1" t="n">
        <v>-0.690417334285329</v>
      </c>
      <c r="C570" s="1" t="n">
        <v>0.000588615689758152</v>
      </c>
    </row>
    <row r="571" customFormat="false" ht="15" hidden="false" customHeight="false" outlineLevel="0" collapsed="false">
      <c r="A571" s="1" t="s">
        <v>897</v>
      </c>
      <c r="B571" s="1" t="n">
        <v>-1.21363924498912</v>
      </c>
      <c r="C571" s="2" t="n">
        <v>5.20790412145041E-008</v>
      </c>
    </row>
    <row r="572" customFormat="false" ht="15" hidden="false" customHeight="false" outlineLevel="0" collapsed="false">
      <c r="A572" s="1" t="s">
        <v>898</v>
      </c>
      <c r="B572" s="1" t="n">
        <v>-0.847484261852848</v>
      </c>
      <c r="C572" s="1" t="n">
        <v>0.00206153320361195</v>
      </c>
    </row>
    <row r="573" customFormat="false" ht="15" hidden="false" customHeight="false" outlineLevel="0" collapsed="false">
      <c r="A573" s="1" t="s">
        <v>899</v>
      </c>
      <c r="B573" s="1" t="n">
        <v>-0.754028155235186</v>
      </c>
      <c r="C573" s="2" t="n">
        <v>2.71608575178897E-005</v>
      </c>
    </row>
    <row r="574" customFormat="false" ht="15" hidden="false" customHeight="false" outlineLevel="0" collapsed="false">
      <c r="A574" s="1" t="s">
        <v>900</v>
      </c>
      <c r="B574" s="1" t="n">
        <v>-0.881288003112841</v>
      </c>
      <c r="C574" s="1" t="n">
        <v>0.000416616863278295</v>
      </c>
    </row>
    <row r="575" customFormat="false" ht="15" hidden="false" customHeight="false" outlineLevel="0" collapsed="false">
      <c r="A575" s="1" t="s">
        <v>902</v>
      </c>
      <c r="B575" s="1" t="n">
        <v>-0.729827756501852</v>
      </c>
      <c r="C575" s="2" t="n">
        <v>1.38065608376111E-006</v>
      </c>
    </row>
    <row r="576" customFormat="false" ht="15" hidden="false" customHeight="false" outlineLevel="0" collapsed="false">
      <c r="A576" s="1" t="s">
        <v>903</v>
      </c>
      <c r="B576" s="1" t="n">
        <v>-0.813418563038404</v>
      </c>
      <c r="C576" s="2" t="n">
        <v>3.44157393731554E-005</v>
      </c>
    </row>
    <row r="577" customFormat="false" ht="15" hidden="false" customHeight="false" outlineLevel="0" collapsed="false">
      <c r="A577" s="1" t="s">
        <v>904</v>
      </c>
      <c r="B577" s="1" t="n">
        <v>-1.02195166752791</v>
      </c>
      <c r="C577" s="1" t="n">
        <v>0.000650913072003127</v>
      </c>
    </row>
    <row r="578" customFormat="false" ht="15" hidden="false" customHeight="false" outlineLevel="0" collapsed="false">
      <c r="A578" s="1" t="s">
        <v>905</v>
      </c>
      <c r="B578" s="1" t="n">
        <v>-0.967260111152266</v>
      </c>
      <c r="C578" s="2" t="n">
        <v>1.70236468843376E-009</v>
      </c>
    </row>
    <row r="579" customFormat="false" ht="15" hidden="false" customHeight="false" outlineLevel="0" collapsed="false">
      <c r="A579" s="1" t="s">
        <v>906</v>
      </c>
      <c r="B579" s="1" t="n">
        <v>-0.760440749471881</v>
      </c>
      <c r="C579" s="2" t="n">
        <v>4.29230848117836E-010</v>
      </c>
    </row>
    <row r="580" customFormat="false" ht="15" hidden="false" customHeight="false" outlineLevel="0" collapsed="false">
      <c r="A580" s="1" t="s">
        <v>907</v>
      </c>
      <c r="B580" s="1" t="n">
        <v>-0.922112721802298</v>
      </c>
      <c r="C580" s="1" t="n">
        <v>0.00122090956770506</v>
      </c>
    </row>
    <row r="581" customFormat="false" ht="15" hidden="false" customHeight="false" outlineLevel="0" collapsed="false">
      <c r="A581" s="1" t="s">
        <v>909</v>
      </c>
      <c r="B581" s="1" t="n">
        <v>-1.99379881984812</v>
      </c>
      <c r="C581" s="2" t="n">
        <v>2.12546065787809E-010</v>
      </c>
    </row>
    <row r="582" customFormat="false" ht="15" hidden="false" customHeight="false" outlineLevel="0" collapsed="false">
      <c r="A582" s="1" t="s">
        <v>109</v>
      </c>
      <c r="B582" s="1" t="n">
        <v>-1.53703719070185</v>
      </c>
      <c r="C582" s="2" t="n">
        <v>3.59664794262777E-022</v>
      </c>
    </row>
    <row r="583" customFormat="false" ht="15" hidden="false" customHeight="false" outlineLevel="0" collapsed="false">
      <c r="A583" s="1" t="s">
        <v>910</v>
      </c>
      <c r="B583" s="1" t="n">
        <v>-1.04537887190908</v>
      </c>
      <c r="C583" s="2" t="n">
        <v>1.52008217528338E-025</v>
      </c>
    </row>
    <row r="584" customFormat="false" ht="15" hidden="false" customHeight="false" outlineLevel="0" collapsed="false">
      <c r="A584" s="1" t="s">
        <v>912</v>
      </c>
      <c r="B584" s="1" t="n">
        <v>-1.63373541479139</v>
      </c>
      <c r="C584" s="1" t="n">
        <v>0.000442631197810231</v>
      </c>
    </row>
    <row r="585" customFormat="false" ht="15" hidden="false" customHeight="false" outlineLevel="0" collapsed="false">
      <c r="A585" s="1" t="s">
        <v>913</v>
      </c>
      <c r="B585" s="1" t="n">
        <v>-0.635808390199018</v>
      </c>
      <c r="C585" s="2" t="n">
        <v>2.11279064282278E-007</v>
      </c>
    </row>
    <row r="586" customFormat="false" ht="15" hidden="false" customHeight="false" outlineLevel="0" collapsed="false">
      <c r="A586" s="1" t="s">
        <v>915</v>
      </c>
      <c r="B586" s="1" t="n">
        <v>-1.27620901579886</v>
      </c>
      <c r="C586" s="1" t="n">
        <v>0.000317186454558505</v>
      </c>
    </row>
    <row r="587" customFormat="false" ht="15" hidden="false" customHeight="false" outlineLevel="0" collapsed="false">
      <c r="A587" s="1" t="s">
        <v>917</v>
      </c>
      <c r="B587" s="1" t="n">
        <v>-1.34298516349667</v>
      </c>
      <c r="C587" s="2" t="n">
        <v>6.55108603607307E-005</v>
      </c>
    </row>
    <row r="588" customFormat="false" ht="15" hidden="false" customHeight="false" outlineLevel="0" collapsed="false">
      <c r="A588" s="1" t="s">
        <v>918</v>
      </c>
      <c r="B588" s="1" t="n">
        <v>-1.22842599260327</v>
      </c>
      <c r="C588" s="2" t="n">
        <v>8.82619756690225E-021</v>
      </c>
    </row>
    <row r="589" customFormat="false" ht="15" hidden="false" customHeight="false" outlineLevel="0" collapsed="false">
      <c r="A589" s="1" t="s">
        <v>919</v>
      </c>
      <c r="B589" s="1" t="n">
        <v>-0.597327957854256</v>
      </c>
      <c r="C589" s="1" t="n">
        <v>0.000613833894281913</v>
      </c>
    </row>
    <row r="590" customFormat="false" ht="15" hidden="false" customHeight="false" outlineLevel="0" collapsed="false">
      <c r="A590" s="1" t="s">
        <v>920</v>
      </c>
      <c r="B590" s="1" t="n">
        <v>-5.98655432743252</v>
      </c>
      <c r="C590" s="2" t="n">
        <v>2.0968205631571E-097</v>
      </c>
    </row>
    <row r="591" customFormat="false" ht="15" hidden="false" customHeight="false" outlineLevel="0" collapsed="false">
      <c r="A591" s="1" t="s">
        <v>921</v>
      </c>
      <c r="B591" s="1" t="n">
        <v>-0.637157782050901</v>
      </c>
      <c r="C591" s="1" t="n">
        <v>0.00729204866628606</v>
      </c>
    </row>
    <row r="592" customFormat="false" ht="15" hidden="false" customHeight="false" outlineLevel="0" collapsed="false">
      <c r="A592" s="1" t="s">
        <v>922</v>
      </c>
      <c r="B592" s="1" t="n">
        <v>-1.24367741357132</v>
      </c>
      <c r="C592" s="2" t="n">
        <v>8.2236642026876E-030</v>
      </c>
    </row>
    <row r="593" customFormat="false" ht="15" hidden="false" customHeight="false" outlineLevel="0" collapsed="false">
      <c r="A593" s="1" t="s">
        <v>923</v>
      </c>
      <c r="B593" s="1" t="n">
        <v>-0.671119822665938</v>
      </c>
      <c r="C593" s="2" t="n">
        <v>2.89704561701947E-009</v>
      </c>
    </row>
    <row r="594" customFormat="false" ht="15" hidden="false" customHeight="false" outlineLevel="0" collapsed="false">
      <c r="A594" s="1" t="s">
        <v>924</v>
      </c>
      <c r="B594" s="1" t="n">
        <v>-3.53253686565961</v>
      </c>
      <c r="C594" s="2" t="n">
        <v>1.75539672063141E-032</v>
      </c>
    </row>
    <row r="595" customFormat="false" ht="15" hidden="false" customHeight="false" outlineLevel="0" collapsed="false">
      <c r="A595" s="1" t="s">
        <v>925</v>
      </c>
      <c r="B595" s="1" t="n">
        <v>-1.28137896409967</v>
      </c>
      <c r="C595" s="2" t="n">
        <v>1.81065936927113E-015</v>
      </c>
    </row>
    <row r="596" customFormat="false" ht="15" hidden="false" customHeight="false" outlineLevel="0" collapsed="false">
      <c r="A596" s="1" t="s">
        <v>927</v>
      </c>
      <c r="B596" s="1" t="n">
        <v>-6.39337427881561</v>
      </c>
      <c r="C596" s="1" t="n">
        <v>0.0025008551115298</v>
      </c>
    </row>
    <row r="597" customFormat="false" ht="15" hidden="false" customHeight="false" outlineLevel="0" collapsed="false">
      <c r="A597" s="1" t="s">
        <v>928</v>
      </c>
      <c r="B597" s="1" t="n">
        <v>-1.15930588580344</v>
      </c>
      <c r="C597" s="1" t="n">
        <v>0.000260001164241905</v>
      </c>
    </row>
    <row r="598" customFormat="false" ht="15" hidden="false" customHeight="false" outlineLevel="0" collapsed="false">
      <c r="A598" s="1" t="s">
        <v>929</v>
      </c>
      <c r="B598" s="1" t="n">
        <v>-1.06883450414028</v>
      </c>
      <c r="C598" s="2" t="n">
        <v>2.49223133858792E-007</v>
      </c>
    </row>
    <row r="599" customFormat="false" ht="15" hidden="false" customHeight="false" outlineLevel="0" collapsed="false">
      <c r="A599" s="1" t="s">
        <v>930</v>
      </c>
      <c r="B599" s="1" t="n">
        <v>-1.66477417390378</v>
      </c>
      <c r="C599" s="2" t="n">
        <v>2.53634047321055E-013</v>
      </c>
    </row>
    <row r="600" customFormat="false" ht="15" hidden="false" customHeight="false" outlineLevel="0" collapsed="false">
      <c r="A600" s="1" t="s">
        <v>931</v>
      </c>
      <c r="B600" s="1" t="n">
        <v>-0.738550168734066</v>
      </c>
      <c r="C600" s="1" t="n">
        <v>0.00385933323292777</v>
      </c>
    </row>
    <row r="601" customFormat="false" ht="15" hidden="false" customHeight="false" outlineLevel="0" collapsed="false">
      <c r="A601" s="1" t="s">
        <v>181</v>
      </c>
      <c r="B601" s="1" t="n">
        <v>-0.852074856100382</v>
      </c>
      <c r="C601" s="2" t="n">
        <v>1.10010864065871E-007</v>
      </c>
    </row>
    <row r="602" customFormat="false" ht="15" hidden="false" customHeight="false" outlineLevel="0" collapsed="false">
      <c r="A602" s="1" t="s">
        <v>932</v>
      </c>
      <c r="B602" s="1" t="n">
        <v>-0.7122290104567</v>
      </c>
      <c r="C602" s="2" t="n">
        <v>1.13808809603769E-009</v>
      </c>
    </row>
    <row r="603" customFormat="false" ht="15" hidden="false" customHeight="false" outlineLevel="0" collapsed="false">
      <c r="A603" s="1" t="s">
        <v>934</v>
      </c>
      <c r="B603" s="1" t="n">
        <v>-0.653492693754857</v>
      </c>
      <c r="C603" s="2" t="n">
        <v>6.9578733217903E-005</v>
      </c>
    </row>
    <row r="604" customFormat="false" ht="15" hidden="false" customHeight="false" outlineLevel="0" collapsed="false">
      <c r="A604" s="1" t="s">
        <v>935</v>
      </c>
      <c r="B604" s="1" t="n">
        <v>-0.666576354913899</v>
      </c>
      <c r="C604" s="1" t="n">
        <v>0.00972257181228555</v>
      </c>
    </row>
    <row r="605" customFormat="false" ht="15" hidden="false" customHeight="false" outlineLevel="0" collapsed="false">
      <c r="A605" s="1" t="s">
        <v>936</v>
      </c>
      <c r="B605" s="1" t="n">
        <v>-0.601971715888734</v>
      </c>
      <c r="C605" s="2" t="n">
        <v>1.81787311943472E-013</v>
      </c>
    </row>
    <row r="606" customFormat="false" ht="15" hidden="false" customHeight="false" outlineLevel="0" collapsed="false">
      <c r="A606" s="1" t="s">
        <v>939</v>
      </c>
      <c r="B606" s="1" t="n">
        <v>-1.10962179890506</v>
      </c>
      <c r="C606" s="2" t="n">
        <v>2.98843735138006E-009</v>
      </c>
    </row>
    <row r="607" customFormat="false" ht="15" hidden="false" customHeight="false" outlineLevel="0" collapsed="false">
      <c r="A607" s="1" t="s">
        <v>111</v>
      </c>
      <c r="B607" s="1" t="n">
        <v>-0.61289825062384</v>
      </c>
      <c r="C607" s="1" t="n">
        <v>0.00268524456083361</v>
      </c>
    </row>
    <row r="608" customFormat="false" ht="15" hidden="false" customHeight="false" outlineLevel="0" collapsed="false">
      <c r="A608" s="1" t="s">
        <v>941</v>
      </c>
      <c r="B608" s="1" t="n">
        <v>-1.13067755547174</v>
      </c>
      <c r="C608" s="1" t="n">
        <v>0.00205139565501041</v>
      </c>
    </row>
    <row r="609" customFormat="false" ht="15" hidden="false" customHeight="false" outlineLevel="0" collapsed="false">
      <c r="A609" s="1" t="s">
        <v>183</v>
      </c>
      <c r="B609" s="1" t="n">
        <v>-0.588929017438938</v>
      </c>
      <c r="C609" s="1" t="n">
        <v>0.000259252386094285</v>
      </c>
    </row>
    <row r="610" customFormat="false" ht="15" hidden="false" customHeight="false" outlineLevel="0" collapsed="false">
      <c r="A610" s="1" t="s">
        <v>942</v>
      </c>
      <c r="B610" s="1" t="n">
        <v>-0.607871287425167</v>
      </c>
      <c r="C610" s="1" t="n">
        <v>0.00017704610544395</v>
      </c>
    </row>
    <row r="611" customFormat="false" ht="15" hidden="false" customHeight="false" outlineLevel="0" collapsed="false">
      <c r="A611" s="1" t="s">
        <v>943</v>
      </c>
      <c r="B611" s="1" t="n">
        <v>-2.23537471357032</v>
      </c>
      <c r="C611" s="2" t="n">
        <v>2.80443662258705E-035</v>
      </c>
    </row>
    <row r="612" customFormat="false" ht="15" hidden="false" customHeight="false" outlineLevel="0" collapsed="false">
      <c r="A612" s="1" t="s">
        <v>113</v>
      </c>
      <c r="B612" s="1" t="n">
        <v>-1.75465448978963</v>
      </c>
      <c r="C612" s="2" t="n">
        <v>7.94836954396262E-009</v>
      </c>
    </row>
    <row r="613" customFormat="false" ht="15" hidden="false" customHeight="false" outlineLevel="0" collapsed="false">
      <c r="A613" s="1" t="s">
        <v>114</v>
      </c>
      <c r="B613" s="1" t="n">
        <v>-1.56269475453625</v>
      </c>
      <c r="C613" s="2" t="n">
        <v>1.30853911975891E-028</v>
      </c>
    </row>
    <row r="614" customFormat="false" ht="15" hidden="false" customHeight="false" outlineLevel="0" collapsed="false">
      <c r="A614" s="1" t="s">
        <v>115</v>
      </c>
      <c r="B614" s="1" t="n">
        <v>-1.21731150250711</v>
      </c>
      <c r="C614" s="2" t="n">
        <v>5.86677214101434E-023</v>
      </c>
    </row>
    <row r="615" customFormat="false" ht="15" hidden="false" customHeight="false" outlineLevel="0" collapsed="false">
      <c r="A615" s="1" t="s">
        <v>945</v>
      </c>
      <c r="B615" s="1" t="n">
        <v>-0.74596572821469</v>
      </c>
      <c r="C615" s="1" t="n">
        <v>0.040117650463333</v>
      </c>
    </row>
    <row r="616" customFormat="false" ht="15" hidden="false" customHeight="false" outlineLevel="0" collapsed="false">
      <c r="A616" s="1" t="s">
        <v>946</v>
      </c>
      <c r="B616" s="1" t="n">
        <v>-2.20166243235576</v>
      </c>
      <c r="C616" s="2" t="n">
        <v>3.0849893747179E-021</v>
      </c>
    </row>
    <row r="617" customFormat="false" ht="15" hidden="false" customHeight="false" outlineLevel="0" collapsed="false">
      <c r="A617" s="1" t="s">
        <v>947</v>
      </c>
      <c r="B617" s="1" t="n">
        <v>-1.1345994480705</v>
      </c>
      <c r="C617" s="2" t="n">
        <v>1.8065282417924E-005</v>
      </c>
    </row>
    <row r="618" customFormat="false" ht="15" hidden="false" customHeight="false" outlineLevel="0" collapsed="false">
      <c r="A618" s="1" t="s">
        <v>948</v>
      </c>
      <c r="B618" s="1" t="n">
        <v>-0.938940939737041</v>
      </c>
      <c r="C618" s="1" t="n">
        <v>0.00149383785696595</v>
      </c>
    </row>
    <row r="619" customFormat="false" ht="15" hidden="false" customHeight="false" outlineLevel="0" collapsed="false">
      <c r="A619" s="1" t="s">
        <v>949</v>
      </c>
      <c r="B619" s="1" t="n">
        <v>-0.855783100488481</v>
      </c>
      <c r="C619" s="2" t="n">
        <v>3.92592796300289E-005</v>
      </c>
    </row>
    <row r="620" customFormat="false" ht="15" hidden="false" customHeight="false" outlineLevel="0" collapsed="false">
      <c r="A620" s="1" t="s">
        <v>950</v>
      </c>
      <c r="B620" s="1" t="n">
        <v>-0.880730087771576</v>
      </c>
      <c r="C620" s="2" t="n">
        <v>4.5379472999662E-008</v>
      </c>
    </row>
    <row r="621" customFormat="false" ht="15" hidden="false" customHeight="false" outlineLevel="0" collapsed="false">
      <c r="A621" s="1" t="s">
        <v>952</v>
      </c>
      <c r="B621" s="1" t="n">
        <v>-0.643760707239717</v>
      </c>
      <c r="C621" s="1" t="n">
        <v>0.0258984976127487</v>
      </c>
    </row>
    <row r="622" customFormat="false" ht="15" hidden="false" customHeight="false" outlineLevel="0" collapsed="false">
      <c r="A622" s="1" t="s">
        <v>119</v>
      </c>
      <c r="B622" s="1" t="n">
        <v>-0.781344953532105</v>
      </c>
      <c r="C622" s="2" t="n">
        <v>4.49501425147498E-008</v>
      </c>
    </row>
    <row r="623" customFormat="false" ht="15" hidden="false" customHeight="false" outlineLevel="0" collapsed="false">
      <c r="A623" s="1" t="s">
        <v>184</v>
      </c>
      <c r="B623" s="1" t="n">
        <v>-0.960516586106784</v>
      </c>
      <c r="C623" s="2" t="n">
        <v>1.84549830906829E-010</v>
      </c>
    </row>
    <row r="624" customFormat="false" ht="15" hidden="false" customHeight="false" outlineLevel="0" collapsed="false">
      <c r="A624" s="1" t="s">
        <v>954</v>
      </c>
      <c r="B624" s="1" t="n">
        <v>-0.664252253247597</v>
      </c>
      <c r="C624" s="2" t="n">
        <v>2.33940949957863E-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0" activeCellId="0" sqref="K10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956</v>
      </c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</row>
    <row r="3" customFormat="false" ht="15" hidden="false" customHeight="false" outlineLevel="0" collapsed="false">
      <c r="A3" s="1" t="s">
        <v>4</v>
      </c>
      <c r="B3" s="1" t="n">
        <v>-0.601967866568226</v>
      </c>
      <c r="C3" s="1" t="n">
        <v>0.00525355083127404</v>
      </c>
    </row>
    <row r="4" customFormat="false" ht="15" hidden="false" customHeight="false" outlineLevel="0" collapsed="false">
      <c r="A4" s="1" t="s">
        <v>957</v>
      </c>
      <c r="B4" s="1" t="n">
        <v>0.598351223209102</v>
      </c>
      <c r="C4" s="2" t="n">
        <v>9.52554479983399E-009</v>
      </c>
    </row>
    <row r="5" customFormat="false" ht="15" hidden="false" customHeight="false" outlineLevel="0" collapsed="false">
      <c r="A5" s="1" t="s">
        <v>187</v>
      </c>
      <c r="B5" s="1" t="n">
        <v>0.842524396611852</v>
      </c>
      <c r="C5" s="1" t="n">
        <v>0.00250886974972937</v>
      </c>
    </row>
    <row r="6" customFormat="false" ht="15" hidden="false" customHeight="false" outlineLevel="0" collapsed="false">
      <c r="A6" s="1" t="s">
        <v>958</v>
      </c>
      <c r="B6" s="1" t="n">
        <v>-0.608821221206531</v>
      </c>
      <c r="C6" s="2" t="n">
        <v>6.65940238152584E-016</v>
      </c>
    </row>
    <row r="7" customFormat="false" ht="15" hidden="false" customHeight="false" outlineLevel="0" collapsed="false">
      <c r="A7" s="1" t="s">
        <v>188</v>
      </c>
      <c r="B7" s="1" t="n">
        <v>0.814611445616131</v>
      </c>
      <c r="C7" s="2" t="n">
        <v>3.79678390085368E-023</v>
      </c>
    </row>
    <row r="8" customFormat="false" ht="15" hidden="false" customHeight="false" outlineLevel="0" collapsed="false">
      <c r="A8" s="1" t="s">
        <v>959</v>
      </c>
      <c r="B8" s="1" t="n">
        <v>-0.880081491609947</v>
      </c>
      <c r="C8" s="2" t="n">
        <v>9.78947852585017E-008</v>
      </c>
    </row>
    <row r="9" customFormat="false" ht="15" hidden="false" customHeight="false" outlineLevel="0" collapsed="false">
      <c r="A9" s="1" t="s">
        <v>192</v>
      </c>
      <c r="B9" s="1" t="n">
        <v>-1.11917051166561</v>
      </c>
      <c r="C9" s="2" t="n">
        <v>4.9099643520333E-005</v>
      </c>
    </row>
    <row r="10" customFormat="false" ht="15" hidden="false" customHeight="false" outlineLevel="0" collapsed="false">
      <c r="A10" s="1" t="s">
        <v>196</v>
      </c>
      <c r="B10" s="1" t="n">
        <v>-0.729809255533965</v>
      </c>
      <c r="C10" s="1" t="n">
        <v>0.00951461386204261</v>
      </c>
    </row>
    <row r="11" customFormat="false" ht="15" hidden="false" customHeight="false" outlineLevel="0" collapsed="false">
      <c r="A11" s="1" t="s">
        <v>197</v>
      </c>
      <c r="B11" s="1" t="n">
        <v>-0.97847836631751</v>
      </c>
      <c r="C11" s="1" t="n">
        <v>0.000693993241157543</v>
      </c>
    </row>
    <row r="12" customFormat="false" ht="15" hidden="false" customHeight="false" outlineLevel="0" collapsed="false">
      <c r="A12" s="1" t="s">
        <v>199</v>
      </c>
      <c r="B12" s="1" t="n">
        <v>-1.76830215287912</v>
      </c>
      <c r="C12" s="2" t="n">
        <v>2.08120992955454E-008</v>
      </c>
    </row>
    <row r="13" customFormat="false" ht="15" hidden="false" customHeight="false" outlineLevel="0" collapsed="false">
      <c r="A13" s="1" t="s">
        <v>200</v>
      </c>
      <c r="B13" s="1" t="n">
        <v>-1.69723890563335</v>
      </c>
      <c r="C13" s="1" t="n">
        <v>0.000261888601938643</v>
      </c>
    </row>
    <row r="14" customFormat="false" ht="15" hidden="false" customHeight="false" outlineLevel="0" collapsed="false">
      <c r="A14" s="1" t="s">
        <v>202</v>
      </c>
      <c r="B14" s="1" t="n">
        <v>-1.71102787271448</v>
      </c>
      <c r="C14" s="2" t="n">
        <v>1.3318463910133E-054</v>
      </c>
    </row>
    <row r="15" customFormat="false" ht="15" hidden="false" customHeight="false" outlineLevel="0" collapsed="false">
      <c r="A15" s="1" t="s">
        <v>960</v>
      </c>
      <c r="B15" s="1" t="n">
        <v>-1.06815422723309</v>
      </c>
      <c r="C15" s="2" t="n">
        <v>1.71025861978708E-005</v>
      </c>
    </row>
    <row r="16" customFormat="false" ht="15" hidden="false" customHeight="false" outlineLevel="0" collapsed="false">
      <c r="A16" s="1" t="s">
        <v>205</v>
      </c>
      <c r="B16" s="1" t="n">
        <v>-0.636782065282186</v>
      </c>
      <c r="C16" s="1" t="n">
        <v>0.000332116665907841</v>
      </c>
    </row>
    <row r="17" customFormat="false" ht="15" hidden="false" customHeight="false" outlineLevel="0" collapsed="false">
      <c r="A17" s="1" t="s">
        <v>206</v>
      </c>
      <c r="B17" s="1" t="n">
        <v>-0.970768274926688</v>
      </c>
      <c r="C17" s="2" t="n">
        <v>2.13185210063094E-005</v>
      </c>
    </row>
    <row r="18" customFormat="false" ht="15" hidden="false" customHeight="false" outlineLevel="0" collapsed="false">
      <c r="A18" s="1" t="s">
        <v>207</v>
      </c>
      <c r="B18" s="1" t="n">
        <v>-0.669349551109415</v>
      </c>
      <c r="C18" s="1" t="n">
        <v>0.000510746223357487</v>
      </c>
    </row>
    <row r="19" customFormat="false" ht="15" hidden="false" customHeight="false" outlineLevel="0" collapsed="false">
      <c r="A19" s="1" t="s">
        <v>208</v>
      </c>
      <c r="B19" s="1" t="n">
        <v>-0.757124433118781</v>
      </c>
      <c r="C19" s="1" t="n">
        <v>0.00119408760627541</v>
      </c>
    </row>
    <row r="20" customFormat="false" ht="15" hidden="false" customHeight="false" outlineLevel="0" collapsed="false">
      <c r="A20" s="1" t="s">
        <v>209</v>
      </c>
      <c r="B20" s="1" t="n">
        <v>-1.49479887586726</v>
      </c>
      <c r="C20" s="2" t="n">
        <v>1.68476221652745E-011</v>
      </c>
    </row>
    <row r="21" customFormat="false" ht="15" hidden="false" customHeight="false" outlineLevel="0" collapsed="false">
      <c r="A21" s="1" t="s">
        <v>211</v>
      </c>
      <c r="B21" s="1" t="n">
        <v>-1.00107173126018</v>
      </c>
      <c r="C21" s="1" t="n">
        <v>0.000169545944581789</v>
      </c>
    </row>
    <row r="22" customFormat="false" ht="15" hidden="false" customHeight="false" outlineLevel="0" collapsed="false">
      <c r="A22" s="1" t="s">
        <v>212</v>
      </c>
      <c r="B22" s="1" t="n">
        <v>-0.669079037622034</v>
      </c>
      <c r="C22" s="1" t="n">
        <v>0.000234041593418406</v>
      </c>
    </row>
    <row r="23" customFormat="false" ht="15" hidden="false" customHeight="false" outlineLevel="0" collapsed="false">
      <c r="A23" s="1" t="s">
        <v>213</v>
      </c>
      <c r="B23" s="1" t="n">
        <v>-0.649015628950632</v>
      </c>
      <c r="C23" s="2" t="n">
        <v>1.28486442251498E-007</v>
      </c>
    </row>
    <row r="24" customFormat="false" ht="15" hidden="false" customHeight="false" outlineLevel="0" collapsed="false">
      <c r="A24" s="1" t="s">
        <v>961</v>
      </c>
      <c r="B24" s="1" t="n">
        <v>0.623056117255606</v>
      </c>
      <c r="C24" s="2" t="n">
        <v>9.33680796722153E-010</v>
      </c>
    </row>
    <row r="25" customFormat="false" ht="15" hidden="false" customHeight="false" outlineLevel="0" collapsed="false">
      <c r="A25" s="1" t="s">
        <v>962</v>
      </c>
      <c r="B25" s="1" t="n">
        <v>0.612193621187123</v>
      </c>
      <c r="C25" s="2" t="n">
        <v>3.85337968401715E-010</v>
      </c>
    </row>
    <row r="26" customFormat="false" ht="15" hidden="false" customHeight="false" outlineLevel="0" collapsed="false">
      <c r="A26" s="1" t="s">
        <v>217</v>
      </c>
      <c r="B26" s="1" t="n">
        <v>-1.45957391060713</v>
      </c>
      <c r="C26" s="2" t="n">
        <v>1.43563625739656E-012</v>
      </c>
    </row>
    <row r="27" customFormat="false" ht="15" hidden="false" customHeight="false" outlineLevel="0" collapsed="false">
      <c r="A27" s="1" t="s">
        <v>218</v>
      </c>
      <c r="B27" s="1" t="n">
        <v>-1.95965186574405</v>
      </c>
      <c r="C27" s="2" t="n">
        <v>1.14847168000476E-013</v>
      </c>
    </row>
    <row r="28" customFormat="false" ht="15" hidden="false" customHeight="false" outlineLevel="0" collapsed="false">
      <c r="A28" s="1" t="s">
        <v>219</v>
      </c>
      <c r="B28" s="1" t="n">
        <v>-1.58435246842371</v>
      </c>
      <c r="C28" s="2" t="n">
        <v>2.71063465524296E-010</v>
      </c>
    </row>
    <row r="29" customFormat="false" ht="15" hidden="false" customHeight="false" outlineLevel="0" collapsed="false">
      <c r="A29" s="1" t="s">
        <v>220</v>
      </c>
      <c r="B29" s="1" t="n">
        <v>-0.594520293441219</v>
      </c>
      <c r="C29" s="1" t="n">
        <v>0.00825433128009111</v>
      </c>
    </row>
    <row r="30" customFormat="false" ht="15" hidden="false" customHeight="false" outlineLevel="0" collapsed="false">
      <c r="A30" s="1" t="s">
        <v>16</v>
      </c>
      <c r="B30" s="1" t="n">
        <v>-0.975698545760285</v>
      </c>
      <c r="C30" s="2" t="n">
        <v>4.68056015731281E-017</v>
      </c>
    </row>
    <row r="31" customFormat="false" ht="15" hidden="false" customHeight="false" outlineLevel="0" collapsed="false">
      <c r="A31" s="1" t="s">
        <v>221</v>
      </c>
      <c r="B31" s="1" t="n">
        <v>-0.979027307127071</v>
      </c>
      <c r="C31" s="2" t="n">
        <v>4.89205917647925E-009</v>
      </c>
    </row>
    <row r="32" customFormat="false" ht="15" hidden="false" customHeight="false" outlineLevel="0" collapsed="false">
      <c r="A32" s="1" t="s">
        <v>18</v>
      </c>
      <c r="B32" s="1" t="n">
        <v>-1.86793790464376</v>
      </c>
      <c r="C32" s="2" t="n">
        <v>2.2652253011088E-046</v>
      </c>
    </row>
    <row r="33" customFormat="false" ht="15" hidden="false" customHeight="false" outlineLevel="0" collapsed="false">
      <c r="A33" s="1" t="s">
        <v>123</v>
      </c>
      <c r="B33" s="1" t="n">
        <v>-0.637740781723569</v>
      </c>
      <c r="C33" s="2" t="n">
        <v>3.33981145137147E-007</v>
      </c>
    </row>
    <row r="34" customFormat="false" ht="15" hidden="false" customHeight="false" outlineLevel="0" collapsed="false">
      <c r="A34" s="1" t="s">
        <v>222</v>
      </c>
      <c r="B34" s="1" t="n">
        <v>-1.3913480681261</v>
      </c>
      <c r="C34" s="2" t="n">
        <v>2.06707241525579E-013</v>
      </c>
    </row>
    <row r="35" customFormat="false" ht="15" hidden="false" customHeight="false" outlineLevel="0" collapsed="false">
      <c r="A35" s="1" t="s">
        <v>19</v>
      </c>
      <c r="B35" s="1" t="n">
        <v>-1.16017182281396</v>
      </c>
      <c r="C35" s="2" t="n">
        <v>4.44975660180187E-016</v>
      </c>
    </row>
    <row r="36" customFormat="false" ht="15" hidden="false" customHeight="false" outlineLevel="0" collapsed="false">
      <c r="A36" s="1" t="s">
        <v>963</v>
      </c>
      <c r="B36" s="1" t="n">
        <v>0.600206937038178</v>
      </c>
      <c r="C36" s="2" t="n">
        <v>1.64634718186328E-006</v>
      </c>
    </row>
    <row r="37" customFormat="false" ht="15" hidden="false" customHeight="false" outlineLevel="0" collapsed="false">
      <c r="A37" s="1" t="s">
        <v>21</v>
      </c>
      <c r="B37" s="1" t="n">
        <v>-0.652333589872319</v>
      </c>
      <c r="C37" s="2" t="n">
        <v>1.69099968281481E-008</v>
      </c>
    </row>
    <row r="38" customFormat="false" ht="15" hidden="false" customHeight="false" outlineLevel="0" collapsed="false">
      <c r="A38" s="1" t="s">
        <v>223</v>
      </c>
      <c r="B38" s="1" t="n">
        <v>0.807177395957522</v>
      </c>
      <c r="C38" s="2" t="n">
        <v>6.93818114933651E-021</v>
      </c>
    </row>
    <row r="39" customFormat="false" ht="15" hidden="false" customHeight="false" outlineLevel="0" collapsed="false">
      <c r="A39" s="1" t="s">
        <v>964</v>
      </c>
      <c r="B39" s="1" t="n">
        <v>-0.816191936331048</v>
      </c>
      <c r="C39" s="2" t="n">
        <v>1.68632931945475E-006</v>
      </c>
    </row>
    <row r="40" customFormat="false" ht="15" hidden="false" customHeight="false" outlineLevel="0" collapsed="false">
      <c r="A40" s="1" t="s">
        <v>224</v>
      </c>
      <c r="B40" s="1" t="n">
        <v>-0.993450784099196</v>
      </c>
      <c r="C40" s="2" t="n">
        <v>4.12165988326843E-007</v>
      </c>
    </row>
    <row r="41" customFormat="false" ht="15" hidden="false" customHeight="false" outlineLevel="0" collapsed="false">
      <c r="A41" s="1" t="s">
        <v>225</v>
      </c>
      <c r="B41" s="1" t="n">
        <v>-1.1668866508636</v>
      </c>
      <c r="C41" s="2" t="n">
        <v>2.2670477050898E-022</v>
      </c>
    </row>
    <row r="42" customFormat="false" ht="15" hidden="false" customHeight="false" outlineLevel="0" collapsed="false">
      <c r="A42" s="1" t="s">
        <v>965</v>
      </c>
      <c r="B42" s="1" t="n">
        <v>0.645272208878084</v>
      </c>
      <c r="C42" s="2" t="n">
        <v>8.80125587017118E-006</v>
      </c>
    </row>
    <row r="43" customFormat="false" ht="15" hidden="false" customHeight="false" outlineLevel="0" collapsed="false">
      <c r="A43" s="1" t="s">
        <v>226</v>
      </c>
      <c r="B43" s="1" t="n">
        <v>-1.18528877150275</v>
      </c>
      <c r="C43" s="2" t="n">
        <v>2.03594787520642E-023</v>
      </c>
    </row>
    <row r="44" customFormat="false" ht="15" hidden="false" customHeight="false" outlineLevel="0" collapsed="false">
      <c r="A44" s="1" t="s">
        <v>227</v>
      </c>
      <c r="B44" s="1" t="n">
        <v>-1.68906172405442</v>
      </c>
      <c r="C44" s="2" t="n">
        <v>2.87437598687749E-006</v>
      </c>
    </row>
    <row r="45" customFormat="false" ht="15" hidden="false" customHeight="false" outlineLevel="0" collapsed="false">
      <c r="A45" s="1" t="s">
        <v>228</v>
      </c>
      <c r="B45" s="1" t="n">
        <v>0.714692787416989</v>
      </c>
      <c r="C45" s="2" t="n">
        <v>2.51367034051746E-005</v>
      </c>
    </row>
    <row r="46" customFormat="false" ht="15" hidden="false" customHeight="false" outlineLevel="0" collapsed="false">
      <c r="A46" s="1" t="s">
        <v>231</v>
      </c>
      <c r="B46" s="1" t="n">
        <v>3.46879498424402</v>
      </c>
      <c r="C46" s="1" t="n">
        <v>0</v>
      </c>
    </row>
    <row r="47" customFormat="false" ht="15" hidden="false" customHeight="false" outlineLevel="0" collapsed="false">
      <c r="A47" s="1" t="s">
        <v>234</v>
      </c>
      <c r="B47" s="1" t="n">
        <v>-0.765186648592995</v>
      </c>
      <c r="C47" s="2" t="n">
        <v>2.3967639221929E-006</v>
      </c>
    </row>
    <row r="48" customFormat="false" ht="15" hidden="false" customHeight="false" outlineLevel="0" collapsed="false">
      <c r="A48" s="1" t="s">
        <v>236</v>
      </c>
      <c r="B48" s="1" t="n">
        <v>-0.593148470866816</v>
      </c>
      <c r="C48" s="1" t="n">
        <v>0.0275302297993644</v>
      </c>
    </row>
    <row r="49" customFormat="false" ht="15" hidden="false" customHeight="false" outlineLevel="0" collapsed="false">
      <c r="A49" s="1" t="s">
        <v>237</v>
      </c>
      <c r="B49" s="1" t="n">
        <v>-0.985909360284024</v>
      </c>
      <c r="C49" s="2" t="n">
        <v>2.39330036619009E-015</v>
      </c>
    </row>
    <row r="50" customFormat="false" ht="15" hidden="false" customHeight="false" outlineLevel="0" collapsed="false">
      <c r="A50" s="1" t="s">
        <v>966</v>
      </c>
      <c r="B50" s="1" t="n">
        <v>-0.708988627072983</v>
      </c>
      <c r="C50" s="1" t="n">
        <v>0.00143519870964544</v>
      </c>
    </row>
    <row r="51" customFormat="false" ht="15" hidden="false" customHeight="false" outlineLevel="0" collapsed="false">
      <c r="A51" s="1" t="s">
        <v>238</v>
      </c>
      <c r="B51" s="1" t="n">
        <v>0.992519303547239</v>
      </c>
      <c r="C51" s="1" t="n">
        <v>0.00108389506623293</v>
      </c>
    </row>
    <row r="52" customFormat="false" ht="15" hidden="false" customHeight="false" outlineLevel="0" collapsed="false">
      <c r="A52" s="1" t="s">
        <v>239</v>
      </c>
      <c r="B52" s="1" t="n">
        <v>-2.33699568141508</v>
      </c>
      <c r="C52" s="2" t="n">
        <v>1.52390865128682E-012</v>
      </c>
    </row>
    <row r="53" customFormat="false" ht="15" hidden="false" customHeight="false" outlineLevel="0" collapsed="false">
      <c r="A53" s="1" t="s">
        <v>126</v>
      </c>
      <c r="B53" s="1" t="n">
        <v>-0.624339210813901</v>
      </c>
      <c r="C53" s="1" t="n">
        <v>0.00228978444497659</v>
      </c>
    </row>
    <row r="54" customFormat="false" ht="15" hidden="false" customHeight="false" outlineLevel="0" collapsed="false">
      <c r="A54" s="1" t="s">
        <v>967</v>
      </c>
      <c r="B54" s="1" t="n">
        <v>1.05040408955255</v>
      </c>
      <c r="C54" s="1" t="n">
        <v>0.00291911243184636</v>
      </c>
    </row>
    <row r="55" customFormat="false" ht="15" hidden="false" customHeight="false" outlineLevel="0" collapsed="false">
      <c r="A55" s="1" t="s">
        <v>127</v>
      </c>
      <c r="B55" s="1" t="n">
        <v>-0.826601294824116</v>
      </c>
      <c r="C55" s="2" t="n">
        <v>3.59267167145238E-008</v>
      </c>
    </row>
    <row r="56" customFormat="false" ht="15" hidden="false" customHeight="false" outlineLevel="0" collapsed="false">
      <c r="A56" s="1" t="s">
        <v>968</v>
      </c>
      <c r="B56" s="1" t="n">
        <v>-0.809977250642566</v>
      </c>
      <c r="C56" s="2" t="n">
        <v>8.24138415443038E-013</v>
      </c>
    </row>
    <row r="57" customFormat="false" ht="15" hidden="false" customHeight="false" outlineLevel="0" collapsed="false">
      <c r="A57" s="1" t="s">
        <v>26</v>
      </c>
      <c r="B57" s="1" t="n">
        <v>-0.748050701559376</v>
      </c>
      <c r="C57" s="2" t="n">
        <v>3.79109109256576E-006</v>
      </c>
    </row>
    <row r="58" customFormat="false" ht="15" hidden="false" customHeight="false" outlineLevel="0" collapsed="false">
      <c r="A58" s="1" t="s">
        <v>969</v>
      </c>
      <c r="B58" s="1" t="n">
        <v>-0.991940613128216</v>
      </c>
      <c r="C58" s="2" t="n">
        <v>3.45505946482976E-006</v>
      </c>
    </row>
    <row r="59" customFormat="false" ht="15" hidden="false" customHeight="false" outlineLevel="0" collapsed="false">
      <c r="A59" s="1" t="s">
        <v>970</v>
      </c>
      <c r="B59" s="1" t="n">
        <v>-0.715350600136374</v>
      </c>
      <c r="C59" s="1" t="n">
        <v>0.0280298840413787</v>
      </c>
    </row>
    <row r="60" customFormat="false" ht="15" hidden="false" customHeight="false" outlineLevel="0" collapsed="false">
      <c r="A60" s="1" t="s">
        <v>971</v>
      </c>
      <c r="B60" s="1" t="n">
        <v>-0.74792174315448</v>
      </c>
      <c r="C60" s="1" t="n">
        <v>0.018614512097038</v>
      </c>
    </row>
    <row r="61" customFormat="false" ht="15" hidden="false" customHeight="false" outlineLevel="0" collapsed="false">
      <c r="A61" s="1" t="s">
        <v>241</v>
      </c>
      <c r="B61" s="1" t="n">
        <v>-0.718856468327264</v>
      </c>
      <c r="C61" s="1" t="n">
        <v>0.000821717170158989</v>
      </c>
    </row>
    <row r="62" customFormat="false" ht="15" hidden="false" customHeight="false" outlineLevel="0" collapsed="false">
      <c r="A62" s="1" t="s">
        <v>242</v>
      </c>
      <c r="B62" s="1" t="n">
        <v>-0.73465054940256</v>
      </c>
      <c r="C62" s="2" t="n">
        <v>4.25431498973014E-008</v>
      </c>
    </row>
    <row r="63" customFormat="false" ht="15" hidden="false" customHeight="false" outlineLevel="0" collapsed="false">
      <c r="A63" s="1" t="s">
        <v>243</v>
      </c>
      <c r="B63" s="1" t="n">
        <v>-1.12955333946027</v>
      </c>
      <c r="C63" s="1" t="n">
        <v>0.0031566077479843</v>
      </c>
    </row>
    <row r="64" customFormat="false" ht="15" hidden="false" customHeight="false" outlineLevel="0" collapsed="false">
      <c r="A64" s="1" t="s">
        <v>246</v>
      </c>
      <c r="B64" s="1" t="n">
        <v>-0.824208214630998</v>
      </c>
      <c r="C64" s="1" t="n">
        <v>0.00105387419141474</v>
      </c>
    </row>
    <row r="65" customFormat="false" ht="15" hidden="false" customHeight="false" outlineLevel="0" collapsed="false">
      <c r="A65" s="1" t="s">
        <v>247</v>
      </c>
      <c r="B65" s="1" t="n">
        <v>-0.613081799761229</v>
      </c>
      <c r="C65" s="1" t="n">
        <v>0.00526987796909236</v>
      </c>
    </row>
    <row r="66" customFormat="false" ht="15" hidden="false" customHeight="false" outlineLevel="0" collapsed="false">
      <c r="A66" s="1" t="s">
        <v>248</v>
      </c>
      <c r="B66" s="1" t="n">
        <v>-1.70285472472936</v>
      </c>
      <c r="C66" s="2" t="n">
        <v>3.18601515977382E-015</v>
      </c>
    </row>
    <row r="67" customFormat="false" ht="15" hidden="false" customHeight="false" outlineLevel="0" collapsed="false">
      <c r="A67" s="1" t="s">
        <v>250</v>
      </c>
      <c r="B67" s="1" t="n">
        <v>-0.632444707527366</v>
      </c>
      <c r="C67" s="1" t="n">
        <v>0.000296222627703857</v>
      </c>
    </row>
    <row r="68" customFormat="false" ht="15" hidden="false" customHeight="false" outlineLevel="0" collapsed="false">
      <c r="A68" s="1" t="s">
        <v>251</v>
      </c>
      <c r="B68" s="1" t="n">
        <v>-1.0833633324954</v>
      </c>
      <c r="C68" s="1" t="n">
        <v>0.000247392111644041</v>
      </c>
    </row>
    <row r="69" customFormat="false" ht="15" hidden="false" customHeight="false" outlineLevel="0" collapsed="false">
      <c r="A69" s="1" t="s">
        <v>252</v>
      </c>
      <c r="B69" s="1" t="n">
        <v>-0.790256879208425</v>
      </c>
      <c r="C69" s="2" t="n">
        <v>7.62856001798572E-008</v>
      </c>
    </row>
    <row r="70" customFormat="false" ht="15" hidden="false" customHeight="false" outlineLevel="0" collapsed="false">
      <c r="A70" s="1" t="s">
        <v>253</v>
      </c>
      <c r="B70" s="1" t="n">
        <v>-0.699735298607105</v>
      </c>
      <c r="C70" s="1" t="n">
        <v>0.00837804484462368</v>
      </c>
    </row>
    <row r="71" customFormat="false" ht="15" hidden="false" customHeight="false" outlineLevel="0" collapsed="false">
      <c r="A71" s="1" t="s">
        <v>29</v>
      </c>
      <c r="B71" s="1" t="n">
        <v>-0.585727506695272</v>
      </c>
      <c r="C71" s="2" t="n">
        <v>7.04455579192826E-005</v>
      </c>
    </row>
    <row r="72" customFormat="false" ht="15" hidden="false" customHeight="false" outlineLevel="0" collapsed="false">
      <c r="A72" s="1" t="s">
        <v>254</v>
      </c>
      <c r="B72" s="1" t="n">
        <v>-0.88584244124132</v>
      </c>
      <c r="C72" s="2" t="n">
        <v>9.78947852585017E-008</v>
      </c>
    </row>
    <row r="73" customFormat="false" ht="15" hidden="false" customHeight="false" outlineLevel="0" collapsed="false">
      <c r="A73" s="1" t="s">
        <v>255</v>
      </c>
      <c r="B73" s="1" t="n">
        <v>-1.17032245689658</v>
      </c>
      <c r="C73" s="1" t="n">
        <v>0.0050275843480662</v>
      </c>
    </row>
    <row r="74" customFormat="false" ht="15" hidden="false" customHeight="false" outlineLevel="0" collapsed="false">
      <c r="A74" s="1" t="s">
        <v>256</v>
      </c>
      <c r="B74" s="1" t="n">
        <v>-1.13868243426149</v>
      </c>
      <c r="C74" s="2" t="n">
        <v>6.38684462806944E-015</v>
      </c>
    </row>
    <row r="75" customFormat="false" ht="15" hidden="false" customHeight="false" outlineLevel="0" collapsed="false">
      <c r="A75" s="1" t="s">
        <v>257</v>
      </c>
      <c r="B75" s="1" t="n">
        <v>-1.55160638011545</v>
      </c>
      <c r="C75" s="2" t="n">
        <v>2.94416957576058E-008</v>
      </c>
    </row>
    <row r="76" customFormat="false" ht="15" hidden="false" customHeight="false" outlineLevel="0" collapsed="false">
      <c r="A76" s="1" t="s">
        <v>258</v>
      </c>
      <c r="B76" s="1" t="n">
        <v>0.73168037960092</v>
      </c>
      <c r="C76" s="2" t="n">
        <v>4.67851249587404E-008</v>
      </c>
    </row>
    <row r="77" customFormat="false" ht="15" hidden="false" customHeight="false" outlineLevel="0" collapsed="false">
      <c r="A77" s="1" t="s">
        <v>972</v>
      </c>
      <c r="B77" s="1" t="n">
        <v>0.612087245696018</v>
      </c>
      <c r="C77" s="2" t="n">
        <v>1.60168260485138E-007</v>
      </c>
    </row>
    <row r="78" customFormat="false" ht="15" hidden="false" customHeight="false" outlineLevel="0" collapsed="false">
      <c r="A78" s="1" t="s">
        <v>259</v>
      </c>
      <c r="B78" s="1" t="n">
        <v>1.02564219153574</v>
      </c>
      <c r="C78" s="2" t="n">
        <v>3.81353561175841E-005</v>
      </c>
    </row>
    <row r="79" customFormat="false" ht="15" hidden="false" customHeight="false" outlineLevel="0" collapsed="false">
      <c r="A79" s="1" t="s">
        <v>973</v>
      </c>
      <c r="B79" s="1" t="n">
        <v>-0.719567504205895</v>
      </c>
      <c r="C79" s="2" t="n">
        <v>3.3244695473809E-005</v>
      </c>
    </row>
    <row r="80" customFormat="false" ht="15" hidden="false" customHeight="false" outlineLevel="0" collapsed="false">
      <c r="A80" s="1" t="s">
        <v>260</v>
      </c>
      <c r="B80" s="1" t="n">
        <v>1.50377244005926</v>
      </c>
      <c r="C80" s="2" t="n">
        <v>3.84566388588224E-045</v>
      </c>
    </row>
    <row r="81" customFormat="false" ht="15" hidden="false" customHeight="false" outlineLevel="0" collapsed="false">
      <c r="A81" s="1" t="s">
        <v>261</v>
      </c>
      <c r="B81" s="1" t="n">
        <v>-0.866754727416697</v>
      </c>
      <c r="C81" s="2" t="n">
        <v>4.29777340839512E-018</v>
      </c>
    </row>
    <row r="82" customFormat="false" ht="15" hidden="false" customHeight="false" outlineLevel="0" collapsed="false">
      <c r="A82" s="1" t="s">
        <v>262</v>
      </c>
      <c r="B82" s="1" t="n">
        <v>-10.1762091891176</v>
      </c>
      <c r="C82" s="2" t="n">
        <v>3.38076555603028E-006</v>
      </c>
    </row>
    <row r="83" customFormat="false" ht="15" hidden="false" customHeight="false" outlineLevel="0" collapsed="false">
      <c r="A83" s="1" t="s">
        <v>263</v>
      </c>
      <c r="B83" s="1" t="n">
        <v>-1.09437713276458</v>
      </c>
      <c r="C83" s="2" t="n">
        <v>5.34955213629763E-036</v>
      </c>
    </row>
    <row r="84" customFormat="false" ht="15" hidden="false" customHeight="false" outlineLevel="0" collapsed="false">
      <c r="A84" s="1" t="s">
        <v>264</v>
      </c>
      <c r="B84" s="1" t="n">
        <v>-0.728012498458793</v>
      </c>
      <c r="C84" s="2" t="n">
        <v>2.72213735247474E-005</v>
      </c>
    </row>
    <row r="85" customFormat="false" ht="15" hidden="false" customHeight="false" outlineLevel="0" collapsed="false">
      <c r="A85" s="1" t="s">
        <v>265</v>
      </c>
      <c r="B85" s="1" t="n">
        <v>-0.744686717196737</v>
      </c>
      <c r="C85" s="2" t="n">
        <v>1.0040418931138E-008</v>
      </c>
    </row>
    <row r="86" customFormat="false" ht="15" hidden="false" customHeight="false" outlineLevel="0" collapsed="false">
      <c r="A86" s="1" t="s">
        <v>266</v>
      </c>
      <c r="B86" s="1" t="n">
        <v>-1.14683517965959</v>
      </c>
      <c r="C86" s="1" t="n">
        <v>0.0163933960256037</v>
      </c>
    </row>
    <row r="87" customFormat="false" ht="15" hidden="false" customHeight="false" outlineLevel="0" collapsed="false">
      <c r="A87" s="1" t="s">
        <v>267</v>
      </c>
      <c r="B87" s="1" t="n">
        <v>-0.722482323283625</v>
      </c>
      <c r="C87" s="1" t="n">
        <v>0.0022682450345799</v>
      </c>
    </row>
    <row r="88" customFormat="false" ht="15" hidden="false" customHeight="false" outlineLevel="0" collapsed="false">
      <c r="A88" s="1" t="s">
        <v>268</v>
      </c>
      <c r="B88" s="1" t="n">
        <v>-1.55126998907405</v>
      </c>
      <c r="C88" s="2" t="n">
        <v>1.83365566688277E-019</v>
      </c>
    </row>
    <row r="89" customFormat="false" ht="15" hidden="false" customHeight="false" outlineLevel="0" collapsed="false">
      <c r="A89" s="1" t="s">
        <v>269</v>
      </c>
      <c r="B89" s="1" t="n">
        <v>-1.01660454667062</v>
      </c>
      <c r="C89" s="1" t="n">
        <v>0.000727509490217053</v>
      </c>
    </row>
    <row r="90" customFormat="false" ht="15" hidden="false" customHeight="false" outlineLevel="0" collapsed="false">
      <c r="A90" s="1" t="s">
        <v>270</v>
      </c>
      <c r="B90" s="1" t="n">
        <v>-0.743363355317036</v>
      </c>
      <c r="C90" s="2" t="n">
        <v>3.77405376033056E-025</v>
      </c>
    </row>
    <row r="91" customFormat="false" ht="15" hidden="false" customHeight="false" outlineLevel="0" collapsed="false">
      <c r="A91" s="1" t="s">
        <v>271</v>
      </c>
      <c r="B91" s="1" t="n">
        <v>-0.589880088818963</v>
      </c>
      <c r="C91" s="1" t="n">
        <v>0.00151371087880152</v>
      </c>
    </row>
    <row r="92" customFormat="false" ht="15" hidden="false" customHeight="false" outlineLevel="0" collapsed="false">
      <c r="A92" s="1" t="s">
        <v>272</v>
      </c>
      <c r="B92" s="1" t="n">
        <v>-1.04330171293363</v>
      </c>
      <c r="C92" s="2" t="n">
        <v>2.68143914383027E-005</v>
      </c>
    </row>
    <row r="93" customFormat="false" ht="15" hidden="false" customHeight="false" outlineLevel="0" collapsed="false">
      <c r="A93" s="1" t="s">
        <v>274</v>
      </c>
      <c r="B93" s="1" t="n">
        <v>-0.916918709614188</v>
      </c>
      <c r="C93" s="2" t="n">
        <v>2.30407035348492E-005</v>
      </c>
    </row>
    <row r="94" customFormat="false" ht="15" hidden="false" customHeight="false" outlineLevel="0" collapsed="false">
      <c r="A94" s="1" t="s">
        <v>275</v>
      </c>
      <c r="B94" s="1" t="n">
        <v>-0.754550889105892</v>
      </c>
      <c r="C94" s="2" t="n">
        <v>1.02590683072394E-006</v>
      </c>
    </row>
    <row r="95" customFormat="false" ht="15" hidden="false" customHeight="false" outlineLevel="0" collapsed="false">
      <c r="A95" s="1" t="s">
        <v>31</v>
      </c>
      <c r="B95" s="1" t="n">
        <v>1.16582873359058</v>
      </c>
      <c r="C95" s="2" t="n">
        <v>1.16932708697782E-012</v>
      </c>
    </row>
    <row r="96" customFormat="false" ht="15" hidden="false" customHeight="false" outlineLevel="0" collapsed="false">
      <c r="A96" s="1" t="s">
        <v>277</v>
      </c>
      <c r="B96" s="1" t="n">
        <v>-2.42249228396384</v>
      </c>
      <c r="C96" s="2" t="n">
        <v>1.18355308149609E-011</v>
      </c>
    </row>
    <row r="97" customFormat="false" ht="15" hidden="false" customHeight="false" outlineLevel="0" collapsed="false">
      <c r="A97" s="1" t="s">
        <v>278</v>
      </c>
      <c r="B97" s="1" t="n">
        <v>-3.29148607581109</v>
      </c>
      <c r="C97" s="2" t="n">
        <v>1.21580680296988E-094</v>
      </c>
    </row>
    <row r="98" customFormat="false" ht="15" hidden="false" customHeight="false" outlineLevel="0" collapsed="false">
      <c r="A98" s="1" t="s">
        <v>279</v>
      </c>
      <c r="B98" s="1" t="n">
        <v>-2.727078813115</v>
      </c>
      <c r="C98" s="2" t="n">
        <v>3.43903898022721E-010</v>
      </c>
    </row>
    <row r="99" customFormat="false" ht="15" hidden="false" customHeight="false" outlineLevel="0" collapsed="false">
      <c r="A99" s="1" t="s">
        <v>32</v>
      </c>
      <c r="B99" s="1" t="n">
        <v>-1.38403876496918</v>
      </c>
      <c r="C99" s="2" t="n">
        <v>1.24860682184111E-005</v>
      </c>
    </row>
    <row r="100" customFormat="false" ht="15" hidden="false" customHeight="false" outlineLevel="0" collapsed="false">
      <c r="A100" s="1" t="s">
        <v>280</v>
      </c>
      <c r="B100" s="1" t="n">
        <v>0.78126687101017</v>
      </c>
      <c r="C100" s="2" t="n">
        <v>9.5670156163744E-030</v>
      </c>
    </row>
    <row r="101" customFormat="false" ht="15" hidden="false" customHeight="false" outlineLevel="0" collapsed="false">
      <c r="A101" s="1" t="s">
        <v>281</v>
      </c>
      <c r="B101" s="1" t="n">
        <v>-0.913710031249093</v>
      </c>
      <c r="C101" s="2" t="n">
        <v>4.61673241730839E-007</v>
      </c>
    </row>
    <row r="102" customFormat="false" ht="15" hidden="false" customHeight="false" outlineLevel="0" collapsed="false">
      <c r="A102" s="1" t="s">
        <v>282</v>
      </c>
      <c r="B102" s="1" t="n">
        <v>-0.765826206664343</v>
      </c>
      <c r="C102" s="2" t="n">
        <v>4.17276758104428E-008</v>
      </c>
    </row>
    <row r="103" customFormat="false" ht="15" hidden="false" customHeight="false" outlineLevel="0" collapsed="false">
      <c r="A103" s="1" t="s">
        <v>33</v>
      </c>
      <c r="B103" s="1" t="n">
        <v>-3.08678754486134</v>
      </c>
      <c r="C103" s="2" t="n">
        <v>5.74325071946386E-082</v>
      </c>
    </row>
    <row r="104" customFormat="false" ht="15" hidden="false" customHeight="false" outlineLevel="0" collapsed="false">
      <c r="A104" s="1" t="s">
        <v>34</v>
      </c>
      <c r="B104" s="1" t="n">
        <v>-2.99185393614957</v>
      </c>
      <c r="C104" s="2" t="n">
        <v>2.10547915506425E-047</v>
      </c>
    </row>
    <row r="105" customFormat="false" ht="15" hidden="false" customHeight="false" outlineLevel="0" collapsed="false">
      <c r="A105" s="1" t="s">
        <v>35</v>
      </c>
      <c r="B105" s="1" t="n">
        <v>-2.87247642149815</v>
      </c>
      <c r="C105" s="2" t="n">
        <v>4.27855978511767E-033</v>
      </c>
    </row>
    <row r="106" customFormat="false" ht="15" hidden="false" customHeight="false" outlineLevel="0" collapsed="false">
      <c r="A106" s="1" t="s">
        <v>36</v>
      </c>
      <c r="B106" s="1" t="n">
        <v>-3.01896603608631</v>
      </c>
      <c r="C106" s="2" t="n">
        <v>7.3014970604017E-044</v>
      </c>
    </row>
    <row r="107" customFormat="false" ht="15" hidden="false" customHeight="false" outlineLevel="0" collapsed="false">
      <c r="A107" s="1" t="s">
        <v>37</v>
      </c>
      <c r="B107" s="1" t="n">
        <v>-2.96356051442651</v>
      </c>
      <c r="C107" s="2" t="n">
        <v>7.00264379826798E-031</v>
      </c>
    </row>
    <row r="108" customFormat="false" ht="15" hidden="false" customHeight="false" outlineLevel="0" collapsed="false">
      <c r="A108" s="1" t="s">
        <v>283</v>
      </c>
      <c r="B108" s="1" t="n">
        <v>-1.04106805647829</v>
      </c>
      <c r="C108" s="1" t="n">
        <v>0.00274307860218832</v>
      </c>
    </row>
    <row r="109" customFormat="false" ht="15" hidden="false" customHeight="false" outlineLevel="0" collapsed="false">
      <c r="A109" s="1" t="s">
        <v>38</v>
      </c>
      <c r="B109" s="1" t="n">
        <v>-1.43051374474471</v>
      </c>
      <c r="C109" s="1" t="n">
        <v>0.0200953586644158</v>
      </c>
    </row>
    <row r="110" customFormat="false" ht="15" hidden="false" customHeight="false" outlineLevel="0" collapsed="false">
      <c r="A110" s="1" t="s">
        <v>285</v>
      </c>
      <c r="B110" s="1" t="n">
        <v>-2.29190883390798</v>
      </c>
      <c r="C110" s="2" t="n">
        <v>3.43381106677261E-049</v>
      </c>
    </row>
    <row r="111" customFormat="false" ht="15" hidden="false" customHeight="false" outlineLevel="0" collapsed="false">
      <c r="A111" s="1" t="s">
        <v>286</v>
      </c>
      <c r="B111" s="1" t="n">
        <v>-0.62588924398867</v>
      </c>
      <c r="C111" s="2" t="n">
        <v>5.53975035324602E-010</v>
      </c>
    </row>
    <row r="112" customFormat="false" ht="15" hidden="false" customHeight="false" outlineLevel="0" collapsed="false">
      <c r="A112" s="1" t="s">
        <v>974</v>
      </c>
      <c r="B112" s="1" t="n">
        <v>-1.0586470183816</v>
      </c>
      <c r="C112" s="2" t="n">
        <v>4.03377694152399E-019</v>
      </c>
    </row>
    <row r="113" customFormat="false" ht="15" hidden="false" customHeight="false" outlineLevel="0" collapsed="false">
      <c r="A113" s="1" t="s">
        <v>287</v>
      </c>
      <c r="B113" s="1" t="n">
        <v>-0.867740184936384</v>
      </c>
      <c r="C113" s="2" t="n">
        <v>1.13766649131912E-008</v>
      </c>
    </row>
    <row r="114" customFormat="false" ht="15" hidden="false" customHeight="false" outlineLevel="0" collapsed="false">
      <c r="A114" s="1" t="s">
        <v>40</v>
      </c>
      <c r="B114" s="1" t="n">
        <v>-0.790236952887236</v>
      </c>
      <c r="C114" s="2" t="n">
        <v>4.46976434439694E-008</v>
      </c>
    </row>
    <row r="115" customFormat="false" ht="15" hidden="false" customHeight="false" outlineLevel="0" collapsed="false">
      <c r="A115" s="1" t="s">
        <v>975</v>
      </c>
      <c r="B115" s="1" t="n">
        <v>-0.765503207221561</v>
      </c>
      <c r="C115" s="2" t="n">
        <v>7.91927655330543E-005</v>
      </c>
    </row>
    <row r="116" customFormat="false" ht="15" hidden="false" customHeight="false" outlineLevel="0" collapsed="false">
      <c r="A116" s="1" t="s">
        <v>288</v>
      </c>
      <c r="B116" s="1" t="n">
        <v>1.14173329810517</v>
      </c>
      <c r="C116" s="1" t="n">
        <v>0.000655800792065063</v>
      </c>
    </row>
    <row r="117" customFormat="false" ht="15" hidden="false" customHeight="false" outlineLevel="0" collapsed="false">
      <c r="A117" s="1" t="s">
        <v>289</v>
      </c>
      <c r="B117" s="1" t="n">
        <v>0.638086112412013</v>
      </c>
      <c r="C117" s="2" t="n">
        <v>3.62953614725236E-007</v>
      </c>
    </row>
    <row r="118" customFormat="false" ht="15" hidden="false" customHeight="false" outlineLevel="0" collapsed="false">
      <c r="A118" s="1" t="s">
        <v>290</v>
      </c>
      <c r="B118" s="1" t="n">
        <v>-0.845995006043782</v>
      </c>
      <c r="C118" s="2" t="n">
        <v>6.18855264789237E-015</v>
      </c>
    </row>
    <row r="119" customFormat="false" ht="15" hidden="false" customHeight="false" outlineLevel="0" collapsed="false">
      <c r="A119" s="1" t="s">
        <v>976</v>
      </c>
      <c r="B119" s="1" t="n">
        <v>-0.764768686505954</v>
      </c>
      <c r="C119" s="1" t="n">
        <v>0.000650312784265364</v>
      </c>
    </row>
    <row r="120" customFormat="false" ht="15" hidden="false" customHeight="false" outlineLevel="0" collapsed="false">
      <c r="A120" s="1" t="s">
        <v>291</v>
      </c>
      <c r="B120" s="1" t="n">
        <v>-1.61346598393088</v>
      </c>
      <c r="C120" s="2" t="n">
        <v>7.25400531084305E-013</v>
      </c>
    </row>
    <row r="121" customFormat="false" ht="15" hidden="false" customHeight="false" outlineLevel="0" collapsed="false">
      <c r="A121" s="1" t="s">
        <v>292</v>
      </c>
      <c r="B121" s="1" t="n">
        <v>-3.35232739739484</v>
      </c>
      <c r="C121" s="2" t="n">
        <v>2.61059089641771E-050</v>
      </c>
    </row>
    <row r="122" customFormat="false" ht="15" hidden="false" customHeight="false" outlineLevel="0" collapsed="false">
      <c r="A122" s="1" t="s">
        <v>293</v>
      </c>
      <c r="B122" s="1" t="n">
        <v>-1.06375827067191</v>
      </c>
      <c r="C122" s="2" t="n">
        <v>5.78467774173933E-013</v>
      </c>
    </row>
    <row r="123" customFormat="false" ht="15" hidden="false" customHeight="false" outlineLevel="0" collapsed="false">
      <c r="A123" s="1" t="s">
        <v>295</v>
      </c>
      <c r="B123" s="1" t="n">
        <v>-2.11808172742819</v>
      </c>
      <c r="C123" s="2" t="n">
        <v>1.0026139915115E-075</v>
      </c>
    </row>
    <row r="124" customFormat="false" ht="15" hidden="false" customHeight="false" outlineLevel="0" collapsed="false">
      <c r="A124" s="1" t="s">
        <v>296</v>
      </c>
      <c r="B124" s="1" t="n">
        <v>-1.23071502766118</v>
      </c>
      <c r="C124" s="2" t="n">
        <v>1.89739328995961E-021</v>
      </c>
    </row>
    <row r="125" customFormat="false" ht="15" hidden="false" customHeight="false" outlineLevel="0" collapsed="false">
      <c r="A125" s="1" t="s">
        <v>297</v>
      </c>
      <c r="B125" s="1" t="n">
        <v>-1.03107187755583</v>
      </c>
      <c r="C125" s="2" t="n">
        <v>1.1296062791234E-005</v>
      </c>
    </row>
    <row r="126" customFormat="false" ht="15" hidden="false" customHeight="false" outlineLevel="0" collapsed="false">
      <c r="A126" s="1" t="s">
        <v>298</v>
      </c>
      <c r="B126" s="1" t="n">
        <v>-0.71231728852191</v>
      </c>
      <c r="C126" s="1" t="n">
        <v>0.0190463849536401</v>
      </c>
    </row>
    <row r="127" customFormat="false" ht="15" hidden="false" customHeight="false" outlineLevel="0" collapsed="false">
      <c r="A127" s="1" t="s">
        <v>299</v>
      </c>
      <c r="B127" s="1" t="n">
        <v>1.14095535441132</v>
      </c>
      <c r="C127" s="2" t="n">
        <v>1.46053963521123E-008</v>
      </c>
    </row>
    <row r="128" customFormat="false" ht="15" hidden="false" customHeight="false" outlineLevel="0" collapsed="false">
      <c r="A128" s="1" t="s">
        <v>302</v>
      </c>
      <c r="B128" s="1" t="n">
        <v>-0.924299848880827</v>
      </c>
      <c r="C128" s="1" t="n">
        <v>0.00155898874202959</v>
      </c>
    </row>
    <row r="129" customFormat="false" ht="15" hidden="false" customHeight="false" outlineLevel="0" collapsed="false">
      <c r="A129" s="1" t="s">
        <v>303</v>
      </c>
      <c r="B129" s="1" t="n">
        <v>-0.936074248615914</v>
      </c>
      <c r="C129" s="1" t="n">
        <v>0.00177805886812242</v>
      </c>
    </row>
    <row r="130" customFormat="false" ht="15" hidden="false" customHeight="false" outlineLevel="0" collapsed="false">
      <c r="A130" s="1" t="s">
        <v>304</v>
      </c>
      <c r="B130" s="1" t="n">
        <v>-1.14614288561733</v>
      </c>
      <c r="C130" s="2" t="n">
        <v>5.2480001546653E-013</v>
      </c>
    </row>
    <row r="131" customFormat="false" ht="15" hidden="false" customHeight="false" outlineLevel="0" collapsed="false">
      <c r="A131" s="1" t="s">
        <v>305</v>
      </c>
      <c r="B131" s="1" t="n">
        <v>-0.75318914143562</v>
      </c>
      <c r="C131" s="1" t="n">
        <v>0.000704404801289317</v>
      </c>
    </row>
    <row r="132" customFormat="false" ht="15" hidden="false" customHeight="false" outlineLevel="0" collapsed="false">
      <c r="A132" s="1" t="s">
        <v>977</v>
      </c>
      <c r="B132" s="1" t="n">
        <v>-0.593431774521296</v>
      </c>
      <c r="C132" s="2" t="n">
        <v>2.48810847493347E-006</v>
      </c>
    </row>
    <row r="133" customFormat="false" ht="15" hidden="false" customHeight="false" outlineLevel="0" collapsed="false">
      <c r="A133" s="1" t="s">
        <v>306</v>
      </c>
      <c r="B133" s="1" t="n">
        <v>0.714346471107175</v>
      </c>
      <c r="C133" s="2" t="n">
        <v>1.62330210263557E-006</v>
      </c>
    </row>
    <row r="134" customFormat="false" ht="15" hidden="false" customHeight="false" outlineLevel="0" collapsed="false">
      <c r="A134" s="1" t="s">
        <v>43</v>
      </c>
      <c r="B134" s="1" t="n">
        <v>-1.080937478163</v>
      </c>
      <c r="C134" s="2" t="n">
        <v>6.16550953727762E-010</v>
      </c>
    </row>
    <row r="135" customFormat="false" ht="15" hidden="false" customHeight="false" outlineLevel="0" collapsed="false">
      <c r="A135" s="1" t="s">
        <v>307</v>
      </c>
      <c r="B135" s="1" t="n">
        <v>-0.966802427234386</v>
      </c>
      <c r="C135" s="2" t="n">
        <v>7.73703641776211E-005</v>
      </c>
    </row>
    <row r="136" customFormat="false" ht="15" hidden="false" customHeight="false" outlineLevel="0" collapsed="false">
      <c r="A136" s="1" t="s">
        <v>308</v>
      </c>
      <c r="B136" s="1" t="n">
        <v>-1.14736278876776</v>
      </c>
      <c r="C136" s="1" t="n">
        <v>0.00923685548638916</v>
      </c>
    </row>
    <row r="137" customFormat="false" ht="15" hidden="false" customHeight="false" outlineLevel="0" collapsed="false">
      <c r="A137" s="1" t="s">
        <v>44</v>
      </c>
      <c r="B137" s="1" t="n">
        <v>3.04711198640912</v>
      </c>
      <c r="C137" s="2" t="n">
        <v>1.2052573768052E-067</v>
      </c>
    </row>
    <row r="138" customFormat="false" ht="15" hidden="false" customHeight="false" outlineLevel="0" collapsed="false">
      <c r="A138" s="1" t="s">
        <v>309</v>
      </c>
      <c r="B138" s="1" t="n">
        <v>-0.978321312063875</v>
      </c>
      <c r="C138" s="2" t="n">
        <v>2.98389894757491E-006</v>
      </c>
    </row>
    <row r="139" customFormat="false" ht="15" hidden="false" customHeight="false" outlineLevel="0" collapsed="false">
      <c r="A139" s="1" t="s">
        <v>311</v>
      </c>
      <c r="B139" s="1" t="n">
        <v>-0.887543984767813</v>
      </c>
      <c r="C139" s="1" t="n">
        <v>0.00744791487923046</v>
      </c>
    </row>
    <row r="140" customFormat="false" ht="15" hidden="false" customHeight="false" outlineLevel="0" collapsed="false">
      <c r="A140" s="1" t="s">
        <v>312</v>
      </c>
      <c r="B140" s="1" t="n">
        <v>-1.42347642472585</v>
      </c>
      <c r="C140" s="2" t="n">
        <v>1.14670888380543E-018</v>
      </c>
    </row>
    <row r="141" customFormat="false" ht="15" hidden="false" customHeight="false" outlineLevel="0" collapsed="false">
      <c r="A141" s="1" t="s">
        <v>313</v>
      </c>
      <c r="B141" s="1" t="n">
        <v>-0.616154886195754</v>
      </c>
      <c r="C141" s="1" t="n">
        <v>0.01268937251831</v>
      </c>
    </row>
    <row r="142" customFormat="false" ht="15" hidden="false" customHeight="false" outlineLevel="0" collapsed="false">
      <c r="A142" s="1" t="s">
        <v>316</v>
      </c>
      <c r="B142" s="1" t="n">
        <v>-0.879112100005899</v>
      </c>
      <c r="C142" s="2" t="n">
        <v>2.20813058387321E-007</v>
      </c>
    </row>
    <row r="143" customFormat="false" ht="15" hidden="false" customHeight="false" outlineLevel="0" collapsed="false">
      <c r="A143" s="1" t="s">
        <v>317</v>
      </c>
      <c r="B143" s="1" t="n">
        <v>-0.840863360108404</v>
      </c>
      <c r="C143" s="2" t="n">
        <v>1.99254859435962E-013</v>
      </c>
    </row>
    <row r="144" customFormat="false" ht="15" hidden="false" customHeight="false" outlineLevel="0" collapsed="false">
      <c r="A144" s="1" t="s">
        <v>318</v>
      </c>
      <c r="B144" s="1" t="n">
        <v>-1.28619391212035</v>
      </c>
      <c r="C144" s="2" t="n">
        <v>2.64319829236346E-005</v>
      </c>
    </row>
    <row r="145" customFormat="false" ht="15" hidden="false" customHeight="false" outlineLevel="0" collapsed="false">
      <c r="A145" s="1" t="s">
        <v>319</v>
      </c>
      <c r="B145" s="1" t="n">
        <v>-1.16751186996823</v>
      </c>
      <c r="C145" s="2" t="n">
        <v>1.70315965326443E-014</v>
      </c>
    </row>
    <row r="146" customFormat="false" ht="15" hidden="false" customHeight="false" outlineLevel="0" collapsed="false">
      <c r="A146" s="1" t="s">
        <v>978</v>
      </c>
      <c r="B146" s="1" t="n">
        <v>-0.941736426842389</v>
      </c>
      <c r="C146" s="2" t="n">
        <v>1.08360041088904E-006</v>
      </c>
    </row>
    <row r="147" customFormat="false" ht="15" hidden="false" customHeight="false" outlineLevel="0" collapsed="false">
      <c r="A147" s="1" t="s">
        <v>320</v>
      </c>
      <c r="B147" s="1" t="n">
        <v>0.92114465110431</v>
      </c>
      <c r="C147" s="1" t="n">
        <v>0.00921553319330686</v>
      </c>
    </row>
    <row r="148" customFormat="false" ht="15" hidden="false" customHeight="false" outlineLevel="0" collapsed="false">
      <c r="A148" s="1" t="s">
        <v>321</v>
      </c>
      <c r="B148" s="1" t="n">
        <v>0.93253242515112</v>
      </c>
      <c r="C148" s="2" t="n">
        <v>1.1255328461095E-009</v>
      </c>
    </row>
    <row r="149" customFormat="false" ht="15" hidden="false" customHeight="false" outlineLevel="0" collapsed="false">
      <c r="A149" s="1" t="s">
        <v>979</v>
      </c>
      <c r="B149" s="1" t="n">
        <v>-0.846156712790176</v>
      </c>
      <c r="C149" s="2" t="n">
        <v>7.20782924241489E-013</v>
      </c>
    </row>
    <row r="150" customFormat="false" ht="15" hidden="false" customHeight="false" outlineLevel="0" collapsed="false">
      <c r="A150" s="1" t="s">
        <v>323</v>
      </c>
      <c r="B150" s="1" t="n">
        <v>-0.723579651830133</v>
      </c>
      <c r="C150" s="2" t="n">
        <v>2.83483693666771E-014</v>
      </c>
    </row>
    <row r="151" customFormat="false" ht="15" hidden="false" customHeight="false" outlineLevel="0" collapsed="false">
      <c r="A151" s="1" t="s">
        <v>324</v>
      </c>
      <c r="B151" s="1" t="n">
        <v>-0.910828373060231</v>
      </c>
      <c r="C151" s="2" t="n">
        <v>9.38982863011156E-019</v>
      </c>
    </row>
    <row r="152" customFormat="false" ht="15" hidden="false" customHeight="false" outlineLevel="0" collapsed="false">
      <c r="A152" s="1" t="s">
        <v>980</v>
      </c>
      <c r="B152" s="1" t="n">
        <v>-0.684732064969326</v>
      </c>
      <c r="C152" s="1" t="n">
        <v>0.00693545854036778</v>
      </c>
    </row>
    <row r="153" customFormat="false" ht="15" hidden="false" customHeight="false" outlineLevel="0" collapsed="false">
      <c r="A153" s="1" t="s">
        <v>325</v>
      </c>
      <c r="B153" s="1" t="n">
        <v>-0.624416865782837</v>
      </c>
      <c r="C153" s="1" t="n">
        <v>0.0414572961450183</v>
      </c>
    </row>
    <row r="154" customFormat="false" ht="15" hidden="false" customHeight="false" outlineLevel="0" collapsed="false">
      <c r="A154" s="1" t="s">
        <v>326</v>
      </c>
      <c r="B154" s="1" t="n">
        <v>-0.640632358993206</v>
      </c>
      <c r="C154" s="2" t="n">
        <v>8.43222865029525E-010</v>
      </c>
    </row>
    <row r="155" customFormat="false" ht="15" hidden="false" customHeight="false" outlineLevel="0" collapsed="false">
      <c r="A155" s="1" t="s">
        <v>328</v>
      </c>
      <c r="B155" s="1" t="n">
        <v>-1.71058476403056</v>
      </c>
      <c r="C155" s="2" t="n">
        <v>8.90647154247367E-008</v>
      </c>
    </row>
    <row r="156" customFormat="false" ht="15" hidden="false" customHeight="false" outlineLevel="0" collapsed="false">
      <c r="A156" s="1" t="s">
        <v>330</v>
      </c>
      <c r="B156" s="1" t="n">
        <v>-1.3734670329787</v>
      </c>
      <c r="C156" s="2" t="n">
        <v>6.87072813233257E-026</v>
      </c>
    </row>
    <row r="157" customFormat="false" ht="15" hidden="false" customHeight="false" outlineLevel="0" collapsed="false">
      <c r="A157" s="1" t="s">
        <v>981</v>
      </c>
      <c r="B157" s="1" t="n">
        <v>0.703844266820458</v>
      </c>
      <c r="C157" s="2" t="n">
        <v>1.31091319584186E-010</v>
      </c>
    </row>
    <row r="158" customFormat="false" ht="15" hidden="false" customHeight="false" outlineLevel="0" collapsed="false">
      <c r="A158" s="1" t="s">
        <v>331</v>
      </c>
      <c r="B158" s="1" t="n">
        <v>-0.786145558852344</v>
      </c>
      <c r="C158" s="2" t="n">
        <v>4.6401967283241E-008</v>
      </c>
    </row>
    <row r="159" customFormat="false" ht="15" hidden="false" customHeight="false" outlineLevel="0" collapsed="false">
      <c r="A159" s="1" t="s">
        <v>982</v>
      </c>
      <c r="B159" s="1" t="n">
        <v>0.78553571989656</v>
      </c>
      <c r="C159" s="2" t="n">
        <v>1.78267507845748E-006</v>
      </c>
    </row>
    <row r="160" customFormat="false" ht="15" hidden="false" customHeight="false" outlineLevel="0" collapsed="false">
      <c r="A160" s="1" t="s">
        <v>332</v>
      </c>
      <c r="B160" s="1" t="n">
        <v>-8.66402929162385</v>
      </c>
      <c r="C160" s="1" t="n">
        <v>0.000301879974274999</v>
      </c>
    </row>
    <row r="161" customFormat="false" ht="15" hidden="false" customHeight="false" outlineLevel="0" collapsed="false">
      <c r="A161" s="1" t="s">
        <v>983</v>
      </c>
      <c r="B161" s="1" t="n">
        <v>-0.741345668019478</v>
      </c>
      <c r="C161" s="2" t="n">
        <v>1.38756452971635E-005</v>
      </c>
    </row>
    <row r="162" customFormat="false" ht="15" hidden="false" customHeight="false" outlineLevel="0" collapsed="false">
      <c r="A162" s="1" t="s">
        <v>333</v>
      </c>
      <c r="B162" s="1" t="n">
        <v>-0.631685957595947</v>
      </c>
      <c r="C162" s="1" t="n">
        <v>0.00553069533793824</v>
      </c>
    </row>
    <row r="163" customFormat="false" ht="15" hidden="false" customHeight="false" outlineLevel="0" collapsed="false">
      <c r="A163" s="1" t="s">
        <v>984</v>
      </c>
      <c r="B163" s="1" t="n">
        <v>0.769902346311089</v>
      </c>
      <c r="C163" s="2" t="n">
        <v>5.40731775261037E-007</v>
      </c>
    </row>
    <row r="164" customFormat="false" ht="15" hidden="false" customHeight="false" outlineLevel="0" collapsed="false">
      <c r="A164" s="1" t="s">
        <v>335</v>
      </c>
      <c r="B164" s="1" t="n">
        <v>0.801094015798928</v>
      </c>
      <c r="C164" s="2" t="n">
        <v>1.00251185985914E-005</v>
      </c>
    </row>
    <row r="165" customFormat="false" ht="15" hidden="false" customHeight="false" outlineLevel="0" collapsed="false">
      <c r="A165" s="1" t="s">
        <v>336</v>
      </c>
      <c r="B165" s="1" t="n">
        <v>-0.720815021448333</v>
      </c>
      <c r="C165" s="1" t="n">
        <v>0.0276509891195596</v>
      </c>
    </row>
    <row r="166" customFormat="false" ht="15" hidden="false" customHeight="false" outlineLevel="0" collapsed="false">
      <c r="A166" s="1" t="s">
        <v>337</v>
      </c>
      <c r="B166" s="1" t="n">
        <v>-1.05191568424903</v>
      </c>
      <c r="C166" s="1" t="n">
        <v>0.000486442657327955</v>
      </c>
    </row>
    <row r="167" customFormat="false" ht="15" hidden="false" customHeight="false" outlineLevel="0" collapsed="false">
      <c r="A167" s="1" t="s">
        <v>338</v>
      </c>
      <c r="B167" s="1" t="n">
        <v>0.8859439746186</v>
      </c>
      <c r="C167" s="1" t="n">
        <v>0.0146460015982533</v>
      </c>
    </row>
    <row r="168" customFormat="false" ht="15" hidden="false" customHeight="false" outlineLevel="0" collapsed="false">
      <c r="A168" s="1" t="s">
        <v>985</v>
      </c>
      <c r="B168" s="1" t="n">
        <v>0.588136209938074</v>
      </c>
      <c r="C168" s="2" t="n">
        <v>9.4166345357887E-006</v>
      </c>
    </row>
    <row r="169" customFormat="false" ht="15" hidden="false" customHeight="false" outlineLevel="0" collapsed="false">
      <c r="A169" s="1" t="s">
        <v>339</v>
      </c>
      <c r="B169" s="1" t="n">
        <v>-1.09897908092048</v>
      </c>
      <c r="C169" s="1" t="n">
        <v>0.00011837042512281</v>
      </c>
    </row>
    <row r="170" customFormat="false" ht="15" hidden="false" customHeight="false" outlineLevel="0" collapsed="false">
      <c r="A170" s="1" t="s">
        <v>341</v>
      </c>
      <c r="B170" s="1" t="n">
        <v>-1.02622029165712</v>
      </c>
      <c r="C170" s="2" t="n">
        <v>8.9255120191063E-012</v>
      </c>
    </row>
    <row r="171" customFormat="false" ht="15" hidden="false" customHeight="false" outlineLevel="0" collapsed="false">
      <c r="A171" s="1" t="s">
        <v>342</v>
      </c>
      <c r="B171" s="1" t="n">
        <v>0.919270279411536</v>
      </c>
      <c r="C171" s="1" t="n">
        <v>0.000218462469588712</v>
      </c>
    </row>
    <row r="172" customFormat="false" ht="15" hidden="false" customHeight="false" outlineLevel="0" collapsed="false">
      <c r="A172" s="1" t="s">
        <v>986</v>
      </c>
      <c r="B172" s="1" t="n">
        <v>-1.0181861798416</v>
      </c>
      <c r="C172" s="2" t="n">
        <v>2.19142133955278E-010</v>
      </c>
    </row>
    <row r="173" customFormat="false" ht="15" hidden="false" customHeight="false" outlineLevel="0" collapsed="false">
      <c r="A173" s="1" t="s">
        <v>343</v>
      </c>
      <c r="B173" s="1" t="n">
        <v>1.6196672614354</v>
      </c>
      <c r="C173" s="2" t="n">
        <v>3.56570059933667E-025</v>
      </c>
    </row>
    <row r="174" customFormat="false" ht="15" hidden="false" customHeight="false" outlineLevel="0" collapsed="false">
      <c r="A174" s="1" t="s">
        <v>344</v>
      </c>
      <c r="B174" s="1" t="n">
        <v>0.599326394859107</v>
      </c>
      <c r="C174" s="2" t="n">
        <v>1.16203250597632E-005</v>
      </c>
    </row>
    <row r="175" customFormat="false" ht="15" hidden="false" customHeight="false" outlineLevel="0" collapsed="false">
      <c r="A175" s="1" t="s">
        <v>345</v>
      </c>
      <c r="B175" s="1" t="n">
        <v>1.50053596727906</v>
      </c>
      <c r="C175" s="2" t="n">
        <v>1.91323884458229E-017</v>
      </c>
    </row>
    <row r="176" customFormat="false" ht="15" hidden="false" customHeight="false" outlineLevel="0" collapsed="false">
      <c r="A176" s="1" t="s">
        <v>987</v>
      </c>
      <c r="B176" s="1" t="n">
        <v>0.658826878769706</v>
      </c>
      <c r="C176" s="2" t="n">
        <v>8.52601709111152E-013</v>
      </c>
    </row>
    <row r="177" customFormat="false" ht="15" hidden="false" customHeight="false" outlineLevel="0" collapsed="false">
      <c r="A177" s="1" t="s">
        <v>346</v>
      </c>
      <c r="B177" s="1" t="n">
        <v>-0.854860012175242</v>
      </c>
      <c r="C177" s="2" t="n">
        <v>2.40075428894378E-013</v>
      </c>
    </row>
    <row r="178" customFormat="false" ht="15" hidden="false" customHeight="false" outlineLevel="0" collapsed="false">
      <c r="A178" s="1" t="s">
        <v>988</v>
      </c>
      <c r="B178" s="1" t="n">
        <v>-0.762469745967637</v>
      </c>
      <c r="C178" s="2" t="n">
        <v>6.18533311976912E-019</v>
      </c>
    </row>
    <row r="179" customFormat="false" ht="15" hidden="false" customHeight="false" outlineLevel="0" collapsed="false">
      <c r="A179" s="1" t="s">
        <v>347</v>
      </c>
      <c r="B179" s="1" t="n">
        <v>-0.59448708002419</v>
      </c>
      <c r="C179" s="1" t="n">
        <v>0.0296587357716725</v>
      </c>
    </row>
    <row r="180" customFormat="false" ht="15" hidden="false" customHeight="false" outlineLevel="0" collapsed="false">
      <c r="A180" s="1" t="s">
        <v>348</v>
      </c>
      <c r="B180" s="1" t="n">
        <v>1.56361673990586</v>
      </c>
      <c r="C180" s="2" t="n">
        <v>9.11639315598537E-032</v>
      </c>
    </row>
    <row r="181" customFormat="false" ht="15" hidden="false" customHeight="false" outlineLevel="0" collapsed="false">
      <c r="A181" s="1" t="s">
        <v>349</v>
      </c>
      <c r="B181" s="1" t="n">
        <v>-0.947107105526943</v>
      </c>
      <c r="C181" s="2" t="n">
        <v>2.21653211267334E-006</v>
      </c>
    </row>
    <row r="182" customFormat="false" ht="15" hidden="false" customHeight="false" outlineLevel="0" collapsed="false">
      <c r="A182" s="1" t="s">
        <v>350</v>
      </c>
      <c r="B182" s="1" t="n">
        <v>0.945177225761291</v>
      </c>
      <c r="C182" s="2" t="n">
        <v>4.01693295160989E-039</v>
      </c>
    </row>
    <row r="183" customFormat="false" ht="15" hidden="false" customHeight="false" outlineLevel="0" collapsed="false">
      <c r="A183" s="1" t="s">
        <v>989</v>
      </c>
      <c r="B183" s="1" t="n">
        <v>-0.818514926874833</v>
      </c>
      <c r="C183" s="2" t="n">
        <v>8.49589233758747E-006</v>
      </c>
    </row>
    <row r="184" customFormat="false" ht="15" hidden="false" customHeight="false" outlineLevel="0" collapsed="false">
      <c r="A184" s="1" t="s">
        <v>352</v>
      </c>
      <c r="B184" s="1" t="n">
        <v>0.679567822762363</v>
      </c>
      <c r="C184" s="2" t="n">
        <v>2.35698049930961E-006</v>
      </c>
    </row>
    <row r="185" customFormat="false" ht="15" hidden="false" customHeight="false" outlineLevel="0" collapsed="false">
      <c r="A185" s="1" t="s">
        <v>353</v>
      </c>
      <c r="B185" s="1" t="n">
        <v>1.30245007091794</v>
      </c>
      <c r="C185" s="2" t="n">
        <v>5.4183890725718E-034</v>
      </c>
    </row>
    <row r="186" customFormat="false" ht="15" hidden="false" customHeight="false" outlineLevel="0" collapsed="false">
      <c r="A186" s="1" t="s">
        <v>990</v>
      </c>
      <c r="B186" s="1" t="n">
        <v>0.608993680084057</v>
      </c>
      <c r="C186" s="1" t="n">
        <v>0.000275421983202318</v>
      </c>
    </row>
    <row r="187" customFormat="false" ht="15" hidden="false" customHeight="false" outlineLevel="0" collapsed="false">
      <c r="A187" s="1" t="s">
        <v>354</v>
      </c>
      <c r="B187" s="1" t="n">
        <v>-1.26234300361115</v>
      </c>
      <c r="C187" s="2" t="n">
        <v>1.90119176928171E-015</v>
      </c>
    </row>
    <row r="188" customFormat="false" ht="15" hidden="false" customHeight="false" outlineLevel="0" collapsed="false">
      <c r="A188" s="1" t="s">
        <v>49</v>
      </c>
      <c r="B188" s="1" t="n">
        <v>-3.88007282621162</v>
      </c>
      <c r="C188" s="2" t="n">
        <v>4.44997236122715E-069</v>
      </c>
    </row>
    <row r="189" customFormat="false" ht="15" hidden="false" customHeight="false" outlineLevel="0" collapsed="false">
      <c r="A189" s="1" t="s">
        <v>356</v>
      </c>
      <c r="B189" s="1" t="n">
        <v>-1.40817698384344</v>
      </c>
      <c r="C189" s="2" t="n">
        <v>3.74359653998654E-023</v>
      </c>
    </row>
    <row r="190" customFormat="false" ht="15" hidden="false" customHeight="false" outlineLevel="0" collapsed="false">
      <c r="A190" s="1" t="s">
        <v>357</v>
      </c>
      <c r="B190" s="1" t="n">
        <v>-1.64990251027853</v>
      </c>
      <c r="C190" s="1" t="n">
        <v>0.00151371087880152</v>
      </c>
    </row>
    <row r="191" customFormat="false" ht="15" hidden="false" customHeight="false" outlineLevel="0" collapsed="false">
      <c r="A191" s="1" t="s">
        <v>991</v>
      </c>
      <c r="B191" s="1" t="n">
        <v>-1.05528587373091</v>
      </c>
      <c r="C191" s="1" t="n">
        <v>0.00041739109664847</v>
      </c>
    </row>
    <row r="192" customFormat="false" ht="15" hidden="false" customHeight="false" outlineLevel="0" collapsed="false">
      <c r="A192" s="1" t="s">
        <v>358</v>
      </c>
      <c r="B192" s="1" t="n">
        <v>-0.928784515502811</v>
      </c>
      <c r="C192" s="2" t="n">
        <v>7.32078036847592E-007</v>
      </c>
    </row>
    <row r="193" customFormat="false" ht="15" hidden="false" customHeight="false" outlineLevel="0" collapsed="false">
      <c r="A193" s="1" t="s">
        <v>992</v>
      </c>
      <c r="B193" s="1" t="n">
        <v>-0.728939748717662</v>
      </c>
      <c r="C193" s="1" t="n">
        <v>0.00531768726287613</v>
      </c>
    </row>
    <row r="194" customFormat="false" ht="15" hidden="false" customHeight="false" outlineLevel="0" collapsed="false">
      <c r="A194" s="1" t="s">
        <v>359</v>
      </c>
      <c r="B194" s="1" t="n">
        <v>-1.13008318862991</v>
      </c>
      <c r="C194" s="2" t="n">
        <v>6.0207288133616E-020</v>
      </c>
    </row>
    <row r="195" customFormat="false" ht="15" hidden="false" customHeight="false" outlineLevel="0" collapsed="false">
      <c r="A195" s="1" t="s">
        <v>360</v>
      </c>
      <c r="B195" s="1" t="n">
        <v>-1.32126642828332</v>
      </c>
      <c r="C195" s="2" t="n">
        <v>1.72801836475623E-034</v>
      </c>
    </row>
    <row r="196" customFormat="false" ht="15" hidden="false" customHeight="false" outlineLevel="0" collapsed="false">
      <c r="A196" s="1" t="s">
        <v>363</v>
      </c>
      <c r="B196" s="1" t="n">
        <v>-1.47152048844298</v>
      </c>
      <c r="C196" s="2" t="n">
        <v>4.33651200293528E-022</v>
      </c>
    </row>
    <row r="197" customFormat="false" ht="15" hidden="false" customHeight="false" outlineLevel="0" collapsed="false">
      <c r="A197" s="1" t="s">
        <v>365</v>
      </c>
      <c r="B197" s="1" t="n">
        <v>-1.19847575192715</v>
      </c>
      <c r="C197" s="2" t="n">
        <v>1.50479151650549E-012</v>
      </c>
    </row>
    <row r="198" customFormat="false" ht="15" hidden="false" customHeight="false" outlineLevel="0" collapsed="false">
      <c r="A198" s="1" t="s">
        <v>136</v>
      </c>
      <c r="B198" s="1" t="n">
        <v>-0.908530493488884</v>
      </c>
      <c r="C198" s="2" t="n">
        <v>4.13040465886549E-005</v>
      </c>
    </row>
    <row r="199" customFormat="false" ht="15" hidden="false" customHeight="false" outlineLevel="0" collapsed="false">
      <c r="A199" s="1" t="s">
        <v>993</v>
      </c>
      <c r="B199" s="1" t="n">
        <v>-0.665046042278904</v>
      </c>
      <c r="C199" s="2" t="n">
        <v>8.21302528193669E-010</v>
      </c>
    </row>
    <row r="200" customFormat="false" ht="15" hidden="false" customHeight="false" outlineLevel="0" collapsed="false">
      <c r="A200" s="1" t="s">
        <v>366</v>
      </c>
      <c r="B200" s="1" t="n">
        <v>0.890258825777417</v>
      </c>
      <c r="C200" s="2" t="n">
        <v>3.40010615747312E-006</v>
      </c>
    </row>
    <row r="201" customFormat="false" ht="15" hidden="false" customHeight="false" outlineLevel="0" collapsed="false">
      <c r="A201" s="1" t="s">
        <v>367</v>
      </c>
      <c r="B201" s="1" t="n">
        <v>0.944284721274979</v>
      </c>
      <c r="C201" s="2" t="n">
        <v>1.90539607757936E-006</v>
      </c>
    </row>
    <row r="202" customFormat="false" ht="15" hidden="false" customHeight="false" outlineLevel="0" collapsed="false">
      <c r="A202" s="1" t="s">
        <v>994</v>
      </c>
      <c r="B202" s="1" t="n">
        <v>0.772096289298207</v>
      </c>
      <c r="C202" s="1" t="n">
        <v>0.000521727354999299</v>
      </c>
    </row>
    <row r="203" customFormat="false" ht="15" hidden="false" customHeight="false" outlineLevel="0" collapsed="false">
      <c r="A203" s="1" t="s">
        <v>995</v>
      </c>
      <c r="B203" s="1" t="n">
        <v>1.01645599603501</v>
      </c>
      <c r="C203" s="2" t="n">
        <v>9.15895467008574E-011</v>
      </c>
    </row>
    <row r="204" customFormat="false" ht="15" hidden="false" customHeight="false" outlineLevel="0" collapsed="false">
      <c r="A204" s="1" t="s">
        <v>996</v>
      </c>
      <c r="B204" s="1" t="n">
        <v>-0.678166489962898</v>
      </c>
      <c r="C204" s="2" t="n">
        <v>1.44826425949303E-005</v>
      </c>
    </row>
    <row r="205" customFormat="false" ht="15" hidden="false" customHeight="false" outlineLevel="0" collapsed="false">
      <c r="A205" s="1" t="s">
        <v>997</v>
      </c>
      <c r="B205" s="1" t="n">
        <v>-0.739199301467685</v>
      </c>
      <c r="C205" s="2" t="n">
        <v>1.53361396058875E-007</v>
      </c>
    </row>
    <row r="206" customFormat="false" ht="15" hidden="false" customHeight="false" outlineLevel="0" collapsed="false">
      <c r="A206" s="1" t="s">
        <v>998</v>
      </c>
      <c r="B206" s="1" t="n">
        <v>-0.719725567501188</v>
      </c>
      <c r="C206" s="2" t="n">
        <v>1.26834754520761E-005</v>
      </c>
    </row>
    <row r="207" customFormat="false" ht="15" hidden="false" customHeight="false" outlineLevel="0" collapsed="false">
      <c r="A207" s="1" t="s">
        <v>52</v>
      </c>
      <c r="B207" s="1" t="n">
        <v>1.44294761784205</v>
      </c>
      <c r="C207" s="2" t="n">
        <v>7.54655626733338E-018</v>
      </c>
    </row>
    <row r="208" customFormat="false" ht="15" hidden="false" customHeight="false" outlineLevel="0" collapsed="false">
      <c r="A208" s="1" t="s">
        <v>369</v>
      </c>
      <c r="B208" s="1" t="n">
        <v>-1.07728852032076</v>
      </c>
      <c r="C208" s="2" t="n">
        <v>6.29773817749072E-012</v>
      </c>
    </row>
    <row r="209" customFormat="false" ht="15" hidden="false" customHeight="false" outlineLevel="0" collapsed="false">
      <c r="A209" s="1" t="s">
        <v>370</v>
      </c>
      <c r="B209" s="1" t="n">
        <v>-0.666746318844695</v>
      </c>
      <c r="C209" s="2" t="n">
        <v>1.54641743514145E-005</v>
      </c>
    </row>
    <row r="210" customFormat="false" ht="15" hidden="false" customHeight="false" outlineLevel="0" collapsed="false">
      <c r="A210" s="1" t="s">
        <v>371</v>
      </c>
      <c r="B210" s="1" t="n">
        <v>-1.13368014448744</v>
      </c>
      <c r="C210" s="1" t="n">
        <v>0.000273027101135502</v>
      </c>
    </row>
    <row r="211" customFormat="false" ht="15" hidden="false" customHeight="false" outlineLevel="0" collapsed="false">
      <c r="A211" s="1" t="s">
        <v>373</v>
      </c>
      <c r="B211" s="1" t="n">
        <v>-5.68065360490348</v>
      </c>
      <c r="C211" s="2" t="n">
        <v>3.27032909749728E-027</v>
      </c>
    </row>
    <row r="212" customFormat="false" ht="15" hidden="false" customHeight="false" outlineLevel="0" collapsed="false">
      <c r="A212" s="1" t="s">
        <v>999</v>
      </c>
      <c r="B212" s="1" t="n">
        <v>0.884333189629426</v>
      </c>
      <c r="C212" s="2" t="n">
        <v>5.69547045122487E-014</v>
      </c>
    </row>
    <row r="213" customFormat="false" ht="15" hidden="false" customHeight="false" outlineLevel="0" collapsed="false">
      <c r="A213" s="1" t="s">
        <v>374</v>
      </c>
      <c r="B213" s="1" t="n">
        <v>-0.602533894092145</v>
      </c>
      <c r="C213" s="2" t="n">
        <v>7.34191749352061E-011</v>
      </c>
    </row>
    <row r="214" customFormat="false" ht="15" hidden="false" customHeight="false" outlineLevel="0" collapsed="false">
      <c r="A214" s="1" t="s">
        <v>375</v>
      </c>
      <c r="B214" s="1" t="n">
        <v>-0.924859719666436</v>
      </c>
      <c r="C214" s="1" t="n">
        <v>0.00294473826152988</v>
      </c>
    </row>
    <row r="215" customFormat="false" ht="15" hidden="false" customHeight="false" outlineLevel="0" collapsed="false">
      <c r="A215" s="1" t="s">
        <v>1000</v>
      </c>
      <c r="B215" s="1" t="n">
        <v>1.10996683185579</v>
      </c>
      <c r="C215" s="1" t="n">
        <v>0.0317486420395701</v>
      </c>
    </row>
    <row r="216" customFormat="false" ht="15" hidden="false" customHeight="false" outlineLevel="0" collapsed="false">
      <c r="A216" s="1" t="s">
        <v>377</v>
      </c>
      <c r="B216" s="1" t="n">
        <v>-1.40019487261181</v>
      </c>
      <c r="C216" s="2" t="n">
        <v>4.80480664553031E-007</v>
      </c>
    </row>
    <row r="217" customFormat="false" ht="15" hidden="false" customHeight="false" outlineLevel="0" collapsed="false">
      <c r="A217" s="1" t="s">
        <v>378</v>
      </c>
      <c r="B217" s="1" t="n">
        <v>-1.58743930056005</v>
      </c>
      <c r="C217" s="2" t="n">
        <v>4.78129825365665E-007</v>
      </c>
    </row>
    <row r="218" customFormat="false" ht="15" hidden="false" customHeight="false" outlineLevel="0" collapsed="false">
      <c r="A218" s="1" t="s">
        <v>1001</v>
      </c>
      <c r="B218" s="1" t="n">
        <v>0.660030417731527</v>
      </c>
      <c r="C218" s="2" t="n">
        <v>3.13369437412871E-011</v>
      </c>
    </row>
    <row r="219" customFormat="false" ht="15" hidden="false" customHeight="false" outlineLevel="0" collapsed="false">
      <c r="A219" s="1" t="s">
        <v>379</v>
      </c>
      <c r="B219" s="1" t="n">
        <v>-1.75927529258764</v>
      </c>
      <c r="C219" s="2" t="n">
        <v>2.33469508925685E-023</v>
      </c>
    </row>
    <row r="220" customFormat="false" ht="15" hidden="false" customHeight="false" outlineLevel="0" collapsed="false">
      <c r="A220" s="1" t="s">
        <v>381</v>
      </c>
      <c r="B220" s="1" t="n">
        <v>-0.959243654757441</v>
      </c>
      <c r="C220" s="1" t="n">
        <v>0.000234495569043054</v>
      </c>
    </row>
    <row r="221" customFormat="false" ht="15" hidden="false" customHeight="false" outlineLevel="0" collapsed="false">
      <c r="A221" s="1" t="s">
        <v>382</v>
      </c>
      <c r="B221" s="1" t="n">
        <v>0.950305935092109</v>
      </c>
      <c r="C221" s="2" t="n">
        <v>6.99447762612621E-032</v>
      </c>
    </row>
    <row r="222" customFormat="false" ht="15" hidden="false" customHeight="false" outlineLevel="0" collapsed="false">
      <c r="A222" s="1" t="s">
        <v>384</v>
      </c>
      <c r="B222" s="1" t="n">
        <v>-2.3977645786888</v>
      </c>
      <c r="C222" s="2" t="n">
        <v>2.5259731014807E-028</v>
      </c>
    </row>
    <row r="223" customFormat="false" ht="15" hidden="false" customHeight="false" outlineLevel="0" collapsed="false">
      <c r="A223" s="1" t="s">
        <v>388</v>
      </c>
      <c r="B223" s="1" t="n">
        <v>0.724487638174793</v>
      </c>
      <c r="C223" s="2" t="n">
        <v>1.82479881572994E-018</v>
      </c>
    </row>
    <row r="224" customFormat="false" ht="15" hidden="false" customHeight="false" outlineLevel="0" collapsed="false">
      <c r="A224" s="1" t="s">
        <v>390</v>
      </c>
      <c r="B224" s="1" t="n">
        <v>-1.1687463782118</v>
      </c>
      <c r="C224" s="1" t="n">
        <v>0.00269577398660402</v>
      </c>
    </row>
    <row r="225" customFormat="false" ht="15" hidden="false" customHeight="false" outlineLevel="0" collapsed="false">
      <c r="A225" s="1" t="s">
        <v>391</v>
      </c>
      <c r="B225" s="1" t="n">
        <v>-1.08476902890449</v>
      </c>
      <c r="C225" s="2" t="n">
        <v>5.13266615293145E-011</v>
      </c>
    </row>
    <row r="226" customFormat="false" ht="15" hidden="false" customHeight="false" outlineLevel="0" collapsed="false">
      <c r="A226" s="1" t="s">
        <v>393</v>
      </c>
      <c r="B226" s="1" t="n">
        <v>-0.658391519918365</v>
      </c>
      <c r="C226" s="1" t="n">
        <v>0.000257663295159999</v>
      </c>
    </row>
    <row r="227" customFormat="false" ht="15" hidden="false" customHeight="false" outlineLevel="0" collapsed="false">
      <c r="A227" s="1" t="s">
        <v>394</v>
      </c>
      <c r="B227" s="1" t="n">
        <v>-0.933651709389723</v>
      </c>
      <c r="C227" s="1" t="n">
        <v>0.00822002007715667</v>
      </c>
    </row>
    <row r="228" customFormat="false" ht="15" hidden="false" customHeight="false" outlineLevel="0" collapsed="false">
      <c r="A228" s="1" t="s">
        <v>53</v>
      </c>
      <c r="B228" s="1" t="n">
        <v>-2.31845857689648</v>
      </c>
      <c r="C228" s="2" t="n">
        <v>2.73484261717716E-119</v>
      </c>
    </row>
    <row r="229" customFormat="false" ht="15" hidden="false" customHeight="false" outlineLevel="0" collapsed="false">
      <c r="A229" s="1" t="s">
        <v>1002</v>
      </c>
      <c r="B229" s="1" t="n">
        <v>-0.632612022442084</v>
      </c>
      <c r="C229" s="2" t="n">
        <v>1.85121460464792E-016</v>
      </c>
    </row>
    <row r="230" customFormat="false" ht="15" hidden="false" customHeight="false" outlineLevel="0" collapsed="false">
      <c r="A230" s="1" t="s">
        <v>396</v>
      </c>
      <c r="B230" s="1" t="n">
        <v>0.752428841467421</v>
      </c>
      <c r="C230" s="2" t="n">
        <v>6.96943161437298E-005</v>
      </c>
    </row>
    <row r="231" customFormat="false" ht="15" hidden="false" customHeight="false" outlineLevel="0" collapsed="false">
      <c r="A231" s="1" t="s">
        <v>397</v>
      </c>
      <c r="B231" s="1" t="n">
        <v>1.73765252258249</v>
      </c>
      <c r="C231" s="2" t="n">
        <v>1.10918938158347E-012</v>
      </c>
    </row>
    <row r="232" customFormat="false" ht="15" hidden="false" customHeight="false" outlineLevel="0" collapsed="false">
      <c r="A232" s="1" t="s">
        <v>1003</v>
      </c>
      <c r="B232" s="1" t="n">
        <v>0.585203867850573</v>
      </c>
      <c r="C232" s="1" t="n">
        <v>0.00245616984579158</v>
      </c>
    </row>
    <row r="233" customFormat="false" ht="15" hidden="false" customHeight="false" outlineLevel="0" collapsed="false">
      <c r="A233" s="1" t="s">
        <v>1004</v>
      </c>
      <c r="B233" s="1" t="n">
        <v>-0.611948077409322</v>
      </c>
      <c r="C233" s="1" t="n">
        <v>0.00100557669785743</v>
      </c>
    </row>
    <row r="234" customFormat="false" ht="15" hidden="false" customHeight="false" outlineLevel="0" collapsed="false">
      <c r="A234" s="1" t="s">
        <v>398</v>
      </c>
      <c r="B234" s="1" t="n">
        <v>-1.69341005829287</v>
      </c>
      <c r="C234" s="2" t="n">
        <v>2.8750987218157E-006</v>
      </c>
    </row>
    <row r="235" customFormat="false" ht="15" hidden="false" customHeight="false" outlineLevel="0" collapsed="false">
      <c r="A235" s="1" t="s">
        <v>399</v>
      </c>
      <c r="B235" s="1" t="n">
        <v>-1.41886908944707</v>
      </c>
      <c r="C235" s="1" t="n">
        <v>0.000114011437884642</v>
      </c>
    </row>
    <row r="236" customFormat="false" ht="15" hidden="false" customHeight="false" outlineLevel="0" collapsed="false">
      <c r="A236" s="1" t="s">
        <v>140</v>
      </c>
      <c r="B236" s="1" t="n">
        <v>-0.638916856984568</v>
      </c>
      <c r="C236" s="1" t="n">
        <v>0.0024845428415745</v>
      </c>
    </row>
    <row r="237" customFormat="false" ht="15" hidden="false" customHeight="false" outlineLevel="0" collapsed="false">
      <c r="A237" s="1" t="s">
        <v>400</v>
      </c>
      <c r="B237" s="1" t="n">
        <v>-1.76229802006412</v>
      </c>
      <c r="C237" s="2" t="n">
        <v>1.84451778472683E-013</v>
      </c>
    </row>
    <row r="238" customFormat="false" ht="15" hidden="false" customHeight="false" outlineLevel="0" collapsed="false">
      <c r="A238" s="1" t="s">
        <v>401</v>
      </c>
      <c r="B238" s="1" t="n">
        <v>-1.25794594242086</v>
      </c>
      <c r="C238" s="2" t="n">
        <v>2.21725412408143E-013</v>
      </c>
    </row>
    <row r="239" customFormat="false" ht="15" hidden="false" customHeight="false" outlineLevel="0" collapsed="false">
      <c r="A239" s="1" t="s">
        <v>1005</v>
      </c>
      <c r="B239" s="1" t="n">
        <v>-0.617892298684431</v>
      </c>
      <c r="C239" s="1" t="n">
        <v>0.00296283047746358</v>
      </c>
    </row>
    <row r="240" customFormat="false" ht="15" hidden="false" customHeight="false" outlineLevel="0" collapsed="false">
      <c r="A240" s="1" t="s">
        <v>402</v>
      </c>
      <c r="B240" s="1" t="n">
        <v>-0.824309803375258</v>
      </c>
      <c r="C240" s="2" t="n">
        <v>1.18657483814322E-020</v>
      </c>
    </row>
    <row r="241" customFormat="false" ht="15" hidden="false" customHeight="false" outlineLevel="0" collapsed="false">
      <c r="A241" s="1" t="s">
        <v>403</v>
      </c>
      <c r="B241" s="1" t="n">
        <v>0.965595737789442</v>
      </c>
      <c r="C241" s="2" t="n">
        <v>1.57270633972366E-008</v>
      </c>
    </row>
    <row r="242" customFormat="false" ht="15" hidden="false" customHeight="false" outlineLevel="0" collapsed="false">
      <c r="A242" s="1" t="s">
        <v>1006</v>
      </c>
      <c r="B242" s="1" t="n">
        <v>-0.753096789040741</v>
      </c>
      <c r="C242" s="1" t="n">
        <v>0.0428364332262138</v>
      </c>
    </row>
    <row r="243" customFormat="false" ht="15" hidden="false" customHeight="false" outlineLevel="0" collapsed="false">
      <c r="A243" s="1" t="s">
        <v>405</v>
      </c>
      <c r="B243" s="1" t="n">
        <v>-1.62150811372613</v>
      </c>
      <c r="C243" s="2" t="n">
        <v>4.58767695601765E-020</v>
      </c>
    </row>
    <row r="244" customFormat="false" ht="15" hidden="false" customHeight="false" outlineLevel="0" collapsed="false">
      <c r="A244" s="1" t="s">
        <v>406</v>
      </c>
      <c r="B244" s="1" t="n">
        <v>1.05999854172741</v>
      </c>
      <c r="C244" s="2" t="n">
        <v>8.75030217315089E-008</v>
      </c>
    </row>
    <row r="245" customFormat="false" ht="15" hidden="false" customHeight="false" outlineLevel="0" collapsed="false">
      <c r="A245" s="1" t="s">
        <v>407</v>
      </c>
      <c r="B245" s="1" t="n">
        <v>-0.935275324235162</v>
      </c>
      <c r="C245" s="2" t="n">
        <v>8.11613922790169E-014</v>
      </c>
    </row>
    <row r="246" customFormat="false" ht="15" hidden="false" customHeight="false" outlineLevel="0" collapsed="false">
      <c r="A246" s="1" t="s">
        <v>408</v>
      </c>
      <c r="B246" s="1" t="n">
        <v>-1.00242768207659</v>
      </c>
      <c r="C246" s="2" t="n">
        <v>3.05346756582788E-005</v>
      </c>
    </row>
    <row r="247" customFormat="false" ht="15" hidden="false" customHeight="false" outlineLevel="0" collapsed="false">
      <c r="A247" s="1" t="s">
        <v>1007</v>
      </c>
      <c r="B247" s="1" t="n">
        <v>-1.74155109899806</v>
      </c>
      <c r="C247" s="1" t="n">
        <v>0.000204834304621426</v>
      </c>
    </row>
    <row r="248" customFormat="false" ht="15" hidden="false" customHeight="false" outlineLevel="0" collapsed="false">
      <c r="A248" s="1" t="s">
        <v>409</v>
      </c>
      <c r="B248" s="1" t="n">
        <v>-0.861877151080955</v>
      </c>
      <c r="C248" s="2" t="n">
        <v>5.10494364258431E-013</v>
      </c>
    </row>
    <row r="249" customFormat="false" ht="15" hidden="false" customHeight="false" outlineLevel="0" collapsed="false">
      <c r="A249" s="1" t="s">
        <v>410</v>
      </c>
      <c r="B249" s="1" t="n">
        <v>-6.29712307074635</v>
      </c>
      <c r="C249" s="2" t="n">
        <v>2.88960544120777E-181</v>
      </c>
    </row>
    <row r="250" customFormat="false" ht="15" hidden="false" customHeight="false" outlineLevel="0" collapsed="false">
      <c r="A250" s="1" t="s">
        <v>411</v>
      </c>
      <c r="B250" s="1" t="n">
        <v>-0.823168518427173</v>
      </c>
      <c r="C250" s="2" t="n">
        <v>4.20121249193527E-006</v>
      </c>
    </row>
    <row r="251" customFormat="false" ht="15" hidden="false" customHeight="false" outlineLevel="0" collapsed="false">
      <c r="A251" s="1" t="s">
        <v>412</v>
      </c>
      <c r="B251" s="1" t="n">
        <v>2.18073486670996</v>
      </c>
      <c r="C251" s="2" t="n">
        <v>9.038486176891E-006</v>
      </c>
    </row>
    <row r="252" customFormat="false" ht="15" hidden="false" customHeight="false" outlineLevel="0" collapsed="false">
      <c r="A252" s="1" t="s">
        <v>1008</v>
      </c>
      <c r="B252" s="1" t="n">
        <v>0.636787710124809</v>
      </c>
      <c r="C252" s="2" t="n">
        <v>2.00341461726833E-012</v>
      </c>
    </row>
    <row r="253" customFormat="false" ht="15" hidden="false" customHeight="false" outlineLevel="0" collapsed="false">
      <c r="A253" s="1" t="s">
        <v>414</v>
      </c>
      <c r="B253" s="1" t="n">
        <v>-0.69121507894953</v>
      </c>
      <c r="C253" s="1" t="n">
        <v>0.00672288475808212</v>
      </c>
    </row>
    <row r="254" customFormat="false" ht="15" hidden="false" customHeight="false" outlineLevel="0" collapsed="false">
      <c r="A254" s="1" t="s">
        <v>416</v>
      </c>
      <c r="B254" s="1" t="n">
        <v>-0.978618523149304</v>
      </c>
      <c r="C254" s="2" t="n">
        <v>4.6288860254574E-021</v>
      </c>
    </row>
    <row r="255" customFormat="false" ht="15" hidden="false" customHeight="false" outlineLevel="0" collapsed="false">
      <c r="A255" s="1" t="s">
        <v>1009</v>
      </c>
      <c r="B255" s="1" t="n">
        <v>-0.664756101251136</v>
      </c>
      <c r="C255" s="2" t="n">
        <v>2.8723958858618E-006</v>
      </c>
    </row>
    <row r="256" customFormat="false" ht="15" hidden="false" customHeight="false" outlineLevel="0" collapsed="false">
      <c r="A256" s="1" t="s">
        <v>418</v>
      </c>
      <c r="B256" s="1" t="n">
        <v>-0.916203663593774</v>
      </c>
      <c r="C256" s="2" t="n">
        <v>4.7843077333412E-009</v>
      </c>
    </row>
    <row r="257" customFormat="false" ht="15" hidden="false" customHeight="false" outlineLevel="0" collapsed="false">
      <c r="A257" s="1" t="s">
        <v>419</v>
      </c>
      <c r="B257" s="1" t="n">
        <v>-2.10555960092501</v>
      </c>
      <c r="C257" s="2" t="n">
        <v>1.91141593650014E-005</v>
      </c>
    </row>
    <row r="258" customFormat="false" ht="15" hidden="false" customHeight="false" outlineLevel="0" collapsed="false">
      <c r="A258" s="1" t="s">
        <v>420</v>
      </c>
      <c r="B258" s="1" t="n">
        <v>-1.32176779140613</v>
      </c>
      <c r="C258" s="2" t="n">
        <v>3.3342295385949E-032</v>
      </c>
    </row>
    <row r="259" customFormat="false" ht="15" hidden="false" customHeight="false" outlineLevel="0" collapsed="false">
      <c r="A259" s="1" t="s">
        <v>421</v>
      </c>
      <c r="B259" s="1" t="n">
        <v>0.925914064886353</v>
      </c>
      <c r="C259" s="2" t="n">
        <v>4.28221435186695E-005</v>
      </c>
    </row>
    <row r="260" customFormat="false" ht="15" hidden="false" customHeight="false" outlineLevel="0" collapsed="false">
      <c r="A260" s="1" t="s">
        <v>422</v>
      </c>
      <c r="B260" s="1" t="n">
        <v>-0.705924003441807</v>
      </c>
      <c r="C260" s="1" t="n">
        <v>0.00739525913885355</v>
      </c>
    </row>
    <row r="261" customFormat="false" ht="15" hidden="false" customHeight="false" outlineLevel="0" collapsed="false">
      <c r="A261" s="1" t="s">
        <v>1010</v>
      </c>
      <c r="B261" s="1" t="n">
        <v>-1.75966465244986</v>
      </c>
      <c r="C261" s="1" t="n">
        <v>0.0330736198629008</v>
      </c>
    </row>
    <row r="262" customFormat="false" ht="15" hidden="false" customHeight="false" outlineLevel="0" collapsed="false">
      <c r="A262" s="1" t="s">
        <v>423</v>
      </c>
      <c r="B262" s="1" t="n">
        <v>1.10056694890968</v>
      </c>
      <c r="C262" s="2" t="n">
        <v>5.08921855262076E-005</v>
      </c>
    </row>
    <row r="263" customFormat="false" ht="15" hidden="false" customHeight="false" outlineLevel="0" collapsed="false">
      <c r="A263" s="1" t="s">
        <v>424</v>
      </c>
      <c r="B263" s="1" t="n">
        <v>0.754420762327432</v>
      </c>
      <c r="C263" s="1" t="n">
        <v>0.000803022522419357</v>
      </c>
    </row>
    <row r="264" customFormat="false" ht="15" hidden="false" customHeight="false" outlineLevel="0" collapsed="false">
      <c r="A264" s="1" t="s">
        <v>1011</v>
      </c>
      <c r="B264" s="1" t="n">
        <v>0.724441449442623</v>
      </c>
      <c r="C264" s="2" t="n">
        <v>3.4396999005034E-009</v>
      </c>
    </row>
    <row r="265" customFormat="false" ht="15" hidden="false" customHeight="false" outlineLevel="0" collapsed="false">
      <c r="A265" s="1" t="s">
        <v>425</v>
      </c>
      <c r="B265" s="1" t="n">
        <v>1.70482383842918</v>
      </c>
      <c r="C265" s="2" t="n">
        <v>9.65115962226357E-018</v>
      </c>
    </row>
    <row r="266" customFormat="false" ht="15" hidden="false" customHeight="false" outlineLevel="0" collapsed="false">
      <c r="A266" s="1" t="s">
        <v>427</v>
      </c>
      <c r="B266" s="1" t="n">
        <v>-1.935643283571</v>
      </c>
      <c r="C266" s="2" t="n">
        <v>1.39090375243725E-017</v>
      </c>
    </row>
    <row r="267" customFormat="false" ht="15" hidden="false" customHeight="false" outlineLevel="0" collapsed="false">
      <c r="A267" s="1" t="s">
        <v>428</v>
      </c>
      <c r="B267" s="1" t="n">
        <v>-2.14438803133271</v>
      </c>
      <c r="C267" s="2" t="n">
        <v>5.77034713431878E-009</v>
      </c>
    </row>
    <row r="268" customFormat="false" ht="15" hidden="false" customHeight="false" outlineLevel="0" collapsed="false">
      <c r="A268" s="1" t="s">
        <v>432</v>
      </c>
      <c r="B268" s="1" t="n">
        <v>1.34202892667534</v>
      </c>
      <c r="C268" s="2" t="n">
        <v>2.68789508207416E-012</v>
      </c>
    </row>
    <row r="269" customFormat="false" ht="15" hidden="false" customHeight="false" outlineLevel="0" collapsed="false">
      <c r="A269" s="1" t="s">
        <v>433</v>
      </c>
      <c r="B269" s="1" t="n">
        <v>-1.36223351979345</v>
      </c>
      <c r="C269" s="2" t="n">
        <v>1.74603365613614E-005</v>
      </c>
    </row>
    <row r="270" customFormat="false" ht="15" hidden="false" customHeight="false" outlineLevel="0" collapsed="false">
      <c r="A270" s="1" t="s">
        <v>434</v>
      </c>
      <c r="B270" s="1" t="n">
        <v>-1.45436482397924</v>
      </c>
      <c r="C270" s="2" t="n">
        <v>7.47469208583107E-005</v>
      </c>
    </row>
    <row r="271" customFormat="false" ht="15" hidden="false" customHeight="false" outlineLevel="0" collapsed="false">
      <c r="A271" s="1" t="s">
        <v>435</v>
      </c>
      <c r="B271" s="1" t="n">
        <v>-3.15018391652851</v>
      </c>
      <c r="C271" s="2" t="n">
        <v>9.3218660855592E-022</v>
      </c>
    </row>
    <row r="272" customFormat="false" ht="15" hidden="false" customHeight="false" outlineLevel="0" collapsed="false">
      <c r="A272" s="1" t="s">
        <v>437</v>
      </c>
      <c r="B272" s="1" t="n">
        <v>1.05280887060481</v>
      </c>
      <c r="C272" s="2" t="n">
        <v>7.762120366302E-042</v>
      </c>
    </row>
    <row r="273" customFormat="false" ht="15" hidden="false" customHeight="false" outlineLevel="0" collapsed="false">
      <c r="A273" s="1" t="s">
        <v>438</v>
      </c>
      <c r="B273" s="1" t="n">
        <v>-0.783829399622753</v>
      </c>
      <c r="C273" s="2" t="n">
        <v>1.2646290131109E-006</v>
      </c>
    </row>
    <row r="274" customFormat="false" ht="15" hidden="false" customHeight="false" outlineLevel="0" collapsed="false">
      <c r="A274" s="1" t="s">
        <v>439</v>
      </c>
      <c r="B274" s="1" t="n">
        <v>-0.691365029492887</v>
      </c>
      <c r="C274" s="1" t="n">
        <v>0.000985396521062187</v>
      </c>
    </row>
    <row r="275" customFormat="false" ht="15" hidden="false" customHeight="false" outlineLevel="0" collapsed="false">
      <c r="A275" s="1" t="s">
        <v>440</v>
      </c>
      <c r="B275" s="1" t="n">
        <v>0.801187227403262</v>
      </c>
      <c r="C275" s="2" t="n">
        <v>1.74756391793941E-010</v>
      </c>
    </row>
    <row r="276" customFormat="false" ht="15" hidden="false" customHeight="false" outlineLevel="0" collapsed="false">
      <c r="A276" s="1" t="s">
        <v>441</v>
      </c>
      <c r="B276" s="1" t="n">
        <v>-0.94621375470073</v>
      </c>
      <c r="C276" s="2" t="n">
        <v>1.40592441575123E-008</v>
      </c>
    </row>
    <row r="277" customFormat="false" ht="15" hidden="false" customHeight="false" outlineLevel="0" collapsed="false">
      <c r="A277" s="1" t="s">
        <v>442</v>
      </c>
      <c r="B277" s="1" t="n">
        <v>-0.83177065212505</v>
      </c>
      <c r="C277" s="2" t="n">
        <v>7.42551752811864E-008</v>
      </c>
    </row>
    <row r="278" customFormat="false" ht="15" hidden="false" customHeight="false" outlineLevel="0" collapsed="false">
      <c r="A278" s="1" t="s">
        <v>1012</v>
      </c>
      <c r="B278" s="1" t="n">
        <v>-0.632459572205453</v>
      </c>
      <c r="C278" s="1" t="n">
        <v>0.00103807048303423</v>
      </c>
    </row>
    <row r="279" customFormat="false" ht="15" hidden="false" customHeight="false" outlineLevel="0" collapsed="false">
      <c r="A279" s="1" t="s">
        <v>443</v>
      </c>
      <c r="B279" s="1" t="n">
        <v>1.22373004201488</v>
      </c>
      <c r="C279" s="2" t="n">
        <v>1.61912476319891E-005</v>
      </c>
    </row>
    <row r="280" customFormat="false" ht="15" hidden="false" customHeight="false" outlineLevel="0" collapsed="false">
      <c r="A280" s="1" t="s">
        <v>1013</v>
      </c>
      <c r="B280" s="1" t="n">
        <v>-0.804830435417427</v>
      </c>
      <c r="C280" s="2" t="n">
        <v>2.87826540518184E-005</v>
      </c>
    </row>
    <row r="281" customFormat="false" ht="15" hidden="false" customHeight="false" outlineLevel="0" collapsed="false">
      <c r="A281" s="1" t="s">
        <v>444</v>
      </c>
      <c r="B281" s="1" t="n">
        <v>-3.20052083098525</v>
      </c>
      <c r="C281" s="2" t="n">
        <v>1.13668566845316E-012</v>
      </c>
    </row>
    <row r="282" customFormat="false" ht="15" hidden="false" customHeight="false" outlineLevel="0" collapsed="false">
      <c r="A282" s="1" t="s">
        <v>445</v>
      </c>
      <c r="B282" s="1" t="n">
        <v>-0.615915018664724</v>
      </c>
      <c r="C282" s="2" t="n">
        <v>5.4897691303264E-008</v>
      </c>
    </row>
    <row r="283" customFormat="false" ht="15" hidden="false" customHeight="false" outlineLevel="0" collapsed="false">
      <c r="A283" s="1" t="s">
        <v>446</v>
      </c>
      <c r="B283" s="1" t="n">
        <v>-2.71513094702085</v>
      </c>
      <c r="C283" s="2" t="n">
        <v>1.51840170591756E-016</v>
      </c>
    </row>
    <row r="284" customFormat="false" ht="15" hidden="false" customHeight="false" outlineLevel="0" collapsed="false">
      <c r="A284" s="1" t="s">
        <v>447</v>
      </c>
      <c r="B284" s="1" t="n">
        <v>-1.0278906074921</v>
      </c>
      <c r="C284" s="1" t="n">
        <v>0.000262751260580837</v>
      </c>
    </row>
    <row r="285" customFormat="false" ht="15" hidden="false" customHeight="false" outlineLevel="0" collapsed="false">
      <c r="A285" s="1" t="s">
        <v>54</v>
      </c>
      <c r="B285" s="1" t="n">
        <v>-1.2103649315708</v>
      </c>
      <c r="C285" s="2" t="n">
        <v>1.62197868596051E-021</v>
      </c>
    </row>
    <row r="286" customFormat="false" ht="15" hidden="false" customHeight="false" outlineLevel="0" collapsed="false">
      <c r="A286" s="1" t="s">
        <v>450</v>
      </c>
      <c r="B286" s="1" t="n">
        <v>-1.05786857258593</v>
      </c>
      <c r="C286" s="2" t="n">
        <v>1.28338401956433E-006</v>
      </c>
    </row>
    <row r="287" customFormat="false" ht="15" hidden="false" customHeight="false" outlineLevel="0" collapsed="false">
      <c r="A287" s="1" t="s">
        <v>1014</v>
      </c>
      <c r="B287" s="1" t="n">
        <v>0.844126189081118</v>
      </c>
      <c r="C287" s="2" t="n">
        <v>1.52498954040678E-010</v>
      </c>
    </row>
    <row r="288" customFormat="false" ht="15" hidden="false" customHeight="false" outlineLevel="0" collapsed="false">
      <c r="A288" s="1" t="s">
        <v>1015</v>
      </c>
      <c r="B288" s="1" t="n">
        <v>-1.09834210341073</v>
      </c>
      <c r="C288" s="2" t="n">
        <v>3.4898607134141E-020</v>
      </c>
    </row>
    <row r="289" customFormat="false" ht="15" hidden="false" customHeight="false" outlineLevel="0" collapsed="false">
      <c r="A289" s="1" t="s">
        <v>1016</v>
      </c>
      <c r="B289" s="1" t="n">
        <v>-0.919174891336479</v>
      </c>
      <c r="C289" s="2" t="n">
        <v>8.0958574868282E-015</v>
      </c>
    </row>
    <row r="290" customFormat="false" ht="15" hidden="false" customHeight="false" outlineLevel="0" collapsed="false">
      <c r="A290" s="1" t="s">
        <v>451</v>
      </c>
      <c r="B290" s="1" t="n">
        <v>0.917780399918373</v>
      </c>
      <c r="C290" s="1" t="n">
        <v>0.0107146526029869</v>
      </c>
    </row>
    <row r="291" customFormat="false" ht="15" hidden="false" customHeight="false" outlineLevel="0" collapsed="false">
      <c r="A291" s="1" t="s">
        <v>452</v>
      </c>
      <c r="B291" s="1" t="n">
        <v>-0.616677208014573</v>
      </c>
      <c r="C291" s="2" t="n">
        <v>2.63567024985699E-008</v>
      </c>
    </row>
    <row r="292" customFormat="false" ht="15" hidden="false" customHeight="false" outlineLevel="0" collapsed="false">
      <c r="A292" s="1" t="s">
        <v>454</v>
      </c>
      <c r="B292" s="1" t="n">
        <v>-1.29387392033102</v>
      </c>
      <c r="C292" s="2" t="n">
        <v>9.40780738615482E-007</v>
      </c>
    </row>
    <row r="293" customFormat="false" ht="15" hidden="false" customHeight="false" outlineLevel="0" collapsed="false">
      <c r="A293" s="1" t="s">
        <v>455</v>
      </c>
      <c r="B293" s="1" t="n">
        <v>-1.17991418224313</v>
      </c>
      <c r="C293" s="2" t="n">
        <v>6.62412775503866E-005</v>
      </c>
    </row>
    <row r="294" customFormat="false" ht="15" hidden="false" customHeight="false" outlineLevel="0" collapsed="false">
      <c r="A294" s="1" t="s">
        <v>456</v>
      </c>
      <c r="B294" s="1" t="n">
        <v>-1.16794440407431</v>
      </c>
      <c r="C294" s="1" t="n">
        <v>0.000219501831240549</v>
      </c>
    </row>
    <row r="295" customFormat="false" ht="15" hidden="false" customHeight="false" outlineLevel="0" collapsed="false">
      <c r="A295" s="1" t="s">
        <v>457</v>
      </c>
      <c r="B295" s="1" t="n">
        <v>-1.1548876288001</v>
      </c>
      <c r="C295" s="2" t="n">
        <v>2.85629948961526E-022</v>
      </c>
    </row>
    <row r="296" customFormat="false" ht="15" hidden="false" customHeight="false" outlineLevel="0" collapsed="false">
      <c r="A296" s="1" t="s">
        <v>458</v>
      </c>
      <c r="B296" s="1" t="n">
        <v>-0.687480933138402</v>
      </c>
      <c r="C296" s="1" t="n">
        <v>0.0348108425013098</v>
      </c>
    </row>
    <row r="297" customFormat="false" ht="15" hidden="false" customHeight="false" outlineLevel="0" collapsed="false">
      <c r="A297" s="1" t="s">
        <v>459</v>
      </c>
      <c r="B297" s="1" t="n">
        <v>-1.22218826761585</v>
      </c>
      <c r="C297" s="2" t="n">
        <v>6.80693041176277E-011</v>
      </c>
    </row>
    <row r="298" customFormat="false" ht="15" hidden="false" customHeight="false" outlineLevel="0" collapsed="false">
      <c r="A298" s="1" t="s">
        <v>1017</v>
      </c>
      <c r="B298" s="1" t="n">
        <v>-0.594357412689148</v>
      </c>
      <c r="C298" s="1" t="n">
        <v>0.000367658322947429</v>
      </c>
    </row>
    <row r="299" customFormat="false" ht="15" hidden="false" customHeight="false" outlineLevel="0" collapsed="false">
      <c r="A299" s="1" t="s">
        <v>460</v>
      </c>
      <c r="B299" s="1" t="n">
        <v>-0.857044897543772</v>
      </c>
      <c r="C299" s="2" t="n">
        <v>2.19582443107943E-007</v>
      </c>
    </row>
    <row r="300" customFormat="false" ht="15" hidden="false" customHeight="false" outlineLevel="0" collapsed="false">
      <c r="A300" s="1" t="s">
        <v>1018</v>
      </c>
      <c r="B300" s="1" t="n">
        <v>0.726201437791826</v>
      </c>
      <c r="C300" s="2" t="n">
        <v>2.54833299828701E-013</v>
      </c>
    </row>
    <row r="301" customFormat="false" ht="15" hidden="false" customHeight="false" outlineLevel="0" collapsed="false">
      <c r="A301" s="1" t="s">
        <v>461</v>
      </c>
      <c r="B301" s="1" t="n">
        <v>-1.41873156013498</v>
      </c>
      <c r="C301" s="2" t="n">
        <v>8.10077936326863E-017</v>
      </c>
    </row>
    <row r="302" customFormat="false" ht="15" hidden="false" customHeight="false" outlineLevel="0" collapsed="false">
      <c r="A302" s="1" t="s">
        <v>1019</v>
      </c>
      <c r="B302" s="1" t="n">
        <v>-1.07540530902547</v>
      </c>
      <c r="C302" s="2" t="n">
        <v>8.26927919473311E-005</v>
      </c>
    </row>
    <row r="303" customFormat="false" ht="15" hidden="false" customHeight="false" outlineLevel="0" collapsed="false">
      <c r="A303" s="1" t="s">
        <v>462</v>
      </c>
      <c r="B303" s="1" t="n">
        <v>-1.71333290853245</v>
      </c>
      <c r="C303" s="2" t="n">
        <v>2.21076173480932E-005</v>
      </c>
    </row>
    <row r="304" customFormat="false" ht="15" hidden="false" customHeight="false" outlineLevel="0" collapsed="false">
      <c r="A304" s="1" t="s">
        <v>464</v>
      </c>
      <c r="B304" s="1" t="n">
        <v>-0.73767557656542</v>
      </c>
      <c r="C304" s="2" t="n">
        <v>1.02286290513892E-005</v>
      </c>
    </row>
    <row r="305" customFormat="false" ht="15" hidden="false" customHeight="false" outlineLevel="0" collapsed="false">
      <c r="A305" s="1" t="s">
        <v>1020</v>
      </c>
      <c r="B305" s="1" t="n">
        <v>-1.05833267534596</v>
      </c>
      <c r="C305" s="1" t="n">
        <v>0.0015762629706918</v>
      </c>
    </row>
    <row r="306" customFormat="false" ht="15" hidden="false" customHeight="false" outlineLevel="0" collapsed="false">
      <c r="A306" s="1" t="s">
        <v>1021</v>
      </c>
      <c r="B306" s="1" t="n">
        <v>0.597193172694478</v>
      </c>
      <c r="C306" s="2" t="n">
        <v>6.53904132859875E-007</v>
      </c>
    </row>
    <row r="307" customFormat="false" ht="15" hidden="false" customHeight="false" outlineLevel="0" collapsed="false">
      <c r="A307" s="1" t="s">
        <v>466</v>
      </c>
      <c r="B307" s="1" t="n">
        <v>-1.15707678776077</v>
      </c>
      <c r="C307" s="2" t="n">
        <v>8.10077936326863E-017</v>
      </c>
    </row>
    <row r="308" customFormat="false" ht="15" hidden="false" customHeight="false" outlineLevel="0" collapsed="false">
      <c r="A308" s="1" t="s">
        <v>467</v>
      </c>
      <c r="B308" s="1" t="n">
        <v>-1.16664457747859</v>
      </c>
      <c r="C308" s="2" t="n">
        <v>1.83640757618851E-008</v>
      </c>
    </row>
    <row r="309" customFormat="false" ht="15" hidden="false" customHeight="false" outlineLevel="0" collapsed="false">
      <c r="A309" s="1" t="s">
        <v>1022</v>
      </c>
      <c r="B309" s="1" t="n">
        <v>-1.08459817136715</v>
      </c>
      <c r="C309" s="2" t="n">
        <v>2.03465455606643E-008</v>
      </c>
    </row>
    <row r="310" customFormat="false" ht="15" hidden="false" customHeight="false" outlineLevel="0" collapsed="false">
      <c r="A310" s="1" t="s">
        <v>468</v>
      </c>
      <c r="B310" s="1" t="n">
        <v>0.643279629433833</v>
      </c>
      <c r="C310" s="2" t="n">
        <v>3.06605713174597E-006</v>
      </c>
    </row>
    <row r="311" customFormat="false" ht="15" hidden="false" customHeight="false" outlineLevel="0" collapsed="false">
      <c r="A311" s="1" t="s">
        <v>470</v>
      </c>
      <c r="B311" s="1" t="n">
        <v>-2.1126406725073</v>
      </c>
      <c r="C311" s="2" t="n">
        <v>1.93472609840649E-010</v>
      </c>
    </row>
    <row r="312" customFormat="false" ht="15" hidden="false" customHeight="false" outlineLevel="0" collapsed="false">
      <c r="A312" s="1" t="s">
        <v>1023</v>
      </c>
      <c r="B312" s="1" t="n">
        <v>-0.636092789573747</v>
      </c>
      <c r="C312" s="2" t="n">
        <v>2.17636327291677E-006</v>
      </c>
    </row>
    <row r="313" customFormat="false" ht="15" hidden="false" customHeight="false" outlineLevel="0" collapsed="false">
      <c r="A313" s="1" t="s">
        <v>471</v>
      </c>
      <c r="B313" s="1" t="n">
        <v>0.77022865219416</v>
      </c>
      <c r="C313" s="2" t="n">
        <v>6.56090433343409E-008</v>
      </c>
    </row>
    <row r="314" customFormat="false" ht="15" hidden="false" customHeight="false" outlineLevel="0" collapsed="false">
      <c r="A314" s="1" t="s">
        <v>472</v>
      </c>
      <c r="B314" s="1" t="n">
        <v>-6.2434229267157</v>
      </c>
      <c r="C314" s="2" t="n">
        <v>4.12567639217823E-018</v>
      </c>
    </row>
    <row r="315" customFormat="false" ht="15" hidden="false" customHeight="false" outlineLevel="0" collapsed="false">
      <c r="A315" s="1" t="s">
        <v>1024</v>
      </c>
      <c r="B315" s="1" t="n">
        <v>0.677849151696955</v>
      </c>
      <c r="C315" s="2" t="n">
        <v>5.702017910441E-005</v>
      </c>
    </row>
    <row r="316" customFormat="false" ht="15" hidden="false" customHeight="false" outlineLevel="0" collapsed="false">
      <c r="A316" s="1" t="s">
        <v>1025</v>
      </c>
      <c r="B316" s="1" t="n">
        <v>-0.764519522505212</v>
      </c>
      <c r="C316" s="2" t="n">
        <v>4.16257902136797E-007</v>
      </c>
    </row>
    <row r="317" customFormat="false" ht="15" hidden="false" customHeight="false" outlineLevel="0" collapsed="false">
      <c r="A317" s="1" t="s">
        <v>473</v>
      </c>
      <c r="B317" s="1" t="n">
        <v>-0.962045018371442</v>
      </c>
      <c r="C317" s="2" t="n">
        <v>1.07515660415018E-006</v>
      </c>
    </row>
    <row r="318" customFormat="false" ht="15" hidden="false" customHeight="false" outlineLevel="0" collapsed="false">
      <c r="A318" s="1" t="s">
        <v>474</v>
      </c>
      <c r="B318" s="1" t="n">
        <v>-3.50846668345846</v>
      </c>
      <c r="C318" s="2" t="n">
        <v>2.80081569604736E-012</v>
      </c>
    </row>
    <row r="319" customFormat="false" ht="15" hidden="false" customHeight="false" outlineLevel="0" collapsed="false">
      <c r="A319" s="1" t="s">
        <v>475</v>
      </c>
      <c r="B319" s="1" t="n">
        <v>-1.78401782676266</v>
      </c>
      <c r="C319" s="2" t="n">
        <v>2.83258026390707E-007</v>
      </c>
    </row>
    <row r="320" customFormat="false" ht="15" hidden="false" customHeight="false" outlineLevel="0" collapsed="false">
      <c r="A320" s="1" t="s">
        <v>477</v>
      </c>
      <c r="B320" s="1" t="n">
        <v>-0.775192266209631</v>
      </c>
      <c r="C320" s="2" t="n">
        <v>9.58995132823129E-005</v>
      </c>
    </row>
    <row r="321" customFormat="false" ht="15" hidden="false" customHeight="false" outlineLevel="0" collapsed="false">
      <c r="A321" s="1" t="s">
        <v>478</v>
      </c>
      <c r="B321" s="1" t="n">
        <v>-1.66778762266662</v>
      </c>
      <c r="C321" s="2" t="n">
        <v>1.44358629576079E-031</v>
      </c>
    </row>
    <row r="322" customFormat="false" ht="15" hidden="false" customHeight="false" outlineLevel="0" collapsed="false">
      <c r="A322" s="1" t="s">
        <v>479</v>
      </c>
      <c r="B322" s="1" t="n">
        <v>-0.913015058919594</v>
      </c>
      <c r="C322" s="2" t="n">
        <v>1.22783724079674E-019</v>
      </c>
    </row>
    <row r="323" customFormat="false" ht="15" hidden="false" customHeight="false" outlineLevel="0" collapsed="false">
      <c r="A323" s="1" t="s">
        <v>481</v>
      </c>
      <c r="B323" s="1" t="n">
        <v>-0.738762917721183</v>
      </c>
      <c r="C323" s="2" t="n">
        <v>9.85263838168389E-006</v>
      </c>
    </row>
    <row r="324" customFormat="false" ht="15" hidden="false" customHeight="false" outlineLevel="0" collapsed="false">
      <c r="A324" s="1" t="s">
        <v>1026</v>
      </c>
      <c r="B324" s="1" t="n">
        <v>0.64096828171041</v>
      </c>
      <c r="C324" s="2" t="n">
        <v>9.08536235168892E-008</v>
      </c>
    </row>
    <row r="325" customFormat="false" ht="15" hidden="false" customHeight="false" outlineLevel="0" collapsed="false">
      <c r="A325" s="1" t="s">
        <v>483</v>
      </c>
      <c r="B325" s="1" t="n">
        <v>0.709150328018117</v>
      </c>
      <c r="C325" s="2" t="n">
        <v>7.32986546281556E-017</v>
      </c>
    </row>
    <row r="326" customFormat="false" ht="15" hidden="false" customHeight="false" outlineLevel="0" collapsed="false">
      <c r="A326" s="1" t="s">
        <v>484</v>
      </c>
      <c r="B326" s="1" t="n">
        <v>1.104012837278</v>
      </c>
      <c r="C326" s="2" t="n">
        <v>2.33328350431295E-033</v>
      </c>
    </row>
    <row r="327" customFormat="false" ht="15" hidden="false" customHeight="false" outlineLevel="0" collapsed="false">
      <c r="A327" s="1" t="s">
        <v>1027</v>
      </c>
      <c r="B327" s="1" t="n">
        <v>-1.02926084091141</v>
      </c>
      <c r="C327" s="2" t="n">
        <v>5.2319391843781E-012</v>
      </c>
    </row>
    <row r="328" customFormat="false" ht="15" hidden="false" customHeight="false" outlineLevel="0" collapsed="false">
      <c r="A328" s="1" t="s">
        <v>1028</v>
      </c>
      <c r="B328" s="1" t="n">
        <v>1.87106567163682</v>
      </c>
      <c r="C328" s="2" t="n">
        <v>7.12414502736206E-005</v>
      </c>
    </row>
    <row r="329" customFormat="false" ht="15" hidden="false" customHeight="false" outlineLevel="0" collapsed="false">
      <c r="A329" s="1" t="s">
        <v>142</v>
      </c>
      <c r="B329" s="1" t="n">
        <v>2.07206905998688</v>
      </c>
      <c r="C329" s="2" t="n">
        <v>3.3844284351603E-051</v>
      </c>
    </row>
    <row r="330" customFormat="false" ht="15" hidden="false" customHeight="false" outlineLevel="0" collapsed="false">
      <c r="A330" s="1" t="s">
        <v>485</v>
      </c>
      <c r="B330" s="1" t="n">
        <v>-1.89632238055851</v>
      </c>
      <c r="C330" s="1" t="n">
        <v>0.000128448339760505</v>
      </c>
    </row>
    <row r="331" customFormat="false" ht="15" hidden="false" customHeight="false" outlineLevel="0" collapsed="false">
      <c r="A331" s="1" t="s">
        <v>486</v>
      </c>
      <c r="B331" s="1" t="n">
        <v>-1.07024963556548</v>
      </c>
      <c r="C331" s="2" t="n">
        <v>1.05991756066577E-036</v>
      </c>
    </row>
    <row r="332" customFormat="false" ht="15" hidden="false" customHeight="false" outlineLevel="0" collapsed="false">
      <c r="A332" s="1" t="s">
        <v>487</v>
      </c>
      <c r="B332" s="1" t="n">
        <v>-1.01244382396676</v>
      </c>
      <c r="C332" s="2" t="n">
        <v>4.23830461148257E-006</v>
      </c>
    </row>
    <row r="333" customFormat="false" ht="15" hidden="false" customHeight="false" outlineLevel="0" collapsed="false">
      <c r="A333" s="1" t="s">
        <v>488</v>
      </c>
      <c r="B333" s="1" t="n">
        <v>-1.29772602506996</v>
      </c>
      <c r="C333" s="2" t="n">
        <v>2.0726495493664E-009</v>
      </c>
    </row>
    <row r="334" customFormat="false" ht="15" hidden="false" customHeight="false" outlineLevel="0" collapsed="false">
      <c r="A334" s="1" t="s">
        <v>1029</v>
      </c>
      <c r="B334" s="1" t="n">
        <v>0.77475644943768</v>
      </c>
      <c r="C334" s="2" t="n">
        <v>1.40366509617173E-006</v>
      </c>
    </row>
    <row r="335" customFormat="false" ht="15" hidden="false" customHeight="false" outlineLevel="0" collapsed="false">
      <c r="A335" s="1" t="s">
        <v>489</v>
      </c>
      <c r="B335" s="1" t="n">
        <v>1.28239633905875</v>
      </c>
      <c r="C335" s="2" t="n">
        <v>2.23196606659463E-020</v>
      </c>
    </row>
    <row r="336" customFormat="false" ht="15" hidden="false" customHeight="false" outlineLevel="0" collapsed="false">
      <c r="A336" s="1" t="s">
        <v>1030</v>
      </c>
      <c r="B336" s="1" t="n">
        <v>0.620912184071674</v>
      </c>
      <c r="C336" s="2" t="n">
        <v>1.07519139512205E-008</v>
      </c>
    </row>
    <row r="337" customFormat="false" ht="15" hidden="false" customHeight="false" outlineLevel="0" collapsed="false">
      <c r="A337" s="1" t="s">
        <v>1031</v>
      </c>
      <c r="B337" s="1" t="n">
        <v>-0.850102002373314</v>
      </c>
      <c r="C337" s="1" t="n">
        <v>0.0155384058541279</v>
      </c>
    </row>
    <row r="338" customFormat="false" ht="15" hidden="false" customHeight="false" outlineLevel="0" collapsed="false">
      <c r="A338" s="1" t="s">
        <v>490</v>
      </c>
      <c r="B338" s="1" t="n">
        <v>-8.71523552278896</v>
      </c>
      <c r="C338" s="2" t="n">
        <v>1.02695615528554E-011</v>
      </c>
    </row>
    <row r="339" customFormat="false" ht="15" hidden="false" customHeight="false" outlineLevel="0" collapsed="false">
      <c r="A339" s="1" t="s">
        <v>491</v>
      </c>
      <c r="B339" s="1" t="n">
        <v>-1.13989727514975</v>
      </c>
      <c r="C339" s="2" t="n">
        <v>9.1862981620058E-006</v>
      </c>
    </row>
    <row r="340" customFormat="false" ht="15" hidden="false" customHeight="false" outlineLevel="0" collapsed="false">
      <c r="A340" s="1" t="s">
        <v>1032</v>
      </c>
      <c r="B340" s="1" t="n">
        <v>-1.11523337847703</v>
      </c>
      <c r="C340" s="1" t="n">
        <v>0.000112502661705841</v>
      </c>
    </row>
    <row r="341" customFormat="false" ht="15" hidden="false" customHeight="false" outlineLevel="0" collapsed="false">
      <c r="A341" s="1" t="s">
        <v>492</v>
      </c>
      <c r="B341" s="1" t="n">
        <v>-2.28741663979163</v>
      </c>
      <c r="C341" s="2" t="n">
        <v>1.79243522572717E-019</v>
      </c>
    </row>
    <row r="342" customFormat="false" ht="15" hidden="false" customHeight="false" outlineLevel="0" collapsed="false">
      <c r="A342" s="1" t="s">
        <v>493</v>
      </c>
      <c r="B342" s="1" t="n">
        <v>-0.838495314536988</v>
      </c>
      <c r="C342" s="2" t="n">
        <v>6.25291175716208E-009</v>
      </c>
    </row>
    <row r="343" customFormat="false" ht="15" hidden="false" customHeight="false" outlineLevel="0" collapsed="false">
      <c r="A343" s="1" t="s">
        <v>494</v>
      </c>
      <c r="B343" s="1" t="n">
        <v>-1.2049188369757</v>
      </c>
      <c r="C343" s="1" t="n">
        <v>0.000435879597176593</v>
      </c>
    </row>
    <row r="344" customFormat="false" ht="15" hidden="false" customHeight="false" outlineLevel="0" collapsed="false">
      <c r="A344" s="1" t="s">
        <v>495</v>
      </c>
      <c r="B344" s="1" t="n">
        <v>1.11711765335784</v>
      </c>
      <c r="C344" s="2" t="n">
        <v>3.03619338773646E-011</v>
      </c>
    </row>
    <row r="345" customFormat="false" ht="15" hidden="false" customHeight="false" outlineLevel="0" collapsed="false">
      <c r="A345" s="1" t="s">
        <v>58</v>
      </c>
      <c r="B345" s="1" t="n">
        <v>-1.93844226370659</v>
      </c>
      <c r="C345" s="2" t="n">
        <v>7.69781250338477E-035</v>
      </c>
    </row>
    <row r="346" customFormat="false" ht="15" hidden="false" customHeight="false" outlineLevel="0" collapsed="false">
      <c r="A346" s="1" t="s">
        <v>496</v>
      </c>
      <c r="B346" s="1" t="n">
        <v>-1.59384950624674</v>
      </c>
      <c r="C346" s="2" t="n">
        <v>1.0001790077236E-016</v>
      </c>
    </row>
    <row r="347" customFormat="false" ht="15" hidden="false" customHeight="false" outlineLevel="0" collapsed="false">
      <c r="A347" s="1" t="s">
        <v>497</v>
      </c>
      <c r="B347" s="1" t="n">
        <v>0.940938004324282</v>
      </c>
      <c r="C347" s="2" t="n">
        <v>9.51536829891382E-009</v>
      </c>
    </row>
    <row r="348" customFormat="false" ht="15" hidden="false" customHeight="false" outlineLevel="0" collapsed="false">
      <c r="A348" s="1" t="s">
        <v>1033</v>
      </c>
      <c r="B348" s="1" t="n">
        <v>-0.817294248464996</v>
      </c>
      <c r="C348" s="1" t="n">
        <v>0.00794203105198517</v>
      </c>
    </row>
    <row r="349" customFormat="false" ht="15" hidden="false" customHeight="false" outlineLevel="0" collapsed="false">
      <c r="A349" s="1" t="s">
        <v>498</v>
      </c>
      <c r="B349" s="1" t="n">
        <v>-1.24030867863593</v>
      </c>
      <c r="C349" s="1" t="n">
        <v>0.000420273427019526</v>
      </c>
    </row>
    <row r="350" customFormat="false" ht="15" hidden="false" customHeight="false" outlineLevel="0" collapsed="false">
      <c r="A350" s="1" t="s">
        <v>499</v>
      </c>
      <c r="B350" s="1" t="n">
        <v>0.78255186057855</v>
      </c>
      <c r="C350" s="1" t="n">
        <v>0.00571382018423613</v>
      </c>
    </row>
    <row r="351" customFormat="false" ht="15" hidden="false" customHeight="false" outlineLevel="0" collapsed="false">
      <c r="A351" s="1" t="s">
        <v>500</v>
      </c>
      <c r="B351" s="1" t="n">
        <v>0.594590352246243</v>
      </c>
      <c r="C351" s="2" t="n">
        <v>5.49435396058548E-005</v>
      </c>
    </row>
    <row r="352" customFormat="false" ht="15" hidden="false" customHeight="false" outlineLevel="0" collapsed="false">
      <c r="A352" s="1" t="s">
        <v>501</v>
      </c>
      <c r="B352" s="1" t="n">
        <v>-6.01636386978439</v>
      </c>
      <c r="C352" s="2" t="n">
        <v>1.68293626686244E-009</v>
      </c>
    </row>
    <row r="353" customFormat="false" ht="15" hidden="false" customHeight="false" outlineLevel="0" collapsed="false">
      <c r="A353" s="1" t="s">
        <v>502</v>
      </c>
      <c r="B353" s="1" t="n">
        <v>0.992031457059205</v>
      </c>
      <c r="C353" s="2" t="n">
        <v>5.07829224730362E-019</v>
      </c>
    </row>
    <row r="354" customFormat="false" ht="15" hidden="false" customHeight="false" outlineLevel="0" collapsed="false">
      <c r="A354" s="1" t="s">
        <v>504</v>
      </c>
      <c r="B354" s="1" t="n">
        <v>-2.7177316284928</v>
      </c>
      <c r="C354" s="2" t="n">
        <v>4.64075937486594E-026</v>
      </c>
    </row>
    <row r="355" customFormat="false" ht="15" hidden="false" customHeight="false" outlineLevel="0" collapsed="false">
      <c r="A355" s="1" t="s">
        <v>505</v>
      </c>
      <c r="B355" s="1" t="n">
        <v>-5.6772128174305</v>
      </c>
      <c r="C355" s="2" t="n">
        <v>6.98851211104191E-118</v>
      </c>
    </row>
    <row r="356" customFormat="false" ht="15" hidden="false" customHeight="false" outlineLevel="0" collapsed="false">
      <c r="A356" s="1" t="s">
        <v>506</v>
      </c>
      <c r="B356" s="1" t="n">
        <v>1.50601099041206</v>
      </c>
      <c r="C356" s="2" t="n">
        <v>2.21410269697633E-050</v>
      </c>
    </row>
    <row r="357" customFormat="false" ht="15" hidden="false" customHeight="false" outlineLevel="0" collapsed="false">
      <c r="A357" s="1" t="s">
        <v>507</v>
      </c>
      <c r="B357" s="1" t="n">
        <v>-2.89439459877109</v>
      </c>
      <c r="C357" s="1" t="n">
        <v>0</v>
      </c>
    </row>
    <row r="358" customFormat="false" ht="15" hidden="false" customHeight="false" outlineLevel="0" collapsed="false">
      <c r="A358" s="1" t="s">
        <v>508</v>
      </c>
      <c r="B358" s="1" t="n">
        <v>0.693199308422417</v>
      </c>
      <c r="C358" s="2" t="n">
        <v>4.21980075687779E-006</v>
      </c>
    </row>
    <row r="359" customFormat="false" ht="15" hidden="false" customHeight="false" outlineLevel="0" collapsed="false">
      <c r="A359" s="1" t="s">
        <v>509</v>
      </c>
      <c r="B359" s="1" t="n">
        <v>-1.44405877734562</v>
      </c>
      <c r="C359" s="2" t="n">
        <v>8.67486978573776E-026</v>
      </c>
    </row>
    <row r="360" customFormat="false" ht="15" hidden="false" customHeight="false" outlineLevel="0" collapsed="false">
      <c r="A360" s="1" t="s">
        <v>1034</v>
      </c>
      <c r="B360" s="1" t="n">
        <v>-0.816519562441763</v>
      </c>
      <c r="C360" s="1" t="n">
        <v>0.000435879597176593</v>
      </c>
    </row>
    <row r="361" customFormat="false" ht="15" hidden="false" customHeight="false" outlineLevel="0" collapsed="false">
      <c r="A361" s="1" t="s">
        <v>1035</v>
      </c>
      <c r="B361" s="1" t="n">
        <v>0.794427990412282</v>
      </c>
      <c r="C361" s="2" t="n">
        <v>1.16030410532421E-013</v>
      </c>
    </row>
    <row r="362" customFormat="false" ht="15" hidden="false" customHeight="false" outlineLevel="0" collapsed="false">
      <c r="A362" s="1" t="s">
        <v>510</v>
      </c>
      <c r="B362" s="1" t="n">
        <v>-1.05914349871836</v>
      </c>
      <c r="C362" s="2" t="n">
        <v>4.73416943451288E-005</v>
      </c>
    </row>
    <row r="363" customFormat="false" ht="15" hidden="false" customHeight="false" outlineLevel="0" collapsed="false">
      <c r="A363" s="1" t="s">
        <v>511</v>
      </c>
      <c r="B363" s="1" t="n">
        <v>-1.91422777974581</v>
      </c>
      <c r="C363" s="2" t="n">
        <v>3.64457796106723E-026</v>
      </c>
    </row>
    <row r="364" customFormat="false" ht="15" hidden="false" customHeight="false" outlineLevel="0" collapsed="false">
      <c r="A364" s="1" t="s">
        <v>1036</v>
      </c>
      <c r="B364" s="1" t="n">
        <v>-0.609598005469713</v>
      </c>
      <c r="C364" s="2" t="n">
        <v>2.19982540369606E-009</v>
      </c>
    </row>
    <row r="365" customFormat="false" ht="15" hidden="false" customHeight="false" outlineLevel="0" collapsed="false">
      <c r="A365" s="1" t="s">
        <v>519</v>
      </c>
      <c r="B365" s="1" t="n">
        <v>-0.709529465176459</v>
      </c>
      <c r="C365" s="1" t="n">
        <v>0.00274148792029101</v>
      </c>
    </row>
    <row r="366" customFormat="false" ht="15" hidden="false" customHeight="false" outlineLevel="0" collapsed="false">
      <c r="A366" s="1" t="s">
        <v>520</v>
      </c>
      <c r="B366" s="1" t="n">
        <v>1.86305401994272</v>
      </c>
      <c r="C366" s="2" t="n">
        <v>2.16840727231751E-023</v>
      </c>
    </row>
    <row r="367" customFormat="false" ht="15" hidden="false" customHeight="false" outlineLevel="0" collapsed="false">
      <c r="A367" s="1" t="s">
        <v>1037</v>
      </c>
      <c r="B367" s="1" t="n">
        <v>0.662866663888773</v>
      </c>
      <c r="C367" s="2" t="n">
        <v>2.3148477645405E-011</v>
      </c>
    </row>
    <row r="368" customFormat="false" ht="15" hidden="false" customHeight="false" outlineLevel="0" collapsed="false">
      <c r="A368" s="1" t="s">
        <v>521</v>
      </c>
      <c r="B368" s="1" t="n">
        <v>-1.71475074834854</v>
      </c>
      <c r="C368" s="2" t="n">
        <v>2.96720297619866E-007</v>
      </c>
    </row>
    <row r="369" customFormat="false" ht="15" hidden="false" customHeight="false" outlineLevel="0" collapsed="false">
      <c r="A369" s="1" t="s">
        <v>522</v>
      </c>
      <c r="B369" s="1" t="n">
        <v>-1.42559259653254</v>
      </c>
      <c r="C369" s="2" t="n">
        <v>1.55703729501668E-015</v>
      </c>
    </row>
    <row r="370" customFormat="false" ht="15" hidden="false" customHeight="false" outlineLevel="0" collapsed="false">
      <c r="A370" s="1" t="s">
        <v>523</v>
      </c>
      <c r="B370" s="1" t="n">
        <v>1.82054348220551</v>
      </c>
      <c r="C370" s="2" t="n">
        <v>4.30488706808128E-031</v>
      </c>
    </row>
    <row r="371" customFormat="false" ht="15" hidden="false" customHeight="false" outlineLevel="0" collapsed="false">
      <c r="A371" s="1" t="s">
        <v>1038</v>
      </c>
      <c r="B371" s="1" t="n">
        <v>-0.925116516479856</v>
      </c>
      <c r="C371" s="2" t="n">
        <v>1.05237631912109E-007</v>
      </c>
    </row>
    <row r="372" customFormat="false" ht="15" hidden="false" customHeight="false" outlineLevel="0" collapsed="false">
      <c r="A372" s="1" t="s">
        <v>524</v>
      </c>
      <c r="B372" s="1" t="n">
        <v>-1.81404782191792</v>
      </c>
      <c r="C372" s="2" t="n">
        <v>1.64955953972923E-010</v>
      </c>
    </row>
    <row r="373" customFormat="false" ht="15" hidden="false" customHeight="false" outlineLevel="0" collapsed="false">
      <c r="A373" s="1" t="s">
        <v>525</v>
      </c>
      <c r="B373" s="1" t="n">
        <v>-4.45388477416818</v>
      </c>
      <c r="C373" s="2" t="n">
        <v>1.27064926153674E-008</v>
      </c>
    </row>
    <row r="374" customFormat="false" ht="15" hidden="false" customHeight="false" outlineLevel="0" collapsed="false">
      <c r="A374" s="1" t="s">
        <v>60</v>
      </c>
      <c r="B374" s="1" t="n">
        <v>-1.93819504151278</v>
      </c>
      <c r="C374" s="2" t="n">
        <v>2.16213090660803E-183</v>
      </c>
    </row>
    <row r="375" customFormat="false" ht="15" hidden="false" customHeight="false" outlineLevel="0" collapsed="false">
      <c r="A375" s="1" t="s">
        <v>61</v>
      </c>
      <c r="B375" s="1" t="n">
        <v>-2.10273718886257</v>
      </c>
      <c r="C375" s="2" t="n">
        <v>1.75852880147883E-104</v>
      </c>
    </row>
    <row r="376" customFormat="false" ht="15" hidden="false" customHeight="false" outlineLevel="0" collapsed="false">
      <c r="A376" s="1" t="s">
        <v>1039</v>
      </c>
      <c r="B376" s="1" t="n">
        <v>0.639021109383197</v>
      </c>
      <c r="C376" s="2" t="n">
        <v>6.26401221360312E-020</v>
      </c>
    </row>
    <row r="377" customFormat="false" ht="15" hidden="false" customHeight="false" outlineLevel="0" collapsed="false">
      <c r="A377" s="1" t="s">
        <v>1040</v>
      </c>
      <c r="B377" s="1" t="n">
        <v>0.82559147377651</v>
      </c>
      <c r="C377" s="2" t="n">
        <v>1.47099052608287E-007</v>
      </c>
    </row>
    <row r="378" customFormat="false" ht="15" hidden="false" customHeight="false" outlineLevel="0" collapsed="false">
      <c r="A378" s="1" t="s">
        <v>534</v>
      </c>
      <c r="B378" s="1" t="n">
        <v>-1.19014229119331</v>
      </c>
      <c r="C378" s="1" t="n">
        <v>0.00206445544530732</v>
      </c>
    </row>
    <row r="379" customFormat="false" ht="15" hidden="false" customHeight="false" outlineLevel="0" collapsed="false">
      <c r="A379" s="1" t="s">
        <v>1041</v>
      </c>
      <c r="B379" s="1" t="n">
        <v>0.90371778875491</v>
      </c>
      <c r="C379" s="2" t="n">
        <v>1.49070530205647E-025</v>
      </c>
    </row>
    <row r="380" customFormat="false" ht="15" hidden="false" customHeight="false" outlineLevel="0" collapsed="false">
      <c r="A380" s="1" t="s">
        <v>63</v>
      </c>
      <c r="B380" s="1" t="n">
        <v>-0.764162770357334</v>
      </c>
      <c r="C380" s="2" t="n">
        <v>4.60593027534524E-005</v>
      </c>
    </row>
    <row r="381" customFormat="false" ht="15" hidden="false" customHeight="false" outlineLevel="0" collapsed="false">
      <c r="A381" s="1" t="s">
        <v>535</v>
      </c>
      <c r="B381" s="1" t="n">
        <v>-0.794075669561306</v>
      </c>
      <c r="C381" s="1" t="n">
        <v>0.0169856185960808</v>
      </c>
    </row>
    <row r="382" customFormat="false" ht="15" hidden="false" customHeight="false" outlineLevel="0" collapsed="false">
      <c r="A382" s="1" t="s">
        <v>537</v>
      </c>
      <c r="B382" s="1" t="n">
        <v>-0.601583770009522</v>
      </c>
      <c r="C382" s="1" t="n">
        <v>0.000453954324373454</v>
      </c>
    </row>
    <row r="383" customFormat="false" ht="15" hidden="false" customHeight="false" outlineLevel="0" collapsed="false">
      <c r="A383" s="1" t="s">
        <v>538</v>
      </c>
      <c r="B383" s="1" t="n">
        <v>-0.775055293574339</v>
      </c>
      <c r="C383" s="2" t="n">
        <v>3.55609561401992E-011</v>
      </c>
    </row>
    <row r="384" customFormat="false" ht="15" hidden="false" customHeight="false" outlineLevel="0" collapsed="false">
      <c r="A384" s="1" t="s">
        <v>1042</v>
      </c>
      <c r="B384" s="1" t="n">
        <v>-0.765360496095036</v>
      </c>
      <c r="C384" s="2" t="n">
        <v>3.16528783274308E-008</v>
      </c>
    </row>
    <row r="385" customFormat="false" ht="15" hidden="false" customHeight="false" outlineLevel="0" collapsed="false">
      <c r="A385" s="1" t="s">
        <v>1043</v>
      </c>
      <c r="B385" s="1" t="n">
        <v>0.587494666487555</v>
      </c>
      <c r="C385" s="2" t="n">
        <v>5.39711813875635E-010</v>
      </c>
    </row>
    <row r="386" customFormat="false" ht="15" hidden="false" customHeight="false" outlineLevel="0" collapsed="false">
      <c r="A386" s="1" t="s">
        <v>542</v>
      </c>
      <c r="B386" s="1" t="n">
        <v>-5.91420783438123</v>
      </c>
      <c r="C386" s="2" t="n">
        <v>1.46679887894802E-051</v>
      </c>
    </row>
    <row r="387" customFormat="false" ht="15" hidden="false" customHeight="false" outlineLevel="0" collapsed="false">
      <c r="A387" s="1" t="s">
        <v>1044</v>
      </c>
      <c r="B387" s="1" t="n">
        <v>-0.848513996996671</v>
      </c>
      <c r="C387" s="1" t="n">
        <v>0.0044524255877465</v>
      </c>
    </row>
    <row r="388" customFormat="false" ht="15" hidden="false" customHeight="false" outlineLevel="0" collapsed="false">
      <c r="A388" s="1" t="s">
        <v>543</v>
      </c>
      <c r="B388" s="1" t="n">
        <v>-1.21942234534056</v>
      </c>
      <c r="C388" s="2" t="n">
        <v>1.03352740636724E-012</v>
      </c>
    </row>
    <row r="389" customFormat="false" ht="15" hidden="false" customHeight="false" outlineLevel="0" collapsed="false">
      <c r="A389" s="1" t="s">
        <v>544</v>
      </c>
      <c r="B389" s="1" t="n">
        <v>1.60225809942771</v>
      </c>
      <c r="C389" s="2" t="n">
        <v>2.09058914336415E-024</v>
      </c>
    </row>
    <row r="390" customFormat="false" ht="15" hidden="false" customHeight="false" outlineLevel="0" collapsed="false">
      <c r="A390" s="1" t="s">
        <v>545</v>
      </c>
      <c r="B390" s="1" t="n">
        <v>0.794451882843873</v>
      </c>
      <c r="C390" s="2" t="n">
        <v>1.39877656119825E-005</v>
      </c>
    </row>
    <row r="391" customFormat="false" ht="15" hidden="false" customHeight="false" outlineLevel="0" collapsed="false">
      <c r="A391" s="1" t="s">
        <v>1045</v>
      </c>
      <c r="B391" s="1" t="n">
        <v>0.597451568905868</v>
      </c>
      <c r="C391" s="2" t="n">
        <v>1.67649280744694E-010</v>
      </c>
    </row>
    <row r="392" customFormat="false" ht="15" hidden="false" customHeight="false" outlineLevel="0" collapsed="false">
      <c r="A392" s="1" t="s">
        <v>546</v>
      </c>
      <c r="B392" s="1" t="n">
        <v>-2.04444364458351</v>
      </c>
      <c r="C392" s="2" t="n">
        <v>3.97685926289295E-082</v>
      </c>
    </row>
    <row r="393" customFormat="false" ht="15" hidden="false" customHeight="false" outlineLevel="0" collapsed="false">
      <c r="A393" s="1" t="s">
        <v>548</v>
      </c>
      <c r="B393" s="1" t="n">
        <v>-1.25262394956333</v>
      </c>
      <c r="C393" s="2" t="n">
        <v>2.15286606907127E-010</v>
      </c>
    </row>
    <row r="394" customFormat="false" ht="15" hidden="false" customHeight="false" outlineLevel="0" collapsed="false">
      <c r="A394" s="1" t="s">
        <v>1046</v>
      </c>
      <c r="B394" s="1" t="n">
        <v>-2.01708818511868</v>
      </c>
      <c r="C394" s="2" t="n">
        <v>8.3491931549959E-011</v>
      </c>
    </row>
    <row r="395" customFormat="false" ht="15" hidden="false" customHeight="false" outlineLevel="0" collapsed="false">
      <c r="A395" s="1" t="s">
        <v>1047</v>
      </c>
      <c r="B395" s="1" t="n">
        <v>-0.602481734926113</v>
      </c>
      <c r="C395" s="2" t="n">
        <v>3.23428201392437E-006</v>
      </c>
    </row>
    <row r="396" customFormat="false" ht="15" hidden="false" customHeight="false" outlineLevel="0" collapsed="false">
      <c r="A396" s="1" t="s">
        <v>549</v>
      </c>
      <c r="B396" s="1" t="n">
        <v>-2.22031442252797</v>
      </c>
      <c r="C396" s="2" t="n">
        <v>2.57072959278698E-031</v>
      </c>
    </row>
    <row r="397" customFormat="false" ht="15" hidden="false" customHeight="false" outlineLevel="0" collapsed="false">
      <c r="A397" s="1" t="s">
        <v>1048</v>
      </c>
      <c r="B397" s="1" t="n">
        <v>-0.716987199321026</v>
      </c>
      <c r="C397" s="2" t="n">
        <v>1.35029031752507E-010</v>
      </c>
    </row>
    <row r="398" customFormat="false" ht="15" hidden="false" customHeight="false" outlineLevel="0" collapsed="false">
      <c r="A398" s="1" t="s">
        <v>550</v>
      </c>
      <c r="B398" s="1" t="n">
        <v>-0.873511790476354</v>
      </c>
      <c r="C398" s="2" t="n">
        <v>7.41162564070547E-020</v>
      </c>
    </row>
    <row r="399" customFormat="false" ht="15" hidden="false" customHeight="false" outlineLevel="0" collapsed="false">
      <c r="A399" s="1" t="s">
        <v>551</v>
      </c>
      <c r="B399" s="1" t="n">
        <v>-1.59312952309344</v>
      </c>
      <c r="C399" s="2" t="n">
        <v>1.68114899951165E-007</v>
      </c>
    </row>
    <row r="400" customFormat="false" ht="15" hidden="false" customHeight="false" outlineLevel="0" collapsed="false">
      <c r="A400" s="1" t="s">
        <v>554</v>
      </c>
      <c r="B400" s="1" t="n">
        <v>-0.983628499239304</v>
      </c>
      <c r="C400" s="2" t="n">
        <v>3.23621610037148E-008</v>
      </c>
    </row>
    <row r="401" customFormat="false" ht="15" hidden="false" customHeight="false" outlineLevel="0" collapsed="false">
      <c r="A401" s="1" t="s">
        <v>555</v>
      </c>
      <c r="B401" s="1" t="n">
        <v>-0.892436239785723</v>
      </c>
      <c r="C401" s="2" t="n">
        <v>3.87054370136497E-006</v>
      </c>
    </row>
    <row r="402" customFormat="false" ht="15" hidden="false" customHeight="false" outlineLevel="0" collapsed="false">
      <c r="A402" s="1" t="s">
        <v>556</v>
      </c>
      <c r="B402" s="1" t="n">
        <v>-1.64747952825406</v>
      </c>
      <c r="C402" s="2" t="n">
        <v>4.59301521518058E-007</v>
      </c>
    </row>
    <row r="403" customFormat="false" ht="15" hidden="false" customHeight="false" outlineLevel="0" collapsed="false">
      <c r="A403" s="1" t="s">
        <v>557</v>
      </c>
      <c r="B403" s="1" t="n">
        <v>-8.24340304342013</v>
      </c>
      <c r="C403" s="2" t="n">
        <v>8.79768641359077E-019</v>
      </c>
    </row>
    <row r="404" customFormat="false" ht="15" hidden="false" customHeight="false" outlineLevel="0" collapsed="false">
      <c r="A404" s="1" t="s">
        <v>558</v>
      </c>
      <c r="B404" s="1" t="n">
        <v>-0.812798943553027</v>
      </c>
      <c r="C404" s="2" t="n">
        <v>3.93814725936751E-011</v>
      </c>
    </row>
    <row r="405" customFormat="false" ht="15" hidden="false" customHeight="false" outlineLevel="0" collapsed="false">
      <c r="A405" s="1" t="s">
        <v>560</v>
      </c>
      <c r="B405" s="1" t="n">
        <v>-1.12901752021785</v>
      </c>
      <c r="C405" s="2" t="n">
        <v>1.30765555499687E-010</v>
      </c>
    </row>
    <row r="406" customFormat="false" ht="15" hidden="false" customHeight="false" outlineLevel="0" collapsed="false">
      <c r="A406" s="1" t="s">
        <v>561</v>
      </c>
      <c r="B406" s="1" t="n">
        <v>0.826152713503882</v>
      </c>
      <c r="C406" s="2" t="n">
        <v>5.8017573388176E-012</v>
      </c>
    </row>
    <row r="407" customFormat="false" ht="15" hidden="false" customHeight="false" outlineLevel="0" collapsed="false">
      <c r="A407" s="1" t="s">
        <v>562</v>
      </c>
      <c r="B407" s="1" t="n">
        <v>-1.56207265352496</v>
      </c>
      <c r="C407" s="2" t="n">
        <v>1.04322067131409E-007</v>
      </c>
    </row>
    <row r="408" customFormat="false" ht="15" hidden="false" customHeight="false" outlineLevel="0" collapsed="false">
      <c r="A408" s="1" t="s">
        <v>1049</v>
      </c>
      <c r="B408" s="1" t="n">
        <v>0.723053574217044</v>
      </c>
      <c r="C408" s="2" t="n">
        <v>7.94109412828216E-012</v>
      </c>
    </row>
    <row r="409" customFormat="false" ht="15" hidden="false" customHeight="false" outlineLevel="0" collapsed="false">
      <c r="A409" s="1" t="s">
        <v>564</v>
      </c>
      <c r="B409" s="1" t="n">
        <v>0.658123469318525</v>
      </c>
      <c r="C409" s="2" t="n">
        <v>3.54525520411318E-020</v>
      </c>
    </row>
    <row r="410" customFormat="false" ht="15" hidden="false" customHeight="false" outlineLevel="0" collapsed="false">
      <c r="A410" s="1" t="s">
        <v>64</v>
      </c>
      <c r="B410" s="1" t="n">
        <v>1.1306430511797</v>
      </c>
      <c r="C410" s="2" t="n">
        <v>3.45002092119183E-019</v>
      </c>
    </row>
    <row r="411" customFormat="false" ht="15" hidden="false" customHeight="false" outlineLevel="0" collapsed="false">
      <c r="A411" s="1" t="s">
        <v>566</v>
      </c>
      <c r="B411" s="1" t="n">
        <v>1.19058446186966</v>
      </c>
      <c r="C411" s="2" t="n">
        <v>1.48325483503852E-016</v>
      </c>
    </row>
    <row r="412" customFormat="false" ht="15" hidden="false" customHeight="false" outlineLevel="0" collapsed="false">
      <c r="A412" s="1" t="s">
        <v>567</v>
      </c>
      <c r="B412" s="1" t="n">
        <v>-1.50852524142158</v>
      </c>
      <c r="C412" s="2" t="n">
        <v>4.1293655563253E-006</v>
      </c>
    </row>
    <row r="413" customFormat="false" ht="15" hidden="false" customHeight="false" outlineLevel="0" collapsed="false">
      <c r="A413" s="1" t="s">
        <v>569</v>
      </c>
      <c r="B413" s="1" t="n">
        <v>0.715612677177523</v>
      </c>
      <c r="C413" s="1" t="n">
        <v>0.000429027202303396</v>
      </c>
    </row>
    <row r="414" customFormat="false" ht="15" hidden="false" customHeight="false" outlineLevel="0" collapsed="false">
      <c r="A414" s="1" t="s">
        <v>571</v>
      </c>
      <c r="B414" s="1" t="n">
        <v>-0.945145356266535</v>
      </c>
      <c r="C414" s="1" t="n">
        <v>0.00854991192371948</v>
      </c>
    </row>
    <row r="415" customFormat="false" ht="15" hidden="false" customHeight="false" outlineLevel="0" collapsed="false">
      <c r="A415" s="1" t="s">
        <v>573</v>
      </c>
      <c r="B415" s="1" t="n">
        <v>-0.67859090647567</v>
      </c>
      <c r="C415" s="2" t="n">
        <v>4.71409416423311E-007</v>
      </c>
    </row>
    <row r="416" customFormat="false" ht="15" hidden="false" customHeight="false" outlineLevel="0" collapsed="false">
      <c r="A416" s="1" t="s">
        <v>577</v>
      </c>
      <c r="B416" s="1" t="n">
        <v>-0.916016398551266</v>
      </c>
      <c r="C416" s="1" t="n">
        <v>0.000612884974688114</v>
      </c>
    </row>
    <row r="417" customFormat="false" ht="15" hidden="false" customHeight="false" outlineLevel="0" collapsed="false">
      <c r="A417" s="1" t="s">
        <v>579</v>
      </c>
      <c r="B417" s="1" t="n">
        <v>-0.603462963009026</v>
      </c>
      <c r="C417" s="1" t="n">
        <v>0.000216225330478984</v>
      </c>
    </row>
    <row r="418" customFormat="false" ht="15" hidden="false" customHeight="false" outlineLevel="0" collapsed="false">
      <c r="A418" s="1" t="s">
        <v>66</v>
      </c>
      <c r="B418" s="1" t="n">
        <v>-0.672627731140038</v>
      </c>
      <c r="C418" s="2" t="n">
        <v>1.40592441575123E-008</v>
      </c>
    </row>
    <row r="419" customFormat="false" ht="15" hidden="false" customHeight="false" outlineLevel="0" collapsed="false">
      <c r="A419" s="1" t="s">
        <v>582</v>
      </c>
      <c r="B419" s="1" t="n">
        <v>-0.694667966095214</v>
      </c>
      <c r="C419" s="1" t="n">
        <v>0.00017048667051769</v>
      </c>
    </row>
    <row r="420" customFormat="false" ht="15" hidden="false" customHeight="false" outlineLevel="0" collapsed="false">
      <c r="A420" s="1" t="s">
        <v>583</v>
      </c>
      <c r="B420" s="1" t="n">
        <v>-1.08243700405331</v>
      </c>
      <c r="C420" s="1" t="n">
        <v>0.00392950422417611</v>
      </c>
    </row>
    <row r="421" customFormat="false" ht="15" hidden="false" customHeight="false" outlineLevel="0" collapsed="false">
      <c r="A421" s="1" t="s">
        <v>584</v>
      </c>
      <c r="B421" s="1" t="n">
        <v>-0.747014643319021</v>
      </c>
      <c r="C421" s="1" t="n">
        <v>0.00180669409075879</v>
      </c>
    </row>
    <row r="422" customFormat="false" ht="15" hidden="false" customHeight="false" outlineLevel="0" collapsed="false">
      <c r="A422" s="1" t="s">
        <v>585</v>
      </c>
      <c r="B422" s="1" t="n">
        <v>-0.82422525057774</v>
      </c>
      <c r="C422" s="2" t="n">
        <v>7.56546574722235E-015</v>
      </c>
    </row>
    <row r="423" customFormat="false" ht="15" hidden="false" customHeight="false" outlineLevel="0" collapsed="false">
      <c r="A423" s="1" t="s">
        <v>588</v>
      </c>
      <c r="B423" s="1" t="n">
        <v>-0.779390810166622</v>
      </c>
      <c r="C423" s="2" t="n">
        <v>3.0331213043272E-005</v>
      </c>
    </row>
    <row r="424" customFormat="false" ht="15" hidden="false" customHeight="false" outlineLevel="0" collapsed="false">
      <c r="A424" s="1" t="s">
        <v>589</v>
      </c>
      <c r="B424" s="1" t="n">
        <v>-0.865116808117886</v>
      </c>
      <c r="C424" s="2" t="n">
        <v>7.30322514313665E-014</v>
      </c>
    </row>
    <row r="425" customFormat="false" ht="15" hidden="false" customHeight="false" outlineLevel="0" collapsed="false">
      <c r="A425" s="1" t="s">
        <v>591</v>
      </c>
      <c r="B425" s="1" t="n">
        <v>-0.898248781003338</v>
      </c>
      <c r="C425" s="1" t="n">
        <v>0.00282053804965599</v>
      </c>
    </row>
    <row r="426" customFormat="false" ht="15" hidden="false" customHeight="false" outlineLevel="0" collapsed="false">
      <c r="A426" s="1" t="s">
        <v>593</v>
      </c>
      <c r="B426" s="1" t="n">
        <v>-0.883193647186087</v>
      </c>
      <c r="C426" s="2" t="n">
        <v>3.73110896916127E-005</v>
      </c>
    </row>
    <row r="427" customFormat="false" ht="15" hidden="false" customHeight="false" outlineLevel="0" collapsed="false">
      <c r="A427" s="1" t="s">
        <v>594</v>
      </c>
      <c r="B427" s="1" t="n">
        <v>-0.92893582997483</v>
      </c>
      <c r="C427" s="1" t="n">
        <v>0.00164104133953016</v>
      </c>
    </row>
    <row r="428" customFormat="false" ht="15" hidden="false" customHeight="false" outlineLevel="0" collapsed="false">
      <c r="A428" s="1" t="s">
        <v>146</v>
      </c>
      <c r="B428" s="1" t="n">
        <v>-0.9480543319911</v>
      </c>
      <c r="C428" s="1" t="n">
        <v>0.00367244230167761</v>
      </c>
    </row>
    <row r="429" customFormat="false" ht="15" hidden="false" customHeight="false" outlineLevel="0" collapsed="false">
      <c r="A429" s="1" t="s">
        <v>595</v>
      </c>
      <c r="B429" s="1" t="n">
        <v>-2.0884460558978</v>
      </c>
      <c r="C429" s="2" t="n">
        <v>3.61969157731054E-014</v>
      </c>
    </row>
    <row r="430" customFormat="false" ht="15" hidden="false" customHeight="false" outlineLevel="0" collapsed="false">
      <c r="A430" s="1" t="s">
        <v>596</v>
      </c>
      <c r="B430" s="1" t="n">
        <v>-0.869180466333205</v>
      </c>
      <c r="C430" s="1" t="n">
        <v>0.00842812671777489</v>
      </c>
    </row>
    <row r="431" customFormat="false" ht="15" hidden="false" customHeight="false" outlineLevel="0" collapsed="false">
      <c r="A431" s="1" t="s">
        <v>1050</v>
      </c>
      <c r="B431" s="1" t="n">
        <v>-0.638669649078575</v>
      </c>
      <c r="C431" s="2" t="n">
        <v>6.937409743709E-006</v>
      </c>
    </row>
    <row r="432" customFormat="false" ht="15" hidden="false" customHeight="false" outlineLevel="0" collapsed="false">
      <c r="A432" s="1" t="s">
        <v>597</v>
      </c>
      <c r="B432" s="1" t="n">
        <v>-0.750945100696927</v>
      </c>
      <c r="C432" s="2" t="n">
        <v>2.52808381286236E-005</v>
      </c>
    </row>
    <row r="433" customFormat="false" ht="15" hidden="false" customHeight="false" outlineLevel="0" collapsed="false">
      <c r="A433" s="1" t="s">
        <v>598</v>
      </c>
      <c r="B433" s="1" t="n">
        <v>-1.37239425611932</v>
      </c>
      <c r="C433" s="2" t="n">
        <v>1.42950367678182E-005</v>
      </c>
    </row>
    <row r="434" customFormat="false" ht="15" hidden="false" customHeight="false" outlineLevel="0" collapsed="false">
      <c r="A434" s="1" t="s">
        <v>599</v>
      </c>
      <c r="B434" s="1" t="n">
        <v>1.71449315249888</v>
      </c>
      <c r="C434" s="2" t="n">
        <v>5.10456619074923E-009</v>
      </c>
    </row>
    <row r="435" customFormat="false" ht="15" hidden="false" customHeight="false" outlineLevel="0" collapsed="false">
      <c r="A435" s="1" t="s">
        <v>1051</v>
      </c>
      <c r="B435" s="1" t="n">
        <v>0.670828573682162</v>
      </c>
      <c r="C435" s="2" t="n">
        <v>1.80576494943884E-009</v>
      </c>
    </row>
    <row r="436" customFormat="false" ht="15" hidden="false" customHeight="false" outlineLevel="0" collapsed="false">
      <c r="A436" s="1" t="s">
        <v>600</v>
      </c>
      <c r="B436" s="1" t="n">
        <v>-1.46221716423244</v>
      </c>
      <c r="C436" s="2" t="n">
        <v>3.86753598926415E-011</v>
      </c>
    </row>
    <row r="437" customFormat="false" ht="15" hidden="false" customHeight="false" outlineLevel="0" collapsed="false">
      <c r="A437" s="1" t="s">
        <v>1052</v>
      </c>
      <c r="B437" s="1" t="n">
        <v>-0.619897589160511</v>
      </c>
      <c r="C437" s="1" t="n">
        <v>0.0312978802890743</v>
      </c>
    </row>
    <row r="438" customFormat="false" ht="15" hidden="false" customHeight="false" outlineLevel="0" collapsed="false">
      <c r="A438" s="1" t="s">
        <v>602</v>
      </c>
      <c r="B438" s="1" t="n">
        <v>-1.11372492781222</v>
      </c>
      <c r="C438" s="2" t="n">
        <v>6.23366814591175E-007</v>
      </c>
    </row>
    <row r="439" customFormat="false" ht="15" hidden="false" customHeight="false" outlineLevel="0" collapsed="false">
      <c r="A439" s="1" t="s">
        <v>1053</v>
      </c>
      <c r="B439" s="1" t="n">
        <v>0.645802078831581</v>
      </c>
      <c r="C439" s="2" t="n">
        <v>1.35277476778866E-010</v>
      </c>
    </row>
    <row r="440" customFormat="false" ht="15" hidden="false" customHeight="false" outlineLevel="0" collapsed="false">
      <c r="A440" s="1" t="s">
        <v>603</v>
      </c>
      <c r="B440" s="1" t="n">
        <v>-0.650274379453382</v>
      </c>
      <c r="C440" s="2" t="n">
        <v>1.64069860413302E-010</v>
      </c>
    </row>
    <row r="441" customFormat="false" ht="15" hidden="false" customHeight="false" outlineLevel="0" collapsed="false">
      <c r="A441" s="1" t="s">
        <v>604</v>
      </c>
      <c r="B441" s="1" t="n">
        <v>0.866243776550402</v>
      </c>
      <c r="C441" s="2" t="n">
        <v>7.90047455312779E-013</v>
      </c>
    </row>
    <row r="442" customFormat="false" ht="15" hidden="false" customHeight="false" outlineLevel="0" collapsed="false">
      <c r="A442" s="1" t="s">
        <v>1054</v>
      </c>
      <c r="B442" s="1" t="n">
        <v>0.58738372434951</v>
      </c>
      <c r="C442" s="2" t="n">
        <v>2.34269308656052E-009</v>
      </c>
    </row>
    <row r="443" customFormat="false" ht="15" hidden="false" customHeight="false" outlineLevel="0" collapsed="false">
      <c r="A443" s="1" t="s">
        <v>605</v>
      </c>
      <c r="B443" s="1" t="n">
        <v>-0.8255462153444</v>
      </c>
      <c r="C443" s="2" t="n">
        <v>8.75384851184548E-014</v>
      </c>
    </row>
    <row r="444" customFormat="false" ht="15" hidden="false" customHeight="false" outlineLevel="0" collapsed="false">
      <c r="A444" s="1" t="s">
        <v>606</v>
      </c>
      <c r="B444" s="1" t="n">
        <v>-0.640372003402744</v>
      </c>
      <c r="C444" s="2" t="n">
        <v>1.01518870440527E-005</v>
      </c>
    </row>
    <row r="445" customFormat="false" ht="15" hidden="false" customHeight="false" outlineLevel="0" collapsed="false">
      <c r="A445" s="1" t="s">
        <v>151</v>
      </c>
      <c r="B445" s="1" t="n">
        <v>-0.659401526618169</v>
      </c>
      <c r="C445" s="2" t="n">
        <v>2.03479849128802E-014</v>
      </c>
    </row>
    <row r="446" customFormat="false" ht="15" hidden="false" customHeight="false" outlineLevel="0" collapsed="false">
      <c r="A446" s="1" t="s">
        <v>607</v>
      </c>
      <c r="B446" s="1" t="n">
        <v>-0.783296201885221</v>
      </c>
      <c r="C446" s="2" t="n">
        <v>5.6159838474437E-011</v>
      </c>
    </row>
    <row r="447" customFormat="false" ht="15" hidden="false" customHeight="false" outlineLevel="0" collapsed="false">
      <c r="A447" s="1" t="s">
        <v>608</v>
      </c>
      <c r="B447" s="1" t="n">
        <v>-1.62119933982472</v>
      </c>
      <c r="C447" s="2" t="n">
        <v>1.47722077315016E-017</v>
      </c>
    </row>
    <row r="448" customFormat="false" ht="15" hidden="false" customHeight="false" outlineLevel="0" collapsed="false">
      <c r="A448" s="1" t="s">
        <v>609</v>
      </c>
      <c r="B448" s="1" t="n">
        <v>0.841803711085168</v>
      </c>
      <c r="C448" s="1" t="n">
        <v>0.00132902616287829</v>
      </c>
    </row>
    <row r="449" customFormat="false" ht="15" hidden="false" customHeight="false" outlineLevel="0" collapsed="false">
      <c r="A449" s="1" t="s">
        <v>612</v>
      </c>
      <c r="B449" s="1" t="n">
        <v>-0.78010381881411</v>
      </c>
      <c r="C449" s="1" t="n">
        <v>0.00557571049225322</v>
      </c>
    </row>
    <row r="450" customFormat="false" ht="15" hidden="false" customHeight="false" outlineLevel="0" collapsed="false">
      <c r="A450" s="1" t="s">
        <v>613</v>
      </c>
      <c r="B450" s="1" t="n">
        <v>-1.67585720589536</v>
      </c>
      <c r="C450" s="1" t="n">
        <v>0.000193490943342014</v>
      </c>
    </row>
    <row r="451" customFormat="false" ht="15" hidden="false" customHeight="false" outlineLevel="0" collapsed="false">
      <c r="A451" s="1" t="s">
        <v>1055</v>
      </c>
      <c r="B451" s="1" t="n">
        <v>0.609193186309264</v>
      </c>
      <c r="C451" s="2" t="n">
        <v>2.17795215622338E-005</v>
      </c>
    </row>
    <row r="452" customFormat="false" ht="15" hidden="false" customHeight="false" outlineLevel="0" collapsed="false">
      <c r="A452" s="1" t="s">
        <v>615</v>
      </c>
      <c r="B452" s="1" t="n">
        <v>-0.843403275085789</v>
      </c>
      <c r="C452" s="2" t="n">
        <v>2.93012643631876E-006</v>
      </c>
    </row>
    <row r="453" customFormat="false" ht="15" hidden="false" customHeight="false" outlineLevel="0" collapsed="false">
      <c r="A453" s="1" t="s">
        <v>1056</v>
      </c>
      <c r="B453" s="1" t="n">
        <v>0.597329856730764</v>
      </c>
      <c r="C453" s="2" t="n">
        <v>4.13780348070599E-007</v>
      </c>
    </row>
    <row r="454" customFormat="false" ht="15" hidden="false" customHeight="false" outlineLevel="0" collapsed="false">
      <c r="A454" s="1" t="s">
        <v>617</v>
      </c>
      <c r="B454" s="1" t="n">
        <v>-1.59857209514282</v>
      </c>
      <c r="C454" s="2" t="n">
        <v>6.78137045377261E-007</v>
      </c>
    </row>
    <row r="455" customFormat="false" ht="15" hidden="false" customHeight="false" outlineLevel="0" collapsed="false">
      <c r="A455" s="1" t="s">
        <v>618</v>
      </c>
      <c r="B455" s="1" t="n">
        <v>-1.26189264748022</v>
      </c>
      <c r="C455" s="1" t="n">
        <v>0.00119044519957314</v>
      </c>
    </row>
    <row r="456" customFormat="false" ht="15" hidden="false" customHeight="false" outlineLevel="0" collapsed="false">
      <c r="A456" s="1" t="s">
        <v>1057</v>
      </c>
      <c r="B456" s="1" t="n">
        <v>-0.889576745116408</v>
      </c>
      <c r="C456" s="1" t="n">
        <v>0.0148271990053666</v>
      </c>
    </row>
    <row r="457" customFormat="false" ht="15" hidden="false" customHeight="false" outlineLevel="0" collapsed="false">
      <c r="A457" s="1" t="s">
        <v>619</v>
      </c>
      <c r="B457" s="1" t="n">
        <v>-0.895250096587786</v>
      </c>
      <c r="C457" s="1" t="n">
        <v>0.00128970123849989</v>
      </c>
    </row>
    <row r="458" customFormat="false" ht="15" hidden="false" customHeight="false" outlineLevel="0" collapsed="false">
      <c r="A458" s="1" t="s">
        <v>620</v>
      </c>
      <c r="B458" s="1" t="n">
        <v>1.63117356920419</v>
      </c>
      <c r="C458" s="2" t="n">
        <v>5.89538700866931E-031</v>
      </c>
    </row>
    <row r="459" customFormat="false" ht="15" hidden="false" customHeight="false" outlineLevel="0" collapsed="false">
      <c r="A459" s="1" t="s">
        <v>621</v>
      </c>
      <c r="B459" s="1" t="n">
        <v>-0.960868137185804</v>
      </c>
      <c r="C459" s="1" t="n">
        <v>0.00275435199830175</v>
      </c>
    </row>
    <row r="460" customFormat="false" ht="15" hidden="false" customHeight="false" outlineLevel="0" collapsed="false">
      <c r="A460" s="1" t="s">
        <v>622</v>
      </c>
      <c r="B460" s="1" t="n">
        <v>-1.07268764400027</v>
      </c>
      <c r="C460" s="1" t="n">
        <v>0.000398962181349958</v>
      </c>
    </row>
    <row r="461" customFormat="false" ht="15" hidden="false" customHeight="false" outlineLevel="0" collapsed="false">
      <c r="A461" s="1" t="s">
        <v>623</v>
      </c>
      <c r="B461" s="1" t="n">
        <v>-1.26535257550991</v>
      </c>
      <c r="C461" s="2" t="n">
        <v>2.50565366399943E-005</v>
      </c>
    </row>
    <row r="462" customFormat="false" ht="15" hidden="false" customHeight="false" outlineLevel="0" collapsed="false">
      <c r="A462" s="1" t="s">
        <v>624</v>
      </c>
      <c r="B462" s="1" t="n">
        <v>-0.676278412435834</v>
      </c>
      <c r="C462" s="2" t="n">
        <v>3.55165218168244E-008</v>
      </c>
    </row>
    <row r="463" customFormat="false" ht="15" hidden="false" customHeight="false" outlineLevel="0" collapsed="false">
      <c r="A463" s="1" t="s">
        <v>626</v>
      </c>
      <c r="B463" s="1" t="n">
        <v>-1.31920782382407</v>
      </c>
      <c r="C463" s="2" t="n">
        <v>2.83148364573741E-017</v>
      </c>
    </row>
    <row r="464" customFormat="false" ht="15" hidden="false" customHeight="false" outlineLevel="0" collapsed="false">
      <c r="A464" s="1" t="s">
        <v>628</v>
      </c>
      <c r="B464" s="1" t="n">
        <v>-1.38554965361131</v>
      </c>
      <c r="C464" s="2" t="n">
        <v>2.94076669672017E-007</v>
      </c>
    </row>
    <row r="465" customFormat="false" ht="15" hidden="false" customHeight="false" outlineLevel="0" collapsed="false">
      <c r="A465" s="1" t="s">
        <v>629</v>
      </c>
      <c r="B465" s="1" t="n">
        <v>1.29485710310343</v>
      </c>
      <c r="C465" s="2" t="n">
        <v>1.82758770777164E-007</v>
      </c>
    </row>
    <row r="466" customFormat="false" ht="15" hidden="false" customHeight="false" outlineLevel="0" collapsed="false">
      <c r="A466" s="1" t="s">
        <v>1058</v>
      </c>
      <c r="B466" s="1" t="n">
        <v>0.746303560453112</v>
      </c>
      <c r="C466" s="2" t="n">
        <v>1.74603365613614E-005</v>
      </c>
    </row>
    <row r="467" customFormat="false" ht="15" hidden="false" customHeight="false" outlineLevel="0" collapsed="false">
      <c r="A467" s="1" t="s">
        <v>631</v>
      </c>
      <c r="B467" s="1" t="n">
        <v>1.05964398240928</v>
      </c>
      <c r="C467" s="2" t="n">
        <v>1.7488653497797E-025</v>
      </c>
    </row>
    <row r="468" customFormat="false" ht="15" hidden="false" customHeight="false" outlineLevel="0" collapsed="false">
      <c r="A468" s="1" t="s">
        <v>632</v>
      </c>
      <c r="B468" s="1" t="n">
        <v>-2.06431795754638</v>
      </c>
      <c r="C468" s="1" t="n">
        <v>0.00165282948379354</v>
      </c>
    </row>
    <row r="469" customFormat="false" ht="15" hidden="false" customHeight="false" outlineLevel="0" collapsed="false">
      <c r="A469" s="1" t="s">
        <v>633</v>
      </c>
      <c r="B469" s="1" t="n">
        <v>0.931988600500197</v>
      </c>
      <c r="C469" s="2" t="n">
        <v>3.08623334539996E-015</v>
      </c>
    </row>
    <row r="470" customFormat="false" ht="15" hidden="false" customHeight="false" outlineLevel="0" collapsed="false">
      <c r="A470" s="1" t="s">
        <v>1059</v>
      </c>
      <c r="B470" s="1" t="n">
        <v>0.591683523425632</v>
      </c>
      <c r="C470" s="2" t="n">
        <v>3.26409732279551E-008</v>
      </c>
    </row>
    <row r="471" customFormat="false" ht="15" hidden="false" customHeight="false" outlineLevel="0" collapsed="false">
      <c r="A471" s="1" t="s">
        <v>634</v>
      </c>
      <c r="B471" s="1" t="n">
        <v>-0.979656786932708</v>
      </c>
      <c r="C471" s="1" t="n">
        <v>0.000275401635631665</v>
      </c>
    </row>
    <row r="472" customFormat="false" ht="15" hidden="false" customHeight="false" outlineLevel="0" collapsed="false">
      <c r="A472" s="1" t="s">
        <v>635</v>
      </c>
      <c r="B472" s="1" t="n">
        <v>-2.38326557573089</v>
      </c>
      <c r="C472" s="2" t="n">
        <v>2.73261218785278E-022</v>
      </c>
    </row>
    <row r="473" customFormat="false" ht="15" hidden="false" customHeight="false" outlineLevel="0" collapsed="false">
      <c r="A473" s="1" t="s">
        <v>637</v>
      </c>
      <c r="B473" s="1" t="n">
        <v>1.44826395946151</v>
      </c>
      <c r="C473" s="2" t="n">
        <v>5.1431826261049E-011</v>
      </c>
    </row>
    <row r="474" customFormat="false" ht="15" hidden="false" customHeight="false" outlineLevel="0" collapsed="false">
      <c r="A474" s="1" t="s">
        <v>1060</v>
      </c>
      <c r="B474" s="1" t="n">
        <v>-0.638136645414739</v>
      </c>
      <c r="C474" s="1" t="n">
        <v>0.0083272021357104</v>
      </c>
    </row>
    <row r="475" customFormat="false" ht="15" hidden="false" customHeight="false" outlineLevel="0" collapsed="false">
      <c r="A475" s="1" t="s">
        <v>638</v>
      </c>
      <c r="B475" s="1" t="n">
        <v>-1.39741472589404</v>
      </c>
      <c r="C475" s="2" t="n">
        <v>6.98997486942015E-018</v>
      </c>
    </row>
    <row r="476" customFormat="false" ht="15" hidden="false" customHeight="false" outlineLevel="0" collapsed="false">
      <c r="A476" s="1" t="s">
        <v>639</v>
      </c>
      <c r="B476" s="1" t="n">
        <v>-1.56584842022381</v>
      </c>
      <c r="C476" s="2" t="n">
        <v>1.14871090338883E-016</v>
      </c>
    </row>
    <row r="477" customFormat="false" ht="15" hidden="false" customHeight="false" outlineLevel="0" collapsed="false">
      <c r="A477" s="1" t="s">
        <v>640</v>
      </c>
      <c r="B477" s="1" t="n">
        <v>-0.925614537211852</v>
      </c>
      <c r="C477" s="2" t="n">
        <v>1.65968602931111E-008</v>
      </c>
    </row>
    <row r="478" customFormat="false" ht="15" hidden="false" customHeight="false" outlineLevel="0" collapsed="false">
      <c r="A478" s="1" t="s">
        <v>641</v>
      </c>
      <c r="B478" s="1" t="n">
        <v>1.31819579036449</v>
      </c>
      <c r="C478" s="2" t="n">
        <v>1.32939540034076E-008</v>
      </c>
    </row>
    <row r="479" customFormat="false" ht="15" hidden="false" customHeight="false" outlineLevel="0" collapsed="false">
      <c r="A479" s="1" t="s">
        <v>643</v>
      </c>
      <c r="B479" s="1" t="n">
        <v>-0.847603758772084</v>
      </c>
      <c r="C479" s="2" t="n">
        <v>1.33058647598029E-005</v>
      </c>
    </row>
    <row r="480" customFormat="false" ht="15" hidden="false" customHeight="false" outlineLevel="0" collapsed="false">
      <c r="A480" s="1" t="s">
        <v>1061</v>
      </c>
      <c r="B480" s="1" t="n">
        <v>0.705229667993486</v>
      </c>
      <c r="C480" s="1" t="n">
        <v>0.00257318524617089</v>
      </c>
    </row>
    <row r="481" customFormat="false" ht="15" hidden="false" customHeight="false" outlineLevel="0" collapsed="false">
      <c r="A481" s="1" t="s">
        <v>645</v>
      </c>
      <c r="B481" s="1" t="n">
        <v>0.590438715172874</v>
      </c>
      <c r="C481" s="1" t="n">
        <v>0.00151555623146832</v>
      </c>
    </row>
    <row r="482" customFormat="false" ht="15" hidden="false" customHeight="false" outlineLevel="0" collapsed="false">
      <c r="A482" s="1" t="s">
        <v>1062</v>
      </c>
      <c r="B482" s="1" t="n">
        <v>0.633940297387907</v>
      </c>
      <c r="C482" s="1" t="n">
        <v>0.000156091410772416</v>
      </c>
    </row>
    <row r="483" customFormat="false" ht="15" hidden="false" customHeight="false" outlineLevel="0" collapsed="false">
      <c r="A483" s="1" t="s">
        <v>646</v>
      </c>
      <c r="B483" s="1" t="n">
        <v>-2.10862813725784</v>
      </c>
      <c r="C483" s="2" t="n">
        <v>2.06039832516094E-028</v>
      </c>
    </row>
    <row r="484" customFormat="false" ht="15" hidden="false" customHeight="false" outlineLevel="0" collapsed="false">
      <c r="A484" s="1" t="s">
        <v>647</v>
      </c>
      <c r="B484" s="1" t="n">
        <v>0.900187657114675</v>
      </c>
      <c r="C484" s="2" t="n">
        <v>4.71749669507164E-021</v>
      </c>
    </row>
    <row r="485" customFormat="false" ht="15" hidden="false" customHeight="false" outlineLevel="0" collapsed="false">
      <c r="A485" s="1" t="s">
        <v>648</v>
      </c>
      <c r="B485" s="1" t="n">
        <v>-1.2669581699116</v>
      </c>
      <c r="C485" s="2" t="n">
        <v>2.85159525170331E-005</v>
      </c>
    </row>
    <row r="486" customFormat="false" ht="15" hidden="false" customHeight="false" outlineLevel="0" collapsed="false">
      <c r="A486" s="1" t="s">
        <v>1063</v>
      </c>
      <c r="B486" s="1" t="n">
        <v>-0.620021306463265</v>
      </c>
      <c r="C486" s="2" t="n">
        <v>6.46886198972424E-008</v>
      </c>
    </row>
    <row r="487" customFormat="false" ht="15" hidden="false" customHeight="false" outlineLevel="0" collapsed="false">
      <c r="A487" s="1" t="s">
        <v>649</v>
      </c>
      <c r="B487" s="1" t="n">
        <v>-1.22811297875665</v>
      </c>
      <c r="C487" s="2" t="n">
        <v>1.39437198338733E-012</v>
      </c>
    </row>
    <row r="488" customFormat="false" ht="15" hidden="false" customHeight="false" outlineLevel="0" collapsed="false">
      <c r="A488" s="1" t="s">
        <v>650</v>
      </c>
      <c r="B488" s="1" t="n">
        <v>0.788619566827438</v>
      </c>
      <c r="C488" s="1" t="n">
        <v>0.000192842374629092</v>
      </c>
    </row>
    <row r="489" customFormat="false" ht="15" hidden="false" customHeight="false" outlineLevel="0" collapsed="false">
      <c r="A489" s="1" t="s">
        <v>1064</v>
      </c>
      <c r="B489" s="1" t="n">
        <v>-0.755216128483967</v>
      </c>
      <c r="C489" s="2" t="n">
        <v>9.18522970126133E-007</v>
      </c>
    </row>
    <row r="490" customFormat="false" ht="15" hidden="false" customHeight="false" outlineLevel="0" collapsed="false">
      <c r="A490" s="1" t="s">
        <v>651</v>
      </c>
      <c r="B490" s="1" t="n">
        <v>-0.698166878749168</v>
      </c>
      <c r="C490" s="2" t="n">
        <v>1.44888847878437E-005</v>
      </c>
    </row>
    <row r="491" customFormat="false" ht="15" hidden="false" customHeight="false" outlineLevel="0" collapsed="false">
      <c r="A491" s="1" t="s">
        <v>1065</v>
      </c>
      <c r="B491" s="1" t="n">
        <v>1.59750429776909</v>
      </c>
      <c r="C491" s="1" t="n">
        <v>0.00283568855806318</v>
      </c>
    </row>
    <row r="492" customFormat="false" ht="15" hidden="false" customHeight="false" outlineLevel="0" collapsed="false">
      <c r="A492" s="1" t="s">
        <v>652</v>
      </c>
      <c r="B492" s="1" t="n">
        <v>-0.6535578285631</v>
      </c>
      <c r="C492" s="1" t="n">
        <v>0.000209889509555249</v>
      </c>
    </row>
    <row r="493" customFormat="false" ht="15" hidden="false" customHeight="false" outlineLevel="0" collapsed="false">
      <c r="A493" s="1" t="s">
        <v>653</v>
      </c>
      <c r="B493" s="1" t="n">
        <v>-0.908418902718638</v>
      </c>
      <c r="C493" s="2" t="n">
        <v>9.29873450594233E-032</v>
      </c>
    </row>
    <row r="494" customFormat="false" ht="15" hidden="false" customHeight="false" outlineLevel="0" collapsed="false">
      <c r="A494" s="1" t="s">
        <v>1066</v>
      </c>
      <c r="B494" s="1" t="n">
        <v>0.595627605318961</v>
      </c>
      <c r="C494" s="1" t="n">
        <v>0.0106650807977908</v>
      </c>
    </row>
    <row r="495" customFormat="false" ht="15" hidden="false" customHeight="false" outlineLevel="0" collapsed="false">
      <c r="A495" s="1" t="s">
        <v>1067</v>
      </c>
      <c r="B495" s="1" t="n">
        <v>-0.69265431995668</v>
      </c>
      <c r="C495" s="2" t="n">
        <v>1.29076753347589E-005</v>
      </c>
    </row>
    <row r="496" customFormat="false" ht="15" hidden="false" customHeight="false" outlineLevel="0" collapsed="false">
      <c r="A496" s="1" t="s">
        <v>656</v>
      </c>
      <c r="B496" s="1" t="n">
        <v>-3.26648112691088</v>
      </c>
      <c r="C496" s="2" t="n">
        <v>9.30892427214058E-065</v>
      </c>
    </row>
    <row r="497" customFormat="false" ht="15" hidden="false" customHeight="false" outlineLevel="0" collapsed="false">
      <c r="A497" s="1" t="s">
        <v>657</v>
      </c>
      <c r="B497" s="1" t="n">
        <v>-0.897498276999991</v>
      </c>
      <c r="C497" s="1" t="n">
        <v>0.000369191786313792</v>
      </c>
    </row>
    <row r="498" customFormat="false" ht="15" hidden="false" customHeight="false" outlineLevel="0" collapsed="false">
      <c r="A498" s="1" t="s">
        <v>658</v>
      </c>
      <c r="B498" s="1" t="n">
        <v>-1.30180986948819</v>
      </c>
      <c r="C498" s="2" t="n">
        <v>1.40235680158237E-012</v>
      </c>
    </row>
    <row r="499" customFormat="false" ht="15" hidden="false" customHeight="false" outlineLevel="0" collapsed="false">
      <c r="A499" s="1" t="s">
        <v>1068</v>
      </c>
      <c r="B499" s="1" t="n">
        <v>0.633272594850874</v>
      </c>
      <c r="C499" s="2" t="n">
        <v>7.44325809177664E-012</v>
      </c>
    </row>
    <row r="500" customFormat="false" ht="15" hidden="false" customHeight="false" outlineLevel="0" collapsed="false">
      <c r="A500" s="1" t="s">
        <v>1069</v>
      </c>
      <c r="B500" s="1" t="n">
        <v>0.685770901473634</v>
      </c>
      <c r="C500" s="1" t="n">
        <v>0.00176047125245907</v>
      </c>
    </row>
    <row r="501" customFormat="false" ht="15" hidden="false" customHeight="false" outlineLevel="0" collapsed="false">
      <c r="A501" s="1" t="s">
        <v>659</v>
      </c>
      <c r="B501" s="1" t="n">
        <v>-1.2811987671367</v>
      </c>
      <c r="C501" s="2" t="n">
        <v>3.6493416625813E-005</v>
      </c>
    </row>
    <row r="502" customFormat="false" ht="15" hidden="false" customHeight="false" outlineLevel="0" collapsed="false">
      <c r="A502" s="1" t="s">
        <v>660</v>
      </c>
      <c r="B502" s="1" t="n">
        <v>-9.93713463722336</v>
      </c>
      <c r="C502" s="2" t="n">
        <v>3.77058527258408E-015</v>
      </c>
    </row>
    <row r="503" customFormat="false" ht="15" hidden="false" customHeight="false" outlineLevel="0" collapsed="false">
      <c r="A503" s="1" t="s">
        <v>661</v>
      </c>
      <c r="B503" s="1" t="n">
        <v>0.947780528366694</v>
      </c>
      <c r="C503" s="2" t="n">
        <v>1.08882081247704E-007</v>
      </c>
    </row>
    <row r="504" customFormat="false" ht="15" hidden="false" customHeight="false" outlineLevel="0" collapsed="false">
      <c r="A504" s="1" t="s">
        <v>663</v>
      </c>
      <c r="B504" s="1" t="n">
        <v>0.604682926236688</v>
      </c>
      <c r="C504" s="2" t="n">
        <v>2.70472372476834E-008</v>
      </c>
    </row>
    <row r="505" customFormat="false" ht="15" hidden="false" customHeight="false" outlineLevel="0" collapsed="false">
      <c r="A505" s="1" t="s">
        <v>664</v>
      </c>
      <c r="B505" s="1" t="n">
        <v>-0.875423154199145</v>
      </c>
      <c r="C505" s="2" t="n">
        <v>2.88909030514971E-011</v>
      </c>
    </row>
    <row r="506" customFormat="false" ht="15" hidden="false" customHeight="false" outlineLevel="0" collapsed="false">
      <c r="A506" s="1" t="s">
        <v>156</v>
      </c>
      <c r="B506" s="1" t="n">
        <v>-0.759787829972251</v>
      </c>
      <c r="C506" s="2" t="n">
        <v>1.08360041088904E-006</v>
      </c>
    </row>
    <row r="507" customFormat="false" ht="15" hidden="false" customHeight="false" outlineLevel="0" collapsed="false">
      <c r="A507" s="1" t="s">
        <v>1070</v>
      </c>
      <c r="B507" s="1" t="n">
        <v>-1.78657660078052</v>
      </c>
      <c r="C507" s="1" t="n">
        <v>0.000483100212182893</v>
      </c>
    </row>
    <row r="508" customFormat="false" ht="15" hidden="false" customHeight="false" outlineLevel="0" collapsed="false">
      <c r="A508" s="1" t="s">
        <v>665</v>
      </c>
      <c r="B508" s="1" t="n">
        <v>-1.05024019675837</v>
      </c>
      <c r="C508" s="2" t="n">
        <v>2.86346986822468E-011</v>
      </c>
    </row>
    <row r="509" customFormat="false" ht="15" hidden="false" customHeight="false" outlineLevel="0" collapsed="false">
      <c r="A509" s="1" t="s">
        <v>666</v>
      </c>
      <c r="B509" s="1" t="n">
        <v>-4.84203440991061</v>
      </c>
      <c r="C509" s="2" t="n">
        <v>2.66487006737921E-098</v>
      </c>
    </row>
    <row r="510" customFormat="false" ht="15" hidden="false" customHeight="false" outlineLevel="0" collapsed="false">
      <c r="A510" s="1" t="s">
        <v>667</v>
      </c>
      <c r="B510" s="1" t="n">
        <v>2.4061672562138</v>
      </c>
      <c r="C510" s="2" t="n">
        <v>6.56376466058463E-086</v>
      </c>
    </row>
    <row r="511" customFormat="false" ht="15" hidden="false" customHeight="false" outlineLevel="0" collapsed="false">
      <c r="A511" s="1" t="s">
        <v>668</v>
      </c>
      <c r="B511" s="1" t="n">
        <v>-7.67580829937083</v>
      </c>
      <c r="C511" s="2" t="n">
        <v>4.8191125561823E-009</v>
      </c>
    </row>
    <row r="512" customFormat="false" ht="15" hidden="false" customHeight="false" outlineLevel="0" collapsed="false">
      <c r="A512" s="1" t="s">
        <v>669</v>
      </c>
      <c r="B512" s="1" t="n">
        <v>0.754791866135913</v>
      </c>
      <c r="C512" s="2" t="n">
        <v>1.82057446372246E-018</v>
      </c>
    </row>
    <row r="513" customFormat="false" ht="15" hidden="false" customHeight="false" outlineLevel="0" collapsed="false">
      <c r="A513" s="1" t="s">
        <v>670</v>
      </c>
      <c r="B513" s="1" t="n">
        <v>-1.01437208949485</v>
      </c>
      <c r="C513" s="2" t="n">
        <v>8.95971273543466E-005</v>
      </c>
    </row>
    <row r="514" customFormat="false" ht="15" hidden="false" customHeight="false" outlineLevel="0" collapsed="false">
      <c r="A514" s="1" t="s">
        <v>671</v>
      </c>
      <c r="B514" s="1" t="n">
        <v>-1.225071322458</v>
      </c>
      <c r="C514" s="2" t="n">
        <v>5.69872093375767E-005</v>
      </c>
    </row>
    <row r="515" customFormat="false" ht="15" hidden="false" customHeight="false" outlineLevel="0" collapsed="false">
      <c r="A515" s="1" t="s">
        <v>672</v>
      </c>
      <c r="B515" s="1" t="n">
        <v>0.739582144168932</v>
      </c>
      <c r="C515" s="2" t="n">
        <v>2.69036182955778E-007</v>
      </c>
    </row>
    <row r="516" customFormat="false" ht="15" hidden="false" customHeight="false" outlineLevel="0" collapsed="false">
      <c r="A516" s="1" t="s">
        <v>674</v>
      </c>
      <c r="B516" s="1" t="n">
        <v>-1.29335884423979</v>
      </c>
      <c r="C516" s="2" t="n">
        <v>4.36824756456122E-016</v>
      </c>
    </row>
    <row r="517" customFormat="false" ht="15" hidden="false" customHeight="false" outlineLevel="0" collapsed="false">
      <c r="A517" s="1" t="s">
        <v>675</v>
      </c>
      <c r="B517" s="1" t="n">
        <v>1.50853381705378</v>
      </c>
      <c r="C517" s="2" t="n">
        <v>7.60053317474422E-014</v>
      </c>
    </row>
    <row r="518" customFormat="false" ht="15" hidden="false" customHeight="false" outlineLevel="0" collapsed="false">
      <c r="A518" s="1" t="s">
        <v>1071</v>
      </c>
      <c r="B518" s="1" t="n">
        <v>0.605897314006328</v>
      </c>
      <c r="C518" s="2" t="n">
        <v>4.8811668891853E-008</v>
      </c>
    </row>
    <row r="519" customFormat="false" ht="15" hidden="false" customHeight="false" outlineLevel="0" collapsed="false">
      <c r="A519" s="1" t="s">
        <v>157</v>
      </c>
      <c r="B519" s="1" t="n">
        <v>-1.31019110128586</v>
      </c>
      <c r="C519" s="2" t="n">
        <v>5.6526803340348E-022</v>
      </c>
    </row>
    <row r="520" customFormat="false" ht="15" hidden="false" customHeight="false" outlineLevel="0" collapsed="false">
      <c r="A520" s="1" t="s">
        <v>1072</v>
      </c>
      <c r="B520" s="1" t="n">
        <v>0.607562516248979</v>
      </c>
      <c r="C520" s="2" t="n">
        <v>5.46519666509959E-008</v>
      </c>
    </row>
    <row r="521" customFormat="false" ht="15" hidden="false" customHeight="false" outlineLevel="0" collapsed="false">
      <c r="A521" s="1" t="s">
        <v>677</v>
      </c>
      <c r="B521" s="1" t="n">
        <v>0.883203604921725</v>
      </c>
      <c r="C521" s="2" t="n">
        <v>2.74187924030646E-030</v>
      </c>
    </row>
    <row r="522" customFormat="false" ht="15" hidden="false" customHeight="false" outlineLevel="0" collapsed="false">
      <c r="A522" s="1" t="s">
        <v>678</v>
      </c>
      <c r="B522" s="1" t="n">
        <v>-0.669443261633731</v>
      </c>
      <c r="C522" s="2" t="n">
        <v>8.2423222973818E-007</v>
      </c>
    </row>
    <row r="523" customFormat="false" ht="15" hidden="false" customHeight="false" outlineLevel="0" collapsed="false">
      <c r="A523" s="1" t="s">
        <v>679</v>
      </c>
      <c r="B523" s="1" t="n">
        <v>-2.14068414786812</v>
      </c>
      <c r="C523" s="2" t="n">
        <v>1.64907224947019E-006</v>
      </c>
    </row>
    <row r="524" customFormat="false" ht="15" hidden="false" customHeight="false" outlineLevel="0" collapsed="false">
      <c r="A524" s="1" t="s">
        <v>680</v>
      </c>
      <c r="B524" s="1" t="n">
        <v>-2.01788268173969</v>
      </c>
      <c r="C524" s="2" t="n">
        <v>2.6770734049082E-013</v>
      </c>
    </row>
    <row r="525" customFormat="false" ht="15" hidden="false" customHeight="false" outlineLevel="0" collapsed="false">
      <c r="A525" s="1" t="s">
        <v>681</v>
      </c>
      <c r="B525" s="1" t="n">
        <v>-1.33280509547254</v>
      </c>
      <c r="C525" s="2" t="n">
        <v>6.65555030732715E-005</v>
      </c>
    </row>
    <row r="526" customFormat="false" ht="15" hidden="false" customHeight="false" outlineLevel="0" collapsed="false">
      <c r="A526" s="1" t="s">
        <v>682</v>
      </c>
      <c r="B526" s="1" t="n">
        <v>-0.935548174868999</v>
      </c>
      <c r="C526" s="2" t="n">
        <v>4.87189814639468E-008</v>
      </c>
    </row>
    <row r="527" customFormat="false" ht="15" hidden="false" customHeight="false" outlineLevel="0" collapsed="false">
      <c r="A527" s="1" t="s">
        <v>684</v>
      </c>
      <c r="B527" s="1" t="n">
        <v>-1.26282944783924</v>
      </c>
      <c r="C527" s="2" t="n">
        <v>7.36847063794493E-006</v>
      </c>
    </row>
    <row r="528" customFormat="false" ht="15" hidden="false" customHeight="false" outlineLevel="0" collapsed="false">
      <c r="A528" s="1" t="s">
        <v>685</v>
      </c>
      <c r="B528" s="1" t="n">
        <v>-1.12260072033308</v>
      </c>
      <c r="C528" s="2" t="n">
        <v>2.17549563080941E-009</v>
      </c>
    </row>
    <row r="529" customFormat="false" ht="15" hidden="false" customHeight="false" outlineLevel="0" collapsed="false">
      <c r="A529" s="1" t="s">
        <v>1073</v>
      </c>
      <c r="B529" s="1" t="n">
        <v>-0.675509755758197</v>
      </c>
      <c r="C529" s="1" t="n">
        <v>0.0467318280021655</v>
      </c>
    </row>
    <row r="530" customFormat="false" ht="15" hidden="false" customHeight="false" outlineLevel="0" collapsed="false">
      <c r="A530" s="1" t="s">
        <v>687</v>
      </c>
      <c r="B530" s="1" t="n">
        <v>-0.767331577213855</v>
      </c>
      <c r="C530" s="1" t="n">
        <v>0.00508884823075214</v>
      </c>
    </row>
    <row r="531" customFormat="false" ht="15" hidden="false" customHeight="false" outlineLevel="0" collapsed="false">
      <c r="A531" s="1" t="s">
        <v>1074</v>
      </c>
      <c r="B531" s="1" t="n">
        <v>-0.601238426579029</v>
      </c>
      <c r="C531" s="1" t="n">
        <v>0.000181802635845231</v>
      </c>
    </row>
    <row r="532" customFormat="false" ht="15" hidden="false" customHeight="false" outlineLevel="0" collapsed="false">
      <c r="A532" s="1" t="s">
        <v>1075</v>
      </c>
      <c r="B532" s="1" t="n">
        <v>-0.931974081717016</v>
      </c>
      <c r="C532" s="1" t="n">
        <v>0.000402814229391224</v>
      </c>
    </row>
    <row r="533" customFormat="false" ht="15" hidden="false" customHeight="false" outlineLevel="0" collapsed="false">
      <c r="A533" s="1" t="s">
        <v>688</v>
      </c>
      <c r="B533" s="1" t="n">
        <v>-0.888376703794857</v>
      </c>
      <c r="C533" s="1" t="n">
        <v>0.00129098744901179</v>
      </c>
    </row>
    <row r="534" customFormat="false" ht="15" hidden="false" customHeight="false" outlineLevel="0" collapsed="false">
      <c r="A534" s="1" t="s">
        <v>161</v>
      </c>
      <c r="B534" s="1" t="n">
        <v>-1.29230524669251</v>
      </c>
      <c r="C534" s="2" t="n">
        <v>1.19888221603494E-024</v>
      </c>
    </row>
    <row r="535" customFormat="false" ht="15" hidden="false" customHeight="false" outlineLevel="0" collapsed="false">
      <c r="A535" s="1" t="s">
        <v>689</v>
      </c>
      <c r="B535" s="1" t="n">
        <v>-1.00748065371216</v>
      </c>
      <c r="C535" s="2" t="n">
        <v>5.7321967055339E-005</v>
      </c>
    </row>
    <row r="536" customFormat="false" ht="15" hidden="false" customHeight="false" outlineLevel="0" collapsed="false">
      <c r="A536" s="1" t="s">
        <v>690</v>
      </c>
      <c r="B536" s="1" t="n">
        <v>-1.54024851573712</v>
      </c>
      <c r="C536" s="2" t="n">
        <v>2.67480653203677E-010</v>
      </c>
    </row>
    <row r="537" customFormat="false" ht="15" hidden="false" customHeight="false" outlineLevel="0" collapsed="false">
      <c r="A537" s="1" t="s">
        <v>691</v>
      </c>
      <c r="B537" s="1" t="n">
        <v>-1.18473244871827</v>
      </c>
      <c r="C537" s="2" t="n">
        <v>3.43093132940671E-008</v>
      </c>
    </row>
    <row r="538" customFormat="false" ht="15" hidden="false" customHeight="false" outlineLevel="0" collapsed="false">
      <c r="A538" s="1" t="s">
        <v>692</v>
      </c>
      <c r="B538" s="1" t="n">
        <v>1.51708880909923</v>
      </c>
      <c r="C538" s="2" t="n">
        <v>1.04142770497168E-037</v>
      </c>
    </row>
    <row r="539" customFormat="false" ht="15" hidden="false" customHeight="false" outlineLevel="0" collapsed="false">
      <c r="A539" s="1" t="s">
        <v>694</v>
      </c>
      <c r="B539" s="1" t="n">
        <v>-1.49648390389304</v>
      </c>
      <c r="C539" s="1" t="n">
        <v>0.00822168956418345</v>
      </c>
    </row>
    <row r="540" customFormat="false" ht="15" hidden="false" customHeight="false" outlineLevel="0" collapsed="false">
      <c r="A540" s="1" t="s">
        <v>696</v>
      </c>
      <c r="B540" s="1" t="n">
        <v>-1.19502210736753</v>
      </c>
      <c r="C540" s="1" t="n">
        <v>0.00406591544663902</v>
      </c>
    </row>
    <row r="541" customFormat="false" ht="15" hidden="false" customHeight="false" outlineLevel="0" collapsed="false">
      <c r="A541" s="1" t="s">
        <v>1076</v>
      </c>
      <c r="B541" s="1" t="n">
        <v>0.638917766155298</v>
      </c>
      <c r="C541" s="2" t="n">
        <v>4.95691853391051E-005</v>
      </c>
    </row>
    <row r="542" customFormat="false" ht="15" hidden="false" customHeight="false" outlineLevel="0" collapsed="false">
      <c r="A542" s="1" t="s">
        <v>162</v>
      </c>
      <c r="B542" s="1" t="n">
        <v>1.60621736019828</v>
      </c>
      <c r="C542" s="2" t="n">
        <v>1.33114592084334E-015</v>
      </c>
    </row>
    <row r="543" customFormat="false" ht="15" hidden="false" customHeight="false" outlineLevel="0" collapsed="false">
      <c r="A543" s="1" t="s">
        <v>1077</v>
      </c>
      <c r="B543" s="1" t="n">
        <v>0.737737991043632</v>
      </c>
      <c r="C543" s="2" t="n">
        <v>4.77183495817826E-007</v>
      </c>
    </row>
    <row r="544" customFormat="false" ht="15" hidden="false" customHeight="false" outlineLevel="0" collapsed="false">
      <c r="A544" s="1" t="s">
        <v>697</v>
      </c>
      <c r="B544" s="1" t="n">
        <v>-1.40044967416651</v>
      </c>
      <c r="C544" s="2" t="n">
        <v>7.68486289918479E-006</v>
      </c>
    </row>
    <row r="545" customFormat="false" ht="15" hidden="false" customHeight="false" outlineLevel="0" collapsed="false">
      <c r="A545" s="1" t="s">
        <v>1078</v>
      </c>
      <c r="B545" s="1" t="n">
        <v>0.710720283537271</v>
      </c>
      <c r="C545" s="2" t="n">
        <v>4.54647044020969E-006</v>
      </c>
    </row>
    <row r="546" customFormat="false" ht="15" hidden="false" customHeight="false" outlineLevel="0" collapsed="false">
      <c r="A546" s="1" t="s">
        <v>1079</v>
      </c>
      <c r="B546" s="1" t="n">
        <v>1.10909173597643</v>
      </c>
      <c r="C546" s="2" t="n">
        <v>2.24523648903829E-005</v>
      </c>
    </row>
    <row r="547" customFormat="false" ht="15" hidden="false" customHeight="false" outlineLevel="0" collapsed="false">
      <c r="A547" s="1" t="s">
        <v>1080</v>
      </c>
      <c r="B547" s="1" t="n">
        <v>0.807526390720966</v>
      </c>
      <c r="C547" s="2" t="n">
        <v>6.00370695216179E-006</v>
      </c>
    </row>
    <row r="548" customFormat="false" ht="15" hidden="false" customHeight="false" outlineLevel="0" collapsed="false">
      <c r="A548" s="1" t="s">
        <v>698</v>
      </c>
      <c r="B548" s="1" t="n">
        <v>-5.51187035586024</v>
      </c>
      <c r="C548" s="2" t="n">
        <v>1.04046961071187E-030</v>
      </c>
    </row>
    <row r="549" customFormat="false" ht="15" hidden="false" customHeight="false" outlineLevel="0" collapsed="false">
      <c r="A549" s="1" t="s">
        <v>699</v>
      </c>
      <c r="B549" s="1" t="n">
        <v>-0.732606923693302</v>
      </c>
      <c r="C549" s="1" t="n">
        <v>0.00037364484410669</v>
      </c>
    </row>
    <row r="550" customFormat="false" ht="15" hidden="false" customHeight="false" outlineLevel="0" collapsed="false">
      <c r="A550" s="1" t="s">
        <v>700</v>
      </c>
      <c r="B550" s="1" t="n">
        <v>-3.17160424849172</v>
      </c>
      <c r="C550" s="2" t="n">
        <v>1.46053963521123E-008</v>
      </c>
    </row>
    <row r="551" customFormat="false" ht="15" hidden="false" customHeight="false" outlineLevel="0" collapsed="false">
      <c r="A551" s="1" t="s">
        <v>701</v>
      </c>
      <c r="B551" s="1" t="n">
        <v>-3.16300549218842</v>
      </c>
      <c r="C551" s="2" t="n">
        <v>3.56304080947033E-014</v>
      </c>
    </row>
    <row r="552" customFormat="false" ht="15" hidden="false" customHeight="false" outlineLevel="0" collapsed="false">
      <c r="A552" s="1" t="s">
        <v>702</v>
      </c>
      <c r="B552" s="1" t="n">
        <v>-1.73076570195747</v>
      </c>
      <c r="C552" s="2" t="n">
        <v>4.73745438404563E-025</v>
      </c>
    </row>
    <row r="553" customFormat="false" ht="15" hidden="false" customHeight="false" outlineLevel="0" collapsed="false">
      <c r="A553" s="1" t="s">
        <v>703</v>
      </c>
      <c r="B553" s="1" t="n">
        <v>-1.44523103256189</v>
      </c>
      <c r="C553" s="2" t="n">
        <v>2.6260391494322E-010</v>
      </c>
    </row>
    <row r="554" customFormat="false" ht="15" hidden="false" customHeight="false" outlineLevel="0" collapsed="false">
      <c r="A554" s="1" t="s">
        <v>704</v>
      </c>
      <c r="B554" s="1" t="n">
        <v>-1.27014875791186</v>
      </c>
      <c r="C554" s="2" t="n">
        <v>1.94502531681374E-007</v>
      </c>
    </row>
    <row r="555" customFormat="false" ht="15" hidden="false" customHeight="false" outlineLevel="0" collapsed="false">
      <c r="A555" s="1" t="s">
        <v>1081</v>
      </c>
      <c r="B555" s="1" t="n">
        <v>-0.735305667711227</v>
      </c>
      <c r="C555" s="1" t="n">
        <v>0.000790215335968529</v>
      </c>
    </row>
    <row r="556" customFormat="false" ht="15" hidden="false" customHeight="false" outlineLevel="0" collapsed="false">
      <c r="A556" s="1" t="s">
        <v>1082</v>
      </c>
      <c r="B556" s="1" t="n">
        <v>-1.00749885417716</v>
      </c>
      <c r="C556" s="1" t="n">
        <v>0.000803022522419357</v>
      </c>
    </row>
    <row r="557" customFormat="false" ht="15" hidden="false" customHeight="false" outlineLevel="0" collapsed="false">
      <c r="A557" s="1" t="s">
        <v>707</v>
      </c>
      <c r="B557" s="1" t="n">
        <v>-2.09459697954324</v>
      </c>
      <c r="C557" s="2" t="n">
        <v>3.49210085234124E-015</v>
      </c>
    </row>
    <row r="558" customFormat="false" ht="15" hidden="false" customHeight="false" outlineLevel="0" collapsed="false">
      <c r="A558" s="1" t="s">
        <v>708</v>
      </c>
      <c r="B558" s="1" t="n">
        <v>-1.25211997515898</v>
      </c>
      <c r="C558" s="2" t="n">
        <v>6.22895752558071E-011</v>
      </c>
    </row>
    <row r="559" customFormat="false" ht="15" hidden="false" customHeight="false" outlineLevel="0" collapsed="false">
      <c r="A559" s="1" t="s">
        <v>709</v>
      </c>
      <c r="B559" s="1" t="n">
        <v>0.844493724480987</v>
      </c>
      <c r="C559" s="1" t="n">
        <v>0.000837098404571936</v>
      </c>
    </row>
    <row r="560" customFormat="false" ht="15" hidden="false" customHeight="false" outlineLevel="0" collapsed="false">
      <c r="A560" s="1" t="s">
        <v>710</v>
      </c>
      <c r="B560" s="1" t="n">
        <v>-0.777448377988329</v>
      </c>
      <c r="C560" s="2" t="n">
        <v>1.96096478965817E-007</v>
      </c>
    </row>
    <row r="561" customFormat="false" ht="15" hidden="false" customHeight="false" outlineLevel="0" collapsed="false">
      <c r="A561" s="1" t="s">
        <v>711</v>
      </c>
      <c r="B561" s="1" t="n">
        <v>-1.63953398881823</v>
      </c>
      <c r="C561" s="1" t="n">
        <v>0.000520327962007324</v>
      </c>
    </row>
    <row r="562" customFormat="false" ht="15" hidden="false" customHeight="false" outlineLevel="0" collapsed="false">
      <c r="A562" s="1" t="s">
        <v>1083</v>
      </c>
      <c r="B562" s="1" t="n">
        <v>-0.646113849856293</v>
      </c>
      <c r="C562" s="1" t="n">
        <v>0.0426876614006696</v>
      </c>
    </row>
    <row r="563" customFormat="false" ht="15" hidden="false" customHeight="false" outlineLevel="0" collapsed="false">
      <c r="A563" s="1" t="s">
        <v>712</v>
      </c>
      <c r="B563" s="1" t="n">
        <v>-1.32137818417599</v>
      </c>
      <c r="C563" s="2" t="n">
        <v>7.75946427213876E-012</v>
      </c>
    </row>
    <row r="564" customFormat="false" ht="15" hidden="false" customHeight="false" outlineLevel="0" collapsed="false">
      <c r="A564" s="1" t="s">
        <v>163</v>
      </c>
      <c r="B564" s="1" t="n">
        <v>-1.30854007856935</v>
      </c>
      <c r="C564" s="2" t="n">
        <v>7.30974750964811E-033</v>
      </c>
    </row>
    <row r="565" customFormat="false" ht="15" hidden="false" customHeight="false" outlineLevel="0" collapsed="false">
      <c r="A565" s="1" t="s">
        <v>1084</v>
      </c>
      <c r="B565" s="1" t="n">
        <v>-1.46565045773218</v>
      </c>
      <c r="C565" s="1" t="n">
        <v>0.000199528920210659</v>
      </c>
    </row>
    <row r="566" customFormat="false" ht="15" hidden="false" customHeight="false" outlineLevel="0" collapsed="false">
      <c r="A566" s="1" t="s">
        <v>713</v>
      </c>
      <c r="B566" s="1" t="n">
        <v>-1.39160500260281</v>
      </c>
      <c r="C566" s="2" t="n">
        <v>1.6277211373665E-018</v>
      </c>
    </row>
    <row r="567" customFormat="false" ht="15" hidden="false" customHeight="false" outlineLevel="0" collapsed="false">
      <c r="A567" s="1" t="s">
        <v>714</v>
      </c>
      <c r="B567" s="1" t="n">
        <v>0.586276319730441</v>
      </c>
      <c r="C567" s="2" t="n">
        <v>4.64703274872831E-005</v>
      </c>
    </row>
    <row r="568" customFormat="false" ht="15" hidden="false" customHeight="false" outlineLevel="0" collapsed="false">
      <c r="A568" s="1" t="s">
        <v>1085</v>
      </c>
      <c r="B568" s="1" t="n">
        <v>-1.10131467082397</v>
      </c>
      <c r="C568" s="1" t="n">
        <v>0.0313851213697827</v>
      </c>
    </row>
    <row r="569" customFormat="false" ht="15" hidden="false" customHeight="false" outlineLevel="0" collapsed="false">
      <c r="A569" s="1" t="s">
        <v>1086</v>
      </c>
      <c r="B569" s="1" t="n">
        <v>-0.585223673428526</v>
      </c>
      <c r="C569" s="2" t="n">
        <v>1.34439189558205E-007</v>
      </c>
    </row>
    <row r="570" customFormat="false" ht="15" hidden="false" customHeight="false" outlineLevel="0" collapsed="false">
      <c r="A570" s="1" t="s">
        <v>716</v>
      </c>
      <c r="B570" s="1" t="n">
        <v>1.51005405041402</v>
      </c>
      <c r="C570" s="2" t="n">
        <v>3.52455313678983E-021</v>
      </c>
    </row>
    <row r="571" customFormat="false" ht="15" hidden="false" customHeight="false" outlineLevel="0" collapsed="false">
      <c r="A571" s="1" t="s">
        <v>719</v>
      </c>
      <c r="B571" s="1" t="n">
        <v>-0.62418453931733</v>
      </c>
      <c r="C571" s="2" t="n">
        <v>6.30146016167096E-008</v>
      </c>
    </row>
    <row r="572" customFormat="false" ht="15" hidden="false" customHeight="false" outlineLevel="0" collapsed="false">
      <c r="A572" s="1" t="s">
        <v>1087</v>
      </c>
      <c r="B572" s="1" t="n">
        <v>0.810759117652922</v>
      </c>
      <c r="C572" s="2" t="n">
        <v>2.19041041913855E-032</v>
      </c>
    </row>
    <row r="573" customFormat="false" ht="15" hidden="false" customHeight="false" outlineLevel="0" collapsed="false">
      <c r="A573" s="1" t="s">
        <v>720</v>
      </c>
      <c r="B573" s="1" t="n">
        <v>-1.20726662112167</v>
      </c>
      <c r="C573" s="2" t="n">
        <v>1.2184208672126E-010</v>
      </c>
    </row>
    <row r="574" customFormat="false" ht="15" hidden="false" customHeight="false" outlineLevel="0" collapsed="false">
      <c r="A574" s="1" t="s">
        <v>79</v>
      </c>
      <c r="B574" s="1" t="n">
        <v>-0.866652721054336</v>
      </c>
      <c r="C574" s="2" t="n">
        <v>1.74454709426774E-011</v>
      </c>
    </row>
    <row r="575" customFormat="false" ht="15" hidden="false" customHeight="false" outlineLevel="0" collapsed="false">
      <c r="A575" s="1" t="s">
        <v>721</v>
      </c>
      <c r="B575" s="1" t="n">
        <v>-1.07029013215642</v>
      </c>
      <c r="C575" s="2" t="n">
        <v>8.29802868484059E-024</v>
      </c>
    </row>
    <row r="576" customFormat="false" ht="15" hidden="false" customHeight="false" outlineLevel="0" collapsed="false">
      <c r="A576" s="1" t="s">
        <v>722</v>
      </c>
      <c r="B576" s="1" t="n">
        <v>-4.62445515106897</v>
      </c>
      <c r="C576" s="2" t="n">
        <v>9.83613882675446E-014</v>
      </c>
    </row>
    <row r="577" customFormat="false" ht="15" hidden="false" customHeight="false" outlineLevel="0" collapsed="false">
      <c r="A577" s="1" t="s">
        <v>1088</v>
      </c>
      <c r="B577" s="1" t="n">
        <v>-0.819954859627037</v>
      </c>
      <c r="C577" s="1" t="n">
        <v>0.0206874965308907</v>
      </c>
    </row>
    <row r="578" customFormat="false" ht="15" hidden="false" customHeight="false" outlineLevel="0" collapsed="false">
      <c r="A578" s="1" t="s">
        <v>725</v>
      </c>
      <c r="B578" s="1" t="n">
        <v>0.725170535152417</v>
      </c>
      <c r="C578" s="1" t="n">
        <v>0.00212558338966603</v>
      </c>
    </row>
    <row r="579" customFormat="false" ht="15" hidden="false" customHeight="false" outlineLevel="0" collapsed="false">
      <c r="A579" s="1" t="s">
        <v>1089</v>
      </c>
      <c r="B579" s="1" t="n">
        <v>0.701266161598389</v>
      </c>
      <c r="C579" s="2" t="n">
        <v>4.60674700209645E-005</v>
      </c>
    </row>
    <row r="580" customFormat="false" ht="15" hidden="false" customHeight="false" outlineLevel="0" collapsed="false">
      <c r="A580" s="1" t="s">
        <v>727</v>
      </c>
      <c r="B580" s="1" t="n">
        <v>-1.32827687761063</v>
      </c>
      <c r="C580" s="2" t="n">
        <v>4.21131386058906E-009</v>
      </c>
    </row>
    <row r="581" customFormat="false" ht="15" hidden="false" customHeight="false" outlineLevel="0" collapsed="false">
      <c r="A581" s="1" t="s">
        <v>728</v>
      </c>
      <c r="B581" s="1" t="n">
        <v>-1.41224463237413</v>
      </c>
      <c r="C581" s="2" t="n">
        <v>1.4203513547042E-020</v>
      </c>
    </row>
    <row r="582" customFormat="false" ht="15" hidden="false" customHeight="false" outlineLevel="0" collapsed="false">
      <c r="A582" s="1" t="s">
        <v>729</v>
      </c>
      <c r="B582" s="1" t="n">
        <v>-1.18360041016519</v>
      </c>
      <c r="C582" s="2" t="n">
        <v>1.51106976700435E-022</v>
      </c>
    </row>
    <row r="583" customFormat="false" ht="15" hidden="false" customHeight="false" outlineLevel="0" collapsed="false">
      <c r="A583" s="1" t="s">
        <v>730</v>
      </c>
      <c r="B583" s="1" t="n">
        <v>1.31019292375435</v>
      </c>
      <c r="C583" s="1" t="n">
        <v>0.000685198934783128</v>
      </c>
    </row>
    <row r="584" customFormat="false" ht="15" hidden="false" customHeight="false" outlineLevel="0" collapsed="false">
      <c r="A584" s="1" t="s">
        <v>731</v>
      </c>
      <c r="B584" s="1" t="n">
        <v>-1.49861490932808</v>
      </c>
      <c r="C584" s="2" t="n">
        <v>7.27477087722574E-012</v>
      </c>
    </row>
    <row r="585" customFormat="false" ht="15" hidden="false" customHeight="false" outlineLevel="0" collapsed="false">
      <c r="A585" s="1" t="s">
        <v>80</v>
      </c>
      <c r="B585" s="1" t="n">
        <v>-3.30831146223819</v>
      </c>
      <c r="C585" s="2" t="n">
        <v>1.77154873123773E-211</v>
      </c>
    </row>
    <row r="586" customFormat="false" ht="15" hidden="false" customHeight="false" outlineLevel="0" collapsed="false">
      <c r="A586" s="1" t="s">
        <v>732</v>
      </c>
      <c r="B586" s="1" t="n">
        <v>-1.91816050914302</v>
      </c>
      <c r="C586" s="2" t="n">
        <v>5.16899948712882E-005</v>
      </c>
    </row>
    <row r="587" customFormat="false" ht="15" hidden="false" customHeight="false" outlineLevel="0" collapsed="false">
      <c r="A587" s="1" t="s">
        <v>1090</v>
      </c>
      <c r="B587" s="1" t="n">
        <v>-0.661189721283696</v>
      </c>
      <c r="C587" s="1" t="n">
        <v>0.0417394602146068</v>
      </c>
    </row>
    <row r="588" customFormat="false" ht="15" hidden="false" customHeight="false" outlineLevel="0" collapsed="false">
      <c r="A588" s="1" t="s">
        <v>733</v>
      </c>
      <c r="B588" s="1" t="n">
        <v>-1.60816139168773</v>
      </c>
      <c r="C588" s="2" t="n">
        <v>1.36967880911567E-019</v>
      </c>
    </row>
    <row r="589" customFormat="false" ht="15" hidden="false" customHeight="false" outlineLevel="0" collapsed="false">
      <c r="A589" s="1" t="s">
        <v>734</v>
      </c>
      <c r="B589" s="1" t="n">
        <v>1.10276709352971</v>
      </c>
      <c r="C589" s="1" t="n">
        <v>0.000130155283472813</v>
      </c>
    </row>
    <row r="590" customFormat="false" ht="15" hidden="false" customHeight="false" outlineLevel="0" collapsed="false">
      <c r="A590" s="1" t="s">
        <v>81</v>
      </c>
      <c r="B590" s="1" t="n">
        <v>0.649930292829973</v>
      </c>
      <c r="C590" s="1" t="n">
        <v>0.00363409146961877</v>
      </c>
    </row>
    <row r="591" customFormat="false" ht="15" hidden="false" customHeight="false" outlineLevel="0" collapsed="false">
      <c r="A591" s="1" t="s">
        <v>735</v>
      </c>
      <c r="B591" s="1" t="n">
        <v>0.904751203020183</v>
      </c>
      <c r="C591" s="2" t="n">
        <v>3.99041204708956E-006</v>
      </c>
    </row>
    <row r="592" customFormat="false" ht="15" hidden="false" customHeight="false" outlineLevel="0" collapsed="false">
      <c r="A592" s="1" t="s">
        <v>1091</v>
      </c>
      <c r="B592" s="1" t="n">
        <v>0.810587289177408</v>
      </c>
      <c r="C592" s="2" t="n">
        <v>7.38003342143972E-010</v>
      </c>
    </row>
    <row r="593" customFormat="false" ht="15" hidden="false" customHeight="false" outlineLevel="0" collapsed="false">
      <c r="A593" s="1" t="s">
        <v>737</v>
      </c>
      <c r="B593" s="1" t="n">
        <v>-3.63386526079388</v>
      </c>
      <c r="C593" s="2" t="n">
        <v>1.67964565074321E-026</v>
      </c>
    </row>
    <row r="594" customFormat="false" ht="15" hidden="false" customHeight="false" outlineLevel="0" collapsed="false">
      <c r="A594" s="1" t="s">
        <v>738</v>
      </c>
      <c r="B594" s="1" t="n">
        <v>-2.0000979993096</v>
      </c>
      <c r="C594" s="2" t="n">
        <v>4.84529652934226E-024</v>
      </c>
    </row>
    <row r="595" customFormat="false" ht="15" hidden="false" customHeight="false" outlineLevel="0" collapsed="false">
      <c r="A595" s="1" t="s">
        <v>739</v>
      </c>
      <c r="B595" s="1" t="n">
        <v>1.06822961924135</v>
      </c>
      <c r="C595" s="2" t="n">
        <v>4.01418414706388E-006</v>
      </c>
    </row>
    <row r="596" customFormat="false" ht="15" hidden="false" customHeight="false" outlineLevel="0" collapsed="false">
      <c r="A596" s="1" t="s">
        <v>740</v>
      </c>
      <c r="B596" s="1" t="n">
        <v>-0.757418292398892</v>
      </c>
      <c r="C596" s="2" t="n">
        <v>8.20782026777582E-006</v>
      </c>
    </row>
    <row r="597" customFormat="false" ht="15" hidden="false" customHeight="false" outlineLevel="0" collapsed="false">
      <c r="A597" s="1" t="s">
        <v>742</v>
      </c>
      <c r="B597" s="1" t="n">
        <v>-0.955850133459056</v>
      </c>
      <c r="C597" s="2" t="n">
        <v>5.52668549673042E-008</v>
      </c>
    </row>
    <row r="598" customFormat="false" ht="15" hidden="false" customHeight="false" outlineLevel="0" collapsed="false">
      <c r="A598" s="1" t="s">
        <v>743</v>
      </c>
      <c r="B598" s="1" t="n">
        <v>2.27014633779277</v>
      </c>
      <c r="C598" s="2" t="n">
        <v>1.33431966986502E-014</v>
      </c>
    </row>
    <row r="599" customFormat="false" ht="15" hidden="false" customHeight="false" outlineLevel="0" collapsed="false">
      <c r="A599" s="1" t="s">
        <v>744</v>
      </c>
      <c r="B599" s="1" t="n">
        <v>2.12939367007732</v>
      </c>
      <c r="C599" s="2" t="n">
        <v>1.04356510938066E-010</v>
      </c>
    </row>
    <row r="600" customFormat="false" ht="15" hidden="false" customHeight="false" outlineLevel="0" collapsed="false">
      <c r="A600" s="1" t="s">
        <v>1092</v>
      </c>
      <c r="B600" s="1" t="n">
        <v>-0.881360673014934</v>
      </c>
      <c r="C600" s="1" t="n">
        <v>0.00514812390561322</v>
      </c>
    </row>
    <row r="601" customFormat="false" ht="15" hidden="false" customHeight="false" outlineLevel="0" collapsed="false">
      <c r="A601" s="1" t="s">
        <v>745</v>
      </c>
      <c r="B601" s="1" t="n">
        <v>-2.06681008126377</v>
      </c>
      <c r="C601" s="2" t="n">
        <v>6.1759434515205E-013</v>
      </c>
    </row>
    <row r="602" customFormat="false" ht="15" hidden="false" customHeight="false" outlineLevel="0" collapsed="false">
      <c r="A602" s="1" t="s">
        <v>746</v>
      </c>
      <c r="B602" s="1" t="n">
        <v>-1.35264734471135</v>
      </c>
      <c r="C602" s="2" t="n">
        <v>5.07829224730362E-019</v>
      </c>
    </row>
    <row r="603" customFormat="false" ht="15" hidden="false" customHeight="false" outlineLevel="0" collapsed="false">
      <c r="A603" s="1" t="s">
        <v>83</v>
      </c>
      <c r="B603" s="1" t="n">
        <v>-3.24733566421095</v>
      </c>
      <c r="C603" s="2" t="n">
        <v>1.11937781851332E-039</v>
      </c>
    </row>
    <row r="604" customFormat="false" ht="15" hidden="false" customHeight="false" outlineLevel="0" collapsed="false">
      <c r="A604" s="1" t="s">
        <v>747</v>
      </c>
      <c r="B604" s="1" t="n">
        <v>1.38080975523406</v>
      </c>
      <c r="C604" s="2" t="n">
        <v>1.31948709750529E-017</v>
      </c>
    </row>
    <row r="605" customFormat="false" ht="15" hidden="false" customHeight="false" outlineLevel="0" collapsed="false">
      <c r="A605" s="1" t="s">
        <v>1093</v>
      </c>
      <c r="B605" s="1" t="n">
        <v>0.599429663941289</v>
      </c>
      <c r="C605" s="1" t="n">
        <v>0.000598439203863732</v>
      </c>
    </row>
    <row r="606" customFormat="false" ht="15" hidden="false" customHeight="false" outlineLevel="0" collapsed="false">
      <c r="A606" s="1" t="s">
        <v>748</v>
      </c>
      <c r="B606" s="1" t="n">
        <v>-1.05925193654754</v>
      </c>
      <c r="C606" s="1" t="n">
        <v>0.001187557613005</v>
      </c>
    </row>
    <row r="607" customFormat="false" ht="15" hidden="false" customHeight="false" outlineLevel="0" collapsed="false">
      <c r="A607" s="1" t="s">
        <v>749</v>
      </c>
      <c r="B607" s="1" t="n">
        <v>-0.615172597353504</v>
      </c>
      <c r="C607" s="1" t="n">
        <v>0.0421964465564437</v>
      </c>
    </row>
    <row r="608" customFormat="false" ht="15" hidden="false" customHeight="false" outlineLevel="0" collapsed="false">
      <c r="A608" s="1" t="s">
        <v>1094</v>
      </c>
      <c r="B608" s="1" t="n">
        <v>-0.755517572206694</v>
      </c>
      <c r="C608" s="2" t="n">
        <v>4.5385544480654E-011</v>
      </c>
    </row>
    <row r="609" customFormat="false" ht="15" hidden="false" customHeight="false" outlineLevel="0" collapsed="false">
      <c r="A609" s="1" t="s">
        <v>84</v>
      </c>
      <c r="B609" s="1" t="n">
        <v>-0.659663814868776</v>
      </c>
      <c r="C609" s="1" t="n">
        <v>0.000414984849302956</v>
      </c>
    </row>
    <row r="610" customFormat="false" ht="15" hidden="false" customHeight="false" outlineLevel="0" collapsed="false">
      <c r="A610" s="1" t="s">
        <v>752</v>
      </c>
      <c r="B610" s="1" t="n">
        <v>0.828989314810302</v>
      </c>
      <c r="C610" s="2" t="n">
        <v>1.21243874609494E-005</v>
      </c>
    </row>
    <row r="611" customFormat="false" ht="15" hidden="false" customHeight="false" outlineLevel="0" collapsed="false">
      <c r="A611" s="1" t="s">
        <v>754</v>
      </c>
      <c r="B611" s="1" t="n">
        <v>-1.36094956759891</v>
      </c>
      <c r="C611" s="2" t="n">
        <v>1.12607710978755E-006</v>
      </c>
    </row>
    <row r="612" customFormat="false" ht="15" hidden="false" customHeight="false" outlineLevel="0" collapsed="false">
      <c r="A612" s="1" t="s">
        <v>1095</v>
      </c>
      <c r="B612" s="1" t="n">
        <v>0.635055074264911</v>
      </c>
      <c r="C612" s="2" t="n">
        <v>3.20055328105451E-015</v>
      </c>
    </row>
    <row r="613" customFormat="false" ht="15" hidden="false" customHeight="false" outlineLevel="0" collapsed="false">
      <c r="A613" s="1" t="s">
        <v>755</v>
      </c>
      <c r="B613" s="1" t="n">
        <v>-0.876914269998428</v>
      </c>
      <c r="C613" s="1" t="n">
        <v>0.00312256734334712</v>
      </c>
    </row>
    <row r="614" customFormat="false" ht="15" hidden="false" customHeight="false" outlineLevel="0" collapsed="false">
      <c r="A614" s="1" t="s">
        <v>756</v>
      </c>
      <c r="B614" s="1" t="n">
        <v>-0.645657021736489</v>
      </c>
      <c r="C614" s="1" t="n">
        <v>0.00148200189792565</v>
      </c>
    </row>
    <row r="615" customFormat="false" ht="15" hidden="false" customHeight="false" outlineLevel="0" collapsed="false">
      <c r="A615" s="1" t="s">
        <v>1096</v>
      </c>
      <c r="B615" s="1" t="n">
        <v>0.603701891082974</v>
      </c>
      <c r="C615" s="1" t="n">
        <v>0.0402064754834535</v>
      </c>
    </row>
    <row r="616" customFormat="false" ht="15" hidden="false" customHeight="false" outlineLevel="0" collapsed="false">
      <c r="A616" s="1" t="s">
        <v>1097</v>
      </c>
      <c r="B616" s="1" t="n">
        <v>0.636561822809621</v>
      </c>
      <c r="C616" s="2" t="n">
        <v>1.93340672136883E-006</v>
      </c>
    </row>
    <row r="617" customFormat="false" ht="15" hidden="false" customHeight="false" outlineLevel="0" collapsed="false">
      <c r="A617" s="1" t="s">
        <v>757</v>
      </c>
      <c r="B617" s="1" t="n">
        <v>-0.948119775448223</v>
      </c>
      <c r="C617" s="1" t="n">
        <v>0.00154763336093516</v>
      </c>
    </row>
    <row r="618" customFormat="false" ht="15" hidden="false" customHeight="false" outlineLevel="0" collapsed="false">
      <c r="A618" s="1" t="s">
        <v>759</v>
      </c>
      <c r="B618" s="1" t="n">
        <v>1.05981533645931</v>
      </c>
      <c r="C618" s="2" t="n">
        <v>1.12614999351423E-007</v>
      </c>
    </row>
    <row r="619" customFormat="false" ht="15" hidden="false" customHeight="false" outlineLevel="0" collapsed="false">
      <c r="A619" s="1" t="s">
        <v>760</v>
      </c>
      <c r="B619" s="1" t="n">
        <v>1.42627481954406</v>
      </c>
      <c r="C619" s="2" t="n">
        <v>2.87910747287932E-011</v>
      </c>
    </row>
    <row r="620" customFormat="false" ht="15" hidden="false" customHeight="false" outlineLevel="0" collapsed="false">
      <c r="A620" s="1" t="s">
        <v>761</v>
      </c>
      <c r="B620" s="1" t="n">
        <v>1.52209849407769</v>
      </c>
      <c r="C620" s="2" t="n">
        <v>6.91819652994368E-018</v>
      </c>
    </row>
    <row r="621" customFormat="false" ht="15" hidden="false" customHeight="false" outlineLevel="0" collapsed="false">
      <c r="A621" s="1" t="s">
        <v>762</v>
      </c>
      <c r="B621" s="1" t="n">
        <v>1.41117279369335</v>
      </c>
      <c r="C621" s="2" t="n">
        <v>1.20715043549072E-014</v>
      </c>
    </row>
    <row r="622" customFormat="false" ht="15" hidden="false" customHeight="false" outlineLevel="0" collapsed="false">
      <c r="A622" s="1" t="s">
        <v>763</v>
      </c>
      <c r="B622" s="1" t="n">
        <v>0.944469846661691</v>
      </c>
      <c r="C622" s="2" t="n">
        <v>2.82917563465615E-019</v>
      </c>
    </row>
    <row r="623" customFormat="false" ht="15" hidden="false" customHeight="false" outlineLevel="0" collapsed="false">
      <c r="A623" s="1" t="s">
        <v>764</v>
      </c>
      <c r="B623" s="1" t="n">
        <v>-1.31955041567298</v>
      </c>
      <c r="C623" s="2" t="n">
        <v>1.16848635558457E-023</v>
      </c>
    </row>
    <row r="624" customFormat="false" ht="15" hidden="false" customHeight="false" outlineLevel="0" collapsed="false">
      <c r="A624" s="1" t="s">
        <v>765</v>
      </c>
      <c r="B624" s="1" t="n">
        <v>-0.63997920940193</v>
      </c>
      <c r="C624" s="2" t="n">
        <v>1.09501914985378E-005</v>
      </c>
    </row>
    <row r="625" customFormat="false" ht="15" hidden="false" customHeight="false" outlineLevel="0" collapsed="false">
      <c r="A625" s="1" t="s">
        <v>767</v>
      </c>
      <c r="B625" s="1" t="n">
        <v>-0.689249930382594</v>
      </c>
      <c r="C625" s="1" t="n">
        <v>0.00069888741751744</v>
      </c>
    </row>
    <row r="626" customFormat="false" ht="15" hidden="false" customHeight="false" outlineLevel="0" collapsed="false">
      <c r="A626" s="1" t="s">
        <v>1098</v>
      </c>
      <c r="B626" s="1" t="n">
        <v>-0.641951508205114</v>
      </c>
      <c r="C626" s="1" t="n">
        <v>0.0231672509417628</v>
      </c>
    </row>
    <row r="627" customFormat="false" ht="15" hidden="false" customHeight="false" outlineLevel="0" collapsed="false">
      <c r="A627" s="1" t="s">
        <v>164</v>
      </c>
      <c r="B627" s="1" t="n">
        <v>-0.90018479978586</v>
      </c>
      <c r="C627" s="2" t="n">
        <v>1.67009229557698E-006</v>
      </c>
    </row>
    <row r="628" customFormat="false" ht="15" hidden="false" customHeight="false" outlineLevel="0" collapsed="false">
      <c r="A628" s="1" t="s">
        <v>769</v>
      </c>
      <c r="B628" s="1" t="n">
        <v>1.08640815792612</v>
      </c>
      <c r="C628" s="1" t="n">
        <v>0.00874755788745153</v>
      </c>
    </row>
    <row r="629" customFormat="false" ht="15" hidden="false" customHeight="false" outlineLevel="0" collapsed="false">
      <c r="A629" s="1" t="s">
        <v>770</v>
      </c>
      <c r="B629" s="1" t="n">
        <v>-1.2771280565208</v>
      </c>
      <c r="C629" s="2" t="n">
        <v>2.22159190484793E-011</v>
      </c>
    </row>
    <row r="630" customFormat="false" ht="15" hidden="false" customHeight="false" outlineLevel="0" collapsed="false">
      <c r="A630" s="1" t="s">
        <v>771</v>
      </c>
      <c r="B630" s="1" t="n">
        <v>-0.724464887909529</v>
      </c>
      <c r="C630" s="1" t="n">
        <v>0.000390708389461976</v>
      </c>
    </row>
    <row r="631" customFormat="false" ht="15" hidden="false" customHeight="false" outlineLevel="0" collapsed="false">
      <c r="A631" s="1" t="s">
        <v>772</v>
      </c>
      <c r="B631" s="1" t="n">
        <v>0.646931486494964</v>
      </c>
      <c r="C631" s="2" t="n">
        <v>3.02860634434972E-007</v>
      </c>
    </row>
    <row r="632" customFormat="false" ht="15" hidden="false" customHeight="false" outlineLevel="0" collapsed="false">
      <c r="A632" s="1" t="s">
        <v>1099</v>
      </c>
      <c r="B632" s="1" t="n">
        <v>-0.63469126144726</v>
      </c>
      <c r="C632" s="1" t="n">
        <v>0.0284787435797957</v>
      </c>
    </row>
    <row r="633" customFormat="false" ht="15" hidden="false" customHeight="false" outlineLevel="0" collapsed="false">
      <c r="A633" s="1" t="s">
        <v>773</v>
      </c>
      <c r="B633" s="1" t="n">
        <v>-1.40893465952248</v>
      </c>
      <c r="C633" s="2" t="n">
        <v>1.21805238488544E-005</v>
      </c>
    </row>
    <row r="634" customFormat="false" ht="15" hidden="false" customHeight="false" outlineLevel="0" collapsed="false">
      <c r="A634" s="1" t="s">
        <v>1100</v>
      </c>
      <c r="B634" s="1" t="n">
        <v>-0.713095122345736</v>
      </c>
      <c r="C634" s="2" t="n">
        <v>7.28462111966347E-009</v>
      </c>
    </row>
    <row r="635" customFormat="false" ht="15" hidden="false" customHeight="false" outlineLevel="0" collapsed="false">
      <c r="A635" s="1" t="s">
        <v>774</v>
      </c>
      <c r="B635" s="1" t="n">
        <v>-0.993621724799998</v>
      </c>
      <c r="C635" s="2" t="n">
        <v>1.65689580310819E-012</v>
      </c>
    </row>
    <row r="636" customFormat="false" ht="15" hidden="false" customHeight="false" outlineLevel="0" collapsed="false">
      <c r="A636" s="1" t="s">
        <v>775</v>
      </c>
      <c r="B636" s="1" t="n">
        <v>-0.917423988370054</v>
      </c>
      <c r="C636" s="2" t="n">
        <v>1.00079587803778E-009</v>
      </c>
    </row>
    <row r="637" customFormat="false" ht="15" hidden="false" customHeight="false" outlineLevel="0" collapsed="false">
      <c r="A637" s="1" t="s">
        <v>776</v>
      </c>
      <c r="B637" s="1" t="n">
        <v>-1.3670056587117</v>
      </c>
      <c r="C637" s="2" t="n">
        <v>1.42539864546627E-006</v>
      </c>
    </row>
    <row r="638" customFormat="false" ht="15" hidden="false" customHeight="false" outlineLevel="0" collapsed="false">
      <c r="A638" s="1" t="s">
        <v>777</v>
      </c>
      <c r="B638" s="1" t="n">
        <v>-0.841434936040348</v>
      </c>
      <c r="C638" s="2" t="n">
        <v>4.51511039300123E-009</v>
      </c>
    </row>
    <row r="639" customFormat="false" ht="15" hidden="false" customHeight="false" outlineLevel="0" collapsed="false">
      <c r="A639" s="1" t="s">
        <v>1101</v>
      </c>
      <c r="B639" s="1" t="n">
        <v>-0.647969660408406</v>
      </c>
      <c r="C639" s="2" t="n">
        <v>3.23031014936812E-009</v>
      </c>
    </row>
    <row r="640" customFormat="false" ht="15" hidden="false" customHeight="false" outlineLevel="0" collapsed="false">
      <c r="A640" s="1" t="s">
        <v>778</v>
      </c>
      <c r="B640" s="1" t="n">
        <v>-1.01318660091039</v>
      </c>
      <c r="C640" s="2" t="n">
        <v>2.63596002459326E-010</v>
      </c>
    </row>
    <row r="641" customFormat="false" ht="15" hidden="false" customHeight="false" outlineLevel="0" collapsed="false">
      <c r="A641" s="1" t="s">
        <v>779</v>
      </c>
      <c r="B641" s="1" t="n">
        <v>-1.01868316000619</v>
      </c>
      <c r="C641" s="2" t="n">
        <v>1.77233756342798E-005</v>
      </c>
    </row>
    <row r="642" customFormat="false" ht="15" hidden="false" customHeight="false" outlineLevel="0" collapsed="false">
      <c r="A642" s="1" t="s">
        <v>1102</v>
      </c>
      <c r="B642" s="1" t="n">
        <v>0.633502315878298</v>
      </c>
      <c r="C642" s="1" t="n">
        <v>0.0104323895612035</v>
      </c>
    </row>
    <row r="643" customFormat="false" ht="15" hidden="false" customHeight="false" outlineLevel="0" collapsed="false">
      <c r="A643" s="1" t="s">
        <v>165</v>
      </c>
      <c r="B643" s="1" t="n">
        <v>-0.77039635513531</v>
      </c>
      <c r="C643" s="1" t="n">
        <v>0.0194187000084121</v>
      </c>
    </row>
    <row r="644" customFormat="false" ht="15" hidden="false" customHeight="false" outlineLevel="0" collapsed="false">
      <c r="A644" s="1" t="s">
        <v>782</v>
      </c>
      <c r="B644" s="1" t="n">
        <v>-2.28268261675206</v>
      </c>
      <c r="C644" s="2" t="n">
        <v>2.63292551146921E-021</v>
      </c>
    </row>
    <row r="645" customFormat="false" ht="15" hidden="false" customHeight="false" outlineLevel="0" collapsed="false">
      <c r="A645" s="1" t="s">
        <v>1103</v>
      </c>
      <c r="B645" s="1" t="n">
        <v>0.60585199669721</v>
      </c>
      <c r="C645" s="2" t="n">
        <v>9.48331254120847E-011</v>
      </c>
    </row>
    <row r="646" customFormat="false" ht="15" hidden="false" customHeight="false" outlineLevel="0" collapsed="false">
      <c r="A646" s="1" t="s">
        <v>89</v>
      </c>
      <c r="B646" s="1" t="n">
        <v>-7.23721765143604</v>
      </c>
      <c r="C646" s="2" t="n">
        <v>6.92571883858132E-020</v>
      </c>
    </row>
    <row r="647" customFormat="false" ht="15" hidden="false" customHeight="false" outlineLevel="0" collapsed="false">
      <c r="A647" s="1" t="s">
        <v>1104</v>
      </c>
      <c r="B647" s="1" t="n">
        <v>-0.70668429815901</v>
      </c>
      <c r="C647" s="1" t="n">
        <v>0.0308647249953713</v>
      </c>
    </row>
    <row r="648" customFormat="false" ht="15" hidden="false" customHeight="false" outlineLevel="0" collapsed="false">
      <c r="A648" s="1" t="s">
        <v>783</v>
      </c>
      <c r="B648" s="1" t="n">
        <v>0.7429945961838</v>
      </c>
      <c r="C648" s="1" t="n">
        <v>0.0253150501440262</v>
      </c>
    </row>
    <row r="649" customFormat="false" ht="15" hidden="false" customHeight="false" outlineLevel="0" collapsed="false">
      <c r="A649" s="1" t="s">
        <v>784</v>
      </c>
      <c r="B649" s="1" t="n">
        <v>-0.761603718986035</v>
      </c>
      <c r="C649" s="2" t="n">
        <v>1.27064926153674E-008</v>
      </c>
    </row>
    <row r="650" customFormat="false" ht="15" hidden="false" customHeight="false" outlineLevel="0" collapsed="false">
      <c r="A650" s="1" t="s">
        <v>1105</v>
      </c>
      <c r="B650" s="1" t="n">
        <v>-0.713484329953901</v>
      </c>
      <c r="C650" s="2" t="n">
        <v>5.21120188718825E-014</v>
      </c>
    </row>
    <row r="651" customFormat="false" ht="15" hidden="false" customHeight="false" outlineLevel="0" collapsed="false">
      <c r="A651" s="1" t="s">
        <v>785</v>
      </c>
      <c r="B651" s="1" t="n">
        <v>-0.689017994878204</v>
      </c>
      <c r="C651" s="2" t="n">
        <v>1.90666271537838E-013</v>
      </c>
    </row>
    <row r="652" customFormat="false" ht="15" hidden="false" customHeight="false" outlineLevel="0" collapsed="false">
      <c r="A652" s="1" t="s">
        <v>1106</v>
      </c>
      <c r="B652" s="1" t="n">
        <v>-0.78233469128554</v>
      </c>
      <c r="C652" s="2" t="n">
        <v>8.04878978424731E-014</v>
      </c>
    </row>
    <row r="653" customFormat="false" ht="15" hidden="false" customHeight="false" outlineLevel="0" collapsed="false">
      <c r="A653" s="1" t="s">
        <v>1107</v>
      </c>
      <c r="B653" s="1" t="n">
        <v>-0.818884819574678</v>
      </c>
      <c r="C653" s="2" t="n">
        <v>5.73853311184102E-017</v>
      </c>
    </row>
    <row r="654" customFormat="false" ht="15" hidden="false" customHeight="false" outlineLevel="0" collapsed="false">
      <c r="A654" s="1" t="s">
        <v>786</v>
      </c>
      <c r="B654" s="1" t="n">
        <v>-0.887851810626913</v>
      </c>
      <c r="C654" s="2" t="n">
        <v>2.75230561213182E-013</v>
      </c>
    </row>
    <row r="655" customFormat="false" ht="15" hidden="false" customHeight="false" outlineLevel="0" collapsed="false">
      <c r="A655" s="1" t="s">
        <v>787</v>
      </c>
      <c r="B655" s="1" t="n">
        <v>-0.831501576612847</v>
      </c>
      <c r="C655" s="2" t="n">
        <v>2.11855029219232E-018</v>
      </c>
    </row>
    <row r="656" customFormat="false" ht="15" hidden="false" customHeight="false" outlineLevel="0" collapsed="false">
      <c r="A656" s="1" t="s">
        <v>788</v>
      </c>
      <c r="B656" s="1" t="n">
        <v>-0.9013833823278</v>
      </c>
      <c r="C656" s="2" t="n">
        <v>8.61857720763409E-020</v>
      </c>
    </row>
    <row r="657" customFormat="false" ht="15" hidden="false" customHeight="false" outlineLevel="0" collapsed="false">
      <c r="A657" s="1" t="s">
        <v>789</v>
      </c>
      <c r="B657" s="1" t="n">
        <v>-1.03059974762294</v>
      </c>
      <c r="C657" s="2" t="n">
        <v>8.28501964137341E-013</v>
      </c>
    </row>
    <row r="658" customFormat="false" ht="15" hidden="false" customHeight="false" outlineLevel="0" collapsed="false">
      <c r="A658" s="1" t="s">
        <v>790</v>
      </c>
      <c r="B658" s="1" t="n">
        <v>-0.892228400800406</v>
      </c>
      <c r="C658" s="2" t="n">
        <v>5.40276270085409E-012</v>
      </c>
    </row>
    <row r="659" customFormat="false" ht="15" hidden="false" customHeight="false" outlineLevel="0" collapsed="false">
      <c r="A659" s="1" t="s">
        <v>791</v>
      </c>
      <c r="B659" s="1" t="n">
        <v>-0.777876331552632</v>
      </c>
      <c r="C659" s="2" t="n">
        <v>3.21908946885602E-009</v>
      </c>
    </row>
    <row r="660" customFormat="false" ht="15" hidden="false" customHeight="false" outlineLevel="0" collapsed="false">
      <c r="A660" s="1" t="s">
        <v>1108</v>
      </c>
      <c r="B660" s="1" t="n">
        <v>-1.28787518732475</v>
      </c>
      <c r="C660" s="2" t="n">
        <v>7.77206381367556E-016</v>
      </c>
    </row>
    <row r="661" customFormat="false" ht="15" hidden="false" customHeight="false" outlineLevel="0" collapsed="false">
      <c r="A661" s="1" t="s">
        <v>1109</v>
      </c>
      <c r="B661" s="1" t="n">
        <v>1.13218177964467</v>
      </c>
      <c r="C661" s="2" t="n">
        <v>1.98688534873885E-013</v>
      </c>
    </row>
    <row r="662" customFormat="false" ht="15" hidden="false" customHeight="false" outlineLevel="0" collapsed="false">
      <c r="A662" s="1" t="s">
        <v>1110</v>
      </c>
      <c r="B662" s="1" t="n">
        <v>0.995870853090885</v>
      </c>
      <c r="C662" s="2" t="n">
        <v>8.41695533461721E-010</v>
      </c>
    </row>
    <row r="663" customFormat="false" ht="15" hidden="false" customHeight="false" outlineLevel="0" collapsed="false">
      <c r="A663" s="1" t="s">
        <v>1111</v>
      </c>
      <c r="B663" s="1" t="n">
        <v>1.12437033754253</v>
      </c>
      <c r="C663" s="2" t="n">
        <v>2.04425901115504E-017</v>
      </c>
    </row>
    <row r="664" customFormat="false" ht="15" hidden="false" customHeight="false" outlineLevel="0" collapsed="false">
      <c r="A664" s="1" t="s">
        <v>792</v>
      </c>
      <c r="B664" s="1" t="n">
        <v>-0.895420500507777</v>
      </c>
      <c r="C664" s="1" t="n">
        <v>0.00452122492644676</v>
      </c>
    </row>
    <row r="665" customFormat="false" ht="15" hidden="false" customHeight="false" outlineLevel="0" collapsed="false">
      <c r="A665" s="1" t="s">
        <v>1112</v>
      </c>
      <c r="B665" s="1" t="n">
        <v>0.607926993656929</v>
      </c>
      <c r="C665" s="2" t="n">
        <v>6.43556764646373E-016</v>
      </c>
    </row>
    <row r="666" customFormat="false" ht="15" hidden="false" customHeight="false" outlineLevel="0" collapsed="false">
      <c r="A666" s="1" t="s">
        <v>1113</v>
      </c>
      <c r="B666" s="1" t="n">
        <v>-0.744758288559016</v>
      </c>
      <c r="C666" s="2" t="n">
        <v>8.07423337544992E-005</v>
      </c>
    </row>
    <row r="667" customFormat="false" ht="15" hidden="false" customHeight="false" outlineLevel="0" collapsed="false">
      <c r="A667" s="1" t="s">
        <v>1114</v>
      </c>
      <c r="B667" s="1" t="n">
        <v>-1.08366918334257</v>
      </c>
      <c r="C667" s="1" t="n">
        <v>0.000976675381082477</v>
      </c>
    </row>
    <row r="668" customFormat="false" ht="15" hidden="false" customHeight="false" outlineLevel="0" collapsed="false">
      <c r="A668" s="1" t="s">
        <v>794</v>
      </c>
      <c r="B668" s="1" t="n">
        <v>1.07269370395353</v>
      </c>
      <c r="C668" s="1" t="n">
        <v>0.0011960092169785</v>
      </c>
    </row>
    <row r="669" customFormat="false" ht="15" hidden="false" customHeight="false" outlineLevel="0" collapsed="false">
      <c r="A669" s="1" t="s">
        <v>795</v>
      </c>
      <c r="B669" s="1" t="n">
        <v>-0.729063964074124</v>
      </c>
      <c r="C669" s="2" t="n">
        <v>7.69394006453605E-008</v>
      </c>
    </row>
    <row r="670" customFormat="false" ht="15" hidden="false" customHeight="false" outlineLevel="0" collapsed="false">
      <c r="A670" s="1" t="s">
        <v>797</v>
      </c>
      <c r="B670" s="1" t="n">
        <v>-0.693389563015849</v>
      </c>
      <c r="C670" s="1" t="n">
        <v>0.0103903386379555</v>
      </c>
    </row>
    <row r="671" customFormat="false" ht="15" hidden="false" customHeight="false" outlineLevel="0" collapsed="false">
      <c r="A671" s="1" t="s">
        <v>800</v>
      </c>
      <c r="B671" s="1" t="n">
        <v>0.787243579584692</v>
      </c>
      <c r="C671" s="2" t="n">
        <v>2.98707658432095E-005</v>
      </c>
    </row>
    <row r="672" customFormat="false" ht="15" hidden="false" customHeight="false" outlineLevel="0" collapsed="false">
      <c r="A672" s="1" t="s">
        <v>801</v>
      </c>
      <c r="B672" s="1" t="n">
        <v>-0.970275650482652</v>
      </c>
      <c r="C672" s="2" t="n">
        <v>4.31031146368639E-005</v>
      </c>
    </row>
    <row r="673" customFormat="false" ht="15" hidden="false" customHeight="false" outlineLevel="0" collapsed="false">
      <c r="A673" s="1" t="s">
        <v>802</v>
      </c>
      <c r="B673" s="1" t="n">
        <v>-2.7112326878476</v>
      </c>
      <c r="C673" s="2" t="n">
        <v>3.21211229399639E-079</v>
      </c>
    </row>
    <row r="674" customFormat="false" ht="15" hidden="false" customHeight="false" outlineLevel="0" collapsed="false">
      <c r="A674" s="1" t="s">
        <v>1115</v>
      </c>
      <c r="B674" s="1" t="n">
        <v>-0.62554066929664</v>
      </c>
      <c r="C674" s="1" t="n">
        <v>0.00436696074817018</v>
      </c>
    </row>
    <row r="675" customFormat="false" ht="15" hidden="false" customHeight="false" outlineLevel="0" collapsed="false">
      <c r="A675" s="1" t="s">
        <v>1116</v>
      </c>
      <c r="B675" s="1" t="n">
        <v>-0.674708833317609</v>
      </c>
      <c r="C675" s="1" t="n">
        <v>0.000122662471329046</v>
      </c>
    </row>
    <row r="676" customFormat="false" ht="15" hidden="false" customHeight="false" outlineLevel="0" collapsed="false">
      <c r="A676" s="1" t="s">
        <v>1117</v>
      </c>
      <c r="B676" s="1" t="n">
        <v>-0.708445593250812</v>
      </c>
      <c r="C676" s="2" t="n">
        <v>2.54657911787353E-005</v>
      </c>
    </row>
    <row r="677" customFormat="false" ht="15" hidden="false" customHeight="false" outlineLevel="0" collapsed="false">
      <c r="A677" s="1" t="s">
        <v>803</v>
      </c>
      <c r="B677" s="1" t="n">
        <v>-1.37123754001253</v>
      </c>
      <c r="C677" s="2" t="n">
        <v>3.19769551234085E-013</v>
      </c>
    </row>
    <row r="678" customFormat="false" ht="15" hidden="false" customHeight="false" outlineLevel="0" collapsed="false">
      <c r="A678" s="1" t="s">
        <v>1118</v>
      </c>
      <c r="B678" s="1" t="n">
        <v>-0.607621844971297</v>
      </c>
      <c r="C678" s="1" t="n">
        <v>0.00301473362013041</v>
      </c>
    </row>
    <row r="679" customFormat="false" ht="15" hidden="false" customHeight="false" outlineLevel="0" collapsed="false">
      <c r="A679" s="1" t="s">
        <v>1119</v>
      </c>
      <c r="B679" s="1" t="n">
        <v>-0.65520180460374</v>
      </c>
      <c r="C679" s="1" t="n">
        <v>0.0140117566146559</v>
      </c>
    </row>
    <row r="680" customFormat="false" ht="15" hidden="false" customHeight="false" outlineLevel="0" collapsed="false">
      <c r="A680" s="1" t="s">
        <v>804</v>
      </c>
      <c r="B680" s="1" t="n">
        <v>-4.8251518125208</v>
      </c>
      <c r="C680" s="2" t="n">
        <v>1.38548951943756E-016</v>
      </c>
    </row>
    <row r="681" customFormat="false" ht="15" hidden="false" customHeight="false" outlineLevel="0" collapsed="false">
      <c r="A681" s="1" t="s">
        <v>1120</v>
      </c>
      <c r="B681" s="1" t="n">
        <v>-0.970136040168599</v>
      </c>
      <c r="C681" s="1" t="n">
        <v>0.00122883639365229</v>
      </c>
    </row>
    <row r="682" customFormat="false" ht="15" hidden="false" customHeight="false" outlineLevel="0" collapsed="false">
      <c r="A682" s="1" t="s">
        <v>805</v>
      </c>
      <c r="B682" s="1" t="n">
        <v>-2.35175770088376</v>
      </c>
      <c r="C682" s="2" t="n">
        <v>1.20667522921242E-018</v>
      </c>
    </row>
    <row r="683" customFormat="false" ht="15" hidden="false" customHeight="false" outlineLevel="0" collapsed="false">
      <c r="A683" s="1" t="s">
        <v>1121</v>
      </c>
      <c r="B683" s="1" t="n">
        <v>-0.809719655376719</v>
      </c>
      <c r="C683" s="1" t="n">
        <v>0.00890086696126551</v>
      </c>
    </row>
    <row r="684" customFormat="false" ht="15" hidden="false" customHeight="false" outlineLevel="0" collapsed="false">
      <c r="A684" s="1" t="s">
        <v>1122</v>
      </c>
      <c r="B684" s="1" t="n">
        <v>-0.672032784121758</v>
      </c>
      <c r="C684" s="1" t="n">
        <v>0.038153138049317</v>
      </c>
    </row>
    <row r="685" customFormat="false" ht="15" hidden="false" customHeight="false" outlineLevel="0" collapsed="false">
      <c r="A685" s="1" t="s">
        <v>1123</v>
      </c>
      <c r="B685" s="1" t="n">
        <v>-0.670870541744526</v>
      </c>
      <c r="C685" s="1" t="n">
        <v>0.00264429692564045</v>
      </c>
    </row>
    <row r="686" customFormat="false" ht="15" hidden="false" customHeight="false" outlineLevel="0" collapsed="false">
      <c r="A686" s="1" t="s">
        <v>1124</v>
      </c>
      <c r="B686" s="1" t="n">
        <v>-0.711886471131018</v>
      </c>
      <c r="C686" s="1" t="n">
        <v>0.00234893524019509</v>
      </c>
    </row>
    <row r="687" customFormat="false" ht="15" hidden="false" customHeight="false" outlineLevel="0" collapsed="false">
      <c r="A687" s="1" t="s">
        <v>1125</v>
      </c>
      <c r="B687" s="1" t="n">
        <v>-0.990549145570077</v>
      </c>
      <c r="C687" s="1" t="n">
        <v>0.000125768486853063</v>
      </c>
    </row>
    <row r="688" customFormat="false" ht="15" hidden="false" customHeight="false" outlineLevel="0" collapsed="false">
      <c r="A688" s="1" t="s">
        <v>1126</v>
      </c>
      <c r="B688" s="1" t="n">
        <v>-0.874063135800114</v>
      </c>
      <c r="C688" s="1" t="n">
        <v>0.00387576354958885</v>
      </c>
    </row>
    <row r="689" customFormat="false" ht="15" hidden="false" customHeight="false" outlineLevel="0" collapsed="false">
      <c r="A689" s="1" t="s">
        <v>806</v>
      </c>
      <c r="B689" s="1" t="n">
        <v>-1.11689202708284</v>
      </c>
      <c r="C689" s="2" t="n">
        <v>1.60990845459714E-007</v>
      </c>
    </row>
    <row r="690" customFormat="false" ht="15" hidden="false" customHeight="false" outlineLevel="0" collapsed="false">
      <c r="A690" s="1" t="s">
        <v>1127</v>
      </c>
      <c r="B690" s="1" t="n">
        <v>-0.734623056697177</v>
      </c>
      <c r="C690" s="1" t="n">
        <v>0.00691988958436258</v>
      </c>
    </row>
    <row r="691" customFormat="false" ht="15" hidden="false" customHeight="false" outlineLevel="0" collapsed="false">
      <c r="A691" s="1" t="s">
        <v>1128</v>
      </c>
      <c r="B691" s="1" t="n">
        <v>-1.44052170762088</v>
      </c>
      <c r="C691" s="1" t="n">
        <v>0.00661169891997878</v>
      </c>
    </row>
    <row r="692" customFormat="false" ht="15" hidden="false" customHeight="false" outlineLevel="0" collapsed="false">
      <c r="A692" s="1" t="s">
        <v>1129</v>
      </c>
      <c r="B692" s="1" t="n">
        <v>-0.898160830679095</v>
      </c>
      <c r="C692" s="1" t="n">
        <v>0.000837098404571936</v>
      </c>
    </row>
    <row r="693" customFormat="false" ht="15" hidden="false" customHeight="false" outlineLevel="0" collapsed="false">
      <c r="A693" s="1" t="s">
        <v>1130</v>
      </c>
      <c r="B693" s="1" t="n">
        <v>-0.606260743661113</v>
      </c>
      <c r="C693" s="1" t="n">
        <v>0.0118444040849383</v>
      </c>
    </row>
    <row r="694" customFormat="false" ht="15" hidden="false" customHeight="false" outlineLevel="0" collapsed="false">
      <c r="A694" s="1" t="s">
        <v>1131</v>
      </c>
      <c r="B694" s="1" t="n">
        <v>-0.892030516819424</v>
      </c>
      <c r="C694" s="2" t="n">
        <v>5.69430429713709E-006</v>
      </c>
    </row>
    <row r="695" customFormat="false" ht="15" hidden="false" customHeight="false" outlineLevel="0" collapsed="false">
      <c r="A695" s="1" t="s">
        <v>1132</v>
      </c>
      <c r="B695" s="1" t="n">
        <v>-0.660390101372887</v>
      </c>
      <c r="C695" s="1" t="n">
        <v>0.00296313272149955</v>
      </c>
    </row>
    <row r="696" customFormat="false" ht="15" hidden="false" customHeight="false" outlineLevel="0" collapsed="false">
      <c r="A696" s="1" t="s">
        <v>1133</v>
      </c>
      <c r="B696" s="1" t="n">
        <v>-0.711467705496869</v>
      </c>
      <c r="C696" s="1" t="n">
        <v>0.0020715029821216</v>
      </c>
    </row>
    <row r="697" customFormat="false" ht="15" hidden="false" customHeight="false" outlineLevel="0" collapsed="false">
      <c r="A697" s="1" t="s">
        <v>1134</v>
      </c>
      <c r="B697" s="1" t="n">
        <v>-0.824902905112806</v>
      </c>
      <c r="C697" s="1" t="n">
        <v>0.0111369985588215</v>
      </c>
    </row>
    <row r="698" customFormat="false" ht="15" hidden="false" customHeight="false" outlineLevel="0" collapsed="false">
      <c r="A698" s="1" t="s">
        <v>1135</v>
      </c>
      <c r="B698" s="1" t="n">
        <v>-0.69550639776106</v>
      </c>
      <c r="C698" s="1" t="n">
        <v>0.00200682689735106</v>
      </c>
    </row>
    <row r="699" customFormat="false" ht="15" hidden="false" customHeight="false" outlineLevel="0" collapsed="false">
      <c r="A699" s="1" t="s">
        <v>1136</v>
      </c>
      <c r="B699" s="1" t="n">
        <v>-1.06247818094542</v>
      </c>
      <c r="C699" s="2" t="n">
        <v>2.57442526861996E-006</v>
      </c>
    </row>
    <row r="700" customFormat="false" ht="15" hidden="false" customHeight="false" outlineLevel="0" collapsed="false">
      <c r="A700" s="1" t="s">
        <v>1137</v>
      </c>
      <c r="B700" s="1" t="n">
        <v>-0.756667069613452</v>
      </c>
      <c r="C700" s="2" t="n">
        <v>8.40459060138526E-005</v>
      </c>
    </row>
    <row r="701" customFormat="false" ht="15" hidden="false" customHeight="false" outlineLevel="0" collapsed="false">
      <c r="A701" s="1" t="s">
        <v>1138</v>
      </c>
      <c r="B701" s="1" t="n">
        <v>-1.09013036177578</v>
      </c>
      <c r="C701" s="2" t="n">
        <v>3.7845214026373E-005</v>
      </c>
    </row>
    <row r="702" customFormat="false" ht="15" hidden="false" customHeight="false" outlineLevel="0" collapsed="false">
      <c r="A702" s="1" t="s">
        <v>1139</v>
      </c>
      <c r="B702" s="1" t="n">
        <v>-0.858055603984206</v>
      </c>
      <c r="C702" s="2" t="n">
        <v>7.9975504085642E-008</v>
      </c>
    </row>
    <row r="703" customFormat="false" ht="15" hidden="false" customHeight="false" outlineLevel="0" collapsed="false">
      <c r="A703" s="1" t="s">
        <v>808</v>
      </c>
      <c r="B703" s="1" t="n">
        <v>-1.48844139583611</v>
      </c>
      <c r="C703" s="2" t="n">
        <v>5.15225922174938E-019</v>
      </c>
    </row>
    <row r="704" customFormat="false" ht="15" hidden="false" customHeight="false" outlineLevel="0" collapsed="false">
      <c r="A704" s="1" t="s">
        <v>809</v>
      </c>
      <c r="B704" s="1" t="n">
        <v>-8.96075482683835</v>
      </c>
      <c r="C704" s="2" t="n">
        <v>2.11978449178921E-014</v>
      </c>
    </row>
    <row r="705" customFormat="false" ht="15" hidden="false" customHeight="false" outlineLevel="0" collapsed="false">
      <c r="A705" s="1" t="s">
        <v>1140</v>
      </c>
      <c r="B705" s="1" t="n">
        <v>2.35894064683416</v>
      </c>
      <c r="C705" s="2" t="n">
        <v>1.08882081247704E-007</v>
      </c>
    </row>
    <row r="706" customFormat="false" ht="15" hidden="false" customHeight="false" outlineLevel="0" collapsed="false">
      <c r="A706" s="1" t="s">
        <v>1141</v>
      </c>
      <c r="B706" s="1" t="n">
        <v>-0.665828511717013</v>
      </c>
      <c r="C706" s="1" t="n">
        <v>0.000278623449996432</v>
      </c>
    </row>
    <row r="707" customFormat="false" ht="15" hidden="false" customHeight="false" outlineLevel="0" collapsed="false">
      <c r="A707" s="1" t="s">
        <v>811</v>
      </c>
      <c r="B707" s="1" t="n">
        <v>-0.858197529473762</v>
      </c>
      <c r="C707" s="2" t="n">
        <v>4.85184324296325E-005</v>
      </c>
    </row>
    <row r="708" customFormat="false" ht="15" hidden="false" customHeight="false" outlineLevel="0" collapsed="false">
      <c r="A708" s="1" t="s">
        <v>812</v>
      </c>
      <c r="B708" s="1" t="n">
        <v>-0.94437194828967</v>
      </c>
      <c r="C708" s="2" t="n">
        <v>3.53464054903825E-015</v>
      </c>
    </row>
    <row r="709" customFormat="false" ht="15" hidden="false" customHeight="false" outlineLevel="0" collapsed="false">
      <c r="A709" s="1" t="s">
        <v>813</v>
      </c>
      <c r="B709" s="1" t="n">
        <v>-5.81805498843114</v>
      </c>
      <c r="C709" s="2" t="n">
        <v>1.16655018744048E-042</v>
      </c>
    </row>
    <row r="710" customFormat="false" ht="15" hidden="false" customHeight="false" outlineLevel="0" collapsed="false">
      <c r="A710" s="1" t="s">
        <v>814</v>
      </c>
      <c r="B710" s="1" t="n">
        <v>-10.5021074855069</v>
      </c>
      <c r="C710" s="2" t="n">
        <v>5.03807928659148E-017</v>
      </c>
    </row>
    <row r="711" customFormat="false" ht="15" hidden="false" customHeight="false" outlineLevel="0" collapsed="false">
      <c r="A711" s="1" t="s">
        <v>1142</v>
      </c>
      <c r="B711" s="1" t="n">
        <v>0.634380827178788</v>
      </c>
      <c r="C711" s="1" t="n">
        <v>0.00553642485077724</v>
      </c>
    </row>
    <row r="712" customFormat="false" ht="15" hidden="false" customHeight="false" outlineLevel="0" collapsed="false">
      <c r="A712" s="1" t="s">
        <v>815</v>
      </c>
      <c r="B712" s="1" t="n">
        <v>-1.86230859985368</v>
      </c>
      <c r="C712" s="2" t="n">
        <v>1.52713398194353E-007</v>
      </c>
    </row>
    <row r="713" customFormat="false" ht="15" hidden="false" customHeight="false" outlineLevel="0" collapsed="false">
      <c r="A713" s="1" t="s">
        <v>817</v>
      </c>
      <c r="B713" s="1" t="n">
        <v>-1.21899326749816</v>
      </c>
      <c r="C713" s="1" t="n">
        <v>0.00110818227723538</v>
      </c>
    </row>
    <row r="714" customFormat="false" ht="15" hidden="false" customHeight="false" outlineLevel="0" collapsed="false">
      <c r="A714" s="1" t="s">
        <v>818</v>
      </c>
      <c r="B714" s="1" t="n">
        <v>-0.637806299201075</v>
      </c>
      <c r="C714" s="2" t="n">
        <v>6.68894307967977E-006</v>
      </c>
    </row>
    <row r="715" customFormat="false" ht="15" hidden="false" customHeight="false" outlineLevel="0" collapsed="false">
      <c r="A715" s="1" t="s">
        <v>819</v>
      </c>
      <c r="B715" s="1" t="n">
        <v>-2.31298624401543</v>
      </c>
      <c r="C715" s="2" t="n">
        <v>4.2860631365994E-010</v>
      </c>
    </row>
    <row r="716" customFormat="false" ht="15" hidden="false" customHeight="false" outlineLevel="0" collapsed="false">
      <c r="A716" s="1" t="s">
        <v>823</v>
      </c>
      <c r="B716" s="1" t="n">
        <v>0.750324010315399</v>
      </c>
      <c r="C716" s="1" t="n">
        <v>0.0018408481647816</v>
      </c>
    </row>
    <row r="717" customFormat="false" ht="15" hidden="false" customHeight="false" outlineLevel="0" collapsed="false">
      <c r="A717" s="1" t="s">
        <v>824</v>
      </c>
      <c r="B717" s="1" t="n">
        <v>0.829340643425192</v>
      </c>
      <c r="C717" s="2" t="n">
        <v>1.20745809329509E-005</v>
      </c>
    </row>
    <row r="718" customFormat="false" ht="15" hidden="false" customHeight="false" outlineLevel="0" collapsed="false">
      <c r="A718" s="1" t="s">
        <v>825</v>
      </c>
      <c r="B718" s="1" t="n">
        <v>-0.71688639084372</v>
      </c>
      <c r="C718" s="2" t="n">
        <v>2.9031923244736E-011</v>
      </c>
    </row>
    <row r="719" customFormat="false" ht="15" hidden="false" customHeight="false" outlineLevel="0" collapsed="false">
      <c r="A719" s="1" t="s">
        <v>826</v>
      </c>
      <c r="B719" s="1" t="n">
        <v>-2.3805790493127</v>
      </c>
      <c r="C719" s="2" t="n">
        <v>3.54204146954914E-136</v>
      </c>
    </row>
    <row r="720" customFormat="false" ht="15" hidden="false" customHeight="false" outlineLevel="0" collapsed="false">
      <c r="A720" s="1" t="s">
        <v>92</v>
      </c>
      <c r="B720" s="1" t="n">
        <v>-1.57111889665819</v>
      </c>
      <c r="C720" s="2" t="n">
        <v>1.03413572632743E-037</v>
      </c>
    </row>
    <row r="721" customFormat="false" ht="15" hidden="false" customHeight="false" outlineLevel="0" collapsed="false">
      <c r="A721" s="1" t="s">
        <v>93</v>
      </c>
      <c r="B721" s="1" t="n">
        <v>-2.47950554499149</v>
      </c>
      <c r="C721" s="2" t="n">
        <v>4.49329679208335E-015</v>
      </c>
    </row>
    <row r="722" customFormat="false" ht="15" hidden="false" customHeight="false" outlineLevel="0" collapsed="false">
      <c r="A722" s="1" t="s">
        <v>94</v>
      </c>
      <c r="B722" s="1" t="n">
        <v>-0.892953628540962</v>
      </c>
      <c r="C722" s="2" t="n">
        <v>1.24617321783206E-011</v>
      </c>
    </row>
    <row r="723" customFormat="false" ht="15" hidden="false" customHeight="false" outlineLevel="0" collapsed="false">
      <c r="A723" s="1" t="s">
        <v>95</v>
      </c>
      <c r="B723" s="1" t="n">
        <v>-3.67607827634543</v>
      </c>
      <c r="C723" s="2" t="n">
        <v>1.14513638604767E-005</v>
      </c>
    </row>
    <row r="724" customFormat="false" ht="15" hidden="false" customHeight="false" outlineLevel="0" collapsed="false">
      <c r="A724" s="1" t="s">
        <v>96</v>
      </c>
      <c r="B724" s="1" t="n">
        <v>-2.46788764651117</v>
      </c>
      <c r="C724" s="2" t="n">
        <v>1.10036348451061E-015</v>
      </c>
    </row>
    <row r="725" customFormat="false" ht="15" hidden="false" customHeight="false" outlineLevel="0" collapsed="false">
      <c r="A725" s="1" t="s">
        <v>1143</v>
      </c>
      <c r="B725" s="1" t="n">
        <v>0.636907739494543</v>
      </c>
      <c r="C725" s="2" t="n">
        <v>6.68894307967977E-006</v>
      </c>
    </row>
    <row r="726" customFormat="false" ht="15" hidden="false" customHeight="false" outlineLevel="0" collapsed="false">
      <c r="A726" s="1" t="s">
        <v>827</v>
      </c>
      <c r="B726" s="1" t="n">
        <v>-0.861849007124528</v>
      </c>
      <c r="C726" s="2" t="n">
        <v>2.84437663854695E-005</v>
      </c>
    </row>
    <row r="727" customFormat="false" ht="15" hidden="false" customHeight="false" outlineLevel="0" collapsed="false">
      <c r="A727" s="1" t="s">
        <v>98</v>
      </c>
      <c r="B727" s="1" t="n">
        <v>-0.951468171061012</v>
      </c>
      <c r="C727" s="2" t="n">
        <v>1.19117204862833E-008</v>
      </c>
    </row>
    <row r="728" customFormat="false" ht="15" hidden="false" customHeight="false" outlineLevel="0" collapsed="false">
      <c r="A728" s="1" t="s">
        <v>828</v>
      </c>
      <c r="B728" s="1" t="n">
        <v>-0.754189284025996</v>
      </c>
      <c r="C728" s="2" t="n">
        <v>5.27924308922803E-008</v>
      </c>
    </row>
    <row r="729" customFormat="false" ht="15" hidden="false" customHeight="false" outlineLevel="0" collapsed="false">
      <c r="A729" s="1" t="s">
        <v>829</v>
      </c>
      <c r="B729" s="1" t="n">
        <v>-1.59058518450722</v>
      </c>
      <c r="C729" s="2" t="n">
        <v>2.19132607944088E-013</v>
      </c>
    </row>
    <row r="730" customFormat="false" ht="15" hidden="false" customHeight="false" outlineLevel="0" collapsed="false">
      <c r="A730" s="1" t="s">
        <v>1144</v>
      </c>
      <c r="B730" s="1" t="n">
        <v>-0.956154086211311</v>
      </c>
      <c r="C730" s="1" t="n">
        <v>0.000619943914427372</v>
      </c>
    </row>
    <row r="731" customFormat="false" ht="15" hidden="false" customHeight="false" outlineLevel="0" collapsed="false">
      <c r="A731" s="1" t="s">
        <v>1145</v>
      </c>
      <c r="B731" s="1" t="n">
        <v>-0.604866242439845</v>
      </c>
      <c r="C731" s="1" t="n">
        <v>0.0170846611656757</v>
      </c>
    </row>
    <row r="732" customFormat="false" ht="15" hidden="false" customHeight="false" outlineLevel="0" collapsed="false">
      <c r="A732" s="1" t="s">
        <v>1146</v>
      </c>
      <c r="B732" s="1" t="n">
        <v>-0.939205949986455</v>
      </c>
      <c r="C732" s="1" t="n">
        <v>0.00153880699667153</v>
      </c>
    </row>
    <row r="733" customFormat="false" ht="15" hidden="false" customHeight="false" outlineLevel="0" collapsed="false">
      <c r="A733" s="1" t="s">
        <v>830</v>
      </c>
      <c r="B733" s="1" t="n">
        <v>-1.21502243592516</v>
      </c>
      <c r="C733" s="2" t="n">
        <v>5.77408290355973E-010</v>
      </c>
    </row>
    <row r="734" customFormat="false" ht="15" hidden="false" customHeight="false" outlineLevel="0" collapsed="false">
      <c r="A734" s="1" t="s">
        <v>1147</v>
      </c>
      <c r="B734" s="1" t="n">
        <v>-0.722875205724585</v>
      </c>
      <c r="C734" s="1" t="n">
        <v>0.0260296433464963</v>
      </c>
    </row>
    <row r="735" customFormat="false" ht="15" hidden="false" customHeight="false" outlineLevel="0" collapsed="false">
      <c r="A735" s="1" t="s">
        <v>1148</v>
      </c>
      <c r="B735" s="1" t="n">
        <v>-0.688749963414226</v>
      </c>
      <c r="C735" s="1" t="n">
        <v>0.000158960798592197</v>
      </c>
    </row>
    <row r="736" customFormat="false" ht="15" hidden="false" customHeight="false" outlineLevel="0" collapsed="false">
      <c r="A736" s="1" t="s">
        <v>1149</v>
      </c>
      <c r="B736" s="1" t="n">
        <v>-0.674395955035262</v>
      </c>
      <c r="C736" s="1" t="n">
        <v>0.0250052502319068</v>
      </c>
    </row>
    <row r="737" customFormat="false" ht="15" hidden="false" customHeight="false" outlineLevel="0" collapsed="false">
      <c r="A737" s="1" t="s">
        <v>1150</v>
      </c>
      <c r="B737" s="1" t="n">
        <v>-1.15306914416623</v>
      </c>
      <c r="C737" s="2" t="n">
        <v>3.26950224608282E-008</v>
      </c>
    </row>
    <row r="738" customFormat="false" ht="15" hidden="false" customHeight="false" outlineLevel="0" collapsed="false">
      <c r="A738" s="1" t="s">
        <v>1151</v>
      </c>
      <c r="B738" s="1" t="n">
        <v>-0.774784554386108</v>
      </c>
      <c r="C738" s="1" t="n">
        <v>0.000843735098541309</v>
      </c>
    </row>
    <row r="739" customFormat="false" ht="15" hidden="false" customHeight="false" outlineLevel="0" collapsed="false">
      <c r="A739" s="1" t="s">
        <v>1152</v>
      </c>
      <c r="B739" s="1" t="n">
        <v>-1.03274508570074</v>
      </c>
      <c r="C739" s="2" t="n">
        <v>1.40592441575123E-008</v>
      </c>
    </row>
    <row r="740" customFormat="false" ht="15" hidden="false" customHeight="false" outlineLevel="0" collapsed="false">
      <c r="A740" s="1" t="s">
        <v>832</v>
      </c>
      <c r="B740" s="1" t="n">
        <v>-1.07798726313089</v>
      </c>
      <c r="C740" s="2" t="n">
        <v>6.10319543434626E-019</v>
      </c>
    </row>
    <row r="741" customFormat="false" ht="15" hidden="false" customHeight="false" outlineLevel="0" collapsed="false">
      <c r="A741" s="1" t="s">
        <v>833</v>
      </c>
      <c r="B741" s="1" t="n">
        <v>0.807829108778427</v>
      </c>
      <c r="C741" s="1" t="n">
        <v>0.0144575170917487</v>
      </c>
    </row>
    <row r="742" customFormat="false" ht="15" hidden="false" customHeight="false" outlineLevel="0" collapsed="false">
      <c r="A742" s="1" t="s">
        <v>170</v>
      </c>
      <c r="B742" s="1" t="n">
        <v>-0.850631166553802</v>
      </c>
      <c r="C742" s="1" t="n">
        <v>0.000748132186227647</v>
      </c>
    </row>
    <row r="743" customFormat="false" ht="15" hidden="false" customHeight="false" outlineLevel="0" collapsed="false">
      <c r="A743" s="1" t="s">
        <v>834</v>
      </c>
      <c r="B743" s="1" t="n">
        <v>-1.33509944838268</v>
      </c>
      <c r="C743" s="1" t="n">
        <v>0.00024672024309004</v>
      </c>
    </row>
    <row r="744" customFormat="false" ht="15" hidden="false" customHeight="false" outlineLevel="0" collapsed="false">
      <c r="A744" s="1" t="s">
        <v>835</v>
      </c>
      <c r="B744" s="1" t="n">
        <v>-6.28890490762883</v>
      </c>
      <c r="C744" s="1" t="n">
        <v>0.00022689780730872</v>
      </c>
    </row>
    <row r="745" customFormat="false" ht="15" hidden="false" customHeight="false" outlineLevel="0" collapsed="false">
      <c r="A745" s="1" t="s">
        <v>836</v>
      </c>
      <c r="B745" s="1" t="n">
        <v>-3.97647570434315</v>
      </c>
      <c r="C745" s="2" t="n">
        <v>3.5200687557822E-029</v>
      </c>
    </row>
    <row r="746" customFormat="false" ht="15" hidden="false" customHeight="false" outlineLevel="0" collapsed="false">
      <c r="A746" s="1" t="s">
        <v>1153</v>
      </c>
      <c r="B746" s="1" t="n">
        <v>-2.2684831043606</v>
      </c>
      <c r="C746" s="1" t="n">
        <v>0.00419331212653105</v>
      </c>
    </row>
    <row r="747" customFormat="false" ht="15" hidden="false" customHeight="false" outlineLevel="0" collapsed="false">
      <c r="A747" s="1" t="s">
        <v>1154</v>
      </c>
      <c r="B747" s="1" t="n">
        <v>0.676397898743808</v>
      </c>
      <c r="C747" s="1" t="n">
        <v>0.00148005411677929</v>
      </c>
    </row>
    <row r="748" customFormat="false" ht="15" hidden="false" customHeight="false" outlineLevel="0" collapsed="false">
      <c r="A748" s="1" t="s">
        <v>838</v>
      </c>
      <c r="B748" s="1" t="n">
        <v>-3.25795778252734</v>
      </c>
      <c r="C748" s="2" t="n">
        <v>2.69808874054086E-047</v>
      </c>
    </row>
    <row r="749" customFormat="false" ht="15" hidden="false" customHeight="false" outlineLevel="0" collapsed="false">
      <c r="A749" s="1" t="s">
        <v>839</v>
      </c>
      <c r="B749" s="1" t="n">
        <v>-1.32164143482974</v>
      </c>
      <c r="C749" s="2" t="n">
        <v>3.47754439923397E-010</v>
      </c>
    </row>
    <row r="750" customFormat="false" ht="15" hidden="false" customHeight="false" outlineLevel="0" collapsed="false">
      <c r="A750" s="1" t="s">
        <v>100</v>
      </c>
      <c r="B750" s="1" t="n">
        <v>3.11286826976232</v>
      </c>
      <c r="C750" s="2" t="n">
        <v>3.1970184498871E-025</v>
      </c>
    </row>
    <row r="751" customFormat="false" ht="15" hidden="false" customHeight="false" outlineLevel="0" collapsed="false">
      <c r="A751" s="1" t="s">
        <v>841</v>
      </c>
      <c r="B751" s="1" t="n">
        <v>0.855890836794948</v>
      </c>
      <c r="C751" s="1" t="n">
        <v>0.000105447976201447</v>
      </c>
    </row>
    <row r="752" customFormat="false" ht="15" hidden="false" customHeight="false" outlineLevel="0" collapsed="false">
      <c r="A752" s="1" t="s">
        <v>842</v>
      </c>
      <c r="B752" s="1" t="n">
        <v>-0.611072907597858</v>
      </c>
      <c r="C752" s="1" t="n">
        <v>0.00028141393184771</v>
      </c>
    </row>
    <row r="753" customFormat="false" ht="15" hidden="false" customHeight="false" outlineLevel="0" collapsed="false">
      <c r="A753" s="1" t="s">
        <v>843</v>
      </c>
      <c r="B753" s="1" t="n">
        <v>-1.28270395779193</v>
      </c>
      <c r="C753" s="2" t="n">
        <v>1.28480672548487E-006</v>
      </c>
    </row>
    <row r="754" customFormat="false" ht="15" hidden="false" customHeight="false" outlineLevel="0" collapsed="false">
      <c r="A754" s="1" t="s">
        <v>1155</v>
      </c>
      <c r="B754" s="1" t="n">
        <v>0.688003129594839</v>
      </c>
      <c r="C754" s="1" t="n">
        <v>0.00969749278108537</v>
      </c>
    </row>
    <row r="755" customFormat="false" ht="15" hidden="false" customHeight="false" outlineLevel="0" collapsed="false">
      <c r="A755" s="1" t="s">
        <v>1156</v>
      </c>
      <c r="B755" s="1" t="n">
        <v>-0.926905871587181</v>
      </c>
      <c r="C755" s="2" t="n">
        <v>7.36180003175557E-007</v>
      </c>
    </row>
    <row r="756" customFormat="false" ht="15" hidden="false" customHeight="false" outlineLevel="0" collapsed="false">
      <c r="A756" s="1" t="s">
        <v>844</v>
      </c>
      <c r="B756" s="1" t="n">
        <v>-7.51729439597381</v>
      </c>
      <c r="C756" s="2" t="n">
        <v>3.7706760143486E-010</v>
      </c>
    </row>
    <row r="757" customFormat="false" ht="15" hidden="false" customHeight="false" outlineLevel="0" collapsed="false">
      <c r="A757" s="1" t="s">
        <v>845</v>
      </c>
      <c r="B757" s="1" t="n">
        <v>-2.62185202679601</v>
      </c>
      <c r="C757" s="2" t="n">
        <v>8.68841392990918E-013</v>
      </c>
    </row>
    <row r="758" customFormat="false" ht="15" hidden="false" customHeight="false" outlineLevel="0" collapsed="false">
      <c r="A758" s="1" t="s">
        <v>846</v>
      </c>
      <c r="B758" s="1" t="n">
        <v>-1.51913849815334</v>
      </c>
      <c r="C758" s="2" t="n">
        <v>6.42123530144716E-011</v>
      </c>
    </row>
    <row r="759" customFormat="false" ht="15" hidden="false" customHeight="false" outlineLevel="0" collapsed="false">
      <c r="A759" s="1" t="s">
        <v>847</v>
      </c>
      <c r="B759" s="1" t="n">
        <v>0.679848683677453</v>
      </c>
      <c r="C759" s="1" t="n">
        <v>0.000458771320843779</v>
      </c>
    </row>
    <row r="760" customFormat="false" ht="15" hidden="false" customHeight="false" outlineLevel="0" collapsed="false">
      <c r="A760" s="1" t="s">
        <v>849</v>
      </c>
      <c r="B760" s="1" t="n">
        <v>-1.0624377710969</v>
      </c>
      <c r="C760" s="2" t="n">
        <v>4.12204435173558E-022</v>
      </c>
    </row>
    <row r="761" customFormat="false" ht="15" hidden="false" customHeight="false" outlineLevel="0" collapsed="false">
      <c r="A761" s="1" t="s">
        <v>850</v>
      </c>
      <c r="B761" s="1" t="n">
        <v>1.06579965488891</v>
      </c>
      <c r="C761" s="2" t="n">
        <v>1.68019910487549E-011</v>
      </c>
    </row>
    <row r="762" customFormat="false" ht="15" hidden="false" customHeight="false" outlineLevel="0" collapsed="false">
      <c r="A762" s="1" t="s">
        <v>1157</v>
      </c>
      <c r="B762" s="1" t="n">
        <v>-0.843351727527878</v>
      </c>
      <c r="C762" s="1" t="n">
        <v>0.00357943913080645</v>
      </c>
    </row>
    <row r="763" customFormat="false" ht="15" hidden="false" customHeight="false" outlineLevel="0" collapsed="false">
      <c r="A763" s="1" t="s">
        <v>1158</v>
      </c>
      <c r="B763" s="1" t="n">
        <v>0.63979556203573</v>
      </c>
      <c r="C763" s="2" t="n">
        <v>9.1246425057462E-011</v>
      </c>
    </row>
    <row r="764" customFormat="false" ht="15" hidden="false" customHeight="false" outlineLevel="0" collapsed="false">
      <c r="A764" s="1" t="s">
        <v>1159</v>
      </c>
      <c r="B764" s="1" t="n">
        <v>-0.827164585598268</v>
      </c>
      <c r="C764" s="2" t="n">
        <v>9.18522970126133E-007</v>
      </c>
    </row>
    <row r="765" customFormat="false" ht="15" hidden="false" customHeight="false" outlineLevel="0" collapsed="false">
      <c r="A765" s="1" t="s">
        <v>851</v>
      </c>
      <c r="B765" s="1" t="n">
        <v>-0.841703399333265</v>
      </c>
      <c r="C765" s="1" t="n">
        <v>0.000756177347553765</v>
      </c>
    </row>
    <row r="766" customFormat="false" ht="15" hidden="false" customHeight="false" outlineLevel="0" collapsed="false">
      <c r="A766" s="1" t="s">
        <v>852</v>
      </c>
      <c r="B766" s="1" t="n">
        <v>0.651452782377757</v>
      </c>
      <c r="C766" s="2" t="n">
        <v>6.96601654422812E-006</v>
      </c>
    </row>
    <row r="767" customFormat="false" ht="15" hidden="false" customHeight="false" outlineLevel="0" collapsed="false">
      <c r="A767" s="1" t="s">
        <v>853</v>
      </c>
      <c r="B767" s="1" t="n">
        <v>-0.74700808033033</v>
      </c>
      <c r="C767" s="1" t="n">
        <v>0.0197380121687567</v>
      </c>
    </row>
    <row r="768" customFormat="false" ht="15" hidden="false" customHeight="false" outlineLevel="0" collapsed="false">
      <c r="A768" s="1" t="s">
        <v>854</v>
      </c>
      <c r="B768" s="1" t="n">
        <v>2.72457876476427</v>
      </c>
      <c r="C768" s="2" t="n">
        <v>8.79768641359077E-019</v>
      </c>
    </row>
    <row r="769" customFormat="false" ht="15" hidden="false" customHeight="false" outlineLevel="0" collapsed="false">
      <c r="A769" s="1" t="s">
        <v>855</v>
      </c>
      <c r="B769" s="1" t="n">
        <v>0.808236573487253</v>
      </c>
      <c r="C769" s="2" t="n">
        <v>2.03465455606643E-008</v>
      </c>
    </row>
    <row r="770" customFormat="false" ht="15" hidden="false" customHeight="false" outlineLevel="0" collapsed="false">
      <c r="A770" s="1" t="s">
        <v>856</v>
      </c>
      <c r="B770" s="1" t="n">
        <v>-0.715605727145355</v>
      </c>
      <c r="C770" s="2" t="n">
        <v>1.49950200851092E-005</v>
      </c>
    </row>
    <row r="771" customFormat="false" ht="15" hidden="false" customHeight="false" outlineLevel="0" collapsed="false">
      <c r="A771" s="1" t="s">
        <v>857</v>
      </c>
      <c r="B771" s="1" t="n">
        <v>-0.871616205993286</v>
      </c>
      <c r="C771" s="2" t="n">
        <v>6.06742051102109E-005</v>
      </c>
    </row>
    <row r="772" customFormat="false" ht="15" hidden="false" customHeight="false" outlineLevel="0" collapsed="false">
      <c r="A772" s="1" t="s">
        <v>1160</v>
      </c>
      <c r="B772" s="1" t="n">
        <v>-0.611417016429909</v>
      </c>
      <c r="C772" s="2" t="n">
        <v>5.79797892538149E-006</v>
      </c>
    </row>
    <row r="773" customFormat="false" ht="15" hidden="false" customHeight="false" outlineLevel="0" collapsed="false">
      <c r="A773" s="1" t="s">
        <v>858</v>
      </c>
      <c r="B773" s="1" t="n">
        <v>-1.3904630821519</v>
      </c>
      <c r="C773" s="2" t="n">
        <v>4.11116987581957E-008</v>
      </c>
    </row>
    <row r="774" customFormat="false" ht="15" hidden="false" customHeight="false" outlineLevel="0" collapsed="false">
      <c r="A774" s="1" t="s">
        <v>860</v>
      </c>
      <c r="B774" s="1" t="n">
        <v>0.731720359168285</v>
      </c>
      <c r="C774" s="2" t="n">
        <v>8.17570339880247E-005</v>
      </c>
    </row>
    <row r="775" customFormat="false" ht="15" hidden="false" customHeight="false" outlineLevel="0" collapsed="false">
      <c r="A775" s="1" t="s">
        <v>861</v>
      </c>
      <c r="B775" s="1" t="n">
        <v>-0.955552461099221</v>
      </c>
      <c r="C775" s="2" t="n">
        <v>9.39341218609285E-015</v>
      </c>
    </row>
    <row r="776" customFormat="false" ht="15" hidden="false" customHeight="false" outlineLevel="0" collapsed="false">
      <c r="A776" s="1" t="s">
        <v>101</v>
      </c>
      <c r="B776" s="1" t="n">
        <v>-0.728215274172683</v>
      </c>
      <c r="C776" s="2" t="n">
        <v>5.99665594156276E-007</v>
      </c>
    </row>
    <row r="777" customFormat="false" ht="15" hidden="false" customHeight="false" outlineLevel="0" collapsed="false">
      <c r="A777" s="1" t="s">
        <v>173</v>
      </c>
      <c r="B777" s="1" t="n">
        <v>0.846801360065712</v>
      </c>
      <c r="C777" s="2" t="n">
        <v>1.01941651166142E-015</v>
      </c>
    </row>
    <row r="778" customFormat="false" ht="15" hidden="false" customHeight="false" outlineLevel="0" collapsed="false">
      <c r="A778" s="1" t="s">
        <v>862</v>
      </c>
      <c r="B778" s="1" t="n">
        <v>0.872900123821251</v>
      </c>
      <c r="C778" s="2" t="n">
        <v>2.67183868444043E-020</v>
      </c>
    </row>
    <row r="779" customFormat="false" ht="15" hidden="false" customHeight="false" outlineLevel="0" collapsed="false">
      <c r="A779" s="1" t="s">
        <v>102</v>
      </c>
      <c r="B779" s="1" t="n">
        <v>-0.606043826895736</v>
      </c>
      <c r="C779" s="1" t="n">
        <v>0.00500481978349861</v>
      </c>
    </row>
    <row r="780" customFormat="false" ht="15" hidden="false" customHeight="false" outlineLevel="0" collapsed="false">
      <c r="A780" s="1" t="s">
        <v>864</v>
      </c>
      <c r="B780" s="1" t="n">
        <v>-1.70811675182378</v>
      </c>
      <c r="C780" s="2" t="n">
        <v>6.14060913636176E-062</v>
      </c>
    </row>
    <row r="781" customFormat="false" ht="15" hidden="false" customHeight="false" outlineLevel="0" collapsed="false">
      <c r="A781" s="1" t="s">
        <v>866</v>
      </c>
      <c r="B781" s="1" t="n">
        <v>-1.2439206981544</v>
      </c>
      <c r="C781" s="2" t="n">
        <v>1.33747880378709E-018</v>
      </c>
    </row>
    <row r="782" customFormat="false" ht="15" hidden="false" customHeight="false" outlineLevel="0" collapsed="false">
      <c r="A782" s="1" t="s">
        <v>103</v>
      </c>
      <c r="B782" s="1" t="n">
        <v>-0.808718590308412</v>
      </c>
      <c r="C782" s="2" t="n">
        <v>5.88803303245825E-008</v>
      </c>
    </row>
    <row r="783" customFormat="false" ht="15" hidden="false" customHeight="false" outlineLevel="0" collapsed="false">
      <c r="A783" s="1" t="s">
        <v>867</v>
      </c>
      <c r="B783" s="1" t="n">
        <v>-5.11088913154627</v>
      </c>
      <c r="C783" s="2" t="n">
        <v>4.09005652540478E-032</v>
      </c>
    </row>
    <row r="784" customFormat="false" ht="15" hidden="false" customHeight="false" outlineLevel="0" collapsed="false">
      <c r="A784" s="1" t="s">
        <v>104</v>
      </c>
      <c r="B784" s="1" t="n">
        <v>-0.884021595180058</v>
      </c>
      <c r="C784" s="2" t="n">
        <v>1.32145992746388E-013</v>
      </c>
    </row>
    <row r="785" customFormat="false" ht="15" hidden="false" customHeight="false" outlineLevel="0" collapsed="false">
      <c r="A785" s="1" t="s">
        <v>105</v>
      </c>
      <c r="B785" s="1" t="n">
        <v>-0.944622131993737</v>
      </c>
      <c r="C785" s="2" t="n">
        <v>1.05601857146024E-018</v>
      </c>
    </row>
    <row r="786" customFormat="false" ht="15" hidden="false" customHeight="false" outlineLevel="0" collapsed="false">
      <c r="A786" s="1" t="s">
        <v>868</v>
      </c>
      <c r="B786" s="1" t="n">
        <v>-1.29149977891556</v>
      </c>
      <c r="C786" s="2" t="n">
        <v>1.02639346369628E-005</v>
      </c>
    </row>
    <row r="787" customFormat="false" ht="15" hidden="false" customHeight="false" outlineLevel="0" collapsed="false">
      <c r="A787" s="1" t="s">
        <v>869</v>
      </c>
      <c r="B787" s="1" t="n">
        <v>-1.30671642299603</v>
      </c>
      <c r="C787" s="2" t="n">
        <v>9.82242346868763E-005</v>
      </c>
    </row>
    <row r="788" customFormat="false" ht="15" hidden="false" customHeight="false" outlineLevel="0" collapsed="false">
      <c r="A788" s="1" t="s">
        <v>1161</v>
      </c>
      <c r="B788" s="1" t="n">
        <v>-0.881734340187122</v>
      </c>
      <c r="C788" s="1" t="n">
        <v>0.00090099671420303</v>
      </c>
    </row>
    <row r="789" customFormat="false" ht="15" hidden="false" customHeight="false" outlineLevel="0" collapsed="false">
      <c r="A789" s="1" t="s">
        <v>871</v>
      </c>
      <c r="B789" s="1" t="n">
        <v>-0.746460476728765</v>
      </c>
      <c r="C789" s="2" t="n">
        <v>8.03201025581931E-007</v>
      </c>
    </row>
    <row r="790" customFormat="false" ht="15" hidden="false" customHeight="false" outlineLevel="0" collapsed="false">
      <c r="A790" s="1" t="s">
        <v>872</v>
      </c>
      <c r="B790" s="1" t="n">
        <v>1.46748176331775</v>
      </c>
      <c r="C790" s="2" t="n">
        <v>1.39121329021461E-006</v>
      </c>
    </row>
    <row r="791" customFormat="false" ht="15" hidden="false" customHeight="false" outlineLevel="0" collapsed="false">
      <c r="A791" s="1" t="s">
        <v>873</v>
      </c>
      <c r="B791" s="1" t="n">
        <v>-2.26596124939983</v>
      </c>
      <c r="C791" s="2" t="n">
        <v>1.9945075125429E-011</v>
      </c>
    </row>
    <row r="792" customFormat="false" ht="15" hidden="false" customHeight="false" outlineLevel="0" collapsed="false">
      <c r="A792" s="1" t="s">
        <v>874</v>
      </c>
      <c r="B792" s="1" t="n">
        <v>-1.93278184759165</v>
      </c>
      <c r="C792" s="2" t="n">
        <v>2.21400250655259E-020</v>
      </c>
    </row>
    <row r="793" customFormat="false" ht="15" hidden="false" customHeight="false" outlineLevel="0" collapsed="false">
      <c r="A793" s="1" t="s">
        <v>875</v>
      </c>
      <c r="B793" s="1" t="n">
        <v>-0.798761916205874</v>
      </c>
      <c r="C793" s="1" t="n">
        <v>0.00624696478827712</v>
      </c>
    </row>
    <row r="794" customFormat="false" ht="15" hidden="false" customHeight="false" outlineLevel="0" collapsed="false">
      <c r="A794" s="1" t="s">
        <v>877</v>
      </c>
      <c r="B794" s="1" t="n">
        <v>-2.79043133696453</v>
      </c>
      <c r="C794" s="2" t="n">
        <v>1.05070164383497E-107</v>
      </c>
    </row>
    <row r="795" customFormat="false" ht="15" hidden="false" customHeight="false" outlineLevel="0" collapsed="false">
      <c r="A795" s="1" t="s">
        <v>178</v>
      </c>
      <c r="B795" s="1" t="n">
        <v>-0.595679947670256</v>
      </c>
      <c r="C795" s="1" t="n">
        <v>0.000239898434808963</v>
      </c>
    </row>
    <row r="796" customFormat="false" ht="15" hidden="false" customHeight="false" outlineLevel="0" collapsed="false">
      <c r="A796" s="1" t="s">
        <v>879</v>
      </c>
      <c r="B796" s="1" t="n">
        <v>-0.799249628908211</v>
      </c>
      <c r="C796" s="2" t="n">
        <v>1.24060909489564E-005</v>
      </c>
    </row>
    <row r="797" customFormat="false" ht="15" hidden="false" customHeight="false" outlineLevel="0" collapsed="false">
      <c r="A797" s="1" t="s">
        <v>880</v>
      </c>
      <c r="B797" s="1" t="n">
        <v>-0.72082540309059</v>
      </c>
      <c r="C797" s="1" t="n">
        <v>0.00588726928839072</v>
      </c>
    </row>
    <row r="798" customFormat="false" ht="15" hidden="false" customHeight="false" outlineLevel="0" collapsed="false">
      <c r="A798" s="1" t="s">
        <v>106</v>
      </c>
      <c r="B798" s="1" t="n">
        <v>-0.895188523388114</v>
      </c>
      <c r="C798" s="2" t="n">
        <v>8.28501964137341E-013</v>
      </c>
    </row>
    <row r="799" customFormat="false" ht="15" hidden="false" customHeight="false" outlineLevel="0" collapsed="false">
      <c r="A799" s="1" t="s">
        <v>881</v>
      </c>
      <c r="B799" s="1" t="n">
        <v>-1.67056001970639</v>
      </c>
      <c r="C799" s="2" t="n">
        <v>4.23031516068619E-005</v>
      </c>
    </row>
    <row r="800" customFormat="false" ht="15" hidden="false" customHeight="false" outlineLevel="0" collapsed="false">
      <c r="A800" s="1" t="s">
        <v>882</v>
      </c>
      <c r="B800" s="1" t="n">
        <v>-0.984705222216725</v>
      </c>
      <c r="C800" s="1" t="n">
        <v>0.00299647011941895</v>
      </c>
    </row>
    <row r="801" customFormat="false" ht="15" hidden="false" customHeight="false" outlineLevel="0" collapsed="false">
      <c r="A801" s="1" t="s">
        <v>883</v>
      </c>
      <c r="B801" s="1" t="n">
        <v>1.62649054666826</v>
      </c>
      <c r="C801" s="2" t="n">
        <v>1.10248155308076E-011</v>
      </c>
    </row>
    <row r="802" customFormat="false" ht="15" hidden="false" customHeight="false" outlineLevel="0" collapsed="false">
      <c r="A802" s="1" t="s">
        <v>1162</v>
      </c>
      <c r="B802" s="1" t="n">
        <v>-1.00557070293134</v>
      </c>
      <c r="C802" s="2" t="n">
        <v>1.94596717080656E-007</v>
      </c>
    </row>
    <row r="803" customFormat="false" ht="15" hidden="false" customHeight="false" outlineLevel="0" collapsed="false">
      <c r="A803" s="1" t="s">
        <v>884</v>
      </c>
      <c r="B803" s="1" t="n">
        <v>-1.12411910622631</v>
      </c>
      <c r="C803" s="2" t="n">
        <v>1.06989565931299E-006</v>
      </c>
    </row>
    <row r="804" customFormat="false" ht="15" hidden="false" customHeight="false" outlineLevel="0" collapsed="false">
      <c r="A804" s="1" t="s">
        <v>885</v>
      </c>
      <c r="B804" s="1" t="n">
        <v>1.5081578454077</v>
      </c>
      <c r="C804" s="2" t="n">
        <v>1.12371976758749E-031</v>
      </c>
    </row>
    <row r="805" customFormat="false" ht="15" hidden="false" customHeight="false" outlineLevel="0" collapsed="false">
      <c r="A805" s="1" t="s">
        <v>887</v>
      </c>
      <c r="B805" s="1" t="n">
        <v>-1.07076830307202</v>
      </c>
      <c r="C805" s="2" t="n">
        <v>1.31548419463896E-010</v>
      </c>
    </row>
    <row r="806" customFormat="false" ht="15" hidden="false" customHeight="false" outlineLevel="0" collapsed="false">
      <c r="A806" s="1" t="s">
        <v>1163</v>
      </c>
      <c r="B806" s="1" t="n">
        <v>-0.800543330557392</v>
      </c>
      <c r="C806" s="1" t="n">
        <v>0.00406591544663902</v>
      </c>
    </row>
    <row r="807" customFormat="false" ht="15" hidden="false" customHeight="false" outlineLevel="0" collapsed="false">
      <c r="A807" s="1" t="s">
        <v>1164</v>
      </c>
      <c r="B807" s="1" t="n">
        <v>-0.91951866173151</v>
      </c>
      <c r="C807" s="1" t="n">
        <v>0.000880983861181144</v>
      </c>
    </row>
    <row r="808" customFormat="false" ht="15" hidden="false" customHeight="false" outlineLevel="0" collapsed="false">
      <c r="A808" s="1" t="s">
        <v>1165</v>
      </c>
      <c r="B808" s="1" t="n">
        <v>-0.829669083896739</v>
      </c>
      <c r="C808" s="2" t="n">
        <v>1.15221129268029E-005</v>
      </c>
    </row>
    <row r="809" customFormat="false" ht="15" hidden="false" customHeight="false" outlineLevel="0" collapsed="false">
      <c r="A809" s="1" t="s">
        <v>1166</v>
      </c>
      <c r="B809" s="1" t="n">
        <v>-0.722538143938695</v>
      </c>
      <c r="C809" s="1" t="n">
        <v>0.0279502203890812</v>
      </c>
    </row>
    <row r="810" customFormat="false" ht="15" hidden="false" customHeight="false" outlineLevel="0" collapsed="false">
      <c r="A810" s="1" t="s">
        <v>1167</v>
      </c>
      <c r="B810" s="1" t="n">
        <v>-0.962878996997799</v>
      </c>
      <c r="C810" s="1" t="n">
        <v>0.00291190233842871</v>
      </c>
    </row>
    <row r="811" customFormat="false" ht="15" hidden="false" customHeight="false" outlineLevel="0" collapsed="false">
      <c r="A811" s="1" t="s">
        <v>891</v>
      </c>
      <c r="B811" s="1" t="n">
        <v>-1.04778927865263</v>
      </c>
      <c r="C811" s="1" t="n">
        <v>0.00180669409075879</v>
      </c>
    </row>
    <row r="812" customFormat="false" ht="15" hidden="false" customHeight="false" outlineLevel="0" collapsed="false">
      <c r="A812" s="1" t="s">
        <v>1168</v>
      </c>
      <c r="B812" s="1" t="n">
        <v>-0.779011838726333</v>
      </c>
      <c r="C812" s="2" t="n">
        <v>1.76940206379175E-012</v>
      </c>
    </row>
    <row r="813" customFormat="false" ht="15" hidden="false" customHeight="false" outlineLevel="0" collapsed="false">
      <c r="A813" s="1" t="s">
        <v>179</v>
      </c>
      <c r="B813" s="1" t="n">
        <v>-0.719454181482624</v>
      </c>
      <c r="C813" s="2" t="n">
        <v>8.45606365344006E-005</v>
      </c>
    </row>
    <row r="814" customFormat="false" ht="15" hidden="false" customHeight="false" outlineLevel="0" collapsed="false">
      <c r="A814" s="1" t="s">
        <v>892</v>
      </c>
      <c r="B814" s="1" t="n">
        <v>1.21886334228487</v>
      </c>
      <c r="C814" s="2" t="n">
        <v>1.14007743777318E-019</v>
      </c>
    </row>
    <row r="815" customFormat="false" ht="15" hidden="false" customHeight="false" outlineLevel="0" collapsed="false">
      <c r="A815" s="1" t="s">
        <v>893</v>
      </c>
      <c r="B815" s="1" t="n">
        <v>-0.780387846731926</v>
      </c>
      <c r="C815" s="2" t="n">
        <v>9.2682463678748E-007</v>
      </c>
    </row>
    <row r="816" customFormat="false" ht="15" hidden="false" customHeight="false" outlineLevel="0" collapsed="false">
      <c r="A816" s="1" t="s">
        <v>894</v>
      </c>
      <c r="B816" s="1" t="n">
        <v>0.735208451345924</v>
      </c>
      <c r="C816" s="2" t="n">
        <v>1.6654588243051E-023</v>
      </c>
    </row>
    <row r="817" customFormat="false" ht="15" hidden="false" customHeight="false" outlineLevel="0" collapsed="false">
      <c r="A817" s="1" t="s">
        <v>895</v>
      </c>
      <c r="B817" s="1" t="n">
        <v>-1.02784821637653</v>
      </c>
      <c r="C817" s="2" t="n">
        <v>7.15291767241147E-008</v>
      </c>
    </row>
    <row r="818" customFormat="false" ht="15" hidden="false" customHeight="false" outlineLevel="0" collapsed="false">
      <c r="A818" s="1" t="s">
        <v>897</v>
      </c>
      <c r="B818" s="1" t="n">
        <v>-1.0011243218941</v>
      </c>
      <c r="C818" s="2" t="n">
        <v>8.14872760864331E-006</v>
      </c>
    </row>
    <row r="819" customFormat="false" ht="15" hidden="false" customHeight="false" outlineLevel="0" collapsed="false">
      <c r="A819" s="1" t="s">
        <v>1169</v>
      </c>
      <c r="B819" s="1" t="n">
        <v>0.791503604300505</v>
      </c>
      <c r="C819" s="1" t="n">
        <v>0.00253251934381368</v>
      </c>
    </row>
    <row r="820" customFormat="false" ht="15" hidden="false" customHeight="false" outlineLevel="0" collapsed="false">
      <c r="A820" s="1" t="s">
        <v>898</v>
      </c>
      <c r="B820" s="1" t="n">
        <v>-0.632027314147686</v>
      </c>
      <c r="C820" s="1" t="n">
        <v>0.0238547318555924</v>
      </c>
    </row>
    <row r="821" customFormat="false" ht="15" hidden="false" customHeight="false" outlineLevel="0" collapsed="false">
      <c r="A821" s="1" t="s">
        <v>899</v>
      </c>
      <c r="B821" s="1" t="n">
        <v>-0.935751284009009</v>
      </c>
      <c r="C821" s="2" t="n">
        <v>1.25549449455824E-007</v>
      </c>
    </row>
    <row r="822" customFormat="false" ht="15" hidden="false" customHeight="false" outlineLevel="0" collapsed="false">
      <c r="A822" s="1" t="s">
        <v>900</v>
      </c>
      <c r="B822" s="1" t="n">
        <v>-0.640905646238162</v>
      </c>
      <c r="C822" s="1" t="n">
        <v>0.0123227376054525</v>
      </c>
    </row>
    <row r="823" customFormat="false" ht="15" hidden="false" customHeight="false" outlineLevel="0" collapsed="false">
      <c r="A823" s="1" t="s">
        <v>902</v>
      </c>
      <c r="B823" s="1" t="n">
        <v>-0.820121242653949</v>
      </c>
      <c r="C823" s="2" t="n">
        <v>4.56384064179023E-008</v>
      </c>
    </row>
    <row r="824" customFormat="false" ht="15" hidden="false" customHeight="false" outlineLevel="0" collapsed="false">
      <c r="A824" s="1" t="s">
        <v>903</v>
      </c>
      <c r="B824" s="1" t="n">
        <v>-0.683017987949233</v>
      </c>
      <c r="C824" s="1" t="n">
        <v>0.000562311531498854</v>
      </c>
    </row>
    <row r="825" customFormat="false" ht="15" hidden="false" customHeight="false" outlineLevel="0" collapsed="false">
      <c r="A825" s="1" t="s">
        <v>904</v>
      </c>
      <c r="B825" s="1" t="n">
        <v>-0.903301203658594</v>
      </c>
      <c r="C825" s="1" t="n">
        <v>0.00263064002546368</v>
      </c>
    </row>
    <row r="826" customFormat="false" ht="15" hidden="false" customHeight="false" outlineLevel="0" collapsed="false">
      <c r="A826" s="1" t="s">
        <v>905</v>
      </c>
      <c r="B826" s="1" t="n">
        <v>-0.778289993761767</v>
      </c>
      <c r="C826" s="2" t="n">
        <v>1.54833702505282E-006</v>
      </c>
    </row>
    <row r="827" customFormat="false" ht="15" hidden="false" customHeight="false" outlineLevel="0" collapsed="false">
      <c r="A827" s="1" t="s">
        <v>1170</v>
      </c>
      <c r="B827" s="1" t="n">
        <v>-0.626348059487531</v>
      </c>
      <c r="C827" s="1" t="n">
        <v>0.0256592931249706</v>
      </c>
    </row>
    <row r="828" customFormat="false" ht="15" hidden="false" customHeight="false" outlineLevel="0" collapsed="false">
      <c r="A828" s="1" t="s">
        <v>906</v>
      </c>
      <c r="B828" s="1" t="n">
        <v>-0.764215153713548</v>
      </c>
      <c r="C828" s="2" t="n">
        <v>2.98829154593881E-010</v>
      </c>
    </row>
    <row r="829" customFormat="false" ht="15" hidden="false" customHeight="false" outlineLevel="0" collapsed="false">
      <c r="A829" s="1" t="s">
        <v>908</v>
      </c>
      <c r="B829" s="1" t="n">
        <v>0.807343393302059</v>
      </c>
      <c r="C829" s="2" t="n">
        <v>1.52458695647561E-013</v>
      </c>
    </row>
    <row r="830" customFormat="false" ht="15" hidden="false" customHeight="false" outlineLevel="0" collapsed="false">
      <c r="A830" s="1" t="s">
        <v>1171</v>
      </c>
      <c r="B830" s="1" t="n">
        <v>0.62109606693219</v>
      </c>
      <c r="C830" s="1" t="n">
        <v>0.00544530426124964</v>
      </c>
    </row>
    <row r="831" customFormat="false" ht="15" hidden="false" customHeight="false" outlineLevel="0" collapsed="false">
      <c r="A831" s="1" t="s">
        <v>108</v>
      </c>
      <c r="B831" s="1" t="n">
        <v>-0.699241315439176</v>
      </c>
      <c r="C831" s="2" t="n">
        <v>1.5544265879905E-007</v>
      </c>
    </row>
    <row r="832" customFormat="false" ht="15" hidden="false" customHeight="false" outlineLevel="0" collapsed="false">
      <c r="A832" s="1" t="s">
        <v>1172</v>
      </c>
      <c r="B832" s="1" t="n">
        <v>0.592601424250114</v>
      </c>
      <c r="C832" s="1" t="n">
        <v>0.00146969240106755</v>
      </c>
    </row>
    <row r="833" customFormat="false" ht="15" hidden="false" customHeight="false" outlineLevel="0" collapsed="false">
      <c r="A833" s="1" t="s">
        <v>1173</v>
      </c>
      <c r="B833" s="1" t="n">
        <v>0.814492248005983</v>
      </c>
      <c r="C833" s="1" t="n">
        <v>0.043892191130995</v>
      </c>
    </row>
    <row r="834" customFormat="false" ht="15" hidden="false" customHeight="false" outlineLevel="0" collapsed="false">
      <c r="A834" s="1" t="s">
        <v>909</v>
      </c>
      <c r="B834" s="1" t="n">
        <v>-1.67509579345273</v>
      </c>
      <c r="C834" s="2" t="n">
        <v>3.56148075283506E-008</v>
      </c>
    </row>
    <row r="835" customFormat="false" ht="15" hidden="false" customHeight="false" outlineLevel="0" collapsed="false">
      <c r="A835" s="1" t="s">
        <v>109</v>
      </c>
      <c r="B835" s="1" t="n">
        <v>-1.1236843463186</v>
      </c>
      <c r="C835" s="2" t="n">
        <v>1.13195627593462E-012</v>
      </c>
    </row>
    <row r="836" customFormat="false" ht="15" hidden="false" customHeight="false" outlineLevel="0" collapsed="false">
      <c r="A836" s="1" t="s">
        <v>1174</v>
      </c>
      <c r="B836" s="1" t="n">
        <v>0.646156104058557</v>
      </c>
      <c r="C836" s="1" t="n">
        <v>0.000263717154904999</v>
      </c>
    </row>
    <row r="837" customFormat="false" ht="15" hidden="false" customHeight="false" outlineLevel="0" collapsed="false">
      <c r="A837" s="1" t="s">
        <v>910</v>
      </c>
      <c r="B837" s="1" t="n">
        <v>-0.802231215142494</v>
      </c>
      <c r="C837" s="2" t="n">
        <v>2.36489993981832E-015</v>
      </c>
    </row>
    <row r="838" customFormat="false" ht="15" hidden="false" customHeight="false" outlineLevel="0" collapsed="false">
      <c r="A838" s="1" t="s">
        <v>911</v>
      </c>
      <c r="B838" s="1" t="n">
        <v>0.685395653512662</v>
      </c>
      <c r="C838" s="1" t="n">
        <v>0.000199938840106947</v>
      </c>
    </row>
    <row r="839" customFormat="false" ht="15" hidden="false" customHeight="false" outlineLevel="0" collapsed="false">
      <c r="A839" s="1" t="s">
        <v>912</v>
      </c>
      <c r="B839" s="1" t="n">
        <v>-2.71960232480141</v>
      </c>
      <c r="C839" s="2" t="n">
        <v>1.32055853038068E-008</v>
      </c>
    </row>
    <row r="840" customFormat="false" ht="15" hidden="false" customHeight="false" outlineLevel="0" collapsed="false">
      <c r="A840" s="1" t="s">
        <v>180</v>
      </c>
      <c r="B840" s="1" t="n">
        <v>-0.630749063420106</v>
      </c>
      <c r="C840" s="2" t="n">
        <v>8.78511579433887E-005</v>
      </c>
    </row>
    <row r="841" customFormat="false" ht="15" hidden="false" customHeight="false" outlineLevel="0" collapsed="false">
      <c r="A841" s="1" t="s">
        <v>913</v>
      </c>
      <c r="B841" s="1" t="n">
        <v>-0.600891582582635</v>
      </c>
      <c r="C841" s="2" t="n">
        <v>9.8484624121863E-007</v>
      </c>
    </row>
    <row r="842" customFormat="false" ht="15" hidden="false" customHeight="false" outlineLevel="0" collapsed="false">
      <c r="A842" s="1" t="s">
        <v>914</v>
      </c>
      <c r="B842" s="1" t="n">
        <v>0.799863139738832</v>
      </c>
      <c r="C842" s="2" t="n">
        <v>1.76545299733538E-022</v>
      </c>
    </row>
    <row r="843" customFormat="false" ht="15" hidden="false" customHeight="false" outlineLevel="0" collapsed="false">
      <c r="A843" s="1" t="s">
        <v>915</v>
      </c>
      <c r="B843" s="1" t="n">
        <v>-1.02982154351443</v>
      </c>
      <c r="C843" s="1" t="n">
        <v>0.00367244230167761</v>
      </c>
    </row>
    <row r="844" customFormat="false" ht="15" hidden="false" customHeight="false" outlineLevel="0" collapsed="false">
      <c r="A844" s="1" t="s">
        <v>916</v>
      </c>
      <c r="B844" s="1" t="n">
        <v>0.995074406700478</v>
      </c>
      <c r="C844" s="1" t="n">
        <v>0.00014213914508873</v>
      </c>
    </row>
    <row r="845" customFormat="false" ht="15" hidden="false" customHeight="false" outlineLevel="0" collapsed="false">
      <c r="A845" s="1" t="s">
        <v>917</v>
      </c>
      <c r="B845" s="1" t="n">
        <v>-0.952565413094117</v>
      </c>
      <c r="C845" s="1" t="n">
        <v>0.00524629773914863</v>
      </c>
    </row>
    <row r="846" customFormat="false" ht="15" hidden="false" customHeight="false" outlineLevel="0" collapsed="false">
      <c r="A846" s="1" t="s">
        <v>918</v>
      </c>
      <c r="B846" s="1" t="n">
        <v>-1.09576289741814</v>
      </c>
      <c r="C846" s="2" t="n">
        <v>9.48064110369604E-017</v>
      </c>
    </row>
    <row r="847" customFormat="false" ht="15" hidden="false" customHeight="false" outlineLevel="0" collapsed="false">
      <c r="A847" s="1" t="s">
        <v>920</v>
      </c>
      <c r="B847" s="1" t="n">
        <v>-7.49690475647286</v>
      </c>
      <c r="C847" s="2" t="n">
        <v>2.96194840381399E-063</v>
      </c>
    </row>
    <row r="848" customFormat="false" ht="15" hidden="false" customHeight="false" outlineLevel="0" collapsed="false">
      <c r="A848" s="1" t="s">
        <v>921</v>
      </c>
      <c r="B848" s="1" t="n">
        <v>-0.873263883337865</v>
      </c>
      <c r="C848" s="1" t="n">
        <v>0.000135464444583923</v>
      </c>
    </row>
    <row r="849" customFormat="false" ht="15" hidden="false" customHeight="false" outlineLevel="0" collapsed="false">
      <c r="A849" s="1" t="s">
        <v>1175</v>
      </c>
      <c r="B849" s="1" t="n">
        <v>-0.789215745554052</v>
      </c>
      <c r="C849" s="1" t="n">
        <v>0.00501127880141956</v>
      </c>
    </row>
    <row r="850" customFormat="false" ht="15" hidden="false" customHeight="false" outlineLevel="0" collapsed="false">
      <c r="A850" s="1" t="s">
        <v>922</v>
      </c>
      <c r="B850" s="1" t="n">
        <v>-1.23602740516573</v>
      </c>
      <c r="C850" s="2" t="n">
        <v>1.52565803736776E-029</v>
      </c>
    </row>
    <row r="851" customFormat="false" ht="15" hidden="false" customHeight="false" outlineLevel="0" collapsed="false">
      <c r="A851" s="1" t="s">
        <v>924</v>
      </c>
      <c r="B851" s="1" t="n">
        <v>-3.75251129042733</v>
      </c>
      <c r="C851" s="2" t="n">
        <v>1.0163266799767E-033</v>
      </c>
    </row>
    <row r="852" customFormat="false" ht="15" hidden="false" customHeight="false" outlineLevel="0" collapsed="false">
      <c r="A852" s="1" t="s">
        <v>925</v>
      </c>
      <c r="B852" s="1" t="n">
        <v>-1.21637039733822</v>
      </c>
      <c r="C852" s="2" t="n">
        <v>3.96546236659767E-014</v>
      </c>
    </row>
    <row r="853" customFormat="false" ht="15" hidden="false" customHeight="false" outlineLevel="0" collapsed="false">
      <c r="A853" s="1" t="s">
        <v>1176</v>
      </c>
      <c r="B853" s="1" t="n">
        <v>-1.42196363965693</v>
      </c>
      <c r="C853" s="1" t="n">
        <v>0.00218524898293912</v>
      </c>
    </row>
    <row r="854" customFormat="false" ht="15" hidden="false" customHeight="false" outlineLevel="0" collapsed="false">
      <c r="A854" s="1" t="s">
        <v>926</v>
      </c>
      <c r="B854" s="1" t="n">
        <v>0.786031459364382</v>
      </c>
      <c r="C854" s="2" t="n">
        <v>4.7538192715149E-022</v>
      </c>
    </row>
    <row r="855" customFormat="false" ht="15" hidden="false" customHeight="false" outlineLevel="0" collapsed="false">
      <c r="A855" s="1" t="s">
        <v>927</v>
      </c>
      <c r="B855" s="1" t="n">
        <v>-9.932777120742</v>
      </c>
      <c r="C855" s="2" t="n">
        <v>2.76012081061953E-005</v>
      </c>
    </row>
    <row r="856" customFormat="false" ht="15" hidden="false" customHeight="false" outlineLevel="0" collapsed="false">
      <c r="A856" s="1" t="s">
        <v>1177</v>
      </c>
      <c r="B856" s="1" t="n">
        <v>0.65734206828781</v>
      </c>
      <c r="C856" s="2" t="n">
        <v>7.36847063794493E-006</v>
      </c>
    </row>
    <row r="857" customFormat="false" ht="15" hidden="false" customHeight="false" outlineLevel="0" collapsed="false">
      <c r="A857" s="1" t="s">
        <v>928</v>
      </c>
      <c r="B857" s="1" t="n">
        <v>-1.72986214710709</v>
      </c>
      <c r="C857" s="2" t="n">
        <v>6.17480207187236E-008</v>
      </c>
    </row>
    <row r="858" customFormat="false" ht="15" hidden="false" customHeight="false" outlineLevel="0" collapsed="false">
      <c r="A858" s="1" t="s">
        <v>929</v>
      </c>
      <c r="B858" s="1" t="n">
        <v>-1.16172402256646</v>
      </c>
      <c r="C858" s="2" t="n">
        <v>1.98619052421662E-008</v>
      </c>
    </row>
    <row r="859" customFormat="false" ht="15" hidden="false" customHeight="false" outlineLevel="0" collapsed="false">
      <c r="A859" s="1" t="s">
        <v>930</v>
      </c>
      <c r="B859" s="1" t="n">
        <v>-2.20597220031097</v>
      </c>
      <c r="C859" s="2" t="n">
        <v>6.35129160850974E-020</v>
      </c>
    </row>
    <row r="860" customFormat="false" ht="15" hidden="false" customHeight="false" outlineLevel="0" collapsed="false">
      <c r="A860" s="1" t="s">
        <v>931</v>
      </c>
      <c r="B860" s="1" t="n">
        <v>-0.752280710543838</v>
      </c>
      <c r="C860" s="1" t="n">
        <v>0.00297163882022158</v>
      </c>
    </row>
    <row r="861" customFormat="false" ht="15" hidden="false" customHeight="false" outlineLevel="0" collapsed="false">
      <c r="A861" s="1" t="s">
        <v>181</v>
      </c>
      <c r="B861" s="1" t="n">
        <v>-0.726675205377427</v>
      </c>
      <c r="C861" s="2" t="n">
        <v>7.54575084691794E-006</v>
      </c>
    </row>
    <row r="862" customFormat="false" ht="15" hidden="false" customHeight="false" outlineLevel="0" collapsed="false">
      <c r="A862" s="1" t="s">
        <v>933</v>
      </c>
      <c r="B862" s="1" t="n">
        <v>0.846103123203081</v>
      </c>
      <c r="C862" s="1" t="n">
        <v>0.000881261802673423</v>
      </c>
    </row>
    <row r="863" customFormat="false" ht="15" hidden="false" customHeight="false" outlineLevel="0" collapsed="false">
      <c r="A863" s="1" t="s">
        <v>182</v>
      </c>
      <c r="B863" s="1" t="n">
        <v>1.8396429402471</v>
      </c>
      <c r="C863" s="2" t="n">
        <v>9.52090399326302E-018</v>
      </c>
    </row>
    <row r="864" customFormat="false" ht="15" hidden="false" customHeight="false" outlineLevel="0" collapsed="false">
      <c r="A864" s="1" t="s">
        <v>937</v>
      </c>
      <c r="B864" s="1" t="n">
        <v>1.30457807879263</v>
      </c>
      <c r="C864" s="2" t="n">
        <v>4.17953438238083E-006</v>
      </c>
    </row>
    <row r="865" customFormat="false" ht="15" hidden="false" customHeight="false" outlineLevel="0" collapsed="false">
      <c r="A865" s="1" t="s">
        <v>939</v>
      </c>
      <c r="B865" s="1" t="n">
        <v>-1.04701427952513</v>
      </c>
      <c r="C865" s="2" t="n">
        <v>2.06766823974408E-008</v>
      </c>
    </row>
    <row r="866" customFormat="false" ht="15" hidden="false" customHeight="false" outlineLevel="0" collapsed="false">
      <c r="A866" s="1" t="s">
        <v>940</v>
      </c>
      <c r="B866" s="1" t="n">
        <v>0.67574203218841</v>
      </c>
      <c r="C866" s="1" t="n">
        <v>0.0303043020933319</v>
      </c>
    </row>
    <row r="867" customFormat="false" ht="15" hidden="false" customHeight="false" outlineLevel="0" collapsed="false">
      <c r="A867" s="1" t="s">
        <v>941</v>
      </c>
      <c r="B867" s="1" t="n">
        <v>-1.23951517447617</v>
      </c>
      <c r="C867" s="1" t="n">
        <v>0.000616128848144882</v>
      </c>
    </row>
    <row r="868" customFormat="false" ht="15" hidden="false" customHeight="false" outlineLevel="0" collapsed="false">
      <c r="A868" s="1" t="s">
        <v>942</v>
      </c>
      <c r="B868" s="1" t="n">
        <v>-0.62071793856012</v>
      </c>
      <c r="C868" s="1" t="n">
        <v>0.000116600377595208</v>
      </c>
    </row>
    <row r="869" customFormat="false" ht="15" hidden="false" customHeight="false" outlineLevel="0" collapsed="false">
      <c r="A869" s="1" t="s">
        <v>943</v>
      </c>
      <c r="B869" s="1" t="n">
        <v>-1.60077000014961</v>
      </c>
      <c r="C869" s="2" t="n">
        <v>4.18036115872505E-021</v>
      </c>
    </row>
    <row r="870" customFormat="false" ht="15" hidden="false" customHeight="false" outlineLevel="0" collapsed="false">
      <c r="A870" s="1" t="s">
        <v>1178</v>
      </c>
      <c r="B870" s="1" t="n">
        <v>-1.79761108262522</v>
      </c>
      <c r="C870" s="1" t="n">
        <v>0.0137199731745424</v>
      </c>
    </row>
    <row r="871" customFormat="false" ht="15" hidden="false" customHeight="false" outlineLevel="0" collapsed="false">
      <c r="A871" s="1" t="s">
        <v>1179</v>
      </c>
      <c r="B871" s="1" t="n">
        <v>-1.80077604077662</v>
      </c>
      <c r="C871" s="1" t="n">
        <v>0.022698634543392</v>
      </c>
    </row>
    <row r="872" customFormat="false" ht="15" hidden="false" customHeight="false" outlineLevel="0" collapsed="false">
      <c r="A872" s="1" t="s">
        <v>1180</v>
      </c>
      <c r="B872" s="1" t="n">
        <v>-1.86231496410684</v>
      </c>
      <c r="C872" s="1" t="n">
        <v>0.0112108996923304</v>
      </c>
    </row>
    <row r="873" customFormat="false" ht="15" hidden="false" customHeight="false" outlineLevel="0" collapsed="false">
      <c r="A873" s="1" t="s">
        <v>112</v>
      </c>
      <c r="B873" s="1" t="n">
        <v>-2.32265660864219</v>
      </c>
      <c r="C873" s="1" t="n">
        <v>0.0155239185274859</v>
      </c>
    </row>
    <row r="874" customFormat="false" ht="15" hidden="false" customHeight="false" outlineLevel="0" collapsed="false">
      <c r="A874" s="1" t="s">
        <v>113</v>
      </c>
      <c r="B874" s="1" t="n">
        <v>-2.19474741767179</v>
      </c>
      <c r="C874" s="2" t="n">
        <v>1.91721528985529E-013</v>
      </c>
    </row>
    <row r="875" customFormat="false" ht="15" hidden="false" customHeight="false" outlineLevel="0" collapsed="false">
      <c r="A875" s="1" t="s">
        <v>114</v>
      </c>
      <c r="B875" s="1" t="n">
        <v>-1.86708987663587</v>
      </c>
      <c r="C875" s="2" t="n">
        <v>1.03010096473322E-040</v>
      </c>
    </row>
    <row r="876" customFormat="false" ht="15" hidden="false" customHeight="false" outlineLevel="0" collapsed="false">
      <c r="A876" s="1" t="s">
        <v>1181</v>
      </c>
      <c r="B876" s="1" t="n">
        <v>-1.60373172794414</v>
      </c>
      <c r="C876" s="1" t="n">
        <v>0.00737280937916952</v>
      </c>
    </row>
    <row r="877" customFormat="false" ht="15" hidden="false" customHeight="false" outlineLevel="0" collapsed="false">
      <c r="A877" s="1" t="s">
        <v>115</v>
      </c>
      <c r="B877" s="1" t="n">
        <v>-1.52799272992083</v>
      </c>
      <c r="C877" s="2" t="n">
        <v>6.48011118476476E-036</v>
      </c>
    </row>
    <row r="878" customFormat="false" ht="15" hidden="false" customHeight="false" outlineLevel="0" collapsed="false">
      <c r="A878" s="1" t="s">
        <v>116</v>
      </c>
      <c r="B878" s="1" t="n">
        <v>-3.076733486716</v>
      </c>
      <c r="C878" s="1" t="n">
        <v>0.0307314124024755</v>
      </c>
    </row>
    <row r="879" customFormat="false" ht="15" hidden="false" customHeight="false" outlineLevel="0" collapsed="false">
      <c r="A879" s="1" t="s">
        <v>1182</v>
      </c>
      <c r="B879" s="1" t="n">
        <v>0.982694798670748</v>
      </c>
      <c r="C879" s="1" t="n">
        <v>0.000347656269182794</v>
      </c>
    </row>
    <row r="880" customFormat="false" ht="15" hidden="false" customHeight="false" outlineLevel="0" collapsed="false">
      <c r="A880" s="1" t="s">
        <v>945</v>
      </c>
      <c r="B880" s="1" t="n">
        <v>-0.911074317402306</v>
      </c>
      <c r="C880" s="1" t="n">
        <v>0.00986855515328353</v>
      </c>
    </row>
    <row r="881" customFormat="false" ht="15" hidden="false" customHeight="false" outlineLevel="0" collapsed="false">
      <c r="A881" s="1" t="s">
        <v>946</v>
      </c>
      <c r="B881" s="1" t="n">
        <v>-2.48521481206955</v>
      </c>
      <c r="C881" s="2" t="n">
        <v>1.79679368520677E-025</v>
      </c>
    </row>
    <row r="882" customFormat="false" ht="15" hidden="false" customHeight="false" outlineLevel="0" collapsed="false">
      <c r="A882" s="1" t="s">
        <v>1183</v>
      </c>
      <c r="B882" s="1" t="n">
        <v>-0.706310263697069</v>
      </c>
      <c r="C882" s="1" t="n">
        <v>0.000695697935974658</v>
      </c>
    </row>
    <row r="883" customFormat="false" ht="15" hidden="false" customHeight="false" outlineLevel="0" collapsed="false">
      <c r="A883" s="1" t="s">
        <v>947</v>
      </c>
      <c r="B883" s="1" t="n">
        <v>-2.18725826109994</v>
      </c>
      <c r="C883" s="2" t="n">
        <v>1.81202063571241E-014</v>
      </c>
    </row>
    <row r="884" customFormat="false" ht="15" hidden="false" customHeight="false" outlineLevel="0" collapsed="false">
      <c r="A884" s="1" t="s">
        <v>948</v>
      </c>
      <c r="B884" s="1" t="n">
        <v>-0.991178392333798</v>
      </c>
      <c r="C884" s="1" t="n">
        <v>0.000735563821952271</v>
      </c>
    </row>
    <row r="885" customFormat="false" ht="15" hidden="false" customHeight="false" outlineLevel="0" collapsed="false">
      <c r="A885" s="1" t="s">
        <v>1184</v>
      </c>
      <c r="B885" s="1" t="n">
        <v>-1.09362025579075</v>
      </c>
      <c r="C885" s="1" t="n">
        <v>0.00159108811293196</v>
      </c>
    </row>
    <row r="886" customFormat="false" ht="15" hidden="false" customHeight="false" outlineLevel="0" collapsed="false">
      <c r="A886" s="1" t="s">
        <v>1185</v>
      </c>
      <c r="B886" s="1" t="n">
        <v>0.594003329412595</v>
      </c>
      <c r="C886" s="1" t="n">
        <v>0.0275302297993644</v>
      </c>
    </row>
    <row r="887" customFormat="false" ht="15" hidden="false" customHeight="false" outlineLevel="0" collapsed="false">
      <c r="A887" s="1" t="s">
        <v>950</v>
      </c>
      <c r="B887" s="1" t="n">
        <v>-0.903509781824869</v>
      </c>
      <c r="C887" s="2" t="n">
        <v>1.88572248887911E-008</v>
      </c>
    </row>
    <row r="888" customFormat="false" ht="15" hidden="false" customHeight="false" outlineLevel="0" collapsed="false">
      <c r="A888" s="1" t="s">
        <v>951</v>
      </c>
      <c r="B888" s="1" t="n">
        <v>1.14562942903988</v>
      </c>
      <c r="C888" s="1" t="n">
        <v>0.0069172035310637</v>
      </c>
    </row>
    <row r="889" customFormat="false" ht="15" hidden="false" customHeight="false" outlineLevel="0" collapsed="false">
      <c r="A889" s="1" t="s">
        <v>952</v>
      </c>
      <c r="B889" s="1" t="n">
        <v>-0.598993567313555</v>
      </c>
      <c r="C889" s="1" t="n">
        <v>0.0361450325968107</v>
      </c>
    </row>
    <row r="890" customFormat="false" ht="15" hidden="false" customHeight="false" outlineLevel="0" collapsed="false">
      <c r="A890" s="1" t="s">
        <v>1186</v>
      </c>
      <c r="B890" s="1" t="n">
        <v>-0.613190480000619</v>
      </c>
      <c r="C890" s="2" t="n">
        <v>1.61707588403939E-018</v>
      </c>
    </row>
    <row r="891" customFormat="false" ht="15" hidden="false" customHeight="false" outlineLevel="0" collapsed="false">
      <c r="A891" s="1" t="s">
        <v>119</v>
      </c>
      <c r="B891" s="1" t="n">
        <v>-0.729180080967241</v>
      </c>
      <c r="C891" s="2" t="n">
        <v>3.81063884578523E-007</v>
      </c>
    </row>
    <row r="892" customFormat="false" ht="15" hidden="false" customHeight="false" outlineLevel="0" collapsed="false">
      <c r="A892" s="1" t="s">
        <v>184</v>
      </c>
      <c r="B892" s="1" t="n">
        <v>-0.947376326274784</v>
      </c>
      <c r="C892" s="2" t="n">
        <v>2.88718515468749E-010</v>
      </c>
    </row>
    <row r="893" customFormat="false" ht="15" hidden="false" customHeight="false" outlineLevel="0" collapsed="false">
      <c r="A893" s="1" t="s">
        <v>954</v>
      </c>
      <c r="B893" s="1" t="n">
        <v>-1.68951401780393</v>
      </c>
      <c r="C893" s="2" t="n">
        <v>1.3308134644039E-03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6" activeCellId="0" sqref="K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1187</v>
      </c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</row>
    <row r="3" customFormat="false" ht="15" hidden="false" customHeight="false" outlineLevel="0" collapsed="false">
      <c r="A3" s="1" t="s">
        <v>4</v>
      </c>
      <c r="B3" s="1" t="n">
        <v>-0.601967866568226</v>
      </c>
      <c r="C3" s="1" t="n">
        <v>0.00525355083127404</v>
      </c>
    </row>
    <row r="4" customFormat="false" ht="15" hidden="false" customHeight="false" outlineLevel="0" collapsed="false">
      <c r="A4" s="1" t="s">
        <v>958</v>
      </c>
      <c r="B4" s="1" t="n">
        <v>-0.608821221206531</v>
      </c>
      <c r="C4" s="2" t="n">
        <v>6.65940238152584E-016</v>
      </c>
    </row>
    <row r="5" customFormat="false" ht="15" hidden="false" customHeight="false" outlineLevel="0" collapsed="false">
      <c r="A5" s="1" t="s">
        <v>959</v>
      </c>
      <c r="B5" s="1" t="n">
        <v>-0.880081491609947</v>
      </c>
      <c r="C5" s="2" t="n">
        <v>9.78947852585017E-008</v>
      </c>
    </row>
    <row r="6" customFormat="false" ht="15" hidden="false" customHeight="false" outlineLevel="0" collapsed="false">
      <c r="A6" s="1" t="s">
        <v>192</v>
      </c>
      <c r="B6" s="1" t="n">
        <v>-1.11917051166561</v>
      </c>
      <c r="C6" s="2" t="n">
        <v>4.9099643520333E-005</v>
      </c>
    </row>
    <row r="7" customFormat="false" ht="15" hidden="false" customHeight="false" outlineLevel="0" collapsed="false">
      <c r="A7" s="1" t="s">
        <v>196</v>
      </c>
      <c r="B7" s="1" t="n">
        <v>-0.729809255533965</v>
      </c>
      <c r="C7" s="1" t="n">
        <v>0.00951461386204261</v>
      </c>
    </row>
    <row r="8" customFormat="false" ht="15" hidden="false" customHeight="false" outlineLevel="0" collapsed="false">
      <c r="A8" s="1" t="s">
        <v>197</v>
      </c>
      <c r="B8" s="1" t="n">
        <v>-0.97847836631751</v>
      </c>
      <c r="C8" s="1" t="n">
        <v>0.000693993241157543</v>
      </c>
    </row>
    <row r="9" customFormat="false" ht="15" hidden="false" customHeight="false" outlineLevel="0" collapsed="false">
      <c r="A9" s="1" t="s">
        <v>199</v>
      </c>
      <c r="B9" s="1" t="n">
        <v>-1.76830215287912</v>
      </c>
      <c r="C9" s="2" t="n">
        <v>2.08120992955454E-008</v>
      </c>
    </row>
    <row r="10" customFormat="false" ht="15" hidden="false" customHeight="false" outlineLevel="0" collapsed="false">
      <c r="A10" s="1" t="s">
        <v>200</v>
      </c>
      <c r="B10" s="1" t="n">
        <v>-1.69723890563335</v>
      </c>
      <c r="C10" s="1" t="n">
        <v>0.000261888601938643</v>
      </c>
    </row>
    <row r="11" customFormat="false" ht="15" hidden="false" customHeight="false" outlineLevel="0" collapsed="false">
      <c r="A11" s="1" t="s">
        <v>202</v>
      </c>
      <c r="B11" s="1" t="n">
        <v>-1.71102787271448</v>
      </c>
      <c r="C11" s="2" t="n">
        <v>1.3318463910133E-054</v>
      </c>
    </row>
    <row r="12" customFormat="false" ht="15" hidden="false" customHeight="false" outlineLevel="0" collapsed="false">
      <c r="A12" s="1" t="s">
        <v>960</v>
      </c>
      <c r="B12" s="1" t="n">
        <v>-1.06815422723309</v>
      </c>
      <c r="C12" s="2" t="n">
        <v>1.71025861978708E-005</v>
      </c>
    </row>
    <row r="13" customFormat="false" ht="15" hidden="false" customHeight="false" outlineLevel="0" collapsed="false">
      <c r="A13" s="1" t="s">
        <v>205</v>
      </c>
      <c r="B13" s="1" t="n">
        <v>-0.636782065282186</v>
      </c>
      <c r="C13" s="1" t="n">
        <v>0.000332116665907841</v>
      </c>
    </row>
    <row r="14" customFormat="false" ht="15" hidden="false" customHeight="false" outlineLevel="0" collapsed="false">
      <c r="A14" s="1" t="s">
        <v>206</v>
      </c>
      <c r="B14" s="1" t="n">
        <v>-0.970768274926688</v>
      </c>
      <c r="C14" s="2" t="n">
        <v>2.13185210063094E-005</v>
      </c>
    </row>
    <row r="15" customFormat="false" ht="15" hidden="false" customHeight="false" outlineLevel="0" collapsed="false">
      <c r="A15" s="1" t="s">
        <v>207</v>
      </c>
      <c r="B15" s="1" t="n">
        <v>-0.669349551109415</v>
      </c>
      <c r="C15" s="1" t="n">
        <v>0.000510746223357487</v>
      </c>
    </row>
    <row r="16" customFormat="false" ht="15" hidden="false" customHeight="false" outlineLevel="0" collapsed="false">
      <c r="A16" s="1" t="s">
        <v>208</v>
      </c>
      <c r="B16" s="1" t="n">
        <v>-0.757124433118781</v>
      </c>
      <c r="C16" s="1" t="n">
        <v>0.00119408760627541</v>
      </c>
    </row>
    <row r="17" customFormat="false" ht="15" hidden="false" customHeight="false" outlineLevel="0" collapsed="false">
      <c r="A17" s="1" t="s">
        <v>209</v>
      </c>
      <c r="B17" s="1" t="n">
        <v>-1.49479887586726</v>
      </c>
      <c r="C17" s="2" t="n">
        <v>1.68476221652745E-011</v>
      </c>
    </row>
    <row r="18" customFormat="false" ht="15" hidden="false" customHeight="false" outlineLevel="0" collapsed="false">
      <c r="A18" s="1" t="s">
        <v>211</v>
      </c>
      <c r="B18" s="1" t="n">
        <v>-1.00107173126018</v>
      </c>
      <c r="C18" s="1" t="n">
        <v>0.000169545944581789</v>
      </c>
    </row>
    <row r="19" customFormat="false" ht="15" hidden="false" customHeight="false" outlineLevel="0" collapsed="false">
      <c r="A19" s="1" t="s">
        <v>212</v>
      </c>
      <c r="B19" s="1" t="n">
        <v>-0.669079037622034</v>
      </c>
      <c r="C19" s="1" t="n">
        <v>0.000234041593418406</v>
      </c>
    </row>
    <row r="20" customFormat="false" ht="15" hidden="false" customHeight="false" outlineLevel="0" collapsed="false">
      <c r="A20" s="1" t="s">
        <v>213</v>
      </c>
      <c r="B20" s="1" t="n">
        <v>-0.649015628950632</v>
      </c>
      <c r="C20" s="2" t="n">
        <v>1.28486442251498E-007</v>
      </c>
    </row>
    <row r="21" customFormat="false" ht="15" hidden="false" customHeight="false" outlineLevel="0" collapsed="false">
      <c r="A21" s="1" t="s">
        <v>217</v>
      </c>
      <c r="B21" s="1" t="n">
        <v>-1.45957391060713</v>
      </c>
      <c r="C21" s="2" t="n">
        <v>1.43563625739656E-012</v>
      </c>
    </row>
    <row r="22" customFormat="false" ht="15" hidden="false" customHeight="false" outlineLevel="0" collapsed="false">
      <c r="A22" s="1" t="s">
        <v>218</v>
      </c>
      <c r="B22" s="1" t="n">
        <v>-1.95965186574405</v>
      </c>
      <c r="C22" s="2" t="n">
        <v>1.14847168000476E-013</v>
      </c>
    </row>
    <row r="23" customFormat="false" ht="15" hidden="false" customHeight="false" outlineLevel="0" collapsed="false">
      <c r="A23" s="1" t="s">
        <v>219</v>
      </c>
      <c r="B23" s="1" t="n">
        <v>-1.58435246842371</v>
      </c>
      <c r="C23" s="2" t="n">
        <v>2.71063465524296E-010</v>
      </c>
    </row>
    <row r="24" customFormat="false" ht="15" hidden="false" customHeight="false" outlineLevel="0" collapsed="false">
      <c r="A24" s="1" t="s">
        <v>220</v>
      </c>
      <c r="B24" s="1" t="n">
        <v>-0.594520293441219</v>
      </c>
      <c r="C24" s="1" t="n">
        <v>0.00825433128009111</v>
      </c>
    </row>
    <row r="25" customFormat="false" ht="15" hidden="false" customHeight="false" outlineLevel="0" collapsed="false">
      <c r="A25" s="1" t="s">
        <v>16</v>
      </c>
      <c r="B25" s="1" t="n">
        <v>-0.975698545760285</v>
      </c>
      <c r="C25" s="2" t="n">
        <v>4.68056015731281E-017</v>
      </c>
    </row>
    <row r="26" customFormat="false" ht="15" hidden="false" customHeight="false" outlineLevel="0" collapsed="false">
      <c r="A26" s="1" t="s">
        <v>221</v>
      </c>
      <c r="B26" s="1" t="n">
        <v>-0.979027307127071</v>
      </c>
      <c r="C26" s="2" t="n">
        <v>4.89205917647925E-009</v>
      </c>
    </row>
    <row r="27" customFormat="false" ht="15" hidden="false" customHeight="false" outlineLevel="0" collapsed="false">
      <c r="A27" s="1" t="s">
        <v>18</v>
      </c>
      <c r="B27" s="1" t="n">
        <v>-1.86793790464376</v>
      </c>
      <c r="C27" s="2" t="n">
        <v>2.2652253011088E-046</v>
      </c>
    </row>
    <row r="28" customFormat="false" ht="15" hidden="false" customHeight="false" outlineLevel="0" collapsed="false">
      <c r="A28" s="1" t="s">
        <v>123</v>
      </c>
      <c r="B28" s="1" t="n">
        <v>-0.637740781723569</v>
      </c>
      <c r="C28" s="2" t="n">
        <v>3.33981145137147E-007</v>
      </c>
    </row>
    <row r="29" customFormat="false" ht="15" hidden="false" customHeight="false" outlineLevel="0" collapsed="false">
      <c r="A29" s="1" t="s">
        <v>222</v>
      </c>
      <c r="B29" s="1" t="n">
        <v>-1.3913480681261</v>
      </c>
      <c r="C29" s="2" t="n">
        <v>2.06707241525579E-013</v>
      </c>
    </row>
    <row r="30" customFormat="false" ht="15" hidden="false" customHeight="false" outlineLevel="0" collapsed="false">
      <c r="A30" s="1" t="s">
        <v>19</v>
      </c>
      <c r="B30" s="1" t="n">
        <v>-1.16017182281396</v>
      </c>
      <c r="C30" s="2" t="n">
        <v>4.44975660180187E-016</v>
      </c>
    </row>
    <row r="31" customFormat="false" ht="15" hidden="false" customHeight="false" outlineLevel="0" collapsed="false">
      <c r="A31" s="1" t="s">
        <v>21</v>
      </c>
      <c r="B31" s="1" t="n">
        <v>-0.652333589872319</v>
      </c>
      <c r="C31" s="2" t="n">
        <v>1.69099968281481E-008</v>
      </c>
    </row>
    <row r="32" customFormat="false" ht="15" hidden="false" customHeight="false" outlineLevel="0" collapsed="false">
      <c r="A32" s="1" t="s">
        <v>964</v>
      </c>
      <c r="B32" s="1" t="n">
        <v>-0.816191936331048</v>
      </c>
      <c r="C32" s="2" t="n">
        <v>1.68632931945475E-006</v>
      </c>
    </row>
    <row r="33" customFormat="false" ht="15" hidden="false" customHeight="false" outlineLevel="0" collapsed="false">
      <c r="A33" s="1" t="s">
        <v>224</v>
      </c>
      <c r="B33" s="1" t="n">
        <v>-0.993450784099196</v>
      </c>
      <c r="C33" s="2" t="n">
        <v>4.12165988326843E-007</v>
      </c>
    </row>
    <row r="34" customFormat="false" ht="15" hidden="false" customHeight="false" outlineLevel="0" collapsed="false">
      <c r="A34" s="1" t="s">
        <v>225</v>
      </c>
      <c r="B34" s="1" t="n">
        <v>-1.1668866508636</v>
      </c>
      <c r="C34" s="2" t="n">
        <v>2.2670477050898E-022</v>
      </c>
    </row>
    <row r="35" customFormat="false" ht="15" hidden="false" customHeight="false" outlineLevel="0" collapsed="false">
      <c r="A35" s="1" t="s">
        <v>226</v>
      </c>
      <c r="B35" s="1" t="n">
        <v>-1.18528877150275</v>
      </c>
      <c r="C35" s="2" t="n">
        <v>2.03594787520642E-023</v>
      </c>
    </row>
    <row r="36" customFormat="false" ht="15" hidden="false" customHeight="false" outlineLevel="0" collapsed="false">
      <c r="A36" s="1" t="s">
        <v>227</v>
      </c>
      <c r="B36" s="1" t="n">
        <v>-1.68906172405442</v>
      </c>
      <c r="C36" s="2" t="n">
        <v>2.87437598687749E-006</v>
      </c>
    </row>
    <row r="37" customFormat="false" ht="15" hidden="false" customHeight="false" outlineLevel="0" collapsed="false">
      <c r="A37" s="1" t="s">
        <v>234</v>
      </c>
      <c r="B37" s="1" t="n">
        <v>-0.765186648592995</v>
      </c>
      <c r="C37" s="2" t="n">
        <v>2.3967639221929E-006</v>
      </c>
    </row>
    <row r="38" customFormat="false" ht="15" hidden="false" customHeight="false" outlineLevel="0" collapsed="false">
      <c r="A38" s="1" t="s">
        <v>236</v>
      </c>
      <c r="B38" s="1" t="n">
        <v>-0.593148470866816</v>
      </c>
      <c r="C38" s="1" t="n">
        <v>0.0275302297993644</v>
      </c>
    </row>
    <row r="39" customFormat="false" ht="15" hidden="false" customHeight="false" outlineLevel="0" collapsed="false">
      <c r="A39" s="1" t="s">
        <v>237</v>
      </c>
      <c r="B39" s="1" t="n">
        <v>-0.985909360284024</v>
      </c>
      <c r="C39" s="2" t="n">
        <v>2.39330036619009E-015</v>
      </c>
    </row>
    <row r="40" customFormat="false" ht="15" hidden="false" customHeight="false" outlineLevel="0" collapsed="false">
      <c r="A40" s="1" t="s">
        <v>966</v>
      </c>
      <c r="B40" s="1" t="n">
        <v>-0.708988627072983</v>
      </c>
      <c r="C40" s="1" t="n">
        <v>0.00143519870964544</v>
      </c>
    </row>
    <row r="41" customFormat="false" ht="15" hidden="false" customHeight="false" outlineLevel="0" collapsed="false">
      <c r="A41" s="1" t="s">
        <v>239</v>
      </c>
      <c r="B41" s="1" t="n">
        <v>-2.33699568141508</v>
      </c>
      <c r="C41" s="2" t="n">
        <v>1.52390865128682E-012</v>
      </c>
    </row>
    <row r="42" customFormat="false" ht="15" hidden="false" customHeight="false" outlineLevel="0" collapsed="false">
      <c r="A42" s="1" t="s">
        <v>126</v>
      </c>
      <c r="B42" s="1" t="n">
        <v>-0.624339210813901</v>
      </c>
      <c r="C42" s="1" t="n">
        <v>0.00228978444497659</v>
      </c>
    </row>
    <row r="43" customFormat="false" ht="15" hidden="false" customHeight="false" outlineLevel="0" collapsed="false">
      <c r="A43" s="1" t="s">
        <v>127</v>
      </c>
      <c r="B43" s="1" t="n">
        <v>-0.826601294824116</v>
      </c>
      <c r="C43" s="2" t="n">
        <v>3.59267167145238E-008</v>
      </c>
    </row>
    <row r="44" customFormat="false" ht="15" hidden="false" customHeight="false" outlineLevel="0" collapsed="false">
      <c r="A44" s="1" t="s">
        <v>968</v>
      </c>
      <c r="B44" s="1" t="n">
        <v>-0.809977250642566</v>
      </c>
      <c r="C44" s="2" t="n">
        <v>8.24138415443038E-013</v>
      </c>
    </row>
    <row r="45" customFormat="false" ht="15" hidden="false" customHeight="false" outlineLevel="0" collapsed="false">
      <c r="A45" s="1" t="s">
        <v>26</v>
      </c>
      <c r="B45" s="1" t="n">
        <v>-0.748050701559376</v>
      </c>
      <c r="C45" s="2" t="n">
        <v>3.79109109256576E-006</v>
      </c>
    </row>
    <row r="46" customFormat="false" ht="15" hidden="false" customHeight="false" outlineLevel="0" collapsed="false">
      <c r="A46" s="1" t="s">
        <v>969</v>
      </c>
      <c r="B46" s="1" t="n">
        <v>-0.991940613128216</v>
      </c>
      <c r="C46" s="2" t="n">
        <v>3.45505946482976E-006</v>
      </c>
    </row>
    <row r="47" customFormat="false" ht="15" hidden="false" customHeight="false" outlineLevel="0" collapsed="false">
      <c r="A47" s="1" t="s">
        <v>970</v>
      </c>
      <c r="B47" s="1" t="n">
        <v>-0.715350600136374</v>
      </c>
      <c r="C47" s="1" t="n">
        <v>0.0280298840413787</v>
      </c>
    </row>
    <row r="48" customFormat="false" ht="15" hidden="false" customHeight="false" outlineLevel="0" collapsed="false">
      <c r="A48" s="1" t="s">
        <v>971</v>
      </c>
      <c r="B48" s="1" t="n">
        <v>-0.74792174315448</v>
      </c>
      <c r="C48" s="1" t="n">
        <v>0.018614512097038</v>
      </c>
    </row>
    <row r="49" customFormat="false" ht="15" hidden="false" customHeight="false" outlineLevel="0" collapsed="false">
      <c r="A49" s="1" t="s">
        <v>241</v>
      </c>
      <c r="B49" s="1" t="n">
        <v>-0.718856468327264</v>
      </c>
      <c r="C49" s="1" t="n">
        <v>0.000821717170158989</v>
      </c>
    </row>
    <row r="50" customFormat="false" ht="15" hidden="false" customHeight="false" outlineLevel="0" collapsed="false">
      <c r="A50" s="1" t="s">
        <v>242</v>
      </c>
      <c r="B50" s="1" t="n">
        <v>-0.73465054940256</v>
      </c>
      <c r="C50" s="2" t="n">
        <v>4.25431498973014E-008</v>
      </c>
    </row>
    <row r="51" customFormat="false" ht="15" hidden="false" customHeight="false" outlineLevel="0" collapsed="false">
      <c r="A51" s="1" t="s">
        <v>243</v>
      </c>
      <c r="B51" s="1" t="n">
        <v>-1.12955333946027</v>
      </c>
      <c r="C51" s="1" t="n">
        <v>0.0031566077479843</v>
      </c>
    </row>
    <row r="52" customFormat="false" ht="15" hidden="false" customHeight="false" outlineLevel="0" collapsed="false">
      <c r="A52" s="1" t="s">
        <v>246</v>
      </c>
      <c r="B52" s="1" t="n">
        <v>-0.824208214630998</v>
      </c>
      <c r="C52" s="1" t="n">
        <v>0.00105387419141474</v>
      </c>
    </row>
    <row r="53" customFormat="false" ht="15" hidden="false" customHeight="false" outlineLevel="0" collapsed="false">
      <c r="A53" s="1" t="s">
        <v>247</v>
      </c>
      <c r="B53" s="1" t="n">
        <v>-0.613081799761229</v>
      </c>
      <c r="C53" s="1" t="n">
        <v>0.00526987796909236</v>
      </c>
    </row>
    <row r="54" customFormat="false" ht="15" hidden="false" customHeight="false" outlineLevel="0" collapsed="false">
      <c r="A54" s="1" t="s">
        <v>248</v>
      </c>
      <c r="B54" s="1" t="n">
        <v>-1.70285472472936</v>
      </c>
      <c r="C54" s="2" t="n">
        <v>3.18601515977382E-015</v>
      </c>
    </row>
    <row r="55" customFormat="false" ht="15" hidden="false" customHeight="false" outlineLevel="0" collapsed="false">
      <c r="A55" s="1" t="s">
        <v>250</v>
      </c>
      <c r="B55" s="1" t="n">
        <v>-0.632444707527366</v>
      </c>
      <c r="C55" s="1" t="n">
        <v>0.000296222627703857</v>
      </c>
    </row>
    <row r="56" customFormat="false" ht="15" hidden="false" customHeight="false" outlineLevel="0" collapsed="false">
      <c r="A56" s="1" t="s">
        <v>251</v>
      </c>
      <c r="B56" s="1" t="n">
        <v>-1.0833633324954</v>
      </c>
      <c r="C56" s="1" t="n">
        <v>0.000247392111644041</v>
      </c>
    </row>
    <row r="57" customFormat="false" ht="15" hidden="false" customHeight="false" outlineLevel="0" collapsed="false">
      <c r="A57" s="1" t="s">
        <v>252</v>
      </c>
      <c r="B57" s="1" t="n">
        <v>-0.790256879208425</v>
      </c>
      <c r="C57" s="2" t="n">
        <v>7.62856001798572E-008</v>
      </c>
    </row>
    <row r="58" customFormat="false" ht="15" hidden="false" customHeight="false" outlineLevel="0" collapsed="false">
      <c r="A58" s="1" t="s">
        <v>253</v>
      </c>
      <c r="B58" s="1" t="n">
        <v>-0.699735298607105</v>
      </c>
      <c r="C58" s="1" t="n">
        <v>0.00837804484462368</v>
      </c>
    </row>
    <row r="59" customFormat="false" ht="15" hidden="false" customHeight="false" outlineLevel="0" collapsed="false">
      <c r="A59" s="1" t="s">
        <v>29</v>
      </c>
      <c r="B59" s="1" t="n">
        <v>-0.585727506695272</v>
      </c>
      <c r="C59" s="2" t="n">
        <v>7.04455579192826E-005</v>
      </c>
    </row>
    <row r="60" customFormat="false" ht="15" hidden="false" customHeight="false" outlineLevel="0" collapsed="false">
      <c r="A60" s="1" t="s">
        <v>254</v>
      </c>
      <c r="B60" s="1" t="n">
        <v>-0.88584244124132</v>
      </c>
      <c r="C60" s="2" t="n">
        <v>9.78947852585017E-008</v>
      </c>
    </row>
    <row r="61" customFormat="false" ht="15" hidden="false" customHeight="false" outlineLevel="0" collapsed="false">
      <c r="A61" s="1" t="s">
        <v>255</v>
      </c>
      <c r="B61" s="1" t="n">
        <v>-1.17032245689658</v>
      </c>
      <c r="C61" s="1" t="n">
        <v>0.0050275843480662</v>
      </c>
    </row>
    <row r="62" customFormat="false" ht="15" hidden="false" customHeight="false" outlineLevel="0" collapsed="false">
      <c r="A62" s="1" t="s">
        <v>256</v>
      </c>
      <c r="B62" s="1" t="n">
        <v>-1.13868243426149</v>
      </c>
      <c r="C62" s="2" t="n">
        <v>6.38684462806944E-015</v>
      </c>
    </row>
    <row r="63" customFormat="false" ht="15" hidden="false" customHeight="false" outlineLevel="0" collapsed="false">
      <c r="A63" s="1" t="s">
        <v>257</v>
      </c>
      <c r="B63" s="1" t="n">
        <v>-1.55160638011545</v>
      </c>
      <c r="C63" s="2" t="n">
        <v>2.94416957576058E-008</v>
      </c>
    </row>
    <row r="64" customFormat="false" ht="15" hidden="false" customHeight="false" outlineLevel="0" collapsed="false">
      <c r="A64" s="1" t="s">
        <v>973</v>
      </c>
      <c r="B64" s="1" t="n">
        <v>-0.719567504205895</v>
      </c>
      <c r="C64" s="2" t="n">
        <v>3.3244695473809E-005</v>
      </c>
    </row>
    <row r="65" customFormat="false" ht="15" hidden="false" customHeight="false" outlineLevel="0" collapsed="false">
      <c r="A65" s="1" t="s">
        <v>261</v>
      </c>
      <c r="B65" s="1" t="n">
        <v>-0.866754727416697</v>
      </c>
      <c r="C65" s="2" t="n">
        <v>4.29777340839512E-018</v>
      </c>
    </row>
    <row r="66" customFormat="false" ht="15" hidden="false" customHeight="false" outlineLevel="0" collapsed="false">
      <c r="A66" s="1" t="s">
        <v>262</v>
      </c>
      <c r="B66" s="1" t="n">
        <v>-10.1762091891176</v>
      </c>
      <c r="C66" s="2" t="n">
        <v>3.38076555603028E-006</v>
      </c>
    </row>
    <row r="67" customFormat="false" ht="15" hidden="false" customHeight="false" outlineLevel="0" collapsed="false">
      <c r="A67" s="1" t="s">
        <v>263</v>
      </c>
      <c r="B67" s="1" t="n">
        <v>-1.09437713276458</v>
      </c>
      <c r="C67" s="2" t="n">
        <v>5.34955213629763E-036</v>
      </c>
    </row>
    <row r="68" customFormat="false" ht="15" hidden="false" customHeight="false" outlineLevel="0" collapsed="false">
      <c r="A68" s="1" t="s">
        <v>264</v>
      </c>
      <c r="B68" s="1" t="n">
        <v>-0.728012498458793</v>
      </c>
      <c r="C68" s="2" t="n">
        <v>2.72213735247474E-005</v>
      </c>
    </row>
    <row r="69" customFormat="false" ht="15" hidden="false" customHeight="false" outlineLevel="0" collapsed="false">
      <c r="A69" s="1" t="s">
        <v>265</v>
      </c>
      <c r="B69" s="1" t="n">
        <v>-0.744686717196737</v>
      </c>
      <c r="C69" s="2" t="n">
        <v>1.0040418931138E-008</v>
      </c>
    </row>
    <row r="70" customFormat="false" ht="15" hidden="false" customHeight="false" outlineLevel="0" collapsed="false">
      <c r="A70" s="1" t="s">
        <v>266</v>
      </c>
      <c r="B70" s="1" t="n">
        <v>-1.14683517965959</v>
      </c>
      <c r="C70" s="1" t="n">
        <v>0.0163933960256037</v>
      </c>
    </row>
    <row r="71" customFormat="false" ht="15" hidden="false" customHeight="false" outlineLevel="0" collapsed="false">
      <c r="A71" s="1" t="s">
        <v>267</v>
      </c>
      <c r="B71" s="1" t="n">
        <v>-0.722482323283625</v>
      </c>
      <c r="C71" s="1" t="n">
        <v>0.0022682450345799</v>
      </c>
    </row>
    <row r="72" customFormat="false" ht="15" hidden="false" customHeight="false" outlineLevel="0" collapsed="false">
      <c r="A72" s="1" t="s">
        <v>268</v>
      </c>
      <c r="B72" s="1" t="n">
        <v>-1.55126998907405</v>
      </c>
      <c r="C72" s="2" t="n">
        <v>1.83365566688277E-019</v>
      </c>
    </row>
    <row r="73" customFormat="false" ht="15" hidden="false" customHeight="false" outlineLevel="0" collapsed="false">
      <c r="A73" s="1" t="s">
        <v>269</v>
      </c>
      <c r="B73" s="1" t="n">
        <v>-1.01660454667062</v>
      </c>
      <c r="C73" s="1" t="n">
        <v>0.000727509490217053</v>
      </c>
    </row>
    <row r="74" customFormat="false" ht="15" hidden="false" customHeight="false" outlineLevel="0" collapsed="false">
      <c r="A74" s="1" t="s">
        <v>270</v>
      </c>
      <c r="B74" s="1" t="n">
        <v>-0.743363355317036</v>
      </c>
      <c r="C74" s="2" t="n">
        <v>3.77405376033056E-025</v>
      </c>
    </row>
    <row r="75" customFormat="false" ht="15" hidden="false" customHeight="false" outlineLevel="0" collapsed="false">
      <c r="A75" s="1" t="s">
        <v>271</v>
      </c>
      <c r="B75" s="1" t="n">
        <v>-0.589880088818963</v>
      </c>
      <c r="C75" s="1" t="n">
        <v>0.00151371087880152</v>
      </c>
    </row>
    <row r="76" customFormat="false" ht="15" hidden="false" customHeight="false" outlineLevel="0" collapsed="false">
      <c r="A76" s="1" t="s">
        <v>272</v>
      </c>
      <c r="B76" s="1" t="n">
        <v>-1.04330171293363</v>
      </c>
      <c r="C76" s="2" t="n">
        <v>2.68143914383027E-005</v>
      </c>
    </row>
    <row r="77" customFormat="false" ht="15" hidden="false" customHeight="false" outlineLevel="0" collapsed="false">
      <c r="A77" s="1" t="s">
        <v>274</v>
      </c>
      <c r="B77" s="1" t="n">
        <v>-0.916918709614188</v>
      </c>
      <c r="C77" s="2" t="n">
        <v>2.30407035348492E-005</v>
      </c>
    </row>
    <row r="78" customFormat="false" ht="15" hidden="false" customHeight="false" outlineLevel="0" collapsed="false">
      <c r="A78" s="1" t="s">
        <v>275</v>
      </c>
      <c r="B78" s="1" t="n">
        <v>-0.754550889105892</v>
      </c>
      <c r="C78" s="2" t="n">
        <v>1.02590683072394E-006</v>
      </c>
    </row>
    <row r="79" customFormat="false" ht="15" hidden="false" customHeight="false" outlineLevel="0" collapsed="false">
      <c r="A79" s="1" t="s">
        <v>277</v>
      </c>
      <c r="B79" s="1" t="n">
        <v>-2.42249228396384</v>
      </c>
      <c r="C79" s="2" t="n">
        <v>1.18355308149609E-011</v>
      </c>
    </row>
    <row r="80" customFormat="false" ht="15" hidden="false" customHeight="false" outlineLevel="0" collapsed="false">
      <c r="A80" s="1" t="s">
        <v>278</v>
      </c>
      <c r="B80" s="1" t="n">
        <v>-3.29148607581109</v>
      </c>
      <c r="C80" s="2" t="n">
        <v>1.21580680296988E-094</v>
      </c>
    </row>
    <row r="81" customFormat="false" ht="15" hidden="false" customHeight="false" outlineLevel="0" collapsed="false">
      <c r="A81" s="1" t="s">
        <v>279</v>
      </c>
      <c r="B81" s="1" t="n">
        <v>-2.727078813115</v>
      </c>
      <c r="C81" s="2" t="n">
        <v>3.43903898022721E-010</v>
      </c>
    </row>
    <row r="82" customFormat="false" ht="15" hidden="false" customHeight="false" outlineLevel="0" collapsed="false">
      <c r="A82" s="1" t="s">
        <v>32</v>
      </c>
      <c r="B82" s="1" t="n">
        <v>-1.38403876496918</v>
      </c>
      <c r="C82" s="2" t="n">
        <v>1.24860682184111E-005</v>
      </c>
    </row>
    <row r="83" customFormat="false" ht="15" hidden="false" customHeight="false" outlineLevel="0" collapsed="false">
      <c r="A83" s="1" t="s">
        <v>281</v>
      </c>
      <c r="B83" s="1" t="n">
        <v>-0.913710031249093</v>
      </c>
      <c r="C83" s="2" t="n">
        <v>4.61673241730839E-007</v>
      </c>
    </row>
    <row r="84" customFormat="false" ht="15" hidden="false" customHeight="false" outlineLevel="0" collapsed="false">
      <c r="A84" s="1" t="s">
        <v>282</v>
      </c>
      <c r="B84" s="1" t="n">
        <v>-0.765826206664343</v>
      </c>
      <c r="C84" s="2" t="n">
        <v>4.17276758104428E-008</v>
      </c>
    </row>
    <row r="85" customFormat="false" ht="15" hidden="false" customHeight="false" outlineLevel="0" collapsed="false">
      <c r="A85" s="1" t="s">
        <v>33</v>
      </c>
      <c r="B85" s="1" t="n">
        <v>-3.08678754486134</v>
      </c>
      <c r="C85" s="2" t="n">
        <v>5.74325071946386E-082</v>
      </c>
    </row>
    <row r="86" customFormat="false" ht="15" hidden="false" customHeight="false" outlineLevel="0" collapsed="false">
      <c r="A86" s="1" t="s">
        <v>34</v>
      </c>
      <c r="B86" s="1" t="n">
        <v>-2.99185393614957</v>
      </c>
      <c r="C86" s="2" t="n">
        <v>2.10547915506425E-047</v>
      </c>
    </row>
    <row r="87" customFormat="false" ht="15" hidden="false" customHeight="false" outlineLevel="0" collapsed="false">
      <c r="A87" s="1" t="s">
        <v>35</v>
      </c>
      <c r="B87" s="1" t="n">
        <v>-2.87247642149815</v>
      </c>
      <c r="C87" s="2" t="n">
        <v>4.27855978511767E-033</v>
      </c>
    </row>
    <row r="88" customFormat="false" ht="15" hidden="false" customHeight="false" outlineLevel="0" collapsed="false">
      <c r="A88" s="1" t="s">
        <v>36</v>
      </c>
      <c r="B88" s="1" t="n">
        <v>-3.01896603608631</v>
      </c>
      <c r="C88" s="2" t="n">
        <v>7.3014970604017E-044</v>
      </c>
    </row>
    <row r="89" customFormat="false" ht="15" hidden="false" customHeight="false" outlineLevel="0" collapsed="false">
      <c r="A89" s="1" t="s">
        <v>37</v>
      </c>
      <c r="B89" s="1" t="n">
        <v>-2.96356051442651</v>
      </c>
      <c r="C89" s="2" t="n">
        <v>7.00264379826798E-031</v>
      </c>
    </row>
    <row r="90" customFormat="false" ht="15" hidden="false" customHeight="false" outlineLevel="0" collapsed="false">
      <c r="A90" s="1" t="s">
        <v>283</v>
      </c>
      <c r="B90" s="1" t="n">
        <v>-1.04106805647829</v>
      </c>
      <c r="C90" s="1" t="n">
        <v>0.00274307860218832</v>
      </c>
    </row>
    <row r="91" customFormat="false" ht="15" hidden="false" customHeight="false" outlineLevel="0" collapsed="false">
      <c r="A91" s="1" t="s">
        <v>38</v>
      </c>
      <c r="B91" s="1" t="n">
        <v>-1.43051374474471</v>
      </c>
      <c r="C91" s="1" t="n">
        <v>0.0200953586644158</v>
      </c>
    </row>
    <row r="92" customFormat="false" ht="15" hidden="false" customHeight="false" outlineLevel="0" collapsed="false">
      <c r="A92" s="1" t="s">
        <v>285</v>
      </c>
      <c r="B92" s="1" t="n">
        <v>-2.29190883390798</v>
      </c>
      <c r="C92" s="2" t="n">
        <v>3.43381106677261E-049</v>
      </c>
    </row>
    <row r="93" customFormat="false" ht="15" hidden="false" customHeight="false" outlineLevel="0" collapsed="false">
      <c r="A93" s="1" t="s">
        <v>286</v>
      </c>
      <c r="B93" s="1" t="n">
        <v>-0.62588924398867</v>
      </c>
      <c r="C93" s="2" t="n">
        <v>5.53975035324602E-010</v>
      </c>
    </row>
    <row r="94" customFormat="false" ht="15" hidden="false" customHeight="false" outlineLevel="0" collapsed="false">
      <c r="A94" s="1" t="s">
        <v>974</v>
      </c>
      <c r="B94" s="1" t="n">
        <v>-1.0586470183816</v>
      </c>
      <c r="C94" s="2" t="n">
        <v>4.03377694152399E-019</v>
      </c>
    </row>
    <row r="95" customFormat="false" ht="15" hidden="false" customHeight="false" outlineLevel="0" collapsed="false">
      <c r="A95" s="1" t="s">
        <v>287</v>
      </c>
      <c r="B95" s="1" t="n">
        <v>-0.867740184936384</v>
      </c>
      <c r="C95" s="2" t="n">
        <v>1.13766649131912E-008</v>
      </c>
    </row>
    <row r="96" customFormat="false" ht="15" hidden="false" customHeight="false" outlineLevel="0" collapsed="false">
      <c r="A96" s="1" t="s">
        <v>40</v>
      </c>
      <c r="B96" s="1" t="n">
        <v>-0.790236952887236</v>
      </c>
      <c r="C96" s="2" t="n">
        <v>4.46976434439694E-008</v>
      </c>
    </row>
    <row r="97" customFormat="false" ht="15" hidden="false" customHeight="false" outlineLevel="0" collapsed="false">
      <c r="A97" s="1" t="s">
        <v>975</v>
      </c>
      <c r="B97" s="1" t="n">
        <v>-0.765503207221561</v>
      </c>
      <c r="C97" s="2" t="n">
        <v>7.91927655330543E-005</v>
      </c>
    </row>
    <row r="98" customFormat="false" ht="15" hidden="false" customHeight="false" outlineLevel="0" collapsed="false">
      <c r="A98" s="1" t="s">
        <v>290</v>
      </c>
      <c r="B98" s="1" t="n">
        <v>-0.845995006043782</v>
      </c>
      <c r="C98" s="2" t="n">
        <v>6.18855264789237E-015</v>
      </c>
    </row>
    <row r="99" customFormat="false" ht="15" hidden="false" customHeight="false" outlineLevel="0" collapsed="false">
      <c r="A99" s="1" t="s">
        <v>976</v>
      </c>
      <c r="B99" s="1" t="n">
        <v>-0.764768686505954</v>
      </c>
      <c r="C99" s="1" t="n">
        <v>0.000650312784265364</v>
      </c>
    </row>
    <row r="100" customFormat="false" ht="15" hidden="false" customHeight="false" outlineLevel="0" collapsed="false">
      <c r="A100" s="1" t="s">
        <v>291</v>
      </c>
      <c r="B100" s="1" t="n">
        <v>-1.61346598393088</v>
      </c>
      <c r="C100" s="2" t="n">
        <v>7.25400531084305E-013</v>
      </c>
    </row>
    <row r="101" customFormat="false" ht="15" hidden="false" customHeight="false" outlineLevel="0" collapsed="false">
      <c r="A101" s="1" t="s">
        <v>292</v>
      </c>
      <c r="B101" s="1" t="n">
        <v>-3.35232739739484</v>
      </c>
      <c r="C101" s="2" t="n">
        <v>2.61059089641771E-050</v>
      </c>
    </row>
    <row r="102" customFormat="false" ht="15" hidden="false" customHeight="false" outlineLevel="0" collapsed="false">
      <c r="A102" s="1" t="s">
        <v>293</v>
      </c>
      <c r="B102" s="1" t="n">
        <v>-1.06375827067191</v>
      </c>
      <c r="C102" s="2" t="n">
        <v>5.78467774173933E-013</v>
      </c>
    </row>
    <row r="103" customFormat="false" ht="15" hidden="false" customHeight="false" outlineLevel="0" collapsed="false">
      <c r="A103" s="1" t="s">
        <v>295</v>
      </c>
      <c r="B103" s="1" t="n">
        <v>-2.11808172742819</v>
      </c>
      <c r="C103" s="2" t="n">
        <v>1.0026139915115E-075</v>
      </c>
    </row>
    <row r="104" customFormat="false" ht="15" hidden="false" customHeight="false" outlineLevel="0" collapsed="false">
      <c r="A104" s="1" t="s">
        <v>296</v>
      </c>
      <c r="B104" s="1" t="n">
        <v>-1.23071502766118</v>
      </c>
      <c r="C104" s="2" t="n">
        <v>1.89739328995961E-021</v>
      </c>
    </row>
    <row r="105" customFormat="false" ht="15" hidden="false" customHeight="false" outlineLevel="0" collapsed="false">
      <c r="A105" s="1" t="s">
        <v>297</v>
      </c>
      <c r="B105" s="1" t="n">
        <v>-1.03107187755583</v>
      </c>
      <c r="C105" s="2" t="n">
        <v>1.1296062791234E-005</v>
      </c>
    </row>
    <row r="106" customFormat="false" ht="15" hidden="false" customHeight="false" outlineLevel="0" collapsed="false">
      <c r="A106" s="1" t="s">
        <v>298</v>
      </c>
      <c r="B106" s="1" t="n">
        <v>-0.71231728852191</v>
      </c>
      <c r="C106" s="1" t="n">
        <v>0.0190463849536401</v>
      </c>
    </row>
    <row r="107" customFormat="false" ht="15" hidden="false" customHeight="false" outlineLevel="0" collapsed="false">
      <c r="A107" s="1" t="s">
        <v>302</v>
      </c>
      <c r="B107" s="1" t="n">
        <v>-0.924299848880827</v>
      </c>
      <c r="C107" s="1" t="n">
        <v>0.00155898874202959</v>
      </c>
    </row>
    <row r="108" customFormat="false" ht="15" hidden="false" customHeight="false" outlineLevel="0" collapsed="false">
      <c r="A108" s="1" t="s">
        <v>303</v>
      </c>
      <c r="B108" s="1" t="n">
        <v>-0.936074248615914</v>
      </c>
      <c r="C108" s="1" t="n">
        <v>0.00177805886812242</v>
      </c>
    </row>
    <row r="109" customFormat="false" ht="15" hidden="false" customHeight="false" outlineLevel="0" collapsed="false">
      <c r="A109" s="1" t="s">
        <v>304</v>
      </c>
      <c r="B109" s="1" t="n">
        <v>-1.14614288561733</v>
      </c>
      <c r="C109" s="2" t="n">
        <v>5.2480001546653E-013</v>
      </c>
    </row>
    <row r="110" customFormat="false" ht="15" hidden="false" customHeight="false" outlineLevel="0" collapsed="false">
      <c r="A110" s="1" t="s">
        <v>305</v>
      </c>
      <c r="B110" s="1" t="n">
        <v>-0.75318914143562</v>
      </c>
      <c r="C110" s="1" t="n">
        <v>0.000704404801289317</v>
      </c>
    </row>
    <row r="111" customFormat="false" ht="15" hidden="false" customHeight="false" outlineLevel="0" collapsed="false">
      <c r="A111" s="1" t="s">
        <v>977</v>
      </c>
      <c r="B111" s="1" t="n">
        <v>-0.593431774521296</v>
      </c>
      <c r="C111" s="2" t="n">
        <v>2.48810847493347E-006</v>
      </c>
    </row>
    <row r="112" customFormat="false" ht="15" hidden="false" customHeight="false" outlineLevel="0" collapsed="false">
      <c r="A112" s="1" t="s">
        <v>43</v>
      </c>
      <c r="B112" s="1" t="n">
        <v>-1.080937478163</v>
      </c>
      <c r="C112" s="2" t="n">
        <v>6.16550953727762E-010</v>
      </c>
    </row>
    <row r="113" customFormat="false" ht="15" hidden="false" customHeight="false" outlineLevel="0" collapsed="false">
      <c r="A113" s="1" t="s">
        <v>307</v>
      </c>
      <c r="B113" s="1" t="n">
        <v>-0.966802427234386</v>
      </c>
      <c r="C113" s="2" t="n">
        <v>7.73703641776211E-005</v>
      </c>
    </row>
    <row r="114" customFormat="false" ht="15" hidden="false" customHeight="false" outlineLevel="0" collapsed="false">
      <c r="A114" s="1" t="s">
        <v>308</v>
      </c>
      <c r="B114" s="1" t="n">
        <v>-1.14736278876776</v>
      </c>
      <c r="C114" s="1" t="n">
        <v>0.00923685548638916</v>
      </c>
    </row>
    <row r="115" customFormat="false" ht="15" hidden="false" customHeight="false" outlineLevel="0" collapsed="false">
      <c r="A115" s="1" t="s">
        <v>309</v>
      </c>
      <c r="B115" s="1" t="n">
        <v>-0.978321312063875</v>
      </c>
      <c r="C115" s="2" t="n">
        <v>2.98389894757491E-006</v>
      </c>
    </row>
    <row r="116" customFormat="false" ht="15" hidden="false" customHeight="false" outlineLevel="0" collapsed="false">
      <c r="A116" s="1" t="s">
        <v>311</v>
      </c>
      <c r="B116" s="1" t="n">
        <v>-0.887543984767813</v>
      </c>
      <c r="C116" s="1" t="n">
        <v>0.00744791487923046</v>
      </c>
    </row>
    <row r="117" customFormat="false" ht="15" hidden="false" customHeight="false" outlineLevel="0" collapsed="false">
      <c r="A117" s="1" t="s">
        <v>312</v>
      </c>
      <c r="B117" s="1" t="n">
        <v>-1.42347642472585</v>
      </c>
      <c r="C117" s="2" t="n">
        <v>1.14670888380543E-018</v>
      </c>
    </row>
    <row r="118" customFormat="false" ht="15" hidden="false" customHeight="false" outlineLevel="0" collapsed="false">
      <c r="A118" s="1" t="s">
        <v>313</v>
      </c>
      <c r="B118" s="1" t="n">
        <v>-0.616154886195754</v>
      </c>
      <c r="C118" s="1" t="n">
        <v>0.01268937251831</v>
      </c>
    </row>
    <row r="119" customFormat="false" ht="15" hidden="false" customHeight="false" outlineLevel="0" collapsed="false">
      <c r="A119" s="1" t="s">
        <v>316</v>
      </c>
      <c r="B119" s="1" t="n">
        <v>-0.879112100005899</v>
      </c>
      <c r="C119" s="2" t="n">
        <v>2.20813058387321E-007</v>
      </c>
    </row>
    <row r="120" customFormat="false" ht="15" hidden="false" customHeight="false" outlineLevel="0" collapsed="false">
      <c r="A120" s="1" t="s">
        <v>317</v>
      </c>
      <c r="B120" s="1" t="n">
        <v>-0.840863360108404</v>
      </c>
      <c r="C120" s="2" t="n">
        <v>1.99254859435962E-013</v>
      </c>
    </row>
    <row r="121" customFormat="false" ht="15" hidden="false" customHeight="false" outlineLevel="0" collapsed="false">
      <c r="A121" s="1" t="s">
        <v>318</v>
      </c>
      <c r="B121" s="1" t="n">
        <v>-1.28619391212035</v>
      </c>
      <c r="C121" s="2" t="n">
        <v>2.64319829236346E-005</v>
      </c>
    </row>
    <row r="122" customFormat="false" ht="15" hidden="false" customHeight="false" outlineLevel="0" collapsed="false">
      <c r="A122" s="1" t="s">
        <v>319</v>
      </c>
      <c r="B122" s="1" t="n">
        <v>-1.16751186996823</v>
      </c>
      <c r="C122" s="2" t="n">
        <v>1.70315965326443E-014</v>
      </c>
    </row>
    <row r="123" customFormat="false" ht="15" hidden="false" customHeight="false" outlineLevel="0" collapsed="false">
      <c r="A123" s="1" t="s">
        <v>978</v>
      </c>
      <c r="B123" s="1" t="n">
        <v>-0.941736426842389</v>
      </c>
      <c r="C123" s="2" t="n">
        <v>1.08360041088904E-006</v>
      </c>
    </row>
    <row r="124" customFormat="false" ht="15" hidden="false" customHeight="false" outlineLevel="0" collapsed="false">
      <c r="A124" s="1" t="s">
        <v>979</v>
      </c>
      <c r="B124" s="1" t="n">
        <v>-0.846156712790176</v>
      </c>
      <c r="C124" s="2" t="n">
        <v>7.20782924241489E-013</v>
      </c>
    </row>
    <row r="125" customFormat="false" ht="15" hidden="false" customHeight="false" outlineLevel="0" collapsed="false">
      <c r="A125" s="1" t="s">
        <v>323</v>
      </c>
      <c r="B125" s="1" t="n">
        <v>-0.723579651830133</v>
      </c>
      <c r="C125" s="2" t="n">
        <v>2.83483693666771E-014</v>
      </c>
    </row>
    <row r="126" customFormat="false" ht="15" hidden="false" customHeight="false" outlineLevel="0" collapsed="false">
      <c r="A126" s="1" t="s">
        <v>324</v>
      </c>
      <c r="B126" s="1" t="n">
        <v>-0.910828373060231</v>
      </c>
      <c r="C126" s="2" t="n">
        <v>9.38982863011156E-019</v>
      </c>
    </row>
    <row r="127" customFormat="false" ht="15" hidden="false" customHeight="false" outlineLevel="0" collapsed="false">
      <c r="A127" s="1" t="s">
        <v>980</v>
      </c>
      <c r="B127" s="1" t="n">
        <v>-0.684732064969326</v>
      </c>
      <c r="C127" s="1" t="n">
        <v>0.00693545854036778</v>
      </c>
    </row>
    <row r="128" customFormat="false" ht="15" hidden="false" customHeight="false" outlineLevel="0" collapsed="false">
      <c r="A128" s="1" t="s">
        <v>325</v>
      </c>
      <c r="B128" s="1" t="n">
        <v>-0.624416865782837</v>
      </c>
      <c r="C128" s="1" t="n">
        <v>0.0414572961450183</v>
      </c>
    </row>
    <row r="129" customFormat="false" ht="15" hidden="false" customHeight="false" outlineLevel="0" collapsed="false">
      <c r="A129" s="1" t="s">
        <v>326</v>
      </c>
      <c r="B129" s="1" t="n">
        <v>-0.640632358993206</v>
      </c>
      <c r="C129" s="2" t="n">
        <v>8.43222865029525E-010</v>
      </c>
    </row>
    <row r="130" customFormat="false" ht="15" hidden="false" customHeight="false" outlineLevel="0" collapsed="false">
      <c r="A130" s="1" t="s">
        <v>328</v>
      </c>
      <c r="B130" s="1" t="n">
        <v>-1.71058476403056</v>
      </c>
      <c r="C130" s="2" t="n">
        <v>8.90647154247367E-008</v>
      </c>
    </row>
    <row r="131" customFormat="false" ht="15" hidden="false" customHeight="false" outlineLevel="0" collapsed="false">
      <c r="A131" s="1" t="s">
        <v>330</v>
      </c>
      <c r="B131" s="1" t="n">
        <v>-1.3734670329787</v>
      </c>
      <c r="C131" s="2" t="n">
        <v>6.87072813233257E-026</v>
      </c>
    </row>
    <row r="132" customFormat="false" ht="15" hidden="false" customHeight="false" outlineLevel="0" collapsed="false">
      <c r="A132" s="1" t="s">
        <v>331</v>
      </c>
      <c r="B132" s="1" t="n">
        <v>-0.786145558852344</v>
      </c>
      <c r="C132" s="2" t="n">
        <v>4.6401967283241E-008</v>
      </c>
    </row>
    <row r="133" customFormat="false" ht="15" hidden="false" customHeight="false" outlineLevel="0" collapsed="false">
      <c r="A133" s="1" t="s">
        <v>332</v>
      </c>
      <c r="B133" s="1" t="n">
        <v>-8.66402929162385</v>
      </c>
      <c r="C133" s="1" t="n">
        <v>0.000301879974274999</v>
      </c>
    </row>
    <row r="134" customFormat="false" ht="15" hidden="false" customHeight="false" outlineLevel="0" collapsed="false">
      <c r="A134" s="1" t="s">
        <v>983</v>
      </c>
      <c r="B134" s="1" t="n">
        <v>-0.741345668019478</v>
      </c>
      <c r="C134" s="2" t="n">
        <v>1.38756452971635E-005</v>
      </c>
    </row>
    <row r="135" customFormat="false" ht="15" hidden="false" customHeight="false" outlineLevel="0" collapsed="false">
      <c r="A135" s="1" t="s">
        <v>333</v>
      </c>
      <c r="B135" s="1" t="n">
        <v>-0.631685957595947</v>
      </c>
      <c r="C135" s="1" t="n">
        <v>0.00553069533793824</v>
      </c>
    </row>
    <row r="136" customFormat="false" ht="15" hidden="false" customHeight="false" outlineLevel="0" collapsed="false">
      <c r="A136" s="1" t="s">
        <v>336</v>
      </c>
      <c r="B136" s="1" t="n">
        <v>-0.720815021448333</v>
      </c>
      <c r="C136" s="1" t="n">
        <v>0.0276509891195596</v>
      </c>
    </row>
    <row r="137" customFormat="false" ht="15" hidden="false" customHeight="false" outlineLevel="0" collapsed="false">
      <c r="A137" s="1" t="s">
        <v>337</v>
      </c>
      <c r="B137" s="1" t="n">
        <v>-1.05191568424903</v>
      </c>
      <c r="C137" s="1" t="n">
        <v>0.000486442657327955</v>
      </c>
    </row>
    <row r="138" customFormat="false" ht="15" hidden="false" customHeight="false" outlineLevel="0" collapsed="false">
      <c r="A138" s="1" t="s">
        <v>339</v>
      </c>
      <c r="B138" s="1" t="n">
        <v>-1.09897908092048</v>
      </c>
      <c r="C138" s="1" t="n">
        <v>0.00011837042512281</v>
      </c>
    </row>
    <row r="139" customFormat="false" ht="15" hidden="false" customHeight="false" outlineLevel="0" collapsed="false">
      <c r="A139" s="1" t="s">
        <v>341</v>
      </c>
      <c r="B139" s="1" t="n">
        <v>-1.02622029165712</v>
      </c>
      <c r="C139" s="2" t="n">
        <v>8.9255120191063E-012</v>
      </c>
    </row>
    <row r="140" customFormat="false" ht="15" hidden="false" customHeight="false" outlineLevel="0" collapsed="false">
      <c r="A140" s="1" t="s">
        <v>986</v>
      </c>
      <c r="B140" s="1" t="n">
        <v>-1.0181861798416</v>
      </c>
      <c r="C140" s="2" t="n">
        <v>2.19142133955278E-010</v>
      </c>
    </row>
    <row r="141" customFormat="false" ht="15" hidden="false" customHeight="false" outlineLevel="0" collapsed="false">
      <c r="A141" s="1" t="s">
        <v>346</v>
      </c>
      <c r="B141" s="1" t="n">
        <v>-0.854860012175242</v>
      </c>
      <c r="C141" s="2" t="n">
        <v>2.40075428894378E-013</v>
      </c>
    </row>
    <row r="142" customFormat="false" ht="15" hidden="false" customHeight="false" outlineLevel="0" collapsed="false">
      <c r="A142" s="1" t="s">
        <v>988</v>
      </c>
      <c r="B142" s="1" t="n">
        <v>-0.762469745967637</v>
      </c>
      <c r="C142" s="2" t="n">
        <v>6.18533311976912E-019</v>
      </c>
    </row>
    <row r="143" customFormat="false" ht="15" hidden="false" customHeight="false" outlineLevel="0" collapsed="false">
      <c r="A143" s="1" t="s">
        <v>347</v>
      </c>
      <c r="B143" s="1" t="n">
        <v>-0.59448708002419</v>
      </c>
      <c r="C143" s="1" t="n">
        <v>0.0296587357716725</v>
      </c>
    </row>
    <row r="144" customFormat="false" ht="15" hidden="false" customHeight="false" outlineLevel="0" collapsed="false">
      <c r="A144" s="1" t="s">
        <v>349</v>
      </c>
      <c r="B144" s="1" t="n">
        <v>-0.947107105526943</v>
      </c>
      <c r="C144" s="2" t="n">
        <v>2.21653211267334E-006</v>
      </c>
    </row>
    <row r="145" customFormat="false" ht="15" hidden="false" customHeight="false" outlineLevel="0" collapsed="false">
      <c r="A145" s="1" t="s">
        <v>989</v>
      </c>
      <c r="B145" s="1" t="n">
        <v>-0.818514926874833</v>
      </c>
      <c r="C145" s="2" t="n">
        <v>8.49589233758747E-006</v>
      </c>
    </row>
    <row r="146" customFormat="false" ht="15" hidden="false" customHeight="false" outlineLevel="0" collapsed="false">
      <c r="A146" s="1" t="s">
        <v>354</v>
      </c>
      <c r="B146" s="1" t="n">
        <v>-1.26234300361115</v>
      </c>
      <c r="C146" s="2" t="n">
        <v>1.90119176928171E-015</v>
      </c>
    </row>
    <row r="147" customFormat="false" ht="15" hidden="false" customHeight="false" outlineLevel="0" collapsed="false">
      <c r="A147" s="1" t="s">
        <v>49</v>
      </c>
      <c r="B147" s="1" t="n">
        <v>-3.88007282621162</v>
      </c>
      <c r="C147" s="2" t="n">
        <v>4.44997236122715E-069</v>
      </c>
    </row>
    <row r="148" customFormat="false" ht="15" hidden="false" customHeight="false" outlineLevel="0" collapsed="false">
      <c r="A148" s="1" t="s">
        <v>356</v>
      </c>
      <c r="B148" s="1" t="n">
        <v>-1.40817698384344</v>
      </c>
      <c r="C148" s="2" t="n">
        <v>3.74359653998654E-023</v>
      </c>
    </row>
    <row r="149" customFormat="false" ht="15" hidden="false" customHeight="false" outlineLevel="0" collapsed="false">
      <c r="A149" s="1" t="s">
        <v>357</v>
      </c>
      <c r="B149" s="1" t="n">
        <v>-1.64990251027853</v>
      </c>
      <c r="C149" s="1" t="n">
        <v>0.00151371087880152</v>
      </c>
    </row>
    <row r="150" customFormat="false" ht="15" hidden="false" customHeight="false" outlineLevel="0" collapsed="false">
      <c r="A150" s="1" t="s">
        <v>991</v>
      </c>
      <c r="B150" s="1" t="n">
        <v>-1.05528587373091</v>
      </c>
      <c r="C150" s="1" t="n">
        <v>0.00041739109664847</v>
      </c>
    </row>
    <row r="151" customFormat="false" ht="15" hidden="false" customHeight="false" outlineLevel="0" collapsed="false">
      <c r="A151" s="1" t="s">
        <v>358</v>
      </c>
      <c r="B151" s="1" t="n">
        <v>-0.928784515502811</v>
      </c>
      <c r="C151" s="2" t="n">
        <v>7.32078036847592E-007</v>
      </c>
    </row>
    <row r="152" customFormat="false" ht="15" hidden="false" customHeight="false" outlineLevel="0" collapsed="false">
      <c r="A152" s="1" t="s">
        <v>992</v>
      </c>
      <c r="B152" s="1" t="n">
        <v>-0.728939748717662</v>
      </c>
      <c r="C152" s="1" t="n">
        <v>0.00531768726287613</v>
      </c>
    </row>
    <row r="153" customFormat="false" ht="15" hidden="false" customHeight="false" outlineLevel="0" collapsed="false">
      <c r="A153" s="1" t="s">
        <v>359</v>
      </c>
      <c r="B153" s="1" t="n">
        <v>-1.13008318862991</v>
      </c>
      <c r="C153" s="2" t="n">
        <v>6.0207288133616E-020</v>
      </c>
    </row>
    <row r="154" customFormat="false" ht="15" hidden="false" customHeight="false" outlineLevel="0" collapsed="false">
      <c r="A154" s="1" t="s">
        <v>360</v>
      </c>
      <c r="B154" s="1" t="n">
        <v>-1.32126642828332</v>
      </c>
      <c r="C154" s="2" t="n">
        <v>1.72801836475623E-034</v>
      </c>
    </row>
    <row r="155" customFormat="false" ht="15" hidden="false" customHeight="false" outlineLevel="0" collapsed="false">
      <c r="A155" s="1" t="s">
        <v>363</v>
      </c>
      <c r="B155" s="1" t="n">
        <v>-1.47152048844298</v>
      </c>
      <c r="C155" s="2" t="n">
        <v>4.33651200293528E-022</v>
      </c>
    </row>
    <row r="156" customFormat="false" ht="15" hidden="false" customHeight="false" outlineLevel="0" collapsed="false">
      <c r="A156" s="1" t="s">
        <v>365</v>
      </c>
      <c r="B156" s="1" t="n">
        <v>-1.19847575192715</v>
      </c>
      <c r="C156" s="2" t="n">
        <v>1.50479151650549E-012</v>
      </c>
    </row>
    <row r="157" customFormat="false" ht="15" hidden="false" customHeight="false" outlineLevel="0" collapsed="false">
      <c r="A157" s="1" t="s">
        <v>136</v>
      </c>
      <c r="B157" s="1" t="n">
        <v>-0.908530493488884</v>
      </c>
      <c r="C157" s="2" t="n">
        <v>4.13040465886549E-005</v>
      </c>
    </row>
    <row r="158" customFormat="false" ht="15" hidden="false" customHeight="false" outlineLevel="0" collapsed="false">
      <c r="A158" s="1" t="s">
        <v>993</v>
      </c>
      <c r="B158" s="1" t="n">
        <v>-0.665046042278904</v>
      </c>
      <c r="C158" s="2" t="n">
        <v>8.21302528193669E-010</v>
      </c>
    </row>
    <row r="159" customFormat="false" ht="15" hidden="false" customHeight="false" outlineLevel="0" collapsed="false">
      <c r="A159" s="1" t="s">
        <v>996</v>
      </c>
      <c r="B159" s="1" t="n">
        <v>-0.678166489962898</v>
      </c>
      <c r="C159" s="2" t="n">
        <v>1.44826425949303E-005</v>
      </c>
    </row>
    <row r="160" customFormat="false" ht="15" hidden="false" customHeight="false" outlineLevel="0" collapsed="false">
      <c r="A160" s="1" t="s">
        <v>997</v>
      </c>
      <c r="B160" s="1" t="n">
        <v>-0.739199301467685</v>
      </c>
      <c r="C160" s="2" t="n">
        <v>1.53361396058875E-007</v>
      </c>
    </row>
    <row r="161" customFormat="false" ht="15" hidden="false" customHeight="false" outlineLevel="0" collapsed="false">
      <c r="A161" s="1" t="s">
        <v>998</v>
      </c>
      <c r="B161" s="1" t="n">
        <v>-0.719725567501188</v>
      </c>
      <c r="C161" s="2" t="n">
        <v>1.26834754520761E-005</v>
      </c>
    </row>
    <row r="162" customFormat="false" ht="15" hidden="false" customHeight="false" outlineLevel="0" collapsed="false">
      <c r="A162" s="1" t="s">
        <v>369</v>
      </c>
      <c r="B162" s="1" t="n">
        <v>-1.07728852032076</v>
      </c>
      <c r="C162" s="2" t="n">
        <v>6.29773817749072E-012</v>
      </c>
    </row>
    <row r="163" customFormat="false" ht="15" hidden="false" customHeight="false" outlineLevel="0" collapsed="false">
      <c r="A163" s="1" t="s">
        <v>370</v>
      </c>
      <c r="B163" s="1" t="n">
        <v>-0.666746318844695</v>
      </c>
      <c r="C163" s="2" t="n">
        <v>1.54641743514145E-005</v>
      </c>
    </row>
    <row r="164" customFormat="false" ht="15" hidden="false" customHeight="false" outlineLevel="0" collapsed="false">
      <c r="A164" s="1" t="s">
        <v>371</v>
      </c>
      <c r="B164" s="1" t="n">
        <v>-1.13368014448744</v>
      </c>
      <c r="C164" s="1" t="n">
        <v>0.000273027101135502</v>
      </c>
    </row>
    <row r="165" customFormat="false" ht="15" hidden="false" customHeight="false" outlineLevel="0" collapsed="false">
      <c r="A165" s="1" t="s">
        <v>373</v>
      </c>
      <c r="B165" s="1" t="n">
        <v>-5.68065360490348</v>
      </c>
      <c r="C165" s="2" t="n">
        <v>3.27032909749728E-027</v>
      </c>
    </row>
    <row r="166" customFormat="false" ht="15" hidden="false" customHeight="false" outlineLevel="0" collapsed="false">
      <c r="A166" s="1" t="s">
        <v>374</v>
      </c>
      <c r="B166" s="1" t="n">
        <v>-0.602533894092145</v>
      </c>
      <c r="C166" s="2" t="n">
        <v>7.34191749352061E-011</v>
      </c>
    </row>
    <row r="167" customFormat="false" ht="15" hidden="false" customHeight="false" outlineLevel="0" collapsed="false">
      <c r="A167" s="1" t="s">
        <v>375</v>
      </c>
      <c r="B167" s="1" t="n">
        <v>-0.924859719666436</v>
      </c>
      <c r="C167" s="1" t="n">
        <v>0.00294473826152988</v>
      </c>
    </row>
    <row r="168" customFormat="false" ht="15" hidden="false" customHeight="false" outlineLevel="0" collapsed="false">
      <c r="A168" s="1" t="s">
        <v>377</v>
      </c>
      <c r="B168" s="1" t="n">
        <v>-1.40019487261181</v>
      </c>
      <c r="C168" s="2" t="n">
        <v>4.80480664553031E-007</v>
      </c>
    </row>
    <row r="169" customFormat="false" ht="15" hidden="false" customHeight="false" outlineLevel="0" collapsed="false">
      <c r="A169" s="1" t="s">
        <v>378</v>
      </c>
      <c r="B169" s="1" t="n">
        <v>-1.58743930056005</v>
      </c>
      <c r="C169" s="2" t="n">
        <v>4.78129825365665E-007</v>
      </c>
    </row>
    <row r="170" customFormat="false" ht="15" hidden="false" customHeight="false" outlineLevel="0" collapsed="false">
      <c r="A170" s="1" t="s">
        <v>379</v>
      </c>
      <c r="B170" s="1" t="n">
        <v>-1.75927529258764</v>
      </c>
      <c r="C170" s="2" t="n">
        <v>2.33469508925685E-023</v>
      </c>
    </row>
    <row r="171" customFormat="false" ht="15" hidden="false" customHeight="false" outlineLevel="0" collapsed="false">
      <c r="A171" s="1" t="s">
        <v>381</v>
      </c>
      <c r="B171" s="1" t="n">
        <v>-0.959243654757441</v>
      </c>
      <c r="C171" s="1" t="n">
        <v>0.000234495569043054</v>
      </c>
    </row>
    <row r="172" customFormat="false" ht="15" hidden="false" customHeight="false" outlineLevel="0" collapsed="false">
      <c r="A172" s="1" t="s">
        <v>384</v>
      </c>
      <c r="B172" s="1" t="n">
        <v>-2.3977645786888</v>
      </c>
      <c r="C172" s="2" t="n">
        <v>2.5259731014807E-028</v>
      </c>
    </row>
    <row r="173" customFormat="false" ht="15" hidden="false" customHeight="false" outlineLevel="0" collapsed="false">
      <c r="A173" s="1" t="s">
        <v>390</v>
      </c>
      <c r="B173" s="1" t="n">
        <v>-1.1687463782118</v>
      </c>
      <c r="C173" s="1" t="n">
        <v>0.00269577398660402</v>
      </c>
    </row>
    <row r="174" customFormat="false" ht="15" hidden="false" customHeight="false" outlineLevel="0" collapsed="false">
      <c r="A174" s="1" t="s">
        <v>391</v>
      </c>
      <c r="B174" s="1" t="n">
        <v>-1.08476902890449</v>
      </c>
      <c r="C174" s="2" t="n">
        <v>5.13266615293145E-011</v>
      </c>
    </row>
    <row r="175" customFormat="false" ht="15" hidden="false" customHeight="false" outlineLevel="0" collapsed="false">
      <c r="A175" s="1" t="s">
        <v>393</v>
      </c>
      <c r="B175" s="1" t="n">
        <v>-0.658391519918365</v>
      </c>
      <c r="C175" s="1" t="n">
        <v>0.000257663295159999</v>
      </c>
    </row>
    <row r="176" customFormat="false" ht="15" hidden="false" customHeight="false" outlineLevel="0" collapsed="false">
      <c r="A176" s="1" t="s">
        <v>394</v>
      </c>
      <c r="B176" s="1" t="n">
        <v>-0.933651709389723</v>
      </c>
      <c r="C176" s="1" t="n">
        <v>0.00822002007715667</v>
      </c>
    </row>
    <row r="177" customFormat="false" ht="15" hidden="false" customHeight="false" outlineLevel="0" collapsed="false">
      <c r="A177" s="1" t="s">
        <v>53</v>
      </c>
      <c r="B177" s="1" t="n">
        <v>-2.31845857689648</v>
      </c>
      <c r="C177" s="2" t="n">
        <v>2.73484261717716E-119</v>
      </c>
    </row>
    <row r="178" customFormat="false" ht="15" hidden="false" customHeight="false" outlineLevel="0" collapsed="false">
      <c r="A178" s="1" t="s">
        <v>1002</v>
      </c>
      <c r="B178" s="1" t="n">
        <v>-0.632612022442084</v>
      </c>
      <c r="C178" s="2" t="n">
        <v>1.85121460464792E-016</v>
      </c>
    </row>
    <row r="179" customFormat="false" ht="15" hidden="false" customHeight="false" outlineLevel="0" collapsed="false">
      <c r="A179" s="1" t="s">
        <v>1004</v>
      </c>
      <c r="B179" s="1" t="n">
        <v>-0.611948077409322</v>
      </c>
      <c r="C179" s="1" t="n">
        <v>0.00100557669785743</v>
      </c>
    </row>
    <row r="180" customFormat="false" ht="15" hidden="false" customHeight="false" outlineLevel="0" collapsed="false">
      <c r="A180" s="1" t="s">
        <v>398</v>
      </c>
      <c r="B180" s="1" t="n">
        <v>-1.69341005829287</v>
      </c>
      <c r="C180" s="2" t="n">
        <v>2.8750987218157E-006</v>
      </c>
    </row>
    <row r="181" customFormat="false" ht="15" hidden="false" customHeight="false" outlineLevel="0" collapsed="false">
      <c r="A181" s="1" t="s">
        <v>399</v>
      </c>
      <c r="B181" s="1" t="n">
        <v>-1.41886908944707</v>
      </c>
      <c r="C181" s="1" t="n">
        <v>0.000114011437884642</v>
      </c>
    </row>
    <row r="182" customFormat="false" ht="15" hidden="false" customHeight="false" outlineLevel="0" collapsed="false">
      <c r="A182" s="1" t="s">
        <v>140</v>
      </c>
      <c r="B182" s="1" t="n">
        <v>-0.638916856984568</v>
      </c>
      <c r="C182" s="1" t="n">
        <v>0.0024845428415745</v>
      </c>
    </row>
    <row r="183" customFormat="false" ht="15" hidden="false" customHeight="false" outlineLevel="0" collapsed="false">
      <c r="A183" s="1" t="s">
        <v>400</v>
      </c>
      <c r="B183" s="1" t="n">
        <v>-1.76229802006412</v>
      </c>
      <c r="C183" s="2" t="n">
        <v>1.84451778472683E-013</v>
      </c>
    </row>
    <row r="184" customFormat="false" ht="15" hidden="false" customHeight="false" outlineLevel="0" collapsed="false">
      <c r="A184" s="1" t="s">
        <v>401</v>
      </c>
      <c r="B184" s="1" t="n">
        <v>-1.25794594242086</v>
      </c>
      <c r="C184" s="2" t="n">
        <v>2.21725412408143E-013</v>
      </c>
    </row>
    <row r="185" customFormat="false" ht="15" hidden="false" customHeight="false" outlineLevel="0" collapsed="false">
      <c r="A185" s="1" t="s">
        <v>1005</v>
      </c>
      <c r="B185" s="1" t="n">
        <v>-0.617892298684431</v>
      </c>
      <c r="C185" s="1" t="n">
        <v>0.00296283047746358</v>
      </c>
    </row>
    <row r="186" customFormat="false" ht="15" hidden="false" customHeight="false" outlineLevel="0" collapsed="false">
      <c r="A186" s="1" t="s">
        <v>402</v>
      </c>
      <c r="B186" s="1" t="n">
        <v>-0.824309803375258</v>
      </c>
      <c r="C186" s="2" t="n">
        <v>1.18657483814322E-020</v>
      </c>
    </row>
    <row r="187" customFormat="false" ht="15" hidden="false" customHeight="false" outlineLevel="0" collapsed="false">
      <c r="A187" s="1" t="s">
        <v>1006</v>
      </c>
      <c r="B187" s="1" t="n">
        <v>-0.753096789040741</v>
      </c>
      <c r="C187" s="1" t="n">
        <v>0.0428364332262138</v>
      </c>
    </row>
    <row r="188" customFormat="false" ht="15" hidden="false" customHeight="false" outlineLevel="0" collapsed="false">
      <c r="A188" s="1" t="s">
        <v>405</v>
      </c>
      <c r="B188" s="1" t="n">
        <v>-1.62150811372613</v>
      </c>
      <c r="C188" s="2" t="n">
        <v>4.58767695601765E-020</v>
      </c>
    </row>
    <row r="189" customFormat="false" ht="15" hidden="false" customHeight="false" outlineLevel="0" collapsed="false">
      <c r="A189" s="1" t="s">
        <v>407</v>
      </c>
      <c r="B189" s="1" t="n">
        <v>-0.935275324235162</v>
      </c>
      <c r="C189" s="2" t="n">
        <v>8.11613922790169E-014</v>
      </c>
    </row>
    <row r="190" customFormat="false" ht="15" hidden="false" customHeight="false" outlineLevel="0" collapsed="false">
      <c r="A190" s="1" t="s">
        <v>408</v>
      </c>
      <c r="B190" s="1" t="n">
        <v>-1.00242768207659</v>
      </c>
      <c r="C190" s="2" t="n">
        <v>3.05346756582788E-005</v>
      </c>
    </row>
    <row r="191" customFormat="false" ht="15" hidden="false" customHeight="false" outlineLevel="0" collapsed="false">
      <c r="A191" s="1" t="s">
        <v>1007</v>
      </c>
      <c r="B191" s="1" t="n">
        <v>-1.74155109899806</v>
      </c>
      <c r="C191" s="1" t="n">
        <v>0.000204834304621426</v>
      </c>
    </row>
    <row r="192" customFormat="false" ht="15" hidden="false" customHeight="false" outlineLevel="0" collapsed="false">
      <c r="A192" s="1" t="s">
        <v>409</v>
      </c>
      <c r="B192" s="1" t="n">
        <v>-0.861877151080955</v>
      </c>
      <c r="C192" s="2" t="n">
        <v>5.10494364258431E-013</v>
      </c>
    </row>
    <row r="193" customFormat="false" ht="15" hidden="false" customHeight="false" outlineLevel="0" collapsed="false">
      <c r="A193" s="1" t="s">
        <v>410</v>
      </c>
      <c r="B193" s="1" t="n">
        <v>-6.29712307074635</v>
      </c>
      <c r="C193" s="2" t="n">
        <v>2.88960544120777E-181</v>
      </c>
    </row>
    <row r="194" customFormat="false" ht="15" hidden="false" customHeight="false" outlineLevel="0" collapsed="false">
      <c r="A194" s="1" t="s">
        <v>411</v>
      </c>
      <c r="B194" s="1" t="n">
        <v>-0.823168518427173</v>
      </c>
      <c r="C194" s="2" t="n">
        <v>4.20121249193527E-006</v>
      </c>
    </row>
    <row r="195" customFormat="false" ht="15" hidden="false" customHeight="false" outlineLevel="0" collapsed="false">
      <c r="A195" s="1" t="s">
        <v>414</v>
      </c>
      <c r="B195" s="1" t="n">
        <v>-0.69121507894953</v>
      </c>
      <c r="C195" s="1" t="n">
        <v>0.00672288475808212</v>
      </c>
    </row>
    <row r="196" customFormat="false" ht="15" hidden="false" customHeight="false" outlineLevel="0" collapsed="false">
      <c r="A196" s="1" t="s">
        <v>416</v>
      </c>
      <c r="B196" s="1" t="n">
        <v>-0.978618523149304</v>
      </c>
      <c r="C196" s="2" t="n">
        <v>4.6288860254574E-021</v>
      </c>
    </row>
    <row r="197" customFormat="false" ht="15" hidden="false" customHeight="false" outlineLevel="0" collapsed="false">
      <c r="A197" s="1" t="s">
        <v>1009</v>
      </c>
      <c r="B197" s="1" t="n">
        <v>-0.664756101251136</v>
      </c>
      <c r="C197" s="2" t="n">
        <v>2.8723958858618E-006</v>
      </c>
    </row>
    <row r="198" customFormat="false" ht="15" hidden="false" customHeight="false" outlineLevel="0" collapsed="false">
      <c r="A198" s="1" t="s">
        <v>418</v>
      </c>
      <c r="B198" s="1" t="n">
        <v>-0.916203663593774</v>
      </c>
      <c r="C198" s="2" t="n">
        <v>4.7843077333412E-009</v>
      </c>
    </row>
    <row r="199" customFormat="false" ht="15" hidden="false" customHeight="false" outlineLevel="0" collapsed="false">
      <c r="A199" s="1" t="s">
        <v>419</v>
      </c>
      <c r="B199" s="1" t="n">
        <v>-2.10555960092501</v>
      </c>
      <c r="C199" s="2" t="n">
        <v>1.91141593650014E-005</v>
      </c>
    </row>
    <row r="200" customFormat="false" ht="15" hidden="false" customHeight="false" outlineLevel="0" collapsed="false">
      <c r="A200" s="1" t="s">
        <v>420</v>
      </c>
      <c r="B200" s="1" t="n">
        <v>-1.32176779140613</v>
      </c>
      <c r="C200" s="2" t="n">
        <v>3.3342295385949E-032</v>
      </c>
    </row>
    <row r="201" customFormat="false" ht="15" hidden="false" customHeight="false" outlineLevel="0" collapsed="false">
      <c r="A201" s="1" t="s">
        <v>422</v>
      </c>
      <c r="B201" s="1" t="n">
        <v>-0.705924003441807</v>
      </c>
      <c r="C201" s="1" t="n">
        <v>0.00739525913885355</v>
      </c>
    </row>
    <row r="202" customFormat="false" ht="15" hidden="false" customHeight="false" outlineLevel="0" collapsed="false">
      <c r="A202" s="1" t="s">
        <v>1010</v>
      </c>
      <c r="B202" s="1" t="n">
        <v>-1.75966465244986</v>
      </c>
      <c r="C202" s="1" t="n">
        <v>0.0330736198629008</v>
      </c>
    </row>
    <row r="203" customFormat="false" ht="15" hidden="false" customHeight="false" outlineLevel="0" collapsed="false">
      <c r="A203" s="1" t="s">
        <v>427</v>
      </c>
      <c r="B203" s="1" t="n">
        <v>-1.935643283571</v>
      </c>
      <c r="C203" s="2" t="n">
        <v>1.39090375243725E-017</v>
      </c>
    </row>
    <row r="204" customFormat="false" ht="15" hidden="false" customHeight="false" outlineLevel="0" collapsed="false">
      <c r="A204" s="1" t="s">
        <v>428</v>
      </c>
      <c r="B204" s="1" t="n">
        <v>-2.14438803133271</v>
      </c>
      <c r="C204" s="2" t="n">
        <v>5.77034713431878E-009</v>
      </c>
    </row>
    <row r="205" customFormat="false" ht="15" hidden="false" customHeight="false" outlineLevel="0" collapsed="false">
      <c r="A205" s="1" t="s">
        <v>433</v>
      </c>
      <c r="B205" s="1" t="n">
        <v>-1.36223351979345</v>
      </c>
      <c r="C205" s="2" t="n">
        <v>1.74603365613614E-005</v>
      </c>
    </row>
    <row r="206" customFormat="false" ht="15" hidden="false" customHeight="false" outlineLevel="0" collapsed="false">
      <c r="A206" s="1" t="s">
        <v>434</v>
      </c>
      <c r="B206" s="1" t="n">
        <v>-1.45436482397924</v>
      </c>
      <c r="C206" s="2" t="n">
        <v>7.47469208583107E-005</v>
      </c>
    </row>
    <row r="207" customFormat="false" ht="15" hidden="false" customHeight="false" outlineLevel="0" collapsed="false">
      <c r="A207" s="1" t="s">
        <v>435</v>
      </c>
      <c r="B207" s="1" t="n">
        <v>-3.15018391652851</v>
      </c>
      <c r="C207" s="2" t="n">
        <v>9.3218660855592E-022</v>
      </c>
    </row>
    <row r="208" customFormat="false" ht="15" hidden="false" customHeight="false" outlineLevel="0" collapsed="false">
      <c r="A208" s="1" t="s">
        <v>438</v>
      </c>
      <c r="B208" s="1" t="n">
        <v>-0.783829399622753</v>
      </c>
      <c r="C208" s="2" t="n">
        <v>1.2646290131109E-006</v>
      </c>
    </row>
    <row r="209" customFormat="false" ht="15" hidden="false" customHeight="false" outlineLevel="0" collapsed="false">
      <c r="A209" s="1" t="s">
        <v>439</v>
      </c>
      <c r="B209" s="1" t="n">
        <v>-0.691365029492887</v>
      </c>
      <c r="C209" s="1" t="n">
        <v>0.000985396521062187</v>
      </c>
    </row>
    <row r="210" customFormat="false" ht="15" hidden="false" customHeight="false" outlineLevel="0" collapsed="false">
      <c r="A210" s="1" t="s">
        <v>441</v>
      </c>
      <c r="B210" s="1" t="n">
        <v>-0.94621375470073</v>
      </c>
      <c r="C210" s="2" t="n">
        <v>1.40592441575123E-008</v>
      </c>
    </row>
    <row r="211" customFormat="false" ht="15" hidden="false" customHeight="false" outlineLevel="0" collapsed="false">
      <c r="A211" s="1" t="s">
        <v>442</v>
      </c>
      <c r="B211" s="1" t="n">
        <v>-0.83177065212505</v>
      </c>
      <c r="C211" s="2" t="n">
        <v>7.42551752811864E-008</v>
      </c>
    </row>
    <row r="212" customFormat="false" ht="15" hidden="false" customHeight="false" outlineLevel="0" collapsed="false">
      <c r="A212" s="1" t="s">
        <v>1012</v>
      </c>
      <c r="B212" s="1" t="n">
        <v>-0.632459572205453</v>
      </c>
      <c r="C212" s="1" t="n">
        <v>0.00103807048303423</v>
      </c>
    </row>
    <row r="213" customFormat="false" ht="15" hidden="false" customHeight="false" outlineLevel="0" collapsed="false">
      <c r="A213" s="1" t="s">
        <v>1013</v>
      </c>
      <c r="B213" s="1" t="n">
        <v>-0.804830435417427</v>
      </c>
      <c r="C213" s="2" t="n">
        <v>2.87826540518184E-005</v>
      </c>
    </row>
    <row r="214" customFormat="false" ht="15" hidden="false" customHeight="false" outlineLevel="0" collapsed="false">
      <c r="A214" s="1" t="s">
        <v>444</v>
      </c>
      <c r="B214" s="1" t="n">
        <v>-3.20052083098525</v>
      </c>
      <c r="C214" s="2" t="n">
        <v>1.13668566845316E-012</v>
      </c>
    </row>
    <row r="215" customFormat="false" ht="15" hidden="false" customHeight="false" outlineLevel="0" collapsed="false">
      <c r="A215" s="1" t="s">
        <v>445</v>
      </c>
      <c r="B215" s="1" t="n">
        <v>-0.615915018664724</v>
      </c>
      <c r="C215" s="2" t="n">
        <v>5.4897691303264E-008</v>
      </c>
    </row>
    <row r="216" customFormat="false" ht="15" hidden="false" customHeight="false" outlineLevel="0" collapsed="false">
      <c r="A216" s="1" t="s">
        <v>446</v>
      </c>
      <c r="B216" s="1" t="n">
        <v>-2.71513094702085</v>
      </c>
      <c r="C216" s="2" t="n">
        <v>1.51840170591756E-016</v>
      </c>
    </row>
    <row r="217" customFormat="false" ht="15" hidden="false" customHeight="false" outlineLevel="0" collapsed="false">
      <c r="A217" s="1" t="s">
        <v>447</v>
      </c>
      <c r="B217" s="1" t="n">
        <v>-1.0278906074921</v>
      </c>
      <c r="C217" s="1" t="n">
        <v>0.000262751260580837</v>
      </c>
    </row>
    <row r="218" customFormat="false" ht="15" hidden="false" customHeight="false" outlineLevel="0" collapsed="false">
      <c r="A218" s="1" t="s">
        <v>54</v>
      </c>
      <c r="B218" s="1" t="n">
        <v>-1.2103649315708</v>
      </c>
      <c r="C218" s="2" t="n">
        <v>1.62197868596051E-021</v>
      </c>
    </row>
    <row r="219" customFormat="false" ht="15" hidden="false" customHeight="false" outlineLevel="0" collapsed="false">
      <c r="A219" s="1" t="s">
        <v>450</v>
      </c>
      <c r="B219" s="1" t="n">
        <v>-1.05786857258593</v>
      </c>
      <c r="C219" s="2" t="n">
        <v>1.28338401956433E-006</v>
      </c>
    </row>
    <row r="220" customFormat="false" ht="15" hidden="false" customHeight="false" outlineLevel="0" collapsed="false">
      <c r="A220" s="1" t="s">
        <v>1015</v>
      </c>
      <c r="B220" s="1" t="n">
        <v>-1.09834210341073</v>
      </c>
      <c r="C220" s="2" t="n">
        <v>3.4898607134141E-020</v>
      </c>
    </row>
    <row r="221" customFormat="false" ht="15" hidden="false" customHeight="false" outlineLevel="0" collapsed="false">
      <c r="A221" s="1" t="s">
        <v>1016</v>
      </c>
      <c r="B221" s="1" t="n">
        <v>-0.919174891336479</v>
      </c>
      <c r="C221" s="2" t="n">
        <v>8.0958574868282E-015</v>
      </c>
    </row>
    <row r="222" customFormat="false" ht="15" hidden="false" customHeight="false" outlineLevel="0" collapsed="false">
      <c r="A222" s="1" t="s">
        <v>452</v>
      </c>
      <c r="B222" s="1" t="n">
        <v>-0.616677208014573</v>
      </c>
      <c r="C222" s="2" t="n">
        <v>2.63567024985699E-008</v>
      </c>
    </row>
    <row r="223" customFormat="false" ht="15" hidden="false" customHeight="false" outlineLevel="0" collapsed="false">
      <c r="A223" s="1" t="s">
        <v>454</v>
      </c>
      <c r="B223" s="1" t="n">
        <v>-1.29387392033102</v>
      </c>
      <c r="C223" s="2" t="n">
        <v>9.40780738615482E-007</v>
      </c>
    </row>
    <row r="224" customFormat="false" ht="15" hidden="false" customHeight="false" outlineLevel="0" collapsed="false">
      <c r="A224" s="1" t="s">
        <v>455</v>
      </c>
      <c r="B224" s="1" t="n">
        <v>-1.17991418224313</v>
      </c>
      <c r="C224" s="2" t="n">
        <v>6.62412775503866E-005</v>
      </c>
    </row>
    <row r="225" customFormat="false" ht="15" hidden="false" customHeight="false" outlineLevel="0" collapsed="false">
      <c r="A225" s="1" t="s">
        <v>456</v>
      </c>
      <c r="B225" s="1" t="n">
        <v>-1.16794440407431</v>
      </c>
      <c r="C225" s="1" t="n">
        <v>0.000219501831240549</v>
      </c>
    </row>
    <row r="226" customFormat="false" ht="15" hidden="false" customHeight="false" outlineLevel="0" collapsed="false">
      <c r="A226" s="1" t="s">
        <v>457</v>
      </c>
      <c r="B226" s="1" t="n">
        <v>-1.1548876288001</v>
      </c>
      <c r="C226" s="2" t="n">
        <v>2.85629948961526E-022</v>
      </c>
    </row>
    <row r="227" customFormat="false" ht="15" hidden="false" customHeight="false" outlineLevel="0" collapsed="false">
      <c r="A227" s="1" t="s">
        <v>458</v>
      </c>
      <c r="B227" s="1" t="n">
        <v>-0.687480933138402</v>
      </c>
      <c r="C227" s="1" t="n">
        <v>0.0348108425013098</v>
      </c>
    </row>
    <row r="228" customFormat="false" ht="15" hidden="false" customHeight="false" outlineLevel="0" collapsed="false">
      <c r="A228" s="1" t="s">
        <v>459</v>
      </c>
      <c r="B228" s="1" t="n">
        <v>-1.22218826761585</v>
      </c>
      <c r="C228" s="2" t="n">
        <v>6.80693041176277E-011</v>
      </c>
    </row>
    <row r="229" customFormat="false" ht="15" hidden="false" customHeight="false" outlineLevel="0" collapsed="false">
      <c r="A229" s="1" t="s">
        <v>1017</v>
      </c>
      <c r="B229" s="1" t="n">
        <v>-0.594357412689148</v>
      </c>
      <c r="C229" s="1" t="n">
        <v>0.000367658322947429</v>
      </c>
    </row>
    <row r="230" customFormat="false" ht="15" hidden="false" customHeight="false" outlineLevel="0" collapsed="false">
      <c r="A230" s="1" t="s">
        <v>460</v>
      </c>
      <c r="B230" s="1" t="n">
        <v>-0.857044897543772</v>
      </c>
      <c r="C230" s="2" t="n">
        <v>2.19582443107943E-007</v>
      </c>
    </row>
    <row r="231" customFormat="false" ht="15" hidden="false" customHeight="false" outlineLevel="0" collapsed="false">
      <c r="A231" s="1" t="s">
        <v>461</v>
      </c>
      <c r="B231" s="1" t="n">
        <v>-1.41873156013498</v>
      </c>
      <c r="C231" s="2" t="n">
        <v>8.10077936326863E-017</v>
      </c>
    </row>
    <row r="232" customFormat="false" ht="15" hidden="false" customHeight="false" outlineLevel="0" collapsed="false">
      <c r="A232" s="1" t="s">
        <v>1019</v>
      </c>
      <c r="B232" s="1" t="n">
        <v>-1.07540530902547</v>
      </c>
      <c r="C232" s="2" t="n">
        <v>8.26927919473311E-005</v>
      </c>
    </row>
    <row r="233" customFormat="false" ht="15" hidden="false" customHeight="false" outlineLevel="0" collapsed="false">
      <c r="A233" s="1" t="s">
        <v>462</v>
      </c>
      <c r="B233" s="1" t="n">
        <v>-1.71333290853245</v>
      </c>
      <c r="C233" s="2" t="n">
        <v>2.21076173480932E-005</v>
      </c>
    </row>
    <row r="234" customFormat="false" ht="15" hidden="false" customHeight="false" outlineLevel="0" collapsed="false">
      <c r="A234" s="1" t="s">
        <v>464</v>
      </c>
      <c r="B234" s="1" t="n">
        <v>-0.73767557656542</v>
      </c>
      <c r="C234" s="2" t="n">
        <v>1.02286290513892E-005</v>
      </c>
    </row>
    <row r="235" customFormat="false" ht="15" hidden="false" customHeight="false" outlineLevel="0" collapsed="false">
      <c r="A235" s="1" t="s">
        <v>1020</v>
      </c>
      <c r="B235" s="1" t="n">
        <v>-1.05833267534596</v>
      </c>
      <c r="C235" s="1" t="n">
        <v>0.0015762629706918</v>
      </c>
    </row>
    <row r="236" customFormat="false" ht="15" hidden="false" customHeight="false" outlineLevel="0" collapsed="false">
      <c r="A236" s="1" t="s">
        <v>466</v>
      </c>
      <c r="B236" s="1" t="n">
        <v>-1.15707678776077</v>
      </c>
      <c r="C236" s="2" t="n">
        <v>8.10077936326863E-017</v>
      </c>
    </row>
    <row r="237" customFormat="false" ht="15" hidden="false" customHeight="false" outlineLevel="0" collapsed="false">
      <c r="A237" s="1" t="s">
        <v>467</v>
      </c>
      <c r="B237" s="1" t="n">
        <v>-1.16664457747859</v>
      </c>
      <c r="C237" s="2" t="n">
        <v>1.83640757618851E-008</v>
      </c>
    </row>
    <row r="238" customFormat="false" ht="15" hidden="false" customHeight="false" outlineLevel="0" collapsed="false">
      <c r="A238" s="1" t="s">
        <v>1022</v>
      </c>
      <c r="B238" s="1" t="n">
        <v>-1.08459817136715</v>
      </c>
      <c r="C238" s="2" t="n">
        <v>2.03465455606643E-008</v>
      </c>
    </row>
    <row r="239" customFormat="false" ht="15" hidden="false" customHeight="false" outlineLevel="0" collapsed="false">
      <c r="A239" s="1" t="s">
        <v>470</v>
      </c>
      <c r="B239" s="1" t="n">
        <v>-2.1126406725073</v>
      </c>
      <c r="C239" s="2" t="n">
        <v>1.93472609840649E-010</v>
      </c>
    </row>
    <row r="240" customFormat="false" ht="15" hidden="false" customHeight="false" outlineLevel="0" collapsed="false">
      <c r="A240" s="1" t="s">
        <v>1023</v>
      </c>
      <c r="B240" s="1" t="n">
        <v>-0.636092789573747</v>
      </c>
      <c r="C240" s="2" t="n">
        <v>2.17636327291677E-006</v>
      </c>
    </row>
    <row r="241" customFormat="false" ht="15" hidden="false" customHeight="false" outlineLevel="0" collapsed="false">
      <c r="A241" s="1" t="s">
        <v>472</v>
      </c>
      <c r="B241" s="1" t="n">
        <v>-6.2434229267157</v>
      </c>
      <c r="C241" s="2" t="n">
        <v>4.12567639217823E-018</v>
      </c>
    </row>
    <row r="242" customFormat="false" ht="15" hidden="false" customHeight="false" outlineLevel="0" collapsed="false">
      <c r="A242" s="1" t="s">
        <v>1025</v>
      </c>
      <c r="B242" s="1" t="n">
        <v>-0.764519522505212</v>
      </c>
      <c r="C242" s="2" t="n">
        <v>4.16257902136797E-007</v>
      </c>
    </row>
    <row r="243" customFormat="false" ht="15" hidden="false" customHeight="false" outlineLevel="0" collapsed="false">
      <c r="A243" s="1" t="s">
        <v>473</v>
      </c>
      <c r="B243" s="1" t="n">
        <v>-0.962045018371442</v>
      </c>
      <c r="C243" s="2" t="n">
        <v>1.07515660415018E-006</v>
      </c>
    </row>
    <row r="244" customFormat="false" ht="15" hidden="false" customHeight="false" outlineLevel="0" collapsed="false">
      <c r="A244" s="1" t="s">
        <v>474</v>
      </c>
      <c r="B244" s="1" t="n">
        <v>-3.50846668345846</v>
      </c>
      <c r="C244" s="2" t="n">
        <v>2.80081569604736E-012</v>
      </c>
    </row>
    <row r="245" customFormat="false" ht="15" hidden="false" customHeight="false" outlineLevel="0" collapsed="false">
      <c r="A245" s="1" t="s">
        <v>475</v>
      </c>
      <c r="B245" s="1" t="n">
        <v>-1.78401782676266</v>
      </c>
      <c r="C245" s="2" t="n">
        <v>2.83258026390707E-007</v>
      </c>
    </row>
    <row r="246" customFormat="false" ht="15" hidden="false" customHeight="false" outlineLevel="0" collapsed="false">
      <c r="A246" s="1" t="s">
        <v>477</v>
      </c>
      <c r="B246" s="1" t="n">
        <v>-0.775192266209631</v>
      </c>
      <c r="C246" s="2" t="n">
        <v>9.58995132823129E-005</v>
      </c>
    </row>
    <row r="247" customFormat="false" ht="15" hidden="false" customHeight="false" outlineLevel="0" collapsed="false">
      <c r="A247" s="1" t="s">
        <v>478</v>
      </c>
      <c r="B247" s="1" t="n">
        <v>-1.66778762266662</v>
      </c>
      <c r="C247" s="2" t="n">
        <v>1.44358629576079E-031</v>
      </c>
    </row>
    <row r="248" customFormat="false" ht="15" hidden="false" customHeight="false" outlineLevel="0" collapsed="false">
      <c r="A248" s="1" t="s">
        <v>479</v>
      </c>
      <c r="B248" s="1" t="n">
        <v>-0.913015058919594</v>
      </c>
      <c r="C248" s="2" t="n">
        <v>1.22783724079674E-019</v>
      </c>
    </row>
    <row r="249" customFormat="false" ht="15" hidden="false" customHeight="false" outlineLevel="0" collapsed="false">
      <c r="A249" s="1" t="s">
        <v>481</v>
      </c>
      <c r="B249" s="1" t="n">
        <v>-0.738762917721183</v>
      </c>
      <c r="C249" s="2" t="n">
        <v>9.85263838168389E-006</v>
      </c>
    </row>
    <row r="250" customFormat="false" ht="15" hidden="false" customHeight="false" outlineLevel="0" collapsed="false">
      <c r="A250" s="1" t="s">
        <v>1027</v>
      </c>
      <c r="B250" s="1" t="n">
        <v>-1.02926084091141</v>
      </c>
      <c r="C250" s="2" t="n">
        <v>5.2319391843781E-012</v>
      </c>
    </row>
    <row r="251" customFormat="false" ht="15" hidden="false" customHeight="false" outlineLevel="0" collapsed="false">
      <c r="A251" s="1" t="s">
        <v>485</v>
      </c>
      <c r="B251" s="1" t="n">
        <v>-1.89632238055851</v>
      </c>
      <c r="C251" s="1" t="n">
        <v>0.000128448339760505</v>
      </c>
    </row>
    <row r="252" customFormat="false" ht="15" hidden="false" customHeight="false" outlineLevel="0" collapsed="false">
      <c r="A252" s="1" t="s">
        <v>486</v>
      </c>
      <c r="B252" s="1" t="n">
        <v>-1.07024963556548</v>
      </c>
      <c r="C252" s="2" t="n">
        <v>1.05991756066577E-036</v>
      </c>
    </row>
    <row r="253" customFormat="false" ht="15" hidden="false" customHeight="false" outlineLevel="0" collapsed="false">
      <c r="A253" s="1" t="s">
        <v>487</v>
      </c>
      <c r="B253" s="1" t="n">
        <v>-1.01244382396676</v>
      </c>
      <c r="C253" s="2" t="n">
        <v>4.23830461148257E-006</v>
      </c>
    </row>
    <row r="254" customFormat="false" ht="15" hidden="false" customHeight="false" outlineLevel="0" collapsed="false">
      <c r="A254" s="1" t="s">
        <v>488</v>
      </c>
      <c r="B254" s="1" t="n">
        <v>-1.29772602506996</v>
      </c>
      <c r="C254" s="2" t="n">
        <v>2.0726495493664E-009</v>
      </c>
    </row>
    <row r="255" customFormat="false" ht="15" hidden="false" customHeight="false" outlineLevel="0" collapsed="false">
      <c r="A255" s="1" t="s">
        <v>1031</v>
      </c>
      <c r="B255" s="1" t="n">
        <v>-0.850102002373314</v>
      </c>
      <c r="C255" s="1" t="n">
        <v>0.0155384058541279</v>
      </c>
    </row>
    <row r="256" customFormat="false" ht="15" hidden="false" customHeight="false" outlineLevel="0" collapsed="false">
      <c r="A256" s="1" t="s">
        <v>490</v>
      </c>
      <c r="B256" s="1" t="n">
        <v>-8.71523552278896</v>
      </c>
      <c r="C256" s="2" t="n">
        <v>1.02695615528554E-011</v>
      </c>
    </row>
    <row r="257" customFormat="false" ht="15" hidden="false" customHeight="false" outlineLevel="0" collapsed="false">
      <c r="A257" s="1" t="s">
        <v>491</v>
      </c>
      <c r="B257" s="1" t="n">
        <v>-1.13989727514975</v>
      </c>
      <c r="C257" s="2" t="n">
        <v>9.1862981620058E-006</v>
      </c>
    </row>
    <row r="258" customFormat="false" ht="15" hidden="false" customHeight="false" outlineLevel="0" collapsed="false">
      <c r="A258" s="1" t="s">
        <v>1032</v>
      </c>
      <c r="B258" s="1" t="n">
        <v>-1.11523337847703</v>
      </c>
      <c r="C258" s="1" t="n">
        <v>0.000112502661705841</v>
      </c>
    </row>
    <row r="259" customFormat="false" ht="15" hidden="false" customHeight="false" outlineLevel="0" collapsed="false">
      <c r="A259" s="1" t="s">
        <v>492</v>
      </c>
      <c r="B259" s="1" t="n">
        <v>-2.28741663979163</v>
      </c>
      <c r="C259" s="2" t="n">
        <v>1.79243522572717E-019</v>
      </c>
    </row>
    <row r="260" customFormat="false" ht="15" hidden="false" customHeight="false" outlineLevel="0" collapsed="false">
      <c r="A260" s="1" t="s">
        <v>493</v>
      </c>
      <c r="B260" s="1" t="n">
        <v>-0.838495314536988</v>
      </c>
      <c r="C260" s="2" t="n">
        <v>6.25291175716208E-009</v>
      </c>
    </row>
    <row r="261" customFormat="false" ht="15" hidden="false" customHeight="false" outlineLevel="0" collapsed="false">
      <c r="A261" s="1" t="s">
        <v>494</v>
      </c>
      <c r="B261" s="1" t="n">
        <v>-1.2049188369757</v>
      </c>
      <c r="C261" s="1" t="n">
        <v>0.000435879597176593</v>
      </c>
    </row>
    <row r="262" customFormat="false" ht="15" hidden="false" customHeight="false" outlineLevel="0" collapsed="false">
      <c r="A262" s="1" t="s">
        <v>58</v>
      </c>
      <c r="B262" s="1" t="n">
        <v>-1.93844226370659</v>
      </c>
      <c r="C262" s="2" t="n">
        <v>7.69781250338477E-035</v>
      </c>
    </row>
    <row r="263" customFormat="false" ht="15" hidden="false" customHeight="false" outlineLevel="0" collapsed="false">
      <c r="A263" s="1" t="s">
        <v>496</v>
      </c>
      <c r="B263" s="1" t="n">
        <v>-1.59384950624674</v>
      </c>
      <c r="C263" s="2" t="n">
        <v>1.0001790077236E-016</v>
      </c>
    </row>
    <row r="264" customFormat="false" ht="15" hidden="false" customHeight="false" outlineLevel="0" collapsed="false">
      <c r="A264" s="1" t="s">
        <v>1033</v>
      </c>
      <c r="B264" s="1" t="n">
        <v>-0.817294248464996</v>
      </c>
      <c r="C264" s="1" t="n">
        <v>0.00794203105198517</v>
      </c>
    </row>
    <row r="265" customFormat="false" ht="15" hidden="false" customHeight="false" outlineLevel="0" collapsed="false">
      <c r="A265" s="1" t="s">
        <v>498</v>
      </c>
      <c r="B265" s="1" t="n">
        <v>-1.24030867863593</v>
      </c>
      <c r="C265" s="1" t="n">
        <v>0.000420273427019526</v>
      </c>
    </row>
    <row r="266" customFormat="false" ht="15" hidden="false" customHeight="false" outlineLevel="0" collapsed="false">
      <c r="A266" s="1" t="s">
        <v>501</v>
      </c>
      <c r="B266" s="1" t="n">
        <v>-6.01636386978439</v>
      </c>
      <c r="C266" s="2" t="n">
        <v>1.68293626686244E-009</v>
      </c>
    </row>
    <row r="267" customFormat="false" ht="15" hidden="false" customHeight="false" outlineLevel="0" collapsed="false">
      <c r="A267" s="1" t="s">
        <v>504</v>
      </c>
      <c r="B267" s="1" t="n">
        <v>-2.7177316284928</v>
      </c>
      <c r="C267" s="2" t="n">
        <v>4.64075937486594E-026</v>
      </c>
    </row>
    <row r="268" customFormat="false" ht="15" hidden="false" customHeight="false" outlineLevel="0" collapsed="false">
      <c r="A268" s="1" t="s">
        <v>505</v>
      </c>
      <c r="B268" s="1" t="n">
        <v>-5.6772128174305</v>
      </c>
      <c r="C268" s="2" t="n">
        <v>6.98851211104191E-118</v>
      </c>
    </row>
    <row r="269" customFormat="false" ht="15" hidden="false" customHeight="false" outlineLevel="0" collapsed="false">
      <c r="A269" s="1" t="s">
        <v>507</v>
      </c>
      <c r="B269" s="1" t="n">
        <v>-2.89439459877109</v>
      </c>
      <c r="C269" s="1" t="n">
        <v>0</v>
      </c>
    </row>
    <row r="270" customFormat="false" ht="15" hidden="false" customHeight="false" outlineLevel="0" collapsed="false">
      <c r="A270" s="1" t="s">
        <v>509</v>
      </c>
      <c r="B270" s="1" t="n">
        <v>-1.44405877734562</v>
      </c>
      <c r="C270" s="2" t="n">
        <v>8.67486978573776E-026</v>
      </c>
    </row>
    <row r="271" customFormat="false" ht="15" hidden="false" customHeight="false" outlineLevel="0" collapsed="false">
      <c r="A271" s="1" t="s">
        <v>1034</v>
      </c>
      <c r="B271" s="1" t="n">
        <v>-0.816519562441763</v>
      </c>
      <c r="C271" s="1" t="n">
        <v>0.000435879597176593</v>
      </c>
    </row>
    <row r="272" customFormat="false" ht="15" hidden="false" customHeight="false" outlineLevel="0" collapsed="false">
      <c r="A272" s="1" t="s">
        <v>510</v>
      </c>
      <c r="B272" s="1" t="n">
        <v>-1.05914349871836</v>
      </c>
      <c r="C272" s="2" t="n">
        <v>4.73416943451288E-005</v>
      </c>
    </row>
    <row r="273" customFormat="false" ht="15" hidden="false" customHeight="false" outlineLevel="0" collapsed="false">
      <c r="A273" s="1" t="s">
        <v>511</v>
      </c>
      <c r="B273" s="1" t="n">
        <v>-1.91422777974581</v>
      </c>
      <c r="C273" s="2" t="n">
        <v>3.64457796106723E-026</v>
      </c>
    </row>
    <row r="274" customFormat="false" ht="15" hidden="false" customHeight="false" outlineLevel="0" collapsed="false">
      <c r="A274" s="1" t="s">
        <v>1036</v>
      </c>
      <c r="B274" s="1" t="n">
        <v>-0.609598005469713</v>
      </c>
      <c r="C274" s="2" t="n">
        <v>2.19982540369606E-009</v>
      </c>
    </row>
    <row r="275" customFormat="false" ht="15" hidden="false" customHeight="false" outlineLevel="0" collapsed="false">
      <c r="A275" s="1" t="s">
        <v>519</v>
      </c>
      <c r="B275" s="1" t="n">
        <v>-0.709529465176459</v>
      </c>
      <c r="C275" s="1" t="n">
        <v>0.00274148792029101</v>
      </c>
    </row>
    <row r="276" customFormat="false" ht="15" hidden="false" customHeight="false" outlineLevel="0" collapsed="false">
      <c r="A276" s="1" t="s">
        <v>521</v>
      </c>
      <c r="B276" s="1" t="n">
        <v>-1.71475074834854</v>
      </c>
      <c r="C276" s="2" t="n">
        <v>2.96720297619866E-007</v>
      </c>
    </row>
    <row r="277" customFormat="false" ht="15" hidden="false" customHeight="false" outlineLevel="0" collapsed="false">
      <c r="A277" s="1" t="s">
        <v>522</v>
      </c>
      <c r="B277" s="1" t="n">
        <v>-1.42559259653254</v>
      </c>
      <c r="C277" s="2" t="n">
        <v>1.55703729501668E-015</v>
      </c>
    </row>
    <row r="278" customFormat="false" ht="15" hidden="false" customHeight="false" outlineLevel="0" collapsed="false">
      <c r="A278" s="1" t="s">
        <v>1038</v>
      </c>
      <c r="B278" s="1" t="n">
        <v>-0.925116516479856</v>
      </c>
      <c r="C278" s="2" t="n">
        <v>1.05237631912109E-007</v>
      </c>
    </row>
    <row r="279" customFormat="false" ht="15" hidden="false" customHeight="false" outlineLevel="0" collapsed="false">
      <c r="A279" s="1" t="s">
        <v>524</v>
      </c>
      <c r="B279" s="1" t="n">
        <v>-1.81404782191792</v>
      </c>
      <c r="C279" s="2" t="n">
        <v>1.64955953972923E-010</v>
      </c>
    </row>
    <row r="280" customFormat="false" ht="15" hidden="false" customHeight="false" outlineLevel="0" collapsed="false">
      <c r="A280" s="1" t="s">
        <v>525</v>
      </c>
      <c r="B280" s="1" t="n">
        <v>-4.45388477416818</v>
      </c>
      <c r="C280" s="2" t="n">
        <v>1.27064926153674E-008</v>
      </c>
    </row>
    <row r="281" customFormat="false" ht="15" hidden="false" customHeight="false" outlineLevel="0" collapsed="false">
      <c r="A281" s="1" t="s">
        <v>60</v>
      </c>
      <c r="B281" s="1" t="n">
        <v>-1.93819504151278</v>
      </c>
      <c r="C281" s="2" t="n">
        <v>2.16213090660803E-183</v>
      </c>
    </row>
    <row r="282" customFormat="false" ht="15" hidden="false" customHeight="false" outlineLevel="0" collapsed="false">
      <c r="A282" s="1" t="s">
        <v>61</v>
      </c>
      <c r="B282" s="1" t="n">
        <v>-2.10273718886257</v>
      </c>
      <c r="C282" s="2" t="n">
        <v>1.75852880147883E-104</v>
      </c>
    </row>
    <row r="283" customFormat="false" ht="15" hidden="false" customHeight="false" outlineLevel="0" collapsed="false">
      <c r="A283" s="1" t="s">
        <v>534</v>
      </c>
      <c r="B283" s="1" t="n">
        <v>-1.19014229119331</v>
      </c>
      <c r="C283" s="1" t="n">
        <v>0.00206445544530732</v>
      </c>
    </row>
    <row r="284" customFormat="false" ht="15" hidden="false" customHeight="false" outlineLevel="0" collapsed="false">
      <c r="A284" s="1" t="s">
        <v>63</v>
      </c>
      <c r="B284" s="1" t="n">
        <v>-0.764162770357334</v>
      </c>
      <c r="C284" s="2" t="n">
        <v>4.60593027534524E-005</v>
      </c>
    </row>
    <row r="285" customFormat="false" ht="15" hidden="false" customHeight="false" outlineLevel="0" collapsed="false">
      <c r="A285" s="1" t="s">
        <v>535</v>
      </c>
      <c r="B285" s="1" t="n">
        <v>-0.794075669561306</v>
      </c>
      <c r="C285" s="1" t="n">
        <v>0.0169856185960808</v>
      </c>
    </row>
    <row r="286" customFormat="false" ht="15" hidden="false" customHeight="false" outlineLevel="0" collapsed="false">
      <c r="A286" s="1" t="s">
        <v>537</v>
      </c>
      <c r="B286" s="1" t="n">
        <v>-0.601583770009522</v>
      </c>
      <c r="C286" s="1" t="n">
        <v>0.000453954324373454</v>
      </c>
    </row>
    <row r="287" customFormat="false" ht="15" hidden="false" customHeight="false" outlineLevel="0" collapsed="false">
      <c r="A287" s="1" t="s">
        <v>538</v>
      </c>
      <c r="B287" s="1" t="n">
        <v>-0.775055293574339</v>
      </c>
      <c r="C287" s="2" t="n">
        <v>3.55609561401992E-011</v>
      </c>
    </row>
    <row r="288" customFormat="false" ht="15" hidden="false" customHeight="false" outlineLevel="0" collapsed="false">
      <c r="A288" s="1" t="s">
        <v>1042</v>
      </c>
      <c r="B288" s="1" t="n">
        <v>-0.765360496095036</v>
      </c>
      <c r="C288" s="2" t="n">
        <v>3.16528783274308E-008</v>
      </c>
    </row>
    <row r="289" customFormat="false" ht="15" hidden="false" customHeight="false" outlineLevel="0" collapsed="false">
      <c r="A289" s="1" t="s">
        <v>542</v>
      </c>
      <c r="B289" s="1" t="n">
        <v>-5.91420783438123</v>
      </c>
      <c r="C289" s="2" t="n">
        <v>1.46679887894802E-051</v>
      </c>
    </row>
    <row r="290" customFormat="false" ht="15" hidden="false" customHeight="false" outlineLevel="0" collapsed="false">
      <c r="A290" s="1" t="s">
        <v>1044</v>
      </c>
      <c r="B290" s="1" t="n">
        <v>-0.848513996996671</v>
      </c>
      <c r="C290" s="1" t="n">
        <v>0.0044524255877465</v>
      </c>
    </row>
    <row r="291" customFormat="false" ht="15" hidden="false" customHeight="false" outlineLevel="0" collapsed="false">
      <c r="A291" s="1" t="s">
        <v>543</v>
      </c>
      <c r="B291" s="1" t="n">
        <v>-1.21942234534056</v>
      </c>
      <c r="C291" s="2" t="n">
        <v>1.03352740636724E-012</v>
      </c>
    </row>
    <row r="292" customFormat="false" ht="15" hidden="false" customHeight="false" outlineLevel="0" collapsed="false">
      <c r="A292" s="1" t="s">
        <v>546</v>
      </c>
      <c r="B292" s="1" t="n">
        <v>-2.04444364458351</v>
      </c>
      <c r="C292" s="2" t="n">
        <v>3.97685926289295E-082</v>
      </c>
    </row>
    <row r="293" customFormat="false" ht="15" hidden="false" customHeight="false" outlineLevel="0" collapsed="false">
      <c r="A293" s="1" t="s">
        <v>548</v>
      </c>
      <c r="B293" s="1" t="n">
        <v>-1.25262394956333</v>
      </c>
      <c r="C293" s="2" t="n">
        <v>2.15286606907127E-010</v>
      </c>
    </row>
    <row r="294" customFormat="false" ht="15" hidden="false" customHeight="false" outlineLevel="0" collapsed="false">
      <c r="A294" s="1" t="s">
        <v>1046</v>
      </c>
      <c r="B294" s="1" t="n">
        <v>-2.01708818511868</v>
      </c>
      <c r="C294" s="2" t="n">
        <v>8.3491931549959E-011</v>
      </c>
    </row>
    <row r="295" customFormat="false" ht="15" hidden="false" customHeight="false" outlineLevel="0" collapsed="false">
      <c r="A295" s="1" t="s">
        <v>1047</v>
      </c>
      <c r="B295" s="1" t="n">
        <v>-0.602481734926113</v>
      </c>
      <c r="C295" s="2" t="n">
        <v>3.23428201392437E-006</v>
      </c>
    </row>
    <row r="296" customFormat="false" ht="15" hidden="false" customHeight="false" outlineLevel="0" collapsed="false">
      <c r="A296" s="1" t="s">
        <v>549</v>
      </c>
      <c r="B296" s="1" t="n">
        <v>-2.22031442252797</v>
      </c>
      <c r="C296" s="2" t="n">
        <v>2.57072959278698E-031</v>
      </c>
    </row>
    <row r="297" customFormat="false" ht="15" hidden="false" customHeight="false" outlineLevel="0" collapsed="false">
      <c r="A297" s="1" t="s">
        <v>1048</v>
      </c>
      <c r="B297" s="1" t="n">
        <v>-0.716987199321026</v>
      </c>
      <c r="C297" s="2" t="n">
        <v>1.35029031752507E-010</v>
      </c>
    </row>
    <row r="298" customFormat="false" ht="15" hidden="false" customHeight="false" outlineLevel="0" collapsed="false">
      <c r="A298" s="1" t="s">
        <v>550</v>
      </c>
      <c r="B298" s="1" t="n">
        <v>-0.873511790476354</v>
      </c>
      <c r="C298" s="2" t="n">
        <v>7.41162564070547E-020</v>
      </c>
    </row>
    <row r="299" customFormat="false" ht="15" hidden="false" customHeight="false" outlineLevel="0" collapsed="false">
      <c r="A299" s="1" t="s">
        <v>551</v>
      </c>
      <c r="B299" s="1" t="n">
        <v>-1.59312952309344</v>
      </c>
      <c r="C299" s="2" t="n">
        <v>1.68114899951165E-007</v>
      </c>
    </row>
    <row r="300" customFormat="false" ht="15" hidden="false" customHeight="false" outlineLevel="0" collapsed="false">
      <c r="A300" s="1" t="s">
        <v>554</v>
      </c>
      <c r="B300" s="1" t="n">
        <v>-0.983628499239304</v>
      </c>
      <c r="C300" s="2" t="n">
        <v>3.23621610037148E-008</v>
      </c>
    </row>
    <row r="301" customFormat="false" ht="15" hidden="false" customHeight="false" outlineLevel="0" collapsed="false">
      <c r="A301" s="1" t="s">
        <v>555</v>
      </c>
      <c r="B301" s="1" t="n">
        <v>-0.892436239785723</v>
      </c>
      <c r="C301" s="2" t="n">
        <v>3.87054370136497E-006</v>
      </c>
    </row>
    <row r="302" customFormat="false" ht="15" hidden="false" customHeight="false" outlineLevel="0" collapsed="false">
      <c r="A302" s="1" t="s">
        <v>556</v>
      </c>
      <c r="B302" s="1" t="n">
        <v>-1.64747952825406</v>
      </c>
      <c r="C302" s="2" t="n">
        <v>4.59301521518058E-007</v>
      </c>
    </row>
    <row r="303" customFormat="false" ht="15" hidden="false" customHeight="false" outlineLevel="0" collapsed="false">
      <c r="A303" s="1" t="s">
        <v>557</v>
      </c>
      <c r="B303" s="1" t="n">
        <v>-8.24340304342013</v>
      </c>
      <c r="C303" s="2" t="n">
        <v>8.79768641359077E-019</v>
      </c>
    </row>
    <row r="304" customFormat="false" ht="15" hidden="false" customHeight="false" outlineLevel="0" collapsed="false">
      <c r="A304" s="1" t="s">
        <v>558</v>
      </c>
      <c r="B304" s="1" t="n">
        <v>-0.812798943553027</v>
      </c>
      <c r="C304" s="2" t="n">
        <v>3.93814725936751E-011</v>
      </c>
    </row>
    <row r="305" customFormat="false" ht="15" hidden="false" customHeight="false" outlineLevel="0" collapsed="false">
      <c r="A305" s="1" t="s">
        <v>560</v>
      </c>
      <c r="B305" s="1" t="n">
        <v>-1.12901752021785</v>
      </c>
      <c r="C305" s="2" t="n">
        <v>1.30765555499687E-010</v>
      </c>
    </row>
    <row r="306" customFormat="false" ht="15" hidden="false" customHeight="false" outlineLevel="0" collapsed="false">
      <c r="A306" s="1" t="s">
        <v>562</v>
      </c>
      <c r="B306" s="1" t="n">
        <v>-1.56207265352496</v>
      </c>
      <c r="C306" s="2" t="n">
        <v>1.04322067131409E-007</v>
      </c>
    </row>
    <row r="307" customFormat="false" ht="15" hidden="false" customHeight="false" outlineLevel="0" collapsed="false">
      <c r="A307" s="1" t="s">
        <v>567</v>
      </c>
      <c r="B307" s="1" t="n">
        <v>-1.50852524142158</v>
      </c>
      <c r="C307" s="2" t="n">
        <v>4.1293655563253E-006</v>
      </c>
    </row>
    <row r="308" customFormat="false" ht="15" hidden="false" customHeight="false" outlineLevel="0" collapsed="false">
      <c r="A308" s="1" t="s">
        <v>571</v>
      </c>
      <c r="B308" s="1" t="n">
        <v>-0.945145356266535</v>
      </c>
      <c r="C308" s="1" t="n">
        <v>0.00854991192371948</v>
      </c>
    </row>
    <row r="309" customFormat="false" ht="15" hidden="false" customHeight="false" outlineLevel="0" collapsed="false">
      <c r="A309" s="1" t="s">
        <v>573</v>
      </c>
      <c r="B309" s="1" t="n">
        <v>-0.67859090647567</v>
      </c>
      <c r="C309" s="2" t="n">
        <v>4.71409416423311E-007</v>
      </c>
    </row>
    <row r="310" customFormat="false" ht="15" hidden="false" customHeight="false" outlineLevel="0" collapsed="false">
      <c r="A310" s="1" t="s">
        <v>577</v>
      </c>
      <c r="B310" s="1" t="n">
        <v>-0.916016398551266</v>
      </c>
      <c r="C310" s="1" t="n">
        <v>0.000612884974688114</v>
      </c>
    </row>
    <row r="311" customFormat="false" ht="15" hidden="false" customHeight="false" outlineLevel="0" collapsed="false">
      <c r="A311" s="1" t="s">
        <v>579</v>
      </c>
      <c r="B311" s="1" t="n">
        <v>-0.603462963009026</v>
      </c>
      <c r="C311" s="1" t="n">
        <v>0.000216225330478984</v>
      </c>
    </row>
    <row r="312" customFormat="false" ht="15" hidden="false" customHeight="false" outlineLevel="0" collapsed="false">
      <c r="A312" s="1" t="s">
        <v>66</v>
      </c>
      <c r="B312" s="1" t="n">
        <v>-0.672627731140038</v>
      </c>
      <c r="C312" s="2" t="n">
        <v>1.40592441575123E-008</v>
      </c>
    </row>
    <row r="313" customFormat="false" ht="15" hidden="false" customHeight="false" outlineLevel="0" collapsed="false">
      <c r="A313" s="1" t="s">
        <v>582</v>
      </c>
      <c r="B313" s="1" t="n">
        <v>-0.694667966095214</v>
      </c>
      <c r="C313" s="1" t="n">
        <v>0.00017048667051769</v>
      </c>
    </row>
    <row r="314" customFormat="false" ht="15" hidden="false" customHeight="false" outlineLevel="0" collapsed="false">
      <c r="A314" s="1" t="s">
        <v>583</v>
      </c>
      <c r="B314" s="1" t="n">
        <v>-1.08243700405331</v>
      </c>
      <c r="C314" s="1" t="n">
        <v>0.00392950422417611</v>
      </c>
    </row>
    <row r="315" customFormat="false" ht="15" hidden="false" customHeight="false" outlineLevel="0" collapsed="false">
      <c r="A315" s="1" t="s">
        <v>584</v>
      </c>
      <c r="B315" s="1" t="n">
        <v>-0.747014643319021</v>
      </c>
      <c r="C315" s="1" t="n">
        <v>0.00180669409075879</v>
      </c>
    </row>
    <row r="316" customFormat="false" ht="15" hidden="false" customHeight="false" outlineLevel="0" collapsed="false">
      <c r="A316" s="1" t="s">
        <v>585</v>
      </c>
      <c r="B316" s="1" t="n">
        <v>-0.82422525057774</v>
      </c>
      <c r="C316" s="2" t="n">
        <v>7.56546574722235E-015</v>
      </c>
    </row>
    <row r="317" customFormat="false" ht="15" hidden="false" customHeight="false" outlineLevel="0" collapsed="false">
      <c r="A317" s="1" t="s">
        <v>588</v>
      </c>
      <c r="B317" s="1" t="n">
        <v>-0.779390810166622</v>
      </c>
      <c r="C317" s="2" t="n">
        <v>3.0331213043272E-005</v>
      </c>
    </row>
    <row r="318" customFormat="false" ht="15" hidden="false" customHeight="false" outlineLevel="0" collapsed="false">
      <c r="A318" s="1" t="s">
        <v>589</v>
      </c>
      <c r="B318" s="1" t="n">
        <v>-0.865116808117886</v>
      </c>
      <c r="C318" s="2" t="n">
        <v>7.30322514313665E-014</v>
      </c>
    </row>
    <row r="319" customFormat="false" ht="15" hidden="false" customHeight="false" outlineLevel="0" collapsed="false">
      <c r="A319" s="1" t="s">
        <v>591</v>
      </c>
      <c r="B319" s="1" t="n">
        <v>-0.898248781003338</v>
      </c>
      <c r="C319" s="1" t="n">
        <v>0.00282053804965599</v>
      </c>
    </row>
    <row r="320" customFormat="false" ht="15" hidden="false" customHeight="false" outlineLevel="0" collapsed="false">
      <c r="A320" s="1" t="s">
        <v>593</v>
      </c>
      <c r="B320" s="1" t="n">
        <v>-0.883193647186087</v>
      </c>
      <c r="C320" s="2" t="n">
        <v>3.73110896916127E-005</v>
      </c>
    </row>
    <row r="321" customFormat="false" ht="15" hidden="false" customHeight="false" outlineLevel="0" collapsed="false">
      <c r="A321" s="1" t="s">
        <v>594</v>
      </c>
      <c r="B321" s="1" t="n">
        <v>-0.92893582997483</v>
      </c>
      <c r="C321" s="1" t="n">
        <v>0.00164104133953016</v>
      </c>
    </row>
    <row r="322" customFormat="false" ht="15" hidden="false" customHeight="false" outlineLevel="0" collapsed="false">
      <c r="A322" s="1" t="s">
        <v>146</v>
      </c>
      <c r="B322" s="1" t="n">
        <v>-0.9480543319911</v>
      </c>
      <c r="C322" s="1" t="n">
        <v>0.00367244230167761</v>
      </c>
    </row>
    <row r="323" customFormat="false" ht="15" hidden="false" customHeight="false" outlineLevel="0" collapsed="false">
      <c r="A323" s="1" t="s">
        <v>595</v>
      </c>
      <c r="B323" s="1" t="n">
        <v>-2.0884460558978</v>
      </c>
      <c r="C323" s="2" t="n">
        <v>3.61969157731054E-014</v>
      </c>
    </row>
    <row r="324" customFormat="false" ht="15" hidden="false" customHeight="false" outlineLevel="0" collapsed="false">
      <c r="A324" s="1" t="s">
        <v>596</v>
      </c>
      <c r="B324" s="1" t="n">
        <v>-0.869180466333205</v>
      </c>
      <c r="C324" s="1" t="n">
        <v>0.00842812671777489</v>
      </c>
    </row>
    <row r="325" customFormat="false" ht="15" hidden="false" customHeight="false" outlineLevel="0" collapsed="false">
      <c r="A325" s="1" t="s">
        <v>1050</v>
      </c>
      <c r="B325" s="1" t="n">
        <v>-0.638669649078575</v>
      </c>
      <c r="C325" s="2" t="n">
        <v>6.937409743709E-006</v>
      </c>
    </row>
    <row r="326" customFormat="false" ht="15" hidden="false" customHeight="false" outlineLevel="0" collapsed="false">
      <c r="A326" s="1" t="s">
        <v>597</v>
      </c>
      <c r="B326" s="1" t="n">
        <v>-0.750945100696927</v>
      </c>
      <c r="C326" s="2" t="n">
        <v>2.52808381286236E-005</v>
      </c>
    </row>
    <row r="327" customFormat="false" ht="15" hidden="false" customHeight="false" outlineLevel="0" collapsed="false">
      <c r="A327" s="1" t="s">
        <v>598</v>
      </c>
      <c r="B327" s="1" t="n">
        <v>-1.37239425611932</v>
      </c>
      <c r="C327" s="2" t="n">
        <v>1.42950367678182E-005</v>
      </c>
    </row>
    <row r="328" customFormat="false" ht="15" hidden="false" customHeight="false" outlineLevel="0" collapsed="false">
      <c r="A328" s="1" t="s">
        <v>600</v>
      </c>
      <c r="B328" s="1" t="n">
        <v>-1.46221716423244</v>
      </c>
      <c r="C328" s="2" t="n">
        <v>3.86753598926415E-011</v>
      </c>
    </row>
    <row r="329" customFormat="false" ht="15" hidden="false" customHeight="false" outlineLevel="0" collapsed="false">
      <c r="A329" s="1" t="s">
        <v>1052</v>
      </c>
      <c r="B329" s="1" t="n">
        <v>-0.619897589160511</v>
      </c>
      <c r="C329" s="1" t="n">
        <v>0.0312978802890743</v>
      </c>
    </row>
    <row r="330" customFormat="false" ht="15" hidden="false" customHeight="false" outlineLevel="0" collapsed="false">
      <c r="A330" s="1" t="s">
        <v>602</v>
      </c>
      <c r="B330" s="1" t="n">
        <v>-1.11372492781222</v>
      </c>
      <c r="C330" s="2" t="n">
        <v>6.23366814591175E-007</v>
      </c>
    </row>
    <row r="331" customFormat="false" ht="15" hidden="false" customHeight="false" outlineLevel="0" collapsed="false">
      <c r="A331" s="1" t="s">
        <v>603</v>
      </c>
      <c r="B331" s="1" t="n">
        <v>-0.650274379453382</v>
      </c>
      <c r="C331" s="2" t="n">
        <v>1.64069860413302E-010</v>
      </c>
    </row>
    <row r="332" customFormat="false" ht="15" hidden="false" customHeight="false" outlineLevel="0" collapsed="false">
      <c r="A332" s="1" t="s">
        <v>605</v>
      </c>
      <c r="B332" s="1" t="n">
        <v>-0.8255462153444</v>
      </c>
      <c r="C332" s="2" t="n">
        <v>8.75384851184548E-014</v>
      </c>
    </row>
    <row r="333" customFormat="false" ht="15" hidden="false" customHeight="false" outlineLevel="0" collapsed="false">
      <c r="A333" s="1" t="s">
        <v>606</v>
      </c>
      <c r="B333" s="1" t="n">
        <v>-0.640372003402744</v>
      </c>
      <c r="C333" s="2" t="n">
        <v>1.01518870440527E-005</v>
      </c>
    </row>
    <row r="334" customFormat="false" ht="15" hidden="false" customHeight="false" outlineLevel="0" collapsed="false">
      <c r="A334" s="1" t="s">
        <v>151</v>
      </c>
      <c r="B334" s="1" t="n">
        <v>-0.659401526618169</v>
      </c>
      <c r="C334" s="2" t="n">
        <v>2.03479849128802E-014</v>
      </c>
    </row>
    <row r="335" customFormat="false" ht="15" hidden="false" customHeight="false" outlineLevel="0" collapsed="false">
      <c r="A335" s="1" t="s">
        <v>607</v>
      </c>
      <c r="B335" s="1" t="n">
        <v>-0.783296201885221</v>
      </c>
      <c r="C335" s="2" t="n">
        <v>5.6159838474437E-011</v>
      </c>
    </row>
    <row r="336" customFormat="false" ht="15" hidden="false" customHeight="false" outlineLevel="0" collapsed="false">
      <c r="A336" s="1" t="s">
        <v>608</v>
      </c>
      <c r="B336" s="1" t="n">
        <v>-1.62119933982472</v>
      </c>
      <c r="C336" s="2" t="n">
        <v>1.47722077315016E-017</v>
      </c>
    </row>
    <row r="337" customFormat="false" ht="15" hidden="false" customHeight="false" outlineLevel="0" collapsed="false">
      <c r="A337" s="1" t="s">
        <v>612</v>
      </c>
      <c r="B337" s="1" t="n">
        <v>-0.78010381881411</v>
      </c>
      <c r="C337" s="1" t="n">
        <v>0.00557571049225322</v>
      </c>
    </row>
    <row r="338" customFormat="false" ht="15" hidden="false" customHeight="false" outlineLevel="0" collapsed="false">
      <c r="A338" s="1" t="s">
        <v>613</v>
      </c>
      <c r="B338" s="1" t="n">
        <v>-1.67585720589536</v>
      </c>
      <c r="C338" s="1" t="n">
        <v>0.000193490943342014</v>
      </c>
    </row>
    <row r="339" customFormat="false" ht="15" hidden="false" customHeight="false" outlineLevel="0" collapsed="false">
      <c r="A339" s="1" t="s">
        <v>615</v>
      </c>
      <c r="B339" s="1" t="n">
        <v>-0.843403275085789</v>
      </c>
      <c r="C339" s="2" t="n">
        <v>2.93012643631876E-006</v>
      </c>
    </row>
    <row r="340" customFormat="false" ht="15" hidden="false" customHeight="false" outlineLevel="0" collapsed="false">
      <c r="A340" s="1" t="s">
        <v>617</v>
      </c>
      <c r="B340" s="1" t="n">
        <v>-1.59857209514282</v>
      </c>
      <c r="C340" s="2" t="n">
        <v>6.78137045377261E-007</v>
      </c>
    </row>
    <row r="341" customFormat="false" ht="15" hidden="false" customHeight="false" outlineLevel="0" collapsed="false">
      <c r="A341" s="1" t="s">
        <v>618</v>
      </c>
      <c r="B341" s="1" t="n">
        <v>-1.26189264748022</v>
      </c>
      <c r="C341" s="1" t="n">
        <v>0.00119044519957314</v>
      </c>
    </row>
    <row r="342" customFormat="false" ht="15" hidden="false" customHeight="false" outlineLevel="0" collapsed="false">
      <c r="A342" s="1" t="s">
        <v>1057</v>
      </c>
      <c r="B342" s="1" t="n">
        <v>-0.889576745116408</v>
      </c>
      <c r="C342" s="1" t="n">
        <v>0.0148271990053666</v>
      </c>
    </row>
    <row r="343" customFormat="false" ht="15" hidden="false" customHeight="false" outlineLevel="0" collapsed="false">
      <c r="A343" s="1" t="s">
        <v>619</v>
      </c>
      <c r="B343" s="1" t="n">
        <v>-0.895250096587786</v>
      </c>
      <c r="C343" s="1" t="n">
        <v>0.00128970123849989</v>
      </c>
    </row>
    <row r="344" customFormat="false" ht="15" hidden="false" customHeight="false" outlineLevel="0" collapsed="false">
      <c r="A344" s="1" t="s">
        <v>621</v>
      </c>
      <c r="B344" s="1" t="n">
        <v>-0.960868137185804</v>
      </c>
      <c r="C344" s="1" t="n">
        <v>0.00275435199830175</v>
      </c>
    </row>
    <row r="345" customFormat="false" ht="15" hidden="false" customHeight="false" outlineLevel="0" collapsed="false">
      <c r="A345" s="1" t="s">
        <v>622</v>
      </c>
      <c r="B345" s="1" t="n">
        <v>-1.07268764400027</v>
      </c>
      <c r="C345" s="1" t="n">
        <v>0.000398962181349958</v>
      </c>
    </row>
    <row r="346" customFormat="false" ht="15" hidden="false" customHeight="false" outlineLevel="0" collapsed="false">
      <c r="A346" s="1" t="s">
        <v>623</v>
      </c>
      <c r="B346" s="1" t="n">
        <v>-1.26535257550991</v>
      </c>
      <c r="C346" s="2" t="n">
        <v>2.50565366399943E-005</v>
      </c>
    </row>
    <row r="347" customFormat="false" ht="15" hidden="false" customHeight="false" outlineLevel="0" collapsed="false">
      <c r="A347" s="1" t="s">
        <v>624</v>
      </c>
      <c r="B347" s="1" t="n">
        <v>-0.676278412435834</v>
      </c>
      <c r="C347" s="2" t="n">
        <v>3.55165218168244E-008</v>
      </c>
    </row>
    <row r="348" customFormat="false" ht="15" hidden="false" customHeight="false" outlineLevel="0" collapsed="false">
      <c r="A348" s="1" t="s">
        <v>626</v>
      </c>
      <c r="B348" s="1" t="n">
        <v>-1.31920782382407</v>
      </c>
      <c r="C348" s="2" t="n">
        <v>2.83148364573741E-017</v>
      </c>
    </row>
    <row r="349" customFormat="false" ht="15" hidden="false" customHeight="false" outlineLevel="0" collapsed="false">
      <c r="A349" s="1" t="s">
        <v>628</v>
      </c>
      <c r="B349" s="1" t="n">
        <v>-1.38554965361131</v>
      </c>
      <c r="C349" s="2" t="n">
        <v>2.94076669672017E-007</v>
      </c>
    </row>
    <row r="350" customFormat="false" ht="15" hidden="false" customHeight="false" outlineLevel="0" collapsed="false">
      <c r="A350" s="1" t="s">
        <v>632</v>
      </c>
      <c r="B350" s="1" t="n">
        <v>-2.06431795754638</v>
      </c>
      <c r="C350" s="1" t="n">
        <v>0.00165282948379354</v>
      </c>
    </row>
    <row r="351" customFormat="false" ht="15" hidden="false" customHeight="false" outlineLevel="0" collapsed="false">
      <c r="A351" s="1" t="s">
        <v>634</v>
      </c>
      <c r="B351" s="1" t="n">
        <v>-0.979656786932708</v>
      </c>
      <c r="C351" s="1" t="n">
        <v>0.000275401635631665</v>
      </c>
    </row>
    <row r="352" customFormat="false" ht="15" hidden="false" customHeight="false" outlineLevel="0" collapsed="false">
      <c r="A352" s="1" t="s">
        <v>635</v>
      </c>
      <c r="B352" s="1" t="n">
        <v>-2.38326557573089</v>
      </c>
      <c r="C352" s="2" t="n">
        <v>2.73261218785278E-022</v>
      </c>
    </row>
    <row r="353" customFormat="false" ht="15" hidden="false" customHeight="false" outlineLevel="0" collapsed="false">
      <c r="A353" s="1" t="s">
        <v>1060</v>
      </c>
      <c r="B353" s="1" t="n">
        <v>-0.638136645414739</v>
      </c>
      <c r="C353" s="1" t="n">
        <v>0.0083272021357104</v>
      </c>
    </row>
    <row r="354" customFormat="false" ht="15" hidden="false" customHeight="false" outlineLevel="0" collapsed="false">
      <c r="A354" s="1" t="s">
        <v>638</v>
      </c>
      <c r="B354" s="1" t="n">
        <v>-1.39741472589404</v>
      </c>
      <c r="C354" s="2" t="n">
        <v>6.98997486942015E-018</v>
      </c>
    </row>
    <row r="355" customFormat="false" ht="15" hidden="false" customHeight="false" outlineLevel="0" collapsed="false">
      <c r="A355" s="1" t="s">
        <v>639</v>
      </c>
      <c r="B355" s="1" t="n">
        <v>-1.56584842022381</v>
      </c>
      <c r="C355" s="2" t="n">
        <v>1.14871090338883E-016</v>
      </c>
    </row>
    <row r="356" customFormat="false" ht="15" hidden="false" customHeight="false" outlineLevel="0" collapsed="false">
      <c r="A356" s="1" t="s">
        <v>640</v>
      </c>
      <c r="B356" s="1" t="n">
        <v>-0.925614537211852</v>
      </c>
      <c r="C356" s="2" t="n">
        <v>1.65968602931111E-008</v>
      </c>
    </row>
    <row r="357" customFormat="false" ht="15" hidden="false" customHeight="false" outlineLevel="0" collapsed="false">
      <c r="A357" s="1" t="s">
        <v>643</v>
      </c>
      <c r="B357" s="1" t="n">
        <v>-0.847603758772084</v>
      </c>
      <c r="C357" s="2" t="n">
        <v>1.33058647598029E-005</v>
      </c>
    </row>
    <row r="358" customFormat="false" ht="15" hidden="false" customHeight="false" outlineLevel="0" collapsed="false">
      <c r="A358" s="1" t="s">
        <v>646</v>
      </c>
      <c r="B358" s="1" t="n">
        <v>-2.10862813725784</v>
      </c>
      <c r="C358" s="2" t="n">
        <v>2.06039832516094E-028</v>
      </c>
    </row>
    <row r="359" customFormat="false" ht="15" hidden="false" customHeight="false" outlineLevel="0" collapsed="false">
      <c r="A359" s="1" t="s">
        <v>648</v>
      </c>
      <c r="B359" s="1" t="n">
        <v>-1.2669581699116</v>
      </c>
      <c r="C359" s="2" t="n">
        <v>2.85159525170331E-005</v>
      </c>
    </row>
    <row r="360" customFormat="false" ht="15" hidden="false" customHeight="false" outlineLevel="0" collapsed="false">
      <c r="A360" s="1" t="s">
        <v>1063</v>
      </c>
      <c r="B360" s="1" t="n">
        <v>-0.620021306463265</v>
      </c>
      <c r="C360" s="2" t="n">
        <v>6.46886198972424E-008</v>
      </c>
    </row>
    <row r="361" customFormat="false" ht="15" hidden="false" customHeight="false" outlineLevel="0" collapsed="false">
      <c r="A361" s="1" t="s">
        <v>649</v>
      </c>
      <c r="B361" s="1" t="n">
        <v>-1.22811297875665</v>
      </c>
      <c r="C361" s="2" t="n">
        <v>1.39437198338733E-012</v>
      </c>
    </row>
    <row r="362" customFormat="false" ht="15" hidden="false" customHeight="false" outlineLevel="0" collapsed="false">
      <c r="A362" s="1" t="s">
        <v>1064</v>
      </c>
      <c r="B362" s="1" t="n">
        <v>-0.755216128483967</v>
      </c>
      <c r="C362" s="2" t="n">
        <v>9.18522970126133E-007</v>
      </c>
    </row>
    <row r="363" customFormat="false" ht="15" hidden="false" customHeight="false" outlineLevel="0" collapsed="false">
      <c r="A363" s="1" t="s">
        <v>651</v>
      </c>
      <c r="B363" s="1" t="n">
        <v>-0.698166878749168</v>
      </c>
      <c r="C363" s="2" t="n">
        <v>1.44888847878437E-005</v>
      </c>
    </row>
    <row r="364" customFormat="false" ht="15" hidden="false" customHeight="false" outlineLevel="0" collapsed="false">
      <c r="A364" s="1" t="s">
        <v>652</v>
      </c>
      <c r="B364" s="1" t="n">
        <v>-0.6535578285631</v>
      </c>
      <c r="C364" s="1" t="n">
        <v>0.000209889509555249</v>
      </c>
    </row>
    <row r="365" customFormat="false" ht="15" hidden="false" customHeight="false" outlineLevel="0" collapsed="false">
      <c r="A365" s="1" t="s">
        <v>653</v>
      </c>
      <c r="B365" s="1" t="n">
        <v>-0.908418902718638</v>
      </c>
      <c r="C365" s="2" t="n">
        <v>9.29873450594233E-032</v>
      </c>
    </row>
    <row r="366" customFormat="false" ht="15" hidden="false" customHeight="false" outlineLevel="0" collapsed="false">
      <c r="A366" s="1" t="s">
        <v>1067</v>
      </c>
      <c r="B366" s="1" t="n">
        <v>-0.69265431995668</v>
      </c>
      <c r="C366" s="2" t="n">
        <v>1.29076753347589E-005</v>
      </c>
    </row>
    <row r="367" customFormat="false" ht="15" hidden="false" customHeight="false" outlineLevel="0" collapsed="false">
      <c r="A367" s="1" t="s">
        <v>656</v>
      </c>
      <c r="B367" s="1" t="n">
        <v>-3.26648112691088</v>
      </c>
      <c r="C367" s="2" t="n">
        <v>9.30892427214058E-065</v>
      </c>
    </row>
    <row r="368" customFormat="false" ht="15" hidden="false" customHeight="false" outlineLevel="0" collapsed="false">
      <c r="A368" s="1" t="s">
        <v>657</v>
      </c>
      <c r="B368" s="1" t="n">
        <v>-0.897498276999991</v>
      </c>
      <c r="C368" s="1" t="n">
        <v>0.000369191786313792</v>
      </c>
    </row>
    <row r="369" customFormat="false" ht="15" hidden="false" customHeight="false" outlineLevel="0" collapsed="false">
      <c r="A369" s="1" t="s">
        <v>658</v>
      </c>
      <c r="B369" s="1" t="n">
        <v>-1.30180986948819</v>
      </c>
      <c r="C369" s="2" t="n">
        <v>1.40235680158237E-012</v>
      </c>
    </row>
    <row r="370" customFormat="false" ht="15" hidden="false" customHeight="false" outlineLevel="0" collapsed="false">
      <c r="A370" s="1" t="s">
        <v>659</v>
      </c>
      <c r="B370" s="1" t="n">
        <v>-1.2811987671367</v>
      </c>
      <c r="C370" s="2" t="n">
        <v>3.6493416625813E-005</v>
      </c>
    </row>
    <row r="371" customFormat="false" ht="15" hidden="false" customHeight="false" outlineLevel="0" collapsed="false">
      <c r="A371" s="1" t="s">
        <v>660</v>
      </c>
      <c r="B371" s="1" t="n">
        <v>-9.93713463722336</v>
      </c>
      <c r="C371" s="2" t="n">
        <v>3.77058527258408E-015</v>
      </c>
    </row>
    <row r="372" customFormat="false" ht="15" hidden="false" customHeight="false" outlineLevel="0" collapsed="false">
      <c r="A372" s="1" t="s">
        <v>664</v>
      </c>
      <c r="B372" s="1" t="n">
        <v>-0.875423154199145</v>
      </c>
      <c r="C372" s="2" t="n">
        <v>2.88909030514971E-011</v>
      </c>
    </row>
    <row r="373" customFormat="false" ht="15" hidden="false" customHeight="false" outlineLevel="0" collapsed="false">
      <c r="A373" s="1" t="s">
        <v>156</v>
      </c>
      <c r="B373" s="1" t="n">
        <v>-0.759787829972251</v>
      </c>
      <c r="C373" s="2" t="n">
        <v>1.08360041088904E-006</v>
      </c>
    </row>
    <row r="374" customFormat="false" ht="15" hidden="false" customHeight="false" outlineLevel="0" collapsed="false">
      <c r="A374" s="1" t="s">
        <v>1070</v>
      </c>
      <c r="B374" s="1" t="n">
        <v>-1.78657660078052</v>
      </c>
      <c r="C374" s="1" t="n">
        <v>0.000483100212182893</v>
      </c>
    </row>
    <row r="375" customFormat="false" ht="15" hidden="false" customHeight="false" outlineLevel="0" collapsed="false">
      <c r="A375" s="1" t="s">
        <v>665</v>
      </c>
      <c r="B375" s="1" t="n">
        <v>-1.05024019675837</v>
      </c>
      <c r="C375" s="2" t="n">
        <v>2.86346986822468E-011</v>
      </c>
    </row>
    <row r="376" customFormat="false" ht="15" hidden="false" customHeight="false" outlineLevel="0" collapsed="false">
      <c r="A376" s="1" t="s">
        <v>666</v>
      </c>
      <c r="B376" s="1" t="n">
        <v>-4.84203440991061</v>
      </c>
      <c r="C376" s="2" t="n">
        <v>2.66487006737921E-098</v>
      </c>
    </row>
    <row r="377" customFormat="false" ht="15" hidden="false" customHeight="false" outlineLevel="0" collapsed="false">
      <c r="A377" s="1" t="s">
        <v>668</v>
      </c>
      <c r="B377" s="1" t="n">
        <v>-7.67580829937083</v>
      </c>
      <c r="C377" s="2" t="n">
        <v>4.8191125561823E-009</v>
      </c>
    </row>
    <row r="378" customFormat="false" ht="15" hidden="false" customHeight="false" outlineLevel="0" collapsed="false">
      <c r="A378" s="1" t="s">
        <v>670</v>
      </c>
      <c r="B378" s="1" t="n">
        <v>-1.01437208949485</v>
      </c>
      <c r="C378" s="2" t="n">
        <v>8.95971273543466E-005</v>
      </c>
    </row>
    <row r="379" customFormat="false" ht="15" hidden="false" customHeight="false" outlineLevel="0" collapsed="false">
      <c r="A379" s="1" t="s">
        <v>671</v>
      </c>
      <c r="B379" s="1" t="n">
        <v>-1.225071322458</v>
      </c>
      <c r="C379" s="2" t="n">
        <v>5.69872093375767E-005</v>
      </c>
    </row>
    <row r="380" customFormat="false" ht="15" hidden="false" customHeight="false" outlineLevel="0" collapsed="false">
      <c r="A380" s="1" t="s">
        <v>674</v>
      </c>
      <c r="B380" s="1" t="n">
        <v>-1.29335884423979</v>
      </c>
      <c r="C380" s="2" t="n">
        <v>4.36824756456122E-016</v>
      </c>
    </row>
    <row r="381" customFormat="false" ht="15" hidden="false" customHeight="false" outlineLevel="0" collapsed="false">
      <c r="A381" s="1" t="s">
        <v>157</v>
      </c>
      <c r="B381" s="1" t="n">
        <v>-1.31019110128586</v>
      </c>
      <c r="C381" s="2" t="n">
        <v>5.6526803340348E-022</v>
      </c>
    </row>
    <row r="382" customFormat="false" ht="15" hidden="false" customHeight="false" outlineLevel="0" collapsed="false">
      <c r="A382" s="1" t="s">
        <v>678</v>
      </c>
      <c r="B382" s="1" t="n">
        <v>-0.669443261633731</v>
      </c>
      <c r="C382" s="2" t="n">
        <v>8.2423222973818E-007</v>
      </c>
    </row>
    <row r="383" customFormat="false" ht="15" hidden="false" customHeight="false" outlineLevel="0" collapsed="false">
      <c r="A383" s="1" t="s">
        <v>679</v>
      </c>
      <c r="B383" s="1" t="n">
        <v>-2.14068414786812</v>
      </c>
      <c r="C383" s="2" t="n">
        <v>1.64907224947019E-006</v>
      </c>
    </row>
    <row r="384" customFormat="false" ht="15" hidden="false" customHeight="false" outlineLevel="0" collapsed="false">
      <c r="A384" s="1" t="s">
        <v>680</v>
      </c>
      <c r="B384" s="1" t="n">
        <v>-2.01788268173969</v>
      </c>
      <c r="C384" s="2" t="n">
        <v>2.6770734049082E-013</v>
      </c>
    </row>
    <row r="385" customFormat="false" ht="15" hidden="false" customHeight="false" outlineLevel="0" collapsed="false">
      <c r="A385" s="1" t="s">
        <v>681</v>
      </c>
      <c r="B385" s="1" t="n">
        <v>-1.33280509547254</v>
      </c>
      <c r="C385" s="2" t="n">
        <v>6.65555030732715E-005</v>
      </c>
    </row>
    <row r="386" customFormat="false" ht="15" hidden="false" customHeight="false" outlineLevel="0" collapsed="false">
      <c r="A386" s="1" t="s">
        <v>682</v>
      </c>
      <c r="B386" s="1" t="n">
        <v>-0.935548174868999</v>
      </c>
      <c r="C386" s="2" t="n">
        <v>4.87189814639468E-008</v>
      </c>
    </row>
    <row r="387" customFormat="false" ht="15" hidden="false" customHeight="false" outlineLevel="0" collapsed="false">
      <c r="A387" s="1" t="s">
        <v>684</v>
      </c>
      <c r="B387" s="1" t="n">
        <v>-1.26282944783924</v>
      </c>
      <c r="C387" s="2" t="n">
        <v>7.36847063794493E-006</v>
      </c>
    </row>
    <row r="388" customFormat="false" ht="15" hidden="false" customHeight="false" outlineLevel="0" collapsed="false">
      <c r="A388" s="1" t="s">
        <v>685</v>
      </c>
      <c r="B388" s="1" t="n">
        <v>-1.12260072033308</v>
      </c>
      <c r="C388" s="2" t="n">
        <v>2.17549563080941E-009</v>
      </c>
    </row>
    <row r="389" customFormat="false" ht="15" hidden="false" customHeight="false" outlineLevel="0" collapsed="false">
      <c r="A389" s="1" t="s">
        <v>1073</v>
      </c>
      <c r="B389" s="1" t="n">
        <v>-0.675509755758197</v>
      </c>
      <c r="C389" s="1" t="n">
        <v>0.0467318280021655</v>
      </c>
    </row>
    <row r="390" customFormat="false" ht="15" hidden="false" customHeight="false" outlineLevel="0" collapsed="false">
      <c r="A390" s="1" t="s">
        <v>687</v>
      </c>
      <c r="B390" s="1" t="n">
        <v>-0.767331577213855</v>
      </c>
      <c r="C390" s="1" t="n">
        <v>0.00508884823075214</v>
      </c>
    </row>
    <row r="391" customFormat="false" ht="15" hidden="false" customHeight="false" outlineLevel="0" collapsed="false">
      <c r="A391" s="1" t="s">
        <v>1074</v>
      </c>
      <c r="B391" s="1" t="n">
        <v>-0.601238426579029</v>
      </c>
      <c r="C391" s="1" t="n">
        <v>0.000181802635845231</v>
      </c>
    </row>
    <row r="392" customFormat="false" ht="15" hidden="false" customHeight="false" outlineLevel="0" collapsed="false">
      <c r="A392" s="1" t="s">
        <v>1075</v>
      </c>
      <c r="B392" s="1" t="n">
        <v>-0.931974081717016</v>
      </c>
      <c r="C392" s="1" t="n">
        <v>0.000402814229391224</v>
      </c>
    </row>
    <row r="393" customFormat="false" ht="15" hidden="false" customHeight="false" outlineLevel="0" collapsed="false">
      <c r="A393" s="1" t="s">
        <v>688</v>
      </c>
      <c r="B393" s="1" t="n">
        <v>-0.888376703794857</v>
      </c>
      <c r="C393" s="1" t="n">
        <v>0.00129098744901179</v>
      </c>
    </row>
    <row r="394" customFormat="false" ht="15" hidden="false" customHeight="false" outlineLevel="0" collapsed="false">
      <c r="A394" s="1" t="s">
        <v>161</v>
      </c>
      <c r="B394" s="1" t="n">
        <v>-1.29230524669251</v>
      </c>
      <c r="C394" s="2" t="n">
        <v>1.19888221603494E-024</v>
      </c>
    </row>
    <row r="395" customFormat="false" ht="15" hidden="false" customHeight="false" outlineLevel="0" collapsed="false">
      <c r="A395" s="1" t="s">
        <v>689</v>
      </c>
      <c r="B395" s="1" t="n">
        <v>-1.00748065371216</v>
      </c>
      <c r="C395" s="2" t="n">
        <v>5.7321967055339E-005</v>
      </c>
    </row>
    <row r="396" customFormat="false" ht="15" hidden="false" customHeight="false" outlineLevel="0" collapsed="false">
      <c r="A396" s="1" t="s">
        <v>690</v>
      </c>
      <c r="B396" s="1" t="n">
        <v>-1.54024851573712</v>
      </c>
      <c r="C396" s="2" t="n">
        <v>2.67480653203677E-010</v>
      </c>
    </row>
    <row r="397" customFormat="false" ht="15" hidden="false" customHeight="false" outlineLevel="0" collapsed="false">
      <c r="A397" s="1" t="s">
        <v>691</v>
      </c>
      <c r="B397" s="1" t="n">
        <v>-1.18473244871827</v>
      </c>
      <c r="C397" s="2" t="n">
        <v>3.43093132940671E-008</v>
      </c>
    </row>
    <row r="398" customFormat="false" ht="15" hidden="false" customHeight="false" outlineLevel="0" collapsed="false">
      <c r="A398" s="1" t="s">
        <v>694</v>
      </c>
      <c r="B398" s="1" t="n">
        <v>-1.49648390389304</v>
      </c>
      <c r="C398" s="1" t="n">
        <v>0.00822168956418345</v>
      </c>
    </row>
    <row r="399" customFormat="false" ht="15" hidden="false" customHeight="false" outlineLevel="0" collapsed="false">
      <c r="A399" s="1" t="s">
        <v>696</v>
      </c>
      <c r="B399" s="1" t="n">
        <v>-1.19502210736753</v>
      </c>
      <c r="C399" s="1" t="n">
        <v>0.00406591544663902</v>
      </c>
    </row>
    <row r="400" customFormat="false" ht="15" hidden="false" customHeight="false" outlineLevel="0" collapsed="false">
      <c r="A400" s="1" t="s">
        <v>697</v>
      </c>
      <c r="B400" s="1" t="n">
        <v>-1.40044967416651</v>
      </c>
      <c r="C400" s="2" t="n">
        <v>7.68486289918479E-006</v>
      </c>
    </row>
    <row r="401" customFormat="false" ht="15" hidden="false" customHeight="false" outlineLevel="0" collapsed="false">
      <c r="A401" s="1" t="s">
        <v>698</v>
      </c>
      <c r="B401" s="1" t="n">
        <v>-5.51187035586024</v>
      </c>
      <c r="C401" s="2" t="n">
        <v>1.04046961071187E-030</v>
      </c>
    </row>
    <row r="402" customFormat="false" ht="15" hidden="false" customHeight="false" outlineLevel="0" collapsed="false">
      <c r="A402" s="1" t="s">
        <v>699</v>
      </c>
      <c r="B402" s="1" t="n">
        <v>-0.732606923693302</v>
      </c>
      <c r="C402" s="1" t="n">
        <v>0.00037364484410669</v>
      </c>
    </row>
    <row r="403" customFormat="false" ht="15" hidden="false" customHeight="false" outlineLevel="0" collapsed="false">
      <c r="A403" s="1" t="s">
        <v>700</v>
      </c>
      <c r="B403" s="1" t="n">
        <v>-3.17160424849172</v>
      </c>
      <c r="C403" s="2" t="n">
        <v>1.46053963521123E-008</v>
      </c>
    </row>
    <row r="404" customFormat="false" ht="15" hidden="false" customHeight="false" outlineLevel="0" collapsed="false">
      <c r="A404" s="1" t="s">
        <v>701</v>
      </c>
      <c r="B404" s="1" t="n">
        <v>-3.16300549218842</v>
      </c>
      <c r="C404" s="2" t="n">
        <v>3.56304080947033E-014</v>
      </c>
    </row>
    <row r="405" customFormat="false" ht="15" hidden="false" customHeight="false" outlineLevel="0" collapsed="false">
      <c r="A405" s="1" t="s">
        <v>702</v>
      </c>
      <c r="B405" s="1" t="n">
        <v>-1.73076570195747</v>
      </c>
      <c r="C405" s="2" t="n">
        <v>4.73745438404563E-025</v>
      </c>
    </row>
    <row r="406" customFormat="false" ht="15" hidden="false" customHeight="false" outlineLevel="0" collapsed="false">
      <c r="A406" s="1" t="s">
        <v>703</v>
      </c>
      <c r="B406" s="1" t="n">
        <v>-1.44523103256189</v>
      </c>
      <c r="C406" s="2" t="n">
        <v>2.6260391494322E-010</v>
      </c>
    </row>
    <row r="407" customFormat="false" ht="15" hidden="false" customHeight="false" outlineLevel="0" collapsed="false">
      <c r="A407" s="1" t="s">
        <v>704</v>
      </c>
      <c r="B407" s="1" t="n">
        <v>-1.27014875791186</v>
      </c>
      <c r="C407" s="2" t="n">
        <v>1.94502531681374E-007</v>
      </c>
    </row>
    <row r="408" customFormat="false" ht="15" hidden="false" customHeight="false" outlineLevel="0" collapsed="false">
      <c r="A408" s="1" t="s">
        <v>1081</v>
      </c>
      <c r="B408" s="1" t="n">
        <v>-0.735305667711227</v>
      </c>
      <c r="C408" s="1" t="n">
        <v>0.000790215335968529</v>
      </c>
    </row>
    <row r="409" customFormat="false" ht="15" hidden="false" customHeight="false" outlineLevel="0" collapsed="false">
      <c r="A409" s="1" t="s">
        <v>1082</v>
      </c>
      <c r="B409" s="1" t="n">
        <v>-1.00749885417716</v>
      </c>
      <c r="C409" s="1" t="n">
        <v>0.000803022522419357</v>
      </c>
    </row>
    <row r="410" customFormat="false" ht="15" hidden="false" customHeight="false" outlineLevel="0" collapsed="false">
      <c r="A410" s="1" t="s">
        <v>707</v>
      </c>
      <c r="B410" s="1" t="n">
        <v>-2.09459697954324</v>
      </c>
      <c r="C410" s="2" t="n">
        <v>3.49210085234124E-015</v>
      </c>
    </row>
    <row r="411" customFormat="false" ht="15" hidden="false" customHeight="false" outlineLevel="0" collapsed="false">
      <c r="A411" s="1" t="s">
        <v>708</v>
      </c>
      <c r="B411" s="1" t="n">
        <v>-1.25211997515898</v>
      </c>
      <c r="C411" s="2" t="n">
        <v>6.22895752558071E-011</v>
      </c>
    </row>
    <row r="412" customFormat="false" ht="15" hidden="false" customHeight="false" outlineLevel="0" collapsed="false">
      <c r="A412" s="1" t="s">
        <v>710</v>
      </c>
      <c r="B412" s="1" t="n">
        <v>-0.777448377988329</v>
      </c>
      <c r="C412" s="2" t="n">
        <v>1.96096478965817E-007</v>
      </c>
    </row>
    <row r="413" customFormat="false" ht="15" hidden="false" customHeight="false" outlineLevel="0" collapsed="false">
      <c r="A413" s="1" t="s">
        <v>711</v>
      </c>
      <c r="B413" s="1" t="n">
        <v>-1.63953398881823</v>
      </c>
      <c r="C413" s="1" t="n">
        <v>0.000520327962007324</v>
      </c>
    </row>
    <row r="414" customFormat="false" ht="15" hidden="false" customHeight="false" outlineLevel="0" collapsed="false">
      <c r="A414" s="1" t="s">
        <v>1083</v>
      </c>
      <c r="B414" s="1" t="n">
        <v>-0.646113849856293</v>
      </c>
      <c r="C414" s="1" t="n">
        <v>0.0426876614006696</v>
      </c>
    </row>
    <row r="415" customFormat="false" ht="15" hidden="false" customHeight="false" outlineLevel="0" collapsed="false">
      <c r="A415" s="1" t="s">
        <v>712</v>
      </c>
      <c r="B415" s="1" t="n">
        <v>-1.32137818417599</v>
      </c>
      <c r="C415" s="2" t="n">
        <v>7.75946427213876E-012</v>
      </c>
    </row>
    <row r="416" customFormat="false" ht="15" hidden="false" customHeight="false" outlineLevel="0" collapsed="false">
      <c r="A416" s="1" t="s">
        <v>163</v>
      </c>
      <c r="B416" s="1" t="n">
        <v>-1.30854007856935</v>
      </c>
      <c r="C416" s="2" t="n">
        <v>7.30974750964811E-033</v>
      </c>
    </row>
    <row r="417" customFormat="false" ht="15" hidden="false" customHeight="false" outlineLevel="0" collapsed="false">
      <c r="A417" s="1" t="s">
        <v>1084</v>
      </c>
      <c r="B417" s="1" t="n">
        <v>-1.46565045773218</v>
      </c>
      <c r="C417" s="1" t="n">
        <v>0.000199528920210659</v>
      </c>
    </row>
    <row r="418" customFormat="false" ht="15" hidden="false" customHeight="false" outlineLevel="0" collapsed="false">
      <c r="A418" s="1" t="s">
        <v>713</v>
      </c>
      <c r="B418" s="1" t="n">
        <v>-1.39160500260281</v>
      </c>
      <c r="C418" s="2" t="n">
        <v>1.6277211373665E-018</v>
      </c>
    </row>
    <row r="419" customFormat="false" ht="15" hidden="false" customHeight="false" outlineLevel="0" collapsed="false">
      <c r="A419" s="1" t="s">
        <v>1085</v>
      </c>
      <c r="B419" s="1" t="n">
        <v>-1.10131467082397</v>
      </c>
      <c r="C419" s="1" t="n">
        <v>0.0313851213697827</v>
      </c>
    </row>
    <row r="420" customFormat="false" ht="15" hidden="false" customHeight="false" outlineLevel="0" collapsed="false">
      <c r="A420" s="1" t="s">
        <v>1086</v>
      </c>
      <c r="B420" s="1" t="n">
        <v>-0.585223673428526</v>
      </c>
      <c r="C420" s="2" t="n">
        <v>1.34439189558205E-007</v>
      </c>
    </row>
    <row r="421" customFormat="false" ht="15" hidden="false" customHeight="false" outlineLevel="0" collapsed="false">
      <c r="A421" s="1" t="s">
        <v>719</v>
      </c>
      <c r="B421" s="1" t="n">
        <v>-0.62418453931733</v>
      </c>
      <c r="C421" s="2" t="n">
        <v>6.30146016167096E-008</v>
      </c>
    </row>
    <row r="422" customFormat="false" ht="15" hidden="false" customHeight="false" outlineLevel="0" collapsed="false">
      <c r="A422" s="1" t="s">
        <v>720</v>
      </c>
      <c r="B422" s="1" t="n">
        <v>-1.20726662112167</v>
      </c>
      <c r="C422" s="2" t="n">
        <v>1.2184208672126E-010</v>
      </c>
    </row>
    <row r="423" customFormat="false" ht="15" hidden="false" customHeight="false" outlineLevel="0" collapsed="false">
      <c r="A423" s="1" t="s">
        <v>79</v>
      </c>
      <c r="B423" s="1" t="n">
        <v>-0.866652721054336</v>
      </c>
      <c r="C423" s="2" t="n">
        <v>1.74454709426774E-011</v>
      </c>
    </row>
    <row r="424" customFormat="false" ht="15" hidden="false" customHeight="false" outlineLevel="0" collapsed="false">
      <c r="A424" s="1" t="s">
        <v>721</v>
      </c>
      <c r="B424" s="1" t="n">
        <v>-1.07029013215642</v>
      </c>
      <c r="C424" s="2" t="n">
        <v>8.29802868484059E-024</v>
      </c>
    </row>
    <row r="425" customFormat="false" ht="15" hidden="false" customHeight="false" outlineLevel="0" collapsed="false">
      <c r="A425" s="1" t="s">
        <v>722</v>
      </c>
      <c r="B425" s="1" t="n">
        <v>-4.62445515106897</v>
      </c>
      <c r="C425" s="2" t="n">
        <v>9.83613882675446E-014</v>
      </c>
    </row>
    <row r="426" customFormat="false" ht="15" hidden="false" customHeight="false" outlineLevel="0" collapsed="false">
      <c r="A426" s="1" t="s">
        <v>1088</v>
      </c>
      <c r="B426" s="1" t="n">
        <v>-0.819954859627037</v>
      </c>
      <c r="C426" s="1" t="n">
        <v>0.0206874965308907</v>
      </c>
    </row>
    <row r="427" customFormat="false" ht="15" hidden="false" customHeight="false" outlineLevel="0" collapsed="false">
      <c r="A427" s="1" t="s">
        <v>727</v>
      </c>
      <c r="B427" s="1" t="n">
        <v>-1.32827687761063</v>
      </c>
      <c r="C427" s="2" t="n">
        <v>4.21131386058906E-009</v>
      </c>
    </row>
    <row r="428" customFormat="false" ht="15" hidden="false" customHeight="false" outlineLevel="0" collapsed="false">
      <c r="A428" s="1" t="s">
        <v>728</v>
      </c>
      <c r="B428" s="1" t="n">
        <v>-1.41224463237413</v>
      </c>
      <c r="C428" s="2" t="n">
        <v>1.4203513547042E-020</v>
      </c>
    </row>
    <row r="429" customFormat="false" ht="15" hidden="false" customHeight="false" outlineLevel="0" collapsed="false">
      <c r="A429" s="1" t="s">
        <v>729</v>
      </c>
      <c r="B429" s="1" t="n">
        <v>-1.18360041016519</v>
      </c>
      <c r="C429" s="2" t="n">
        <v>1.51106976700435E-022</v>
      </c>
    </row>
    <row r="430" customFormat="false" ht="15" hidden="false" customHeight="false" outlineLevel="0" collapsed="false">
      <c r="A430" s="1" t="s">
        <v>731</v>
      </c>
      <c r="B430" s="1" t="n">
        <v>-1.49861490932808</v>
      </c>
      <c r="C430" s="2" t="n">
        <v>7.27477087722574E-012</v>
      </c>
    </row>
    <row r="431" customFormat="false" ht="15" hidden="false" customHeight="false" outlineLevel="0" collapsed="false">
      <c r="A431" s="1" t="s">
        <v>80</v>
      </c>
      <c r="B431" s="1" t="n">
        <v>-3.30831146223819</v>
      </c>
      <c r="C431" s="2" t="n">
        <v>1.77154873123773E-211</v>
      </c>
    </row>
    <row r="432" customFormat="false" ht="15" hidden="false" customHeight="false" outlineLevel="0" collapsed="false">
      <c r="A432" s="1" t="s">
        <v>732</v>
      </c>
      <c r="B432" s="1" t="n">
        <v>-1.91816050914302</v>
      </c>
      <c r="C432" s="2" t="n">
        <v>5.16899948712882E-005</v>
      </c>
    </row>
    <row r="433" customFormat="false" ht="15" hidden="false" customHeight="false" outlineLevel="0" collapsed="false">
      <c r="A433" s="1" t="s">
        <v>1090</v>
      </c>
      <c r="B433" s="1" t="n">
        <v>-0.661189721283696</v>
      </c>
      <c r="C433" s="1" t="n">
        <v>0.0417394602146068</v>
      </c>
    </row>
    <row r="434" customFormat="false" ht="15" hidden="false" customHeight="false" outlineLevel="0" collapsed="false">
      <c r="A434" s="1" t="s">
        <v>733</v>
      </c>
      <c r="B434" s="1" t="n">
        <v>-1.60816139168773</v>
      </c>
      <c r="C434" s="2" t="n">
        <v>1.36967880911567E-019</v>
      </c>
    </row>
    <row r="435" customFormat="false" ht="15" hidden="false" customHeight="false" outlineLevel="0" collapsed="false">
      <c r="A435" s="1" t="s">
        <v>737</v>
      </c>
      <c r="B435" s="1" t="n">
        <v>-3.63386526079388</v>
      </c>
      <c r="C435" s="2" t="n">
        <v>1.67964565074321E-026</v>
      </c>
    </row>
    <row r="436" customFormat="false" ht="15" hidden="false" customHeight="false" outlineLevel="0" collapsed="false">
      <c r="A436" s="1" t="s">
        <v>738</v>
      </c>
      <c r="B436" s="1" t="n">
        <v>-2.0000979993096</v>
      </c>
      <c r="C436" s="2" t="n">
        <v>4.84529652934226E-024</v>
      </c>
    </row>
    <row r="437" customFormat="false" ht="15" hidden="false" customHeight="false" outlineLevel="0" collapsed="false">
      <c r="A437" s="1" t="s">
        <v>740</v>
      </c>
      <c r="B437" s="1" t="n">
        <v>-0.757418292398892</v>
      </c>
      <c r="C437" s="2" t="n">
        <v>8.20782026777582E-006</v>
      </c>
    </row>
    <row r="438" customFormat="false" ht="15" hidden="false" customHeight="false" outlineLevel="0" collapsed="false">
      <c r="A438" s="1" t="s">
        <v>742</v>
      </c>
      <c r="B438" s="1" t="n">
        <v>-0.955850133459056</v>
      </c>
      <c r="C438" s="2" t="n">
        <v>5.52668549673042E-008</v>
      </c>
    </row>
    <row r="439" customFormat="false" ht="15" hidden="false" customHeight="false" outlineLevel="0" collapsed="false">
      <c r="A439" s="1" t="s">
        <v>1092</v>
      </c>
      <c r="B439" s="1" t="n">
        <v>-0.881360673014934</v>
      </c>
      <c r="C439" s="1" t="n">
        <v>0.00514812390561322</v>
      </c>
    </row>
    <row r="440" customFormat="false" ht="15" hidden="false" customHeight="false" outlineLevel="0" collapsed="false">
      <c r="A440" s="1" t="s">
        <v>745</v>
      </c>
      <c r="B440" s="1" t="n">
        <v>-2.06681008126377</v>
      </c>
      <c r="C440" s="2" t="n">
        <v>6.1759434515205E-013</v>
      </c>
    </row>
    <row r="441" customFormat="false" ht="15" hidden="false" customHeight="false" outlineLevel="0" collapsed="false">
      <c r="A441" s="1" t="s">
        <v>746</v>
      </c>
      <c r="B441" s="1" t="n">
        <v>-1.35264734471135</v>
      </c>
      <c r="C441" s="2" t="n">
        <v>5.07829224730362E-019</v>
      </c>
    </row>
    <row r="442" customFormat="false" ht="15" hidden="false" customHeight="false" outlineLevel="0" collapsed="false">
      <c r="A442" s="1" t="s">
        <v>83</v>
      </c>
      <c r="B442" s="1" t="n">
        <v>-3.24733566421095</v>
      </c>
      <c r="C442" s="2" t="n">
        <v>1.11937781851332E-039</v>
      </c>
    </row>
    <row r="443" customFormat="false" ht="15" hidden="false" customHeight="false" outlineLevel="0" collapsed="false">
      <c r="A443" s="1" t="s">
        <v>748</v>
      </c>
      <c r="B443" s="1" t="n">
        <v>-1.05925193654754</v>
      </c>
      <c r="C443" s="1" t="n">
        <v>0.001187557613005</v>
      </c>
    </row>
    <row r="444" customFormat="false" ht="15" hidden="false" customHeight="false" outlineLevel="0" collapsed="false">
      <c r="A444" s="1" t="s">
        <v>749</v>
      </c>
      <c r="B444" s="1" t="n">
        <v>-0.615172597353504</v>
      </c>
      <c r="C444" s="1" t="n">
        <v>0.0421964465564437</v>
      </c>
    </row>
    <row r="445" customFormat="false" ht="15" hidden="false" customHeight="false" outlineLevel="0" collapsed="false">
      <c r="A445" s="1" t="s">
        <v>1094</v>
      </c>
      <c r="B445" s="1" t="n">
        <v>-0.755517572206694</v>
      </c>
      <c r="C445" s="2" t="n">
        <v>4.5385544480654E-011</v>
      </c>
    </row>
    <row r="446" customFormat="false" ht="15" hidden="false" customHeight="false" outlineLevel="0" collapsed="false">
      <c r="A446" s="1" t="s">
        <v>84</v>
      </c>
      <c r="B446" s="1" t="n">
        <v>-0.659663814868776</v>
      </c>
      <c r="C446" s="1" t="n">
        <v>0.000414984849302956</v>
      </c>
    </row>
    <row r="447" customFormat="false" ht="15" hidden="false" customHeight="false" outlineLevel="0" collapsed="false">
      <c r="A447" s="1" t="s">
        <v>754</v>
      </c>
      <c r="B447" s="1" t="n">
        <v>-1.36094956759891</v>
      </c>
      <c r="C447" s="2" t="n">
        <v>1.12607710978755E-006</v>
      </c>
    </row>
    <row r="448" customFormat="false" ht="15" hidden="false" customHeight="false" outlineLevel="0" collapsed="false">
      <c r="A448" s="1" t="s">
        <v>755</v>
      </c>
      <c r="B448" s="1" t="n">
        <v>-0.876914269998428</v>
      </c>
      <c r="C448" s="1" t="n">
        <v>0.00312256734334712</v>
      </c>
    </row>
    <row r="449" customFormat="false" ht="15" hidden="false" customHeight="false" outlineLevel="0" collapsed="false">
      <c r="A449" s="1" t="s">
        <v>756</v>
      </c>
      <c r="B449" s="1" t="n">
        <v>-0.645657021736489</v>
      </c>
      <c r="C449" s="1" t="n">
        <v>0.00148200189792565</v>
      </c>
    </row>
    <row r="450" customFormat="false" ht="15" hidden="false" customHeight="false" outlineLevel="0" collapsed="false">
      <c r="A450" s="1" t="s">
        <v>757</v>
      </c>
      <c r="B450" s="1" t="n">
        <v>-0.948119775448223</v>
      </c>
      <c r="C450" s="1" t="n">
        <v>0.00154763336093516</v>
      </c>
    </row>
    <row r="451" customFormat="false" ht="15" hidden="false" customHeight="false" outlineLevel="0" collapsed="false">
      <c r="A451" s="1" t="s">
        <v>764</v>
      </c>
      <c r="B451" s="1" t="n">
        <v>-1.31955041567298</v>
      </c>
      <c r="C451" s="2" t="n">
        <v>1.16848635558457E-023</v>
      </c>
    </row>
    <row r="452" customFormat="false" ht="15" hidden="false" customHeight="false" outlineLevel="0" collapsed="false">
      <c r="A452" s="1" t="s">
        <v>765</v>
      </c>
      <c r="B452" s="1" t="n">
        <v>-0.63997920940193</v>
      </c>
      <c r="C452" s="2" t="n">
        <v>1.09501914985378E-005</v>
      </c>
    </row>
    <row r="453" customFormat="false" ht="15" hidden="false" customHeight="false" outlineLevel="0" collapsed="false">
      <c r="A453" s="1" t="s">
        <v>767</v>
      </c>
      <c r="B453" s="1" t="n">
        <v>-0.689249930382594</v>
      </c>
      <c r="C453" s="1" t="n">
        <v>0.00069888741751744</v>
      </c>
    </row>
    <row r="454" customFormat="false" ht="15" hidden="false" customHeight="false" outlineLevel="0" collapsed="false">
      <c r="A454" s="1" t="s">
        <v>1098</v>
      </c>
      <c r="B454" s="1" t="n">
        <v>-0.641951508205114</v>
      </c>
      <c r="C454" s="1" t="n">
        <v>0.0231672509417628</v>
      </c>
    </row>
    <row r="455" customFormat="false" ht="15" hidden="false" customHeight="false" outlineLevel="0" collapsed="false">
      <c r="A455" s="1" t="s">
        <v>164</v>
      </c>
      <c r="B455" s="1" t="n">
        <v>-0.90018479978586</v>
      </c>
      <c r="C455" s="2" t="n">
        <v>1.67009229557698E-006</v>
      </c>
    </row>
    <row r="456" customFormat="false" ht="15" hidden="false" customHeight="false" outlineLevel="0" collapsed="false">
      <c r="A456" s="1" t="s">
        <v>770</v>
      </c>
      <c r="B456" s="1" t="n">
        <v>-1.2771280565208</v>
      </c>
      <c r="C456" s="2" t="n">
        <v>2.22159190484793E-011</v>
      </c>
    </row>
    <row r="457" customFormat="false" ht="15" hidden="false" customHeight="false" outlineLevel="0" collapsed="false">
      <c r="A457" s="1" t="s">
        <v>771</v>
      </c>
      <c r="B457" s="1" t="n">
        <v>-0.724464887909529</v>
      </c>
      <c r="C457" s="1" t="n">
        <v>0.000390708389461976</v>
      </c>
    </row>
    <row r="458" customFormat="false" ht="15" hidden="false" customHeight="false" outlineLevel="0" collapsed="false">
      <c r="A458" s="1" t="s">
        <v>1099</v>
      </c>
      <c r="B458" s="1" t="n">
        <v>-0.63469126144726</v>
      </c>
      <c r="C458" s="1" t="n">
        <v>0.0284787435797957</v>
      </c>
    </row>
    <row r="459" customFormat="false" ht="15" hidden="false" customHeight="false" outlineLevel="0" collapsed="false">
      <c r="A459" s="1" t="s">
        <v>773</v>
      </c>
      <c r="B459" s="1" t="n">
        <v>-1.40893465952248</v>
      </c>
      <c r="C459" s="2" t="n">
        <v>1.21805238488544E-005</v>
      </c>
    </row>
    <row r="460" customFormat="false" ht="15" hidden="false" customHeight="false" outlineLevel="0" collapsed="false">
      <c r="A460" s="1" t="s">
        <v>1100</v>
      </c>
      <c r="B460" s="1" t="n">
        <v>-0.713095122345736</v>
      </c>
      <c r="C460" s="2" t="n">
        <v>7.28462111966347E-009</v>
      </c>
    </row>
    <row r="461" customFormat="false" ht="15" hidden="false" customHeight="false" outlineLevel="0" collapsed="false">
      <c r="A461" s="1" t="s">
        <v>774</v>
      </c>
      <c r="B461" s="1" t="n">
        <v>-0.993621724799998</v>
      </c>
      <c r="C461" s="2" t="n">
        <v>1.65689580310819E-012</v>
      </c>
    </row>
    <row r="462" customFormat="false" ht="15" hidden="false" customHeight="false" outlineLevel="0" collapsed="false">
      <c r="A462" s="1" t="s">
        <v>775</v>
      </c>
      <c r="B462" s="1" t="n">
        <v>-0.917423988370054</v>
      </c>
      <c r="C462" s="2" t="n">
        <v>1.00079587803778E-009</v>
      </c>
    </row>
    <row r="463" customFormat="false" ht="15" hidden="false" customHeight="false" outlineLevel="0" collapsed="false">
      <c r="A463" s="1" t="s">
        <v>776</v>
      </c>
      <c r="B463" s="1" t="n">
        <v>-1.3670056587117</v>
      </c>
      <c r="C463" s="2" t="n">
        <v>1.42539864546627E-006</v>
      </c>
    </row>
    <row r="464" customFormat="false" ht="15" hidden="false" customHeight="false" outlineLevel="0" collapsed="false">
      <c r="A464" s="1" t="s">
        <v>777</v>
      </c>
      <c r="B464" s="1" t="n">
        <v>-0.841434936040348</v>
      </c>
      <c r="C464" s="2" t="n">
        <v>4.51511039300123E-009</v>
      </c>
    </row>
    <row r="465" customFormat="false" ht="15" hidden="false" customHeight="false" outlineLevel="0" collapsed="false">
      <c r="A465" s="1" t="s">
        <v>1101</v>
      </c>
      <c r="B465" s="1" t="n">
        <v>-0.647969660408406</v>
      </c>
      <c r="C465" s="2" t="n">
        <v>3.23031014936812E-009</v>
      </c>
    </row>
    <row r="466" customFormat="false" ht="15" hidden="false" customHeight="false" outlineLevel="0" collapsed="false">
      <c r="A466" s="1" t="s">
        <v>778</v>
      </c>
      <c r="B466" s="1" t="n">
        <v>-1.01318660091039</v>
      </c>
      <c r="C466" s="2" t="n">
        <v>2.63596002459326E-010</v>
      </c>
    </row>
    <row r="467" customFormat="false" ht="15" hidden="false" customHeight="false" outlineLevel="0" collapsed="false">
      <c r="A467" s="1" t="s">
        <v>779</v>
      </c>
      <c r="B467" s="1" t="n">
        <v>-1.01868316000619</v>
      </c>
      <c r="C467" s="2" t="n">
        <v>1.77233756342798E-005</v>
      </c>
    </row>
    <row r="468" customFormat="false" ht="15" hidden="false" customHeight="false" outlineLevel="0" collapsed="false">
      <c r="A468" s="1" t="s">
        <v>165</v>
      </c>
      <c r="B468" s="1" t="n">
        <v>-0.77039635513531</v>
      </c>
      <c r="C468" s="1" t="n">
        <v>0.0194187000084121</v>
      </c>
    </row>
    <row r="469" customFormat="false" ht="15" hidden="false" customHeight="false" outlineLevel="0" collapsed="false">
      <c r="A469" s="1" t="s">
        <v>782</v>
      </c>
      <c r="B469" s="1" t="n">
        <v>-2.28268261675206</v>
      </c>
      <c r="C469" s="2" t="n">
        <v>2.63292551146921E-021</v>
      </c>
    </row>
    <row r="470" customFormat="false" ht="15" hidden="false" customHeight="false" outlineLevel="0" collapsed="false">
      <c r="A470" s="1" t="s">
        <v>89</v>
      </c>
      <c r="B470" s="1" t="n">
        <v>-7.23721765143604</v>
      </c>
      <c r="C470" s="2" t="n">
        <v>6.92571883858132E-020</v>
      </c>
    </row>
    <row r="471" customFormat="false" ht="15" hidden="false" customHeight="false" outlineLevel="0" collapsed="false">
      <c r="A471" s="1" t="s">
        <v>1104</v>
      </c>
      <c r="B471" s="1" t="n">
        <v>-0.70668429815901</v>
      </c>
      <c r="C471" s="1" t="n">
        <v>0.0308647249953713</v>
      </c>
    </row>
    <row r="472" customFormat="false" ht="15" hidden="false" customHeight="false" outlineLevel="0" collapsed="false">
      <c r="A472" s="1" t="s">
        <v>784</v>
      </c>
      <c r="B472" s="1" t="n">
        <v>-0.761603718986035</v>
      </c>
      <c r="C472" s="2" t="n">
        <v>1.27064926153674E-008</v>
      </c>
    </row>
    <row r="473" customFormat="false" ht="15" hidden="false" customHeight="false" outlineLevel="0" collapsed="false">
      <c r="A473" s="1" t="s">
        <v>1105</v>
      </c>
      <c r="B473" s="1" t="n">
        <v>-0.713484329953901</v>
      </c>
      <c r="C473" s="2" t="n">
        <v>5.21120188718825E-014</v>
      </c>
    </row>
    <row r="474" customFormat="false" ht="15" hidden="false" customHeight="false" outlineLevel="0" collapsed="false">
      <c r="A474" s="1" t="s">
        <v>785</v>
      </c>
      <c r="B474" s="1" t="n">
        <v>-0.689017994878204</v>
      </c>
      <c r="C474" s="2" t="n">
        <v>1.90666271537838E-013</v>
      </c>
    </row>
    <row r="475" customFormat="false" ht="15" hidden="false" customHeight="false" outlineLevel="0" collapsed="false">
      <c r="A475" s="1" t="s">
        <v>1106</v>
      </c>
      <c r="B475" s="1" t="n">
        <v>-0.78233469128554</v>
      </c>
      <c r="C475" s="2" t="n">
        <v>8.04878978424731E-014</v>
      </c>
    </row>
    <row r="476" customFormat="false" ht="15" hidden="false" customHeight="false" outlineLevel="0" collapsed="false">
      <c r="A476" s="1" t="s">
        <v>1107</v>
      </c>
      <c r="B476" s="1" t="n">
        <v>-0.818884819574678</v>
      </c>
      <c r="C476" s="2" t="n">
        <v>5.73853311184102E-017</v>
      </c>
    </row>
    <row r="477" customFormat="false" ht="15" hidden="false" customHeight="false" outlineLevel="0" collapsed="false">
      <c r="A477" s="1" t="s">
        <v>786</v>
      </c>
      <c r="B477" s="1" t="n">
        <v>-0.887851810626913</v>
      </c>
      <c r="C477" s="2" t="n">
        <v>2.75230561213182E-013</v>
      </c>
    </row>
    <row r="478" customFormat="false" ht="15" hidden="false" customHeight="false" outlineLevel="0" collapsed="false">
      <c r="A478" s="1" t="s">
        <v>787</v>
      </c>
      <c r="B478" s="1" t="n">
        <v>-0.831501576612847</v>
      </c>
      <c r="C478" s="2" t="n">
        <v>2.11855029219232E-018</v>
      </c>
    </row>
    <row r="479" customFormat="false" ht="15" hidden="false" customHeight="false" outlineLevel="0" collapsed="false">
      <c r="A479" s="1" t="s">
        <v>788</v>
      </c>
      <c r="B479" s="1" t="n">
        <v>-0.9013833823278</v>
      </c>
      <c r="C479" s="2" t="n">
        <v>8.61857720763409E-020</v>
      </c>
    </row>
    <row r="480" customFormat="false" ht="15" hidden="false" customHeight="false" outlineLevel="0" collapsed="false">
      <c r="A480" s="1" t="s">
        <v>789</v>
      </c>
      <c r="B480" s="1" t="n">
        <v>-1.03059974762294</v>
      </c>
      <c r="C480" s="2" t="n">
        <v>8.28501964137341E-013</v>
      </c>
    </row>
    <row r="481" customFormat="false" ht="15" hidden="false" customHeight="false" outlineLevel="0" collapsed="false">
      <c r="A481" s="1" t="s">
        <v>790</v>
      </c>
      <c r="B481" s="1" t="n">
        <v>-0.892228400800406</v>
      </c>
      <c r="C481" s="2" t="n">
        <v>5.40276270085409E-012</v>
      </c>
    </row>
    <row r="482" customFormat="false" ht="15" hidden="false" customHeight="false" outlineLevel="0" collapsed="false">
      <c r="A482" s="1" t="s">
        <v>791</v>
      </c>
      <c r="B482" s="1" t="n">
        <v>-0.777876331552632</v>
      </c>
      <c r="C482" s="2" t="n">
        <v>3.21908946885602E-009</v>
      </c>
    </row>
    <row r="483" customFormat="false" ht="15" hidden="false" customHeight="false" outlineLevel="0" collapsed="false">
      <c r="A483" s="1" t="s">
        <v>1108</v>
      </c>
      <c r="B483" s="1" t="n">
        <v>-1.28787518732475</v>
      </c>
      <c r="C483" s="2" t="n">
        <v>7.77206381367556E-016</v>
      </c>
    </row>
    <row r="484" customFormat="false" ht="15" hidden="false" customHeight="false" outlineLevel="0" collapsed="false">
      <c r="A484" s="1" t="s">
        <v>792</v>
      </c>
      <c r="B484" s="1" t="n">
        <v>-0.895420500507777</v>
      </c>
      <c r="C484" s="1" t="n">
        <v>0.00452122492644676</v>
      </c>
    </row>
    <row r="485" customFormat="false" ht="15" hidden="false" customHeight="false" outlineLevel="0" collapsed="false">
      <c r="A485" s="1" t="s">
        <v>1113</v>
      </c>
      <c r="B485" s="1" t="n">
        <v>-0.744758288559016</v>
      </c>
      <c r="C485" s="2" t="n">
        <v>8.07423337544992E-005</v>
      </c>
    </row>
    <row r="486" customFormat="false" ht="15" hidden="false" customHeight="false" outlineLevel="0" collapsed="false">
      <c r="A486" s="1" t="s">
        <v>1114</v>
      </c>
      <c r="B486" s="1" t="n">
        <v>-1.08366918334257</v>
      </c>
      <c r="C486" s="1" t="n">
        <v>0.000976675381082477</v>
      </c>
    </row>
    <row r="487" customFormat="false" ht="15" hidden="false" customHeight="false" outlineLevel="0" collapsed="false">
      <c r="A487" s="1" t="s">
        <v>795</v>
      </c>
      <c r="B487" s="1" t="n">
        <v>-0.729063964074124</v>
      </c>
      <c r="C487" s="2" t="n">
        <v>7.69394006453605E-008</v>
      </c>
    </row>
    <row r="488" customFormat="false" ht="15" hidden="false" customHeight="false" outlineLevel="0" collapsed="false">
      <c r="A488" s="1" t="s">
        <v>797</v>
      </c>
      <c r="B488" s="1" t="n">
        <v>-0.693389563015849</v>
      </c>
      <c r="C488" s="1" t="n">
        <v>0.0103903386379555</v>
      </c>
    </row>
    <row r="489" customFormat="false" ht="15" hidden="false" customHeight="false" outlineLevel="0" collapsed="false">
      <c r="A489" s="1" t="s">
        <v>801</v>
      </c>
      <c r="B489" s="1" t="n">
        <v>-0.970275650482652</v>
      </c>
      <c r="C489" s="2" t="n">
        <v>4.31031146368639E-005</v>
      </c>
    </row>
    <row r="490" customFormat="false" ht="15" hidden="false" customHeight="false" outlineLevel="0" collapsed="false">
      <c r="A490" s="1" t="s">
        <v>802</v>
      </c>
      <c r="B490" s="1" t="n">
        <v>-2.7112326878476</v>
      </c>
      <c r="C490" s="2" t="n">
        <v>3.21211229399639E-079</v>
      </c>
    </row>
    <row r="491" customFormat="false" ht="15" hidden="false" customHeight="false" outlineLevel="0" collapsed="false">
      <c r="A491" s="1" t="s">
        <v>1115</v>
      </c>
      <c r="B491" s="1" t="n">
        <v>-0.62554066929664</v>
      </c>
      <c r="C491" s="1" t="n">
        <v>0.00436696074817018</v>
      </c>
    </row>
    <row r="492" customFormat="false" ht="15" hidden="false" customHeight="false" outlineLevel="0" collapsed="false">
      <c r="A492" s="1" t="s">
        <v>1116</v>
      </c>
      <c r="B492" s="1" t="n">
        <v>-0.674708833317609</v>
      </c>
      <c r="C492" s="1" t="n">
        <v>0.000122662471329046</v>
      </c>
    </row>
    <row r="493" customFormat="false" ht="15" hidden="false" customHeight="false" outlineLevel="0" collapsed="false">
      <c r="A493" s="1" t="s">
        <v>1117</v>
      </c>
      <c r="B493" s="1" t="n">
        <v>-0.708445593250812</v>
      </c>
      <c r="C493" s="2" t="n">
        <v>2.54657911787353E-005</v>
      </c>
    </row>
    <row r="494" customFormat="false" ht="15" hidden="false" customHeight="false" outlineLevel="0" collapsed="false">
      <c r="A494" s="1" t="s">
        <v>803</v>
      </c>
      <c r="B494" s="1" t="n">
        <v>-1.37123754001253</v>
      </c>
      <c r="C494" s="2" t="n">
        <v>3.19769551234085E-013</v>
      </c>
    </row>
    <row r="495" customFormat="false" ht="15" hidden="false" customHeight="false" outlineLevel="0" collapsed="false">
      <c r="A495" s="1" t="s">
        <v>1118</v>
      </c>
      <c r="B495" s="1" t="n">
        <v>-0.607621844971297</v>
      </c>
      <c r="C495" s="1" t="n">
        <v>0.00301473362013041</v>
      </c>
    </row>
    <row r="496" customFormat="false" ht="15" hidden="false" customHeight="false" outlineLevel="0" collapsed="false">
      <c r="A496" s="1" t="s">
        <v>1119</v>
      </c>
      <c r="B496" s="1" t="n">
        <v>-0.65520180460374</v>
      </c>
      <c r="C496" s="1" t="n">
        <v>0.0140117566146559</v>
      </c>
    </row>
    <row r="497" customFormat="false" ht="15" hidden="false" customHeight="false" outlineLevel="0" collapsed="false">
      <c r="A497" s="1" t="s">
        <v>804</v>
      </c>
      <c r="B497" s="1" t="n">
        <v>-4.8251518125208</v>
      </c>
      <c r="C497" s="2" t="n">
        <v>1.38548951943756E-016</v>
      </c>
    </row>
    <row r="498" customFormat="false" ht="15" hidden="false" customHeight="false" outlineLevel="0" collapsed="false">
      <c r="A498" s="1" t="s">
        <v>1120</v>
      </c>
      <c r="B498" s="1" t="n">
        <v>-0.970136040168599</v>
      </c>
      <c r="C498" s="1" t="n">
        <v>0.00122883639365229</v>
      </c>
    </row>
    <row r="499" customFormat="false" ht="15" hidden="false" customHeight="false" outlineLevel="0" collapsed="false">
      <c r="A499" s="1" t="s">
        <v>805</v>
      </c>
      <c r="B499" s="1" t="n">
        <v>-2.35175770088376</v>
      </c>
      <c r="C499" s="2" t="n">
        <v>1.20667522921242E-018</v>
      </c>
    </row>
    <row r="500" customFormat="false" ht="15" hidden="false" customHeight="false" outlineLevel="0" collapsed="false">
      <c r="A500" s="1" t="s">
        <v>1121</v>
      </c>
      <c r="B500" s="1" t="n">
        <v>-0.809719655376719</v>
      </c>
      <c r="C500" s="1" t="n">
        <v>0.00890086696126551</v>
      </c>
    </row>
    <row r="501" customFormat="false" ht="15" hidden="false" customHeight="false" outlineLevel="0" collapsed="false">
      <c r="A501" s="1" t="s">
        <v>1122</v>
      </c>
      <c r="B501" s="1" t="n">
        <v>-0.672032784121758</v>
      </c>
      <c r="C501" s="1" t="n">
        <v>0.038153138049317</v>
      </c>
    </row>
    <row r="502" customFormat="false" ht="15" hidden="false" customHeight="false" outlineLevel="0" collapsed="false">
      <c r="A502" s="1" t="s">
        <v>1123</v>
      </c>
      <c r="B502" s="1" t="n">
        <v>-0.670870541744526</v>
      </c>
      <c r="C502" s="1" t="n">
        <v>0.00264429692564045</v>
      </c>
    </row>
    <row r="503" customFormat="false" ht="15" hidden="false" customHeight="false" outlineLevel="0" collapsed="false">
      <c r="A503" s="1" t="s">
        <v>1124</v>
      </c>
      <c r="B503" s="1" t="n">
        <v>-0.711886471131018</v>
      </c>
      <c r="C503" s="1" t="n">
        <v>0.00234893524019509</v>
      </c>
    </row>
    <row r="504" customFormat="false" ht="15" hidden="false" customHeight="false" outlineLevel="0" collapsed="false">
      <c r="A504" s="1" t="s">
        <v>1125</v>
      </c>
      <c r="B504" s="1" t="n">
        <v>-0.990549145570077</v>
      </c>
      <c r="C504" s="1" t="n">
        <v>0.000125768486853063</v>
      </c>
    </row>
    <row r="505" customFormat="false" ht="15" hidden="false" customHeight="false" outlineLevel="0" collapsed="false">
      <c r="A505" s="1" t="s">
        <v>1126</v>
      </c>
      <c r="B505" s="1" t="n">
        <v>-0.874063135800114</v>
      </c>
      <c r="C505" s="1" t="n">
        <v>0.00387576354958885</v>
      </c>
    </row>
    <row r="506" customFormat="false" ht="15" hidden="false" customHeight="false" outlineLevel="0" collapsed="false">
      <c r="A506" s="1" t="s">
        <v>806</v>
      </c>
      <c r="B506" s="1" t="n">
        <v>-1.11689202708284</v>
      </c>
      <c r="C506" s="2" t="n">
        <v>1.60990845459714E-007</v>
      </c>
    </row>
    <row r="507" customFormat="false" ht="15" hidden="false" customHeight="false" outlineLevel="0" collapsed="false">
      <c r="A507" s="1" t="s">
        <v>1127</v>
      </c>
      <c r="B507" s="1" t="n">
        <v>-0.734623056697177</v>
      </c>
      <c r="C507" s="1" t="n">
        <v>0.00691988958436258</v>
      </c>
    </row>
    <row r="508" customFormat="false" ht="15" hidden="false" customHeight="false" outlineLevel="0" collapsed="false">
      <c r="A508" s="1" t="s">
        <v>1128</v>
      </c>
      <c r="B508" s="1" t="n">
        <v>-1.44052170762088</v>
      </c>
      <c r="C508" s="1" t="n">
        <v>0.00661169891997878</v>
      </c>
    </row>
    <row r="509" customFormat="false" ht="15" hidden="false" customHeight="false" outlineLevel="0" collapsed="false">
      <c r="A509" s="1" t="s">
        <v>1129</v>
      </c>
      <c r="B509" s="1" t="n">
        <v>-0.898160830679095</v>
      </c>
      <c r="C509" s="1" t="n">
        <v>0.000837098404571936</v>
      </c>
    </row>
    <row r="510" customFormat="false" ht="15" hidden="false" customHeight="false" outlineLevel="0" collapsed="false">
      <c r="A510" s="1" t="s">
        <v>1130</v>
      </c>
      <c r="B510" s="1" t="n">
        <v>-0.606260743661113</v>
      </c>
      <c r="C510" s="1" t="n">
        <v>0.0118444040849383</v>
      </c>
    </row>
    <row r="511" customFormat="false" ht="15" hidden="false" customHeight="false" outlineLevel="0" collapsed="false">
      <c r="A511" s="1" t="s">
        <v>1131</v>
      </c>
      <c r="B511" s="1" t="n">
        <v>-0.892030516819424</v>
      </c>
      <c r="C511" s="2" t="n">
        <v>5.69430429713709E-006</v>
      </c>
    </row>
    <row r="512" customFormat="false" ht="15" hidden="false" customHeight="false" outlineLevel="0" collapsed="false">
      <c r="A512" s="1" t="s">
        <v>1132</v>
      </c>
      <c r="B512" s="1" t="n">
        <v>-0.660390101372887</v>
      </c>
      <c r="C512" s="1" t="n">
        <v>0.00296313272149955</v>
      </c>
    </row>
    <row r="513" customFormat="false" ht="15" hidden="false" customHeight="false" outlineLevel="0" collapsed="false">
      <c r="A513" s="1" t="s">
        <v>1133</v>
      </c>
      <c r="B513" s="1" t="n">
        <v>-0.711467705496869</v>
      </c>
      <c r="C513" s="1" t="n">
        <v>0.0020715029821216</v>
      </c>
    </row>
    <row r="514" customFormat="false" ht="15" hidden="false" customHeight="false" outlineLevel="0" collapsed="false">
      <c r="A514" s="1" t="s">
        <v>1134</v>
      </c>
      <c r="B514" s="1" t="n">
        <v>-0.824902905112806</v>
      </c>
      <c r="C514" s="1" t="n">
        <v>0.0111369985588215</v>
      </c>
    </row>
    <row r="515" customFormat="false" ht="15" hidden="false" customHeight="false" outlineLevel="0" collapsed="false">
      <c r="A515" s="1" t="s">
        <v>1135</v>
      </c>
      <c r="B515" s="1" t="n">
        <v>-0.69550639776106</v>
      </c>
      <c r="C515" s="1" t="n">
        <v>0.00200682689735106</v>
      </c>
    </row>
    <row r="516" customFormat="false" ht="15" hidden="false" customHeight="false" outlineLevel="0" collapsed="false">
      <c r="A516" s="1" t="s">
        <v>1136</v>
      </c>
      <c r="B516" s="1" t="n">
        <v>-1.06247818094542</v>
      </c>
      <c r="C516" s="2" t="n">
        <v>2.57442526861996E-006</v>
      </c>
    </row>
    <row r="517" customFormat="false" ht="15" hidden="false" customHeight="false" outlineLevel="0" collapsed="false">
      <c r="A517" s="1" t="s">
        <v>1137</v>
      </c>
      <c r="B517" s="1" t="n">
        <v>-0.756667069613452</v>
      </c>
      <c r="C517" s="2" t="n">
        <v>8.40459060138526E-005</v>
      </c>
    </row>
    <row r="518" customFormat="false" ht="15" hidden="false" customHeight="false" outlineLevel="0" collapsed="false">
      <c r="A518" s="1" t="s">
        <v>1138</v>
      </c>
      <c r="B518" s="1" t="n">
        <v>-1.09013036177578</v>
      </c>
      <c r="C518" s="2" t="n">
        <v>3.7845214026373E-005</v>
      </c>
    </row>
    <row r="519" customFormat="false" ht="15" hidden="false" customHeight="false" outlineLevel="0" collapsed="false">
      <c r="A519" s="1" t="s">
        <v>1139</v>
      </c>
      <c r="B519" s="1" t="n">
        <v>-0.858055603984206</v>
      </c>
      <c r="C519" s="2" t="n">
        <v>7.9975504085642E-008</v>
      </c>
    </row>
    <row r="520" customFormat="false" ht="15" hidden="false" customHeight="false" outlineLevel="0" collapsed="false">
      <c r="A520" s="1" t="s">
        <v>808</v>
      </c>
      <c r="B520" s="1" t="n">
        <v>-1.48844139583611</v>
      </c>
      <c r="C520" s="2" t="n">
        <v>5.15225922174938E-019</v>
      </c>
    </row>
    <row r="521" customFormat="false" ht="15" hidden="false" customHeight="false" outlineLevel="0" collapsed="false">
      <c r="A521" s="1" t="s">
        <v>809</v>
      </c>
      <c r="B521" s="1" t="n">
        <v>-8.96075482683835</v>
      </c>
      <c r="C521" s="2" t="n">
        <v>2.11978449178921E-014</v>
      </c>
    </row>
    <row r="522" customFormat="false" ht="15" hidden="false" customHeight="false" outlineLevel="0" collapsed="false">
      <c r="A522" s="1" t="s">
        <v>1141</v>
      </c>
      <c r="B522" s="1" t="n">
        <v>-0.665828511717013</v>
      </c>
      <c r="C522" s="1" t="n">
        <v>0.000278623449996432</v>
      </c>
    </row>
    <row r="523" customFormat="false" ht="15" hidden="false" customHeight="false" outlineLevel="0" collapsed="false">
      <c r="A523" s="1" t="s">
        <v>811</v>
      </c>
      <c r="B523" s="1" t="n">
        <v>-0.858197529473762</v>
      </c>
      <c r="C523" s="2" t="n">
        <v>4.85184324296325E-005</v>
      </c>
    </row>
    <row r="524" customFormat="false" ht="15" hidden="false" customHeight="false" outlineLevel="0" collapsed="false">
      <c r="A524" s="1" t="s">
        <v>812</v>
      </c>
      <c r="B524" s="1" t="n">
        <v>-0.94437194828967</v>
      </c>
      <c r="C524" s="2" t="n">
        <v>3.53464054903825E-015</v>
      </c>
    </row>
    <row r="525" customFormat="false" ht="15" hidden="false" customHeight="false" outlineLevel="0" collapsed="false">
      <c r="A525" s="1" t="s">
        <v>813</v>
      </c>
      <c r="B525" s="1" t="n">
        <v>-5.81805498843114</v>
      </c>
      <c r="C525" s="2" t="n">
        <v>1.16655018744048E-042</v>
      </c>
    </row>
    <row r="526" customFormat="false" ht="15" hidden="false" customHeight="false" outlineLevel="0" collapsed="false">
      <c r="A526" s="1" t="s">
        <v>814</v>
      </c>
      <c r="B526" s="1" t="n">
        <v>-10.5021074855069</v>
      </c>
      <c r="C526" s="2" t="n">
        <v>5.03807928659148E-017</v>
      </c>
    </row>
    <row r="527" customFormat="false" ht="15" hidden="false" customHeight="false" outlineLevel="0" collapsed="false">
      <c r="A527" s="1" t="s">
        <v>815</v>
      </c>
      <c r="B527" s="1" t="n">
        <v>-1.86230859985368</v>
      </c>
      <c r="C527" s="2" t="n">
        <v>1.52713398194353E-007</v>
      </c>
    </row>
    <row r="528" customFormat="false" ht="15" hidden="false" customHeight="false" outlineLevel="0" collapsed="false">
      <c r="A528" s="1" t="s">
        <v>817</v>
      </c>
      <c r="B528" s="1" t="n">
        <v>-1.21899326749816</v>
      </c>
      <c r="C528" s="1" t="n">
        <v>0.00110818227723538</v>
      </c>
    </row>
    <row r="529" customFormat="false" ht="15" hidden="false" customHeight="false" outlineLevel="0" collapsed="false">
      <c r="A529" s="1" t="s">
        <v>818</v>
      </c>
      <c r="B529" s="1" t="n">
        <v>-0.637806299201075</v>
      </c>
      <c r="C529" s="2" t="n">
        <v>6.68894307967977E-006</v>
      </c>
    </row>
    <row r="530" customFormat="false" ht="15" hidden="false" customHeight="false" outlineLevel="0" collapsed="false">
      <c r="A530" s="1" t="s">
        <v>819</v>
      </c>
      <c r="B530" s="1" t="n">
        <v>-2.31298624401543</v>
      </c>
      <c r="C530" s="2" t="n">
        <v>4.2860631365994E-010</v>
      </c>
    </row>
    <row r="531" customFormat="false" ht="15" hidden="false" customHeight="false" outlineLevel="0" collapsed="false">
      <c r="A531" s="1" t="s">
        <v>825</v>
      </c>
      <c r="B531" s="1" t="n">
        <v>-0.71688639084372</v>
      </c>
      <c r="C531" s="2" t="n">
        <v>2.9031923244736E-011</v>
      </c>
    </row>
    <row r="532" customFormat="false" ht="15" hidden="false" customHeight="false" outlineLevel="0" collapsed="false">
      <c r="A532" s="1" t="s">
        <v>826</v>
      </c>
      <c r="B532" s="1" t="n">
        <v>-2.3805790493127</v>
      </c>
      <c r="C532" s="2" t="n">
        <v>3.54204146954914E-136</v>
      </c>
    </row>
    <row r="533" customFormat="false" ht="15" hidden="false" customHeight="false" outlineLevel="0" collapsed="false">
      <c r="A533" s="1" t="s">
        <v>92</v>
      </c>
      <c r="B533" s="1" t="n">
        <v>-1.57111889665819</v>
      </c>
      <c r="C533" s="2" t="n">
        <v>1.03413572632743E-037</v>
      </c>
    </row>
    <row r="534" customFormat="false" ht="15" hidden="false" customHeight="false" outlineLevel="0" collapsed="false">
      <c r="A534" s="1" t="s">
        <v>93</v>
      </c>
      <c r="B534" s="1" t="n">
        <v>-2.47950554499149</v>
      </c>
      <c r="C534" s="2" t="n">
        <v>4.49329679208335E-015</v>
      </c>
    </row>
    <row r="535" customFormat="false" ht="15" hidden="false" customHeight="false" outlineLevel="0" collapsed="false">
      <c r="A535" s="1" t="s">
        <v>94</v>
      </c>
      <c r="B535" s="1" t="n">
        <v>-0.892953628540962</v>
      </c>
      <c r="C535" s="2" t="n">
        <v>1.24617321783206E-011</v>
      </c>
    </row>
    <row r="536" customFormat="false" ht="15" hidden="false" customHeight="false" outlineLevel="0" collapsed="false">
      <c r="A536" s="1" t="s">
        <v>95</v>
      </c>
      <c r="B536" s="1" t="n">
        <v>-3.67607827634543</v>
      </c>
      <c r="C536" s="2" t="n">
        <v>1.14513638604767E-005</v>
      </c>
    </row>
    <row r="537" customFormat="false" ht="15" hidden="false" customHeight="false" outlineLevel="0" collapsed="false">
      <c r="A537" s="1" t="s">
        <v>96</v>
      </c>
      <c r="B537" s="1" t="n">
        <v>-2.46788764651117</v>
      </c>
      <c r="C537" s="2" t="n">
        <v>1.10036348451061E-015</v>
      </c>
    </row>
    <row r="538" customFormat="false" ht="15" hidden="false" customHeight="false" outlineLevel="0" collapsed="false">
      <c r="A538" s="1" t="s">
        <v>827</v>
      </c>
      <c r="B538" s="1" t="n">
        <v>-0.861849007124528</v>
      </c>
      <c r="C538" s="2" t="n">
        <v>2.84437663854695E-005</v>
      </c>
    </row>
    <row r="539" customFormat="false" ht="15" hidden="false" customHeight="false" outlineLevel="0" collapsed="false">
      <c r="A539" s="1" t="s">
        <v>98</v>
      </c>
      <c r="B539" s="1" t="n">
        <v>-0.951468171061012</v>
      </c>
      <c r="C539" s="2" t="n">
        <v>1.19117204862833E-008</v>
      </c>
    </row>
    <row r="540" customFormat="false" ht="15" hidden="false" customHeight="false" outlineLevel="0" collapsed="false">
      <c r="A540" s="1" t="s">
        <v>828</v>
      </c>
      <c r="B540" s="1" t="n">
        <v>-0.754189284025996</v>
      </c>
      <c r="C540" s="2" t="n">
        <v>5.27924308922803E-008</v>
      </c>
    </row>
    <row r="541" customFormat="false" ht="15" hidden="false" customHeight="false" outlineLevel="0" collapsed="false">
      <c r="A541" s="1" t="s">
        <v>829</v>
      </c>
      <c r="B541" s="1" t="n">
        <v>-1.59058518450722</v>
      </c>
      <c r="C541" s="2" t="n">
        <v>2.19132607944088E-013</v>
      </c>
    </row>
    <row r="542" customFormat="false" ht="15" hidden="false" customHeight="false" outlineLevel="0" collapsed="false">
      <c r="A542" s="1" t="s">
        <v>1144</v>
      </c>
      <c r="B542" s="1" t="n">
        <v>-0.956154086211311</v>
      </c>
      <c r="C542" s="1" t="n">
        <v>0.000619943914427372</v>
      </c>
    </row>
    <row r="543" customFormat="false" ht="15" hidden="false" customHeight="false" outlineLevel="0" collapsed="false">
      <c r="A543" s="1" t="s">
        <v>1145</v>
      </c>
      <c r="B543" s="1" t="n">
        <v>-0.604866242439845</v>
      </c>
      <c r="C543" s="1" t="n">
        <v>0.0170846611656757</v>
      </c>
    </row>
    <row r="544" customFormat="false" ht="15" hidden="false" customHeight="false" outlineLevel="0" collapsed="false">
      <c r="A544" s="1" t="s">
        <v>1146</v>
      </c>
      <c r="B544" s="1" t="n">
        <v>-0.939205949986455</v>
      </c>
      <c r="C544" s="1" t="n">
        <v>0.00153880699667153</v>
      </c>
    </row>
    <row r="545" customFormat="false" ht="15" hidden="false" customHeight="false" outlineLevel="0" collapsed="false">
      <c r="A545" s="1" t="s">
        <v>830</v>
      </c>
      <c r="B545" s="1" t="n">
        <v>-1.21502243592516</v>
      </c>
      <c r="C545" s="2" t="n">
        <v>5.77408290355973E-010</v>
      </c>
    </row>
    <row r="546" customFormat="false" ht="15" hidden="false" customHeight="false" outlineLevel="0" collapsed="false">
      <c r="A546" s="1" t="s">
        <v>1147</v>
      </c>
      <c r="B546" s="1" t="n">
        <v>-0.722875205724585</v>
      </c>
      <c r="C546" s="1" t="n">
        <v>0.0260296433464963</v>
      </c>
    </row>
    <row r="547" customFormat="false" ht="15" hidden="false" customHeight="false" outlineLevel="0" collapsed="false">
      <c r="A547" s="1" t="s">
        <v>1148</v>
      </c>
      <c r="B547" s="1" t="n">
        <v>-0.688749963414226</v>
      </c>
      <c r="C547" s="1" t="n">
        <v>0.000158960798592197</v>
      </c>
    </row>
    <row r="548" customFormat="false" ht="15" hidden="false" customHeight="false" outlineLevel="0" collapsed="false">
      <c r="A548" s="1" t="s">
        <v>1149</v>
      </c>
      <c r="B548" s="1" t="n">
        <v>-0.674395955035262</v>
      </c>
      <c r="C548" s="1" t="n">
        <v>0.0250052502319068</v>
      </c>
    </row>
    <row r="549" customFormat="false" ht="15" hidden="false" customHeight="false" outlineLevel="0" collapsed="false">
      <c r="A549" s="1" t="s">
        <v>1150</v>
      </c>
      <c r="B549" s="1" t="n">
        <v>-1.15306914416623</v>
      </c>
      <c r="C549" s="2" t="n">
        <v>3.26950224608282E-008</v>
      </c>
    </row>
    <row r="550" customFormat="false" ht="15" hidden="false" customHeight="false" outlineLevel="0" collapsed="false">
      <c r="A550" s="1" t="s">
        <v>1151</v>
      </c>
      <c r="B550" s="1" t="n">
        <v>-0.774784554386108</v>
      </c>
      <c r="C550" s="1" t="n">
        <v>0.000843735098541309</v>
      </c>
    </row>
    <row r="551" customFormat="false" ht="15" hidden="false" customHeight="false" outlineLevel="0" collapsed="false">
      <c r="A551" s="1" t="s">
        <v>1152</v>
      </c>
      <c r="B551" s="1" t="n">
        <v>-1.03274508570074</v>
      </c>
      <c r="C551" s="2" t="n">
        <v>1.40592441575123E-008</v>
      </c>
    </row>
    <row r="552" customFormat="false" ht="15" hidden="false" customHeight="false" outlineLevel="0" collapsed="false">
      <c r="A552" s="1" t="s">
        <v>832</v>
      </c>
      <c r="B552" s="1" t="n">
        <v>-1.07798726313089</v>
      </c>
      <c r="C552" s="2" t="n">
        <v>6.10319543434626E-019</v>
      </c>
    </row>
    <row r="553" customFormat="false" ht="15" hidden="false" customHeight="false" outlineLevel="0" collapsed="false">
      <c r="A553" s="1" t="s">
        <v>170</v>
      </c>
      <c r="B553" s="1" t="n">
        <v>-0.850631166553802</v>
      </c>
      <c r="C553" s="1" t="n">
        <v>0.000748132186227647</v>
      </c>
    </row>
    <row r="554" customFormat="false" ht="15" hidden="false" customHeight="false" outlineLevel="0" collapsed="false">
      <c r="A554" s="1" t="s">
        <v>834</v>
      </c>
      <c r="B554" s="1" t="n">
        <v>-1.33509944838268</v>
      </c>
      <c r="C554" s="1" t="n">
        <v>0.00024672024309004</v>
      </c>
    </row>
    <row r="555" customFormat="false" ht="15" hidden="false" customHeight="false" outlineLevel="0" collapsed="false">
      <c r="A555" s="1" t="s">
        <v>835</v>
      </c>
      <c r="B555" s="1" t="n">
        <v>-6.28890490762883</v>
      </c>
      <c r="C555" s="1" t="n">
        <v>0.00022689780730872</v>
      </c>
    </row>
    <row r="556" customFormat="false" ht="15" hidden="false" customHeight="false" outlineLevel="0" collapsed="false">
      <c r="A556" s="1" t="s">
        <v>836</v>
      </c>
      <c r="B556" s="1" t="n">
        <v>-3.97647570434315</v>
      </c>
      <c r="C556" s="2" t="n">
        <v>3.5200687557822E-029</v>
      </c>
    </row>
    <row r="557" customFormat="false" ht="15" hidden="false" customHeight="false" outlineLevel="0" collapsed="false">
      <c r="A557" s="1" t="s">
        <v>1153</v>
      </c>
      <c r="B557" s="1" t="n">
        <v>-2.2684831043606</v>
      </c>
      <c r="C557" s="1" t="n">
        <v>0.00419331212653105</v>
      </c>
    </row>
    <row r="558" customFormat="false" ht="15" hidden="false" customHeight="false" outlineLevel="0" collapsed="false">
      <c r="A558" s="1" t="s">
        <v>838</v>
      </c>
      <c r="B558" s="1" t="n">
        <v>-3.25795778252734</v>
      </c>
      <c r="C558" s="2" t="n">
        <v>2.69808874054086E-047</v>
      </c>
    </row>
    <row r="559" customFormat="false" ht="15" hidden="false" customHeight="false" outlineLevel="0" collapsed="false">
      <c r="A559" s="1" t="s">
        <v>839</v>
      </c>
      <c r="B559" s="1" t="n">
        <v>-1.32164143482974</v>
      </c>
      <c r="C559" s="2" t="n">
        <v>3.47754439923397E-010</v>
      </c>
    </row>
    <row r="560" customFormat="false" ht="15" hidden="false" customHeight="false" outlineLevel="0" collapsed="false">
      <c r="A560" s="1" t="s">
        <v>842</v>
      </c>
      <c r="B560" s="1" t="n">
        <v>-0.611072907597858</v>
      </c>
      <c r="C560" s="1" t="n">
        <v>0.00028141393184771</v>
      </c>
    </row>
    <row r="561" customFormat="false" ht="15" hidden="false" customHeight="false" outlineLevel="0" collapsed="false">
      <c r="A561" s="1" t="s">
        <v>843</v>
      </c>
      <c r="B561" s="1" t="n">
        <v>-1.28270395779193</v>
      </c>
      <c r="C561" s="2" t="n">
        <v>1.28480672548487E-006</v>
      </c>
    </row>
    <row r="562" customFormat="false" ht="15" hidden="false" customHeight="false" outlineLevel="0" collapsed="false">
      <c r="A562" s="1" t="s">
        <v>1156</v>
      </c>
      <c r="B562" s="1" t="n">
        <v>-0.926905871587181</v>
      </c>
      <c r="C562" s="2" t="n">
        <v>7.36180003175557E-007</v>
      </c>
    </row>
    <row r="563" customFormat="false" ht="15" hidden="false" customHeight="false" outlineLevel="0" collapsed="false">
      <c r="A563" s="1" t="s">
        <v>844</v>
      </c>
      <c r="B563" s="1" t="n">
        <v>-7.51729439597381</v>
      </c>
      <c r="C563" s="2" t="n">
        <v>3.7706760143486E-010</v>
      </c>
    </row>
    <row r="564" customFormat="false" ht="15" hidden="false" customHeight="false" outlineLevel="0" collapsed="false">
      <c r="A564" s="1" t="s">
        <v>845</v>
      </c>
      <c r="B564" s="1" t="n">
        <v>-2.62185202679601</v>
      </c>
      <c r="C564" s="2" t="n">
        <v>8.68841392990918E-013</v>
      </c>
    </row>
    <row r="565" customFormat="false" ht="15" hidden="false" customHeight="false" outlineLevel="0" collapsed="false">
      <c r="A565" s="1" t="s">
        <v>846</v>
      </c>
      <c r="B565" s="1" t="n">
        <v>-1.51913849815334</v>
      </c>
      <c r="C565" s="2" t="n">
        <v>6.42123530144716E-011</v>
      </c>
    </row>
    <row r="566" customFormat="false" ht="15" hidden="false" customHeight="false" outlineLevel="0" collapsed="false">
      <c r="A566" s="1" t="s">
        <v>849</v>
      </c>
      <c r="B566" s="1" t="n">
        <v>-1.0624377710969</v>
      </c>
      <c r="C566" s="2" t="n">
        <v>4.12204435173558E-022</v>
      </c>
    </row>
    <row r="567" customFormat="false" ht="15" hidden="false" customHeight="false" outlineLevel="0" collapsed="false">
      <c r="A567" s="1" t="s">
        <v>1157</v>
      </c>
      <c r="B567" s="1" t="n">
        <v>-0.843351727527878</v>
      </c>
      <c r="C567" s="1" t="n">
        <v>0.00357943913080645</v>
      </c>
    </row>
    <row r="568" customFormat="false" ht="15" hidden="false" customHeight="false" outlineLevel="0" collapsed="false">
      <c r="A568" s="1" t="s">
        <v>1159</v>
      </c>
      <c r="B568" s="1" t="n">
        <v>-0.827164585598268</v>
      </c>
      <c r="C568" s="2" t="n">
        <v>9.18522970126133E-007</v>
      </c>
    </row>
    <row r="569" customFormat="false" ht="15" hidden="false" customHeight="false" outlineLevel="0" collapsed="false">
      <c r="A569" s="1" t="s">
        <v>851</v>
      </c>
      <c r="B569" s="1" t="n">
        <v>-0.841703399333265</v>
      </c>
      <c r="C569" s="1" t="n">
        <v>0.000756177347553765</v>
      </c>
    </row>
    <row r="570" customFormat="false" ht="15" hidden="false" customHeight="false" outlineLevel="0" collapsed="false">
      <c r="A570" s="1" t="s">
        <v>853</v>
      </c>
      <c r="B570" s="1" t="n">
        <v>-0.74700808033033</v>
      </c>
      <c r="C570" s="1" t="n">
        <v>0.0197380121687567</v>
      </c>
    </row>
    <row r="571" customFormat="false" ht="15" hidden="false" customHeight="false" outlineLevel="0" collapsed="false">
      <c r="A571" s="1" t="s">
        <v>856</v>
      </c>
      <c r="B571" s="1" t="n">
        <v>-0.715605727145355</v>
      </c>
      <c r="C571" s="2" t="n">
        <v>1.49950200851092E-005</v>
      </c>
    </row>
    <row r="572" customFormat="false" ht="15" hidden="false" customHeight="false" outlineLevel="0" collapsed="false">
      <c r="A572" s="1" t="s">
        <v>857</v>
      </c>
      <c r="B572" s="1" t="n">
        <v>-0.871616205993286</v>
      </c>
      <c r="C572" s="2" t="n">
        <v>6.06742051102109E-005</v>
      </c>
    </row>
    <row r="573" customFormat="false" ht="15" hidden="false" customHeight="false" outlineLevel="0" collapsed="false">
      <c r="A573" s="1" t="s">
        <v>1160</v>
      </c>
      <c r="B573" s="1" t="n">
        <v>-0.611417016429909</v>
      </c>
      <c r="C573" s="2" t="n">
        <v>5.79797892538149E-006</v>
      </c>
    </row>
    <row r="574" customFormat="false" ht="15" hidden="false" customHeight="false" outlineLevel="0" collapsed="false">
      <c r="A574" s="1" t="s">
        <v>858</v>
      </c>
      <c r="B574" s="1" t="n">
        <v>-1.3904630821519</v>
      </c>
      <c r="C574" s="2" t="n">
        <v>4.11116987581957E-008</v>
      </c>
    </row>
    <row r="575" customFormat="false" ht="15" hidden="false" customHeight="false" outlineLevel="0" collapsed="false">
      <c r="A575" s="1" t="s">
        <v>861</v>
      </c>
      <c r="B575" s="1" t="n">
        <v>-0.955552461099221</v>
      </c>
      <c r="C575" s="2" t="n">
        <v>9.39341218609285E-015</v>
      </c>
    </row>
    <row r="576" customFormat="false" ht="15" hidden="false" customHeight="false" outlineLevel="0" collapsed="false">
      <c r="A576" s="1" t="s">
        <v>101</v>
      </c>
      <c r="B576" s="1" t="n">
        <v>-0.728215274172683</v>
      </c>
      <c r="C576" s="2" t="n">
        <v>5.99665594156276E-007</v>
      </c>
    </row>
    <row r="577" customFormat="false" ht="15" hidden="false" customHeight="false" outlineLevel="0" collapsed="false">
      <c r="A577" s="1" t="s">
        <v>102</v>
      </c>
      <c r="B577" s="1" t="n">
        <v>-0.606043826895736</v>
      </c>
      <c r="C577" s="1" t="n">
        <v>0.00500481978349861</v>
      </c>
    </row>
    <row r="578" customFormat="false" ht="15" hidden="false" customHeight="false" outlineLevel="0" collapsed="false">
      <c r="A578" s="1" t="s">
        <v>864</v>
      </c>
      <c r="B578" s="1" t="n">
        <v>-1.70811675182378</v>
      </c>
      <c r="C578" s="2" t="n">
        <v>6.14060913636176E-062</v>
      </c>
    </row>
    <row r="579" customFormat="false" ht="15" hidden="false" customHeight="false" outlineLevel="0" collapsed="false">
      <c r="A579" s="1" t="s">
        <v>866</v>
      </c>
      <c r="B579" s="1" t="n">
        <v>-1.2439206981544</v>
      </c>
      <c r="C579" s="2" t="n">
        <v>1.33747880378709E-018</v>
      </c>
    </row>
    <row r="580" customFormat="false" ht="15" hidden="false" customHeight="false" outlineLevel="0" collapsed="false">
      <c r="A580" s="1" t="s">
        <v>103</v>
      </c>
      <c r="B580" s="1" t="n">
        <v>-0.808718590308412</v>
      </c>
      <c r="C580" s="2" t="n">
        <v>5.88803303245825E-008</v>
      </c>
    </row>
    <row r="581" customFormat="false" ht="15" hidden="false" customHeight="false" outlineLevel="0" collapsed="false">
      <c r="A581" s="1" t="s">
        <v>867</v>
      </c>
      <c r="B581" s="1" t="n">
        <v>-5.11088913154627</v>
      </c>
      <c r="C581" s="2" t="n">
        <v>4.09005652540478E-032</v>
      </c>
    </row>
    <row r="582" customFormat="false" ht="15" hidden="false" customHeight="false" outlineLevel="0" collapsed="false">
      <c r="A582" s="1" t="s">
        <v>104</v>
      </c>
      <c r="B582" s="1" t="n">
        <v>-0.884021595180058</v>
      </c>
      <c r="C582" s="2" t="n">
        <v>1.32145992746388E-013</v>
      </c>
    </row>
    <row r="583" customFormat="false" ht="15" hidden="false" customHeight="false" outlineLevel="0" collapsed="false">
      <c r="A583" s="1" t="s">
        <v>105</v>
      </c>
      <c r="B583" s="1" t="n">
        <v>-0.944622131993737</v>
      </c>
      <c r="C583" s="2" t="n">
        <v>1.05601857146024E-018</v>
      </c>
    </row>
    <row r="584" customFormat="false" ht="15" hidden="false" customHeight="false" outlineLevel="0" collapsed="false">
      <c r="A584" s="1" t="s">
        <v>868</v>
      </c>
      <c r="B584" s="1" t="n">
        <v>-1.29149977891556</v>
      </c>
      <c r="C584" s="2" t="n">
        <v>1.02639346369628E-005</v>
      </c>
    </row>
    <row r="585" customFormat="false" ht="15" hidden="false" customHeight="false" outlineLevel="0" collapsed="false">
      <c r="A585" s="1" t="s">
        <v>869</v>
      </c>
      <c r="B585" s="1" t="n">
        <v>-1.30671642299603</v>
      </c>
      <c r="C585" s="2" t="n">
        <v>9.82242346868763E-005</v>
      </c>
    </row>
    <row r="586" customFormat="false" ht="15" hidden="false" customHeight="false" outlineLevel="0" collapsed="false">
      <c r="A586" s="1" t="s">
        <v>1161</v>
      </c>
      <c r="B586" s="1" t="n">
        <v>-0.881734340187122</v>
      </c>
      <c r="C586" s="1" t="n">
        <v>0.00090099671420303</v>
      </c>
    </row>
    <row r="587" customFormat="false" ht="15" hidden="false" customHeight="false" outlineLevel="0" collapsed="false">
      <c r="A587" s="1" t="s">
        <v>871</v>
      </c>
      <c r="B587" s="1" t="n">
        <v>-0.746460476728765</v>
      </c>
      <c r="C587" s="2" t="n">
        <v>8.03201025581931E-007</v>
      </c>
    </row>
    <row r="588" customFormat="false" ht="15" hidden="false" customHeight="false" outlineLevel="0" collapsed="false">
      <c r="A588" s="1" t="s">
        <v>873</v>
      </c>
      <c r="B588" s="1" t="n">
        <v>-2.26596124939983</v>
      </c>
      <c r="C588" s="2" t="n">
        <v>1.9945075125429E-011</v>
      </c>
    </row>
    <row r="589" customFormat="false" ht="15" hidden="false" customHeight="false" outlineLevel="0" collapsed="false">
      <c r="A589" s="1" t="s">
        <v>874</v>
      </c>
      <c r="B589" s="1" t="n">
        <v>-1.93278184759165</v>
      </c>
      <c r="C589" s="2" t="n">
        <v>2.21400250655259E-020</v>
      </c>
    </row>
    <row r="590" customFormat="false" ht="15" hidden="false" customHeight="false" outlineLevel="0" collapsed="false">
      <c r="A590" s="1" t="s">
        <v>875</v>
      </c>
      <c r="B590" s="1" t="n">
        <v>-0.798761916205874</v>
      </c>
      <c r="C590" s="1" t="n">
        <v>0.00624696478827712</v>
      </c>
    </row>
    <row r="591" customFormat="false" ht="15" hidden="false" customHeight="false" outlineLevel="0" collapsed="false">
      <c r="A591" s="1" t="s">
        <v>877</v>
      </c>
      <c r="B591" s="1" t="n">
        <v>-2.79043133696453</v>
      </c>
      <c r="C591" s="2" t="n">
        <v>1.05070164383497E-107</v>
      </c>
    </row>
    <row r="592" customFormat="false" ht="15" hidden="false" customHeight="false" outlineLevel="0" collapsed="false">
      <c r="A592" s="1" t="s">
        <v>178</v>
      </c>
      <c r="B592" s="1" t="n">
        <v>-0.595679947670256</v>
      </c>
      <c r="C592" s="1" t="n">
        <v>0.000239898434808963</v>
      </c>
    </row>
    <row r="593" customFormat="false" ht="15" hidden="false" customHeight="false" outlineLevel="0" collapsed="false">
      <c r="A593" s="1" t="s">
        <v>879</v>
      </c>
      <c r="B593" s="1" t="n">
        <v>-0.799249628908211</v>
      </c>
      <c r="C593" s="2" t="n">
        <v>1.24060909489564E-005</v>
      </c>
    </row>
    <row r="594" customFormat="false" ht="15" hidden="false" customHeight="false" outlineLevel="0" collapsed="false">
      <c r="A594" s="1" t="s">
        <v>880</v>
      </c>
      <c r="B594" s="1" t="n">
        <v>-0.72082540309059</v>
      </c>
      <c r="C594" s="1" t="n">
        <v>0.00588726928839072</v>
      </c>
    </row>
    <row r="595" customFormat="false" ht="15" hidden="false" customHeight="false" outlineLevel="0" collapsed="false">
      <c r="A595" s="1" t="s">
        <v>106</v>
      </c>
      <c r="B595" s="1" t="n">
        <v>-0.895188523388114</v>
      </c>
      <c r="C595" s="2" t="n">
        <v>8.28501964137341E-013</v>
      </c>
    </row>
    <row r="596" customFormat="false" ht="15" hidden="false" customHeight="false" outlineLevel="0" collapsed="false">
      <c r="A596" s="1" t="s">
        <v>881</v>
      </c>
      <c r="B596" s="1" t="n">
        <v>-1.67056001970639</v>
      </c>
      <c r="C596" s="2" t="n">
        <v>4.23031516068619E-005</v>
      </c>
    </row>
    <row r="597" customFormat="false" ht="15" hidden="false" customHeight="false" outlineLevel="0" collapsed="false">
      <c r="A597" s="1" t="s">
        <v>882</v>
      </c>
      <c r="B597" s="1" t="n">
        <v>-0.984705222216725</v>
      </c>
      <c r="C597" s="1" t="n">
        <v>0.00299647011941895</v>
      </c>
    </row>
    <row r="598" customFormat="false" ht="15" hidden="false" customHeight="false" outlineLevel="0" collapsed="false">
      <c r="A598" s="1" t="s">
        <v>1162</v>
      </c>
      <c r="B598" s="1" t="n">
        <v>-1.00557070293134</v>
      </c>
      <c r="C598" s="2" t="n">
        <v>1.94596717080656E-007</v>
      </c>
    </row>
    <row r="599" customFormat="false" ht="15" hidden="false" customHeight="false" outlineLevel="0" collapsed="false">
      <c r="A599" s="1" t="s">
        <v>884</v>
      </c>
      <c r="B599" s="1" t="n">
        <v>-1.12411910622631</v>
      </c>
      <c r="C599" s="2" t="n">
        <v>1.06989565931299E-006</v>
      </c>
    </row>
    <row r="600" customFormat="false" ht="15" hidden="false" customHeight="false" outlineLevel="0" collapsed="false">
      <c r="A600" s="1" t="s">
        <v>887</v>
      </c>
      <c r="B600" s="1" t="n">
        <v>-1.07076830307202</v>
      </c>
      <c r="C600" s="2" t="n">
        <v>1.31548419463896E-010</v>
      </c>
    </row>
    <row r="601" customFormat="false" ht="15" hidden="false" customHeight="false" outlineLevel="0" collapsed="false">
      <c r="A601" s="1" t="s">
        <v>1163</v>
      </c>
      <c r="B601" s="1" t="n">
        <v>-0.800543330557392</v>
      </c>
      <c r="C601" s="1" t="n">
        <v>0.00406591544663902</v>
      </c>
    </row>
    <row r="602" customFormat="false" ht="15" hidden="false" customHeight="false" outlineLevel="0" collapsed="false">
      <c r="A602" s="1" t="s">
        <v>1164</v>
      </c>
      <c r="B602" s="1" t="n">
        <v>-0.91951866173151</v>
      </c>
      <c r="C602" s="1" t="n">
        <v>0.000880983861181144</v>
      </c>
    </row>
    <row r="603" customFormat="false" ht="15" hidden="false" customHeight="false" outlineLevel="0" collapsed="false">
      <c r="A603" s="1" t="s">
        <v>1165</v>
      </c>
      <c r="B603" s="1" t="n">
        <v>-0.829669083896739</v>
      </c>
      <c r="C603" s="2" t="n">
        <v>1.15221129268029E-005</v>
      </c>
    </row>
    <row r="604" customFormat="false" ht="15" hidden="false" customHeight="false" outlineLevel="0" collapsed="false">
      <c r="A604" s="1" t="s">
        <v>1166</v>
      </c>
      <c r="B604" s="1" t="n">
        <v>-0.722538143938695</v>
      </c>
      <c r="C604" s="1" t="n">
        <v>0.0279502203890812</v>
      </c>
    </row>
    <row r="605" customFormat="false" ht="15" hidden="false" customHeight="false" outlineLevel="0" collapsed="false">
      <c r="A605" s="1" t="s">
        <v>1167</v>
      </c>
      <c r="B605" s="1" t="n">
        <v>-0.962878996997799</v>
      </c>
      <c r="C605" s="1" t="n">
        <v>0.00291190233842871</v>
      </c>
    </row>
    <row r="606" customFormat="false" ht="15" hidden="false" customHeight="false" outlineLevel="0" collapsed="false">
      <c r="A606" s="1" t="s">
        <v>891</v>
      </c>
      <c r="B606" s="1" t="n">
        <v>-1.04778927865263</v>
      </c>
      <c r="C606" s="1" t="n">
        <v>0.00180669409075879</v>
      </c>
    </row>
    <row r="607" customFormat="false" ht="15" hidden="false" customHeight="false" outlineLevel="0" collapsed="false">
      <c r="A607" s="1" t="s">
        <v>1168</v>
      </c>
      <c r="B607" s="1" t="n">
        <v>-0.779011838726333</v>
      </c>
      <c r="C607" s="2" t="n">
        <v>1.76940206379175E-012</v>
      </c>
    </row>
    <row r="608" customFormat="false" ht="15" hidden="false" customHeight="false" outlineLevel="0" collapsed="false">
      <c r="A608" s="1" t="s">
        <v>179</v>
      </c>
      <c r="B608" s="1" t="n">
        <v>-0.719454181482624</v>
      </c>
      <c r="C608" s="2" t="n">
        <v>8.45606365344006E-005</v>
      </c>
    </row>
    <row r="609" customFormat="false" ht="15" hidden="false" customHeight="false" outlineLevel="0" collapsed="false">
      <c r="A609" s="1" t="s">
        <v>893</v>
      </c>
      <c r="B609" s="1" t="n">
        <v>-0.780387846731926</v>
      </c>
      <c r="C609" s="2" t="n">
        <v>9.2682463678748E-007</v>
      </c>
    </row>
    <row r="610" customFormat="false" ht="15" hidden="false" customHeight="false" outlineLevel="0" collapsed="false">
      <c r="A610" s="1" t="s">
        <v>895</v>
      </c>
      <c r="B610" s="1" t="n">
        <v>-1.02784821637653</v>
      </c>
      <c r="C610" s="2" t="n">
        <v>7.15291767241147E-008</v>
      </c>
    </row>
    <row r="611" customFormat="false" ht="15" hidden="false" customHeight="false" outlineLevel="0" collapsed="false">
      <c r="A611" s="1" t="s">
        <v>897</v>
      </c>
      <c r="B611" s="1" t="n">
        <v>-1.0011243218941</v>
      </c>
      <c r="C611" s="2" t="n">
        <v>8.14872760864331E-006</v>
      </c>
    </row>
    <row r="612" customFormat="false" ht="15" hidden="false" customHeight="false" outlineLevel="0" collapsed="false">
      <c r="A612" s="1" t="s">
        <v>898</v>
      </c>
      <c r="B612" s="1" t="n">
        <v>-0.632027314147686</v>
      </c>
      <c r="C612" s="1" t="n">
        <v>0.0238547318555924</v>
      </c>
    </row>
    <row r="613" customFormat="false" ht="15" hidden="false" customHeight="false" outlineLevel="0" collapsed="false">
      <c r="A613" s="1" t="s">
        <v>899</v>
      </c>
      <c r="B613" s="1" t="n">
        <v>-0.935751284009009</v>
      </c>
      <c r="C613" s="2" t="n">
        <v>1.25549449455824E-007</v>
      </c>
    </row>
    <row r="614" customFormat="false" ht="15" hidden="false" customHeight="false" outlineLevel="0" collapsed="false">
      <c r="A614" s="1" t="s">
        <v>900</v>
      </c>
      <c r="B614" s="1" t="n">
        <v>-0.640905646238162</v>
      </c>
      <c r="C614" s="1" t="n">
        <v>0.0123227376054525</v>
      </c>
    </row>
    <row r="615" customFormat="false" ht="15" hidden="false" customHeight="false" outlineLevel="0" collapsed="false">
      <c r="A615" s="1" t="s">
        <v>902</v>
      </c>
      <c r="B615" s="1" t="n">
        <v>-0.820121242653949</v>
      </c>
      <c r="C615" s="2" t="n">
        <v>4.56384064179023E-008</v>
      </c>
    </row>
    <row r="616" customFormat="false" ht="15" hidden="false" customHeight="false" outlineLevel="0" collapsed="false">
      <c r="A616" s="1" t="s">
        <v>903</v>
      </c>
      <c r="B616" s="1" t="n">
        <v>-0.683017987949233</v>
      </c>
      <c r="C616" s="1" t="n">
        <v>0.000562311531498854</v>
      </c>
    </row>
    <row r="617" customFormat="false" ht="15" hidden="false" customHeight="false" outlineLevel="0" collapsed="false">
      <c r="A617" s="1" t="s">
        <v>904</v>
      </c>
      <c r="B617" s="1" t="n">
        <v>-0.903301203658594</v>
      </c>
      <c r="C617" s="1" t="n">
        <v>0.00263064002546368</v>
      </c>
    </row>
    <row r="618" customFormat="false" ht="15" hidden="false" customHeight="false" outlineLevel="0" collapsed="false">
      <c r="A618" s="1" t="s">
        <v>905</v>
      </c>
      <c r="B618" s="1" t="n">
        <v>-0.778289993761767</v>
      </c>
      <c r="C618" s="2" t="n">
        <v>1.54833702505282E-006</v>
      </c>
    </row>
    <row r="619" customFormat="false" ht="15" hidden="false" customHeight="false" outlineLevel="0" collapsed="false">
      <c r="A619" s="1" t="s">
        <v>1170</v>
      </c>
      <c r="B619" s="1" t="n">
        <v>-0.626348059487531</v>
      </c>
      <c r="C619" s="1" t="n">
        <v>0.0256592931249706</v>
      </c>
    </row>
    <row r="620" customFormat="false" ht="15" hidden="false" customHeight="false" outlineLevel="0" collapsed="false">
      <c r="A620" s="1" t="s">
        <v>906</v>
      </c>
      <c r="B620" s="1" t="n">
        <v>-0.764215153713548</v>
      </c>
      <c r="C620" s="2" t="n">
        <v>2.98829154593881E-010</v>
      </c>
    </row>
    <row r="621" customFormat="false" ht="15" hidden="false" customHeight="false" outlineLevel="0" collapsed="false">
      <c r="A621" s="1" t="s">
        <v>108</v>
      </c>
      <c r="B621" s="1" t="n">
        <v>-0.699241315439176</v>
      </c>
      <c r="C621" s="2" t="n">
        <v>1.5544265879905E-007</v>
      </c>
    </row>
    <row r="622" customFormat="false" ht="15" hidden="false" customHeight="false" outlineLevel="0" collapsed="false">
      <c r="A622" s="1" t="s">
        <v>909</v>
      </c>
      <c r="B622" s="1" t="n">
        <v>-1.67509579345273</v>
      </c>
      <c r="C622" s="2" t="n">
        <v>3.56148075283506E-008</v>
      </c>
    </row>
    <row r="623" customFormat="false" ht="15" hidden="false" customHeight="false" outlineLevel="0" collapsed="false">
      <c r="A623" s="1" t="s">
        <v>109</v>
      </c>
      <c r="B623" s="1" t="n">
        <v>-1.1236843463186</v>
      </c>
      <c r="C623" s="2" t="n">
        <v>1.13195627593462E-012</v>
      </c>
    </row>
    <row r="624" customFormat="false" ht="15" hidden="false" customHeight="false" outlineLevel="0" collapsed="false">
      <c r="A624" s="1" t="s">
        <v>910</v>
      </c>
      <c r="B624" s="1" t="n">
        <v>-0.802231215142494</v>
      </c>
      <c r="C624" s="2" t="n">
        <v>2.36489993981832E-015</v>
      </c>
    </row>
    <row r="625" customFormat="false" ht="15" hidden="false" customHeight="false" outlineLevel="0" collapsed="false">
      <c r="A625" s="1" t="s">
        <v>912</v>
      </c>
      <c r="B625" s="1" t="n">
        <v>-2.71960232480141</v>
      </c>
      <c r="C625" s="2" t="n">
        <v>1.32055853038068E-008</v>
      </c>
    </row>
    <row r="626" customFormat="false" ht="15" hidden="false" customHeight="false" outlineLevel="0" collapsed="false">
      <c r="A626" s="1" t="s">
        <v>180</v>
      </c>
      <c r="B626" s="1" t="n">
        <v>-0.630749063420106</v>
      </c>
      <c r="C626" s="2" t="n">
        <v>8.78511579433887E-005</v>
      </c>
    </row>
    <row r="627" customFormat="false" ht="15" hidden="false" customHeight="false" outlineLevel="0" collapsed="false">
      <c r="A627" s="1" t="s">
        <v>913</v>
      </c>
      <c r="B627" s="1" t="n">
        <v>-0.600891582582635</v>
      </c>
      <c r="C627" s="2" t="n">
        <v>9.8484624121863E-007</v>
      </c>
    </row>
    <row r="628" customFormat="false" ht="15" hidden="false" customHeight="false" outlineLevel="0" collapsed="false">
      <c r="A628" s="1" t="s">
        <v>915</v>
      </c>
      <c r="B628" s="1" t="n">
        <v>-1.02982154351443</v>
      </c>
      <c r="C628" s="1" t="n">
        <v>0.00367244230167761</v>
      </c>
    </row>
    <row r="629" customFormat="false" ht="15" hidden="false" customHeight="false" outlineLevel="0" collapsed="false">
      <c r="A629" s="1" t="s">
        <v>917</v>
      </c>
      <c r="B629" s="1" t="n">
        <v>-0.952565413094117</v>
      </c>
      <c r="C629" s="1" t="n">
        <v>0.00524629773914863</v>
      </c>
    </row>
    <row r="630" customFormat="false" ht="15" hidden="false" customHeight="false" outlineLevel="0" collapsed="false">
      <c r="A630" s="1" t="s">
        <v>918</v>
      </c>
      <c r="B630" s="1" t="n">
        <v>-1.09576289741814</v>
      </c>
      <c r="C630" s="2" t="n">
        <v>9.48064110369604E-017</v>
      </c>
    </row>
    <row r="631" customFormat="false" ht="15" hidden="false" customHeight="false" outlineLevel="0" collapsed="false">
      <c r="A631" s="1" t="s">
        <v>920</v>
      </c>
      <c r="B631" s="1" t="n">
        <v>-7.49690475647286</v>
      </c>
      <c r="C631" s="2" t="n">
        <v>2.96194840381399E-063</v>
      </c>
    </row>
    <row r="632" customFormat="false" ht="15" hidden="false" customHeight="false" outlineLevel="0" collapsed="false">
      <c r="A632" s="1" t="s">
        <v>921</v>
      </c>
      <c r="B632" s="1" t="n">
        <v>-0.873263883337865</v>
      </c>
      <c r="C632" s="1" t="n">
        <v>0.000135464444583923</v>
      </c>
    </row>
    <row r="633" customFormat="false" ht="15" hidden="false" customHeight="false" outlineLevel="0" collapsed="false">
      <c r="A633" s="1" t="s">
        <v>1175</v>
      </c>
      <c r="B633" s="1" t="n">
        <v>-0.789215745554052</v>
      </c>
      <c r="C633" s="1" t="n">
        <v>0.00501127880141956</v>
      </c>
    </row>
    <row r="634" customFormat="false" ht="15" hidden="false" customHeight="false" outlineLevel="0" collapsed="false">
      <c r="A634" s="1" t="s">
        <v>922</v>
      </c>
      <c r="B634" s="1" t="n">
        <v>-1.23602740516573</v>
      </c>
      <c r="C634" s="2" t="n">
        <v>1.52565803736776E-029</v>
      </c>
    </row>
    <row r="635" customFormat="false" ht="15" hidden="false" customHeight="false" outlineLevel="0" collapsed="false">
      <c r="A635" s="1" t="s">
        <v>924</v>
      </c>
      <c r="B635" s="1" t="n">
        <v>-3.75251129042733</v>
      </c>
      <c r="C635" s="2" t="n">
        <v>1.0163266799767E-033</v>
      </c>
    </row>
    <row r="636" customFormat="false" ht="15" hidden="false" customHeight="false" outlineLevel="0" collapsed="false">
      <c r="A636" s="1" t="s">
        <v>925</v>
      </c>
      <c r="B636" s="1" t="n">
        <v>-1.21637039733822</v>
      </c>
      <c r="C636" s="2" t="n">
        <v>3.96546236659767E-014</v>
      </c>
    </row>
    <row r="637" customFormat="false" ht="15" hidden="false" customHeight="false" outlineLevel="0" collapsed="false">
      <c r="A637" s="1" t="s">
        <v>1176</v>
      </c>
      <c r="B637" s="1" t="n">
        <v>-1.42196363965693</v>
      </c>
      <c r="C637" s="1" t="n">
        <v>0.00218524898293912</v>
      </c>
    </row>
    <row r="638" customFormat="false" ht="15" hidden="false" customHeight="false" outlineLevel="0" collapsed="false">
      <c r="A638" s="1" t="s">
        <v>927</v>
      </c>
      <c r="B638" s="1" t="n">
        <v>-9.932777120742</v>
      </c>
      <c r="C638" s="2" t="n">
        <v>2.76012081061953E-005</v>
      </c>
    </row>
    <row r="639" customFormat="false" ht="15" hidden="false" customHeight="false" outlineLevel="0" collapsed="false">
      <c r="A639" s="1" t="s">
        <v>928</v>
      </c>
      <c r="B639" s="1" t="n">
        <v>-1.72986214710709</v>
      </c>
      <c r="C639" s="2" t="n">
        <v>6.17480207187236E-008</v>
      </c>
    </row>
    <row r="640" customFormat="false" ht="15" hidden="false" customHeight="false" outlineLevel="0" collapsed="false">
      <c r="A640" s="1" t="s">
        <v>929</v>
      </c>
      <c r="B640" s="1" t="n">
        <v>-1.16172402256646</v>
      </c>
      <c r="C640" s="2" t="n">
        <v>1.98619052421662E-008</v>
      </c>
    </row>
    <row r="641" customFormat="false" ht="15" hidden="false" customHeight="false" outlineLevel="0" collapsed="false">
      <c r="A641" s="1" t="s">
        <v>930</v>
      </c>
      <c r="B641" s="1" t="n">
        <v>-2.20597220031097</v>
      </c>
      <c r="C641" s="2" t="n">
        <v>6.35129160850974E-020</v>
      </c>
    </row>
    <row r="642" customFormat="false" ht="15" hidden="false" customHeight="false" outlineLevel="0" collapsed="false">
      <c r="A642" s="1" t="s">
        <v>931</v>
      </c>
      <c r="B642" s="1" t="n">
        <v>-0.752280710543838</v>
      </c>
      <c r="C642" s="1" t="n">
        <v>0.00297163882022158</v>
      </c>
    </row>
    <row r="643" customFormat="false" ht="15" hidden="false" customHeight="false" outlineLevel="0" collapsed="false">
      <c r="A643" s="1" t="s">
        <v>181</v>
      </c>
      <c r="B643" s="1" t="n">
        <v>-0.726675205377427</v>
      </c>
      <c r="C643" s="2" t="n">
        <v>7.54575084691794E-006</v>
      </c>
    </row>
    <row r="644" customFormat="false" ht="15" hidden="false" customHeight="false" outlineLevel="0" collapsed="false">
      <c r="A644" s="1" t="s">
        <v>939</v>
      </c>
      <c r="B644" s="1" t="n">
        <v>-1.04701427952513</v>
      </c>
      <c r="C644" s="2" t="n">
        <v>2.06766823974408E-008</v>
      </c>
    </row>
    <row r="645" customFormat="false" ht="15" hidden="false" customHeight="false" outlineLevel="0" collapsed="false">
      <c r="A645" s="1" t="s">
        <v>941</v>
      </c>
      <c r="B645" s="1" t="n">
        <v>-1.23951517447617</v>
      </c>
      <c r="C645" s="1" t="n">
        <v>0.000616128848144882</v>
      </c>
    </row>
    <row r="646" customFormat="false" ht="15" hidden="false" customHeight="false" outlineLevel="0" collapsed="false">
      <c r="A646" s="1" t="s">
        <v>942</v>
      </c>
      <c r="B646" s="1" t="n">
        <v>-0.62071793856012</v>
      </c>
      <c r="C646" s="1" t="n">
        <v>0.000116600377595208</v>
      </c>
    </row>
    <row r="647" customFormat="false" ht="15" hidden="false" customHeight="false" outlineLevel="0" collapsed="false">
      <c r="A647" s="1" t="s">
        <v>943</v>
      </c>
      <c r="B647" s="1" t="n">
        <v>-1.60077000014961</v>
      </c>
      <c r="C647" s="2" t="n">
        <v>4.18036115872505E-021</v>
      </c>
    </row>
    <row r="648" customFormat="false" ht="15" hidden="false" customHeight="false" outlineLevel="0" collapsed="false">
      <c r="A648" s="1" t="s">
        <v>1178</v>
      </c>
      <c r="B648" s="1" t="n">
        <v>-1.79761108262522</v>
      </c>
      <c r="C648" s="1" t="n">
        <v>0.0137199731745424</v>
      </c>
    </row>
    <row r="649" customFormat="false" ht="15" hidden="false" customHeight="false" outlineLevel="0" collapsed="false">
      <c r="A649" s="1" t="s">
        <v>1179</v>
      </c>
      <c r="B649" s="1" t="n">
        <v>-1.80077604077662</v>
      </c>
      <c r="C649" s="1" t="n">
        <v>0.022698634543392</v>
      </c>
    </row>
    <row r="650" customFormat="false" ht="15" hidden="false" customHeight="false" outlineLevel="0" collapsed="false">
      <c r="A650" s="1" t="s">
        <v>1180</v>
      </c>
      <c r="B650" s="1" t="n">
        <v>-1.86231496410684</v>
      </c>
      <c r="C650" s="1" t="n">
        <v>0.0112108996923304</v>
      </c>
    </row>
    <row r="651" customFormat="false" ht="15" hidden="false" customHeight="false" outlineLevel="0" collapsed="false">
      <c r="A651" s="1" t="s">
        <v>112</v>
      </c>
      <c r="B651" s="1" t="n">
        <v>-2.32265660864219</v>
      </c>
      <c r="C651" s="1" t="n">
        <v>0.0155239185274859</v>
      </c>
    </row>
    <row r="652" customFormat="false" ht="15" hidden="false" customHeight="false" outlineLevel="0" collapsed="false">
      <c r="A652" s="1" t="s">
        <v>113</v>
      </c>
      <c r="B652" s="1" t="n">
        <v>-2.19474741767179</v>
      </c>
      <c r="C652" s="2" t="n">
        <v>1.91721528985529E-013</v>
      </c>
    </row>
    <row r="653" customFormat="false" ht="15" hidden="false" customHeight="false" outlineLevel="0" collapsed="false">
      <c r="A653" s="1" t="s">
        <v>114</v>
      </c>
      <c r="B653" s="1" t="n">
        <v>-1.86708987663587</v>
      </c>
      <c r="C653" s="2" t="n">
        <v>1.03010096473322E-040</v>
      </c>
    </row>
    <row r="654" customFormat="false" ht="15" hidden="false" customHeight="false" outlineLevel="0" collapsed="false">
      <c r="A654" s="1" t="s">
        <v>1181</v>
      </c>
      <c r="B654" s="1" t="n">
        <v>-1.60373172794414</v>
      </c>
      <c r="C654" s="1" t="n">
        <v>0.00737280937916952</v>
      </c>
    </row>
    <row r="655" customFormat="false" ht="15" hidden="false" customHeight="false" outlineLevel="0" collapsed="false">
      <c r="A655" s="1" t="s">
        <v>115</v>
      </c>
      <c r="B655" s="1" t="n">
        <v>-1.52799272992083</v>
      </c>
      <c r="C655" s="2" t="n">
        <v>6.48011118476476E-036</v>
      </c>
    </row>
    <row r="656" customFormat="false" ht="15" hidden="false" customHeight="false" outlineLevel="0" collapsed="false">
      <c r="A656" s="1" t="s">
        <v>116</v>
      </c>
      <c r="B656" s="1" t="n">
        <v>-3.076733486716</v>
      </c>
      <c r="C656" s="1" t="n">
        <v>0.0307314124024755</v>
      </c>
    </row>
    <row r="657" customFormat="false" ht="15" hidden="false" customHeight="false" outlineLevel="0" collapsed="false">
      <c r="A657" s="1" t="s">
        <v>945</v>
      </c>
      <c r="B657" s="1" t="n">
        <v>-0.911074317402306</v>
      </c>
      <c r="C657" s="1" t="n">
        <v>0.00986855515328353</v>
      </c>
    </row>
    <row r="658" customFormat="false" ht="15" hidden="false" customHeight="false" outlineLevel="0" collapsed="false">
      <c r="A658" s="1" t="s">
        <v>946</v>
      </c>
      <c r="B658" s="1" t="n">
        <v>-2.48521481206955</v>
      </c>
      <c r="C658" s="2" t="n">
        <v>1.79679368520677E-025</v>
      </c>
    </row>
    <row r="659" customFormat="false" ht="15" hidden="false" customHeight="false" outlineLevel="0" collapsed="false">
      <c r="A659" s="1" t="s">
        <v>1183</v>
      </c>
      <c r="B659" s="1" t="n">
        <v>-0.706310263697069</v>
      </c>
      <c r="C659" s="1" t="n">
        <v>0.000695697935974658</v>
      </c>
    </row>
    <row r="660" customFormat="false" ht="15" hidden="false" customHeight="false" outlineLevel="0" collapsed="false">
      <c r="A660" s="1" t="s">
        <v>947</v>
      </c>
      <c r="B660" s="1" t="n">
        <v>-2.18725826109994</v>
      </c>
      <c r="C660" s="2" t="n">
        <v>1.81202063571241E-014</v>
      </c>
    </row>
    <row r="661" customFormat="false" ht="15" hidden="false" customHeight="false" outlineLevel="0" collapsed="false">
      <c r="A661" s="1" t="s">
        <v>948</v>
      </c>
      <c r="B661" s="1" t="n">
        <v>-0.991178392333798</v>
      </c>
      <c r="C661" s="1" t="n">
        <v>0.000735563821952271</v>
      </c>
    </row>
    <row r="662" customFormat="false" ht="15" hidden="false" customHeight="false" outlineLevel="0" collapsed="false">
      <c r="A662" s="1" t="s">
        <v>1184</v>
      </c>
      <c r="B662" s="1" t="n">
        <v>-1.09362025579075</v>
      </c>
      <c r="C662" s="1" t="n">
        <v>0.00159108811293196</v>
      </c>
    </row>
    <row r="663" customFormat="false" ht="15" hidden="false" customHeight="false" outlineLevel="0" collapsed="false">
      <c r="A663" s="1" t="s">
        <v>950</v>
      </c>
      <c r="B663" s="1" t="n">
        <v>-0.903509781824869</v>
      </c>
      <c r="C663" s="2" t="n">
        <v>1.88572248887911E-008</v>
      </c>
    </row>
    <row r="664" customFormat="false" ht="15" hidden="false" customHeight="false" outlineLevel="0" collapsed="false">
      <c r="A664" s="1" t="s">
        <v>952</v>
      </c>
      <c r="B664" s="1" t="n">
        <v>-0.598993567313555</v>
      </c>
      <c r="C664" s="1" t="n">
        <v>0.0361450325968107</v>
      </c>
    </row>
    <row r="665" customFormat="false" ht="15" hidden="false" customHeight="false" outlineLevel="0" collapsed="false">
      <c r="A665" s="1" t="s">
        <v>1186</v>
      </c>
      <c r="B665" s="1" t="n">
        <v>-0.613190480000619</v>
      </c>
      <c r="C665" s="2" t="n">
        <v>1.61707588403939E-018</v>
      </c>
    </row>
    <row r="666" customFormat="false" ht="15" hidden="false" customHeight="false" outlineLevel="0" collapsed="false">
      <c r="A666" s="1" t="s">
        <v>119</v>
      </c>
      <c r="B666" s="1" t="n">
        <v>-0.729180080967241</v>
      </c>
      <c r="C666" s="2" t="n">
        <v>3.81063884578523E-007</v>
      </c>
    </row>
    <row r="667" customFormat="false" ht="15" hidden="false" customHeight="false" outlineLevel="0" collapsed="false">
      <c r="A667" s="1" t="s">
        <v>184</v>
      </c>
      <c r="B667" s="1" t="n">
        <v>-0.947376326274784</v>
      </c>
      <c r="C667" s="2" t="n">
        <v>2.88718515468749E-010</v>
      </c>
    </row>
    <row r="668" customFormat="false" ht="15" hidden="false" customHeight="false" outlineLevel="0" collapsed="false">
      <c r="A668" s="1" t="s">
        <v>954</v>
      </c>
      <c r="B668" s="1" t="n">
        <v>-1.68951401780393</v>
      </c>
      <c r="C668" s="2" t="n">
        <v>1.3308134644039E-03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9" activeCellId="0" sqref="K9"/>
    </sheetView>
  </sheetViews>
  <sheetFormatPr defaultColWidth="9.13671875" defaultRowHeight="15" zeroHeight="false" outlineLevelRow="0" outlineLevelCol="0"/>
  <cols>
    <col collapsed="false" customWidth="false" hidden="false" outlineLevel="0" max="2" min="1" style="3" width="9.14"/>
    <col collapsed="false" customWidth="true" hidden="false" outlineLevel="0" max="3" min="3" style="0" width="8.96"/>
    <col collapsed="false" customWidth="false" hidden="false" outlineLevel="0" max="257" min="4" style="3" width="9.14"/>
  </cols>
  <sheetData>
    <row r="1" customFormat="false" ht="15" hidden="false" customHeight="false" outlineLevel="0" collapsed="false">
      <c r="A1" s="3" t="s">
        <v>1188</v>
      </c>
    </row>
    <row r="2" customFormat="false" ht="15" hidden="false" customHeight="false" outlineLevel="0" collapsed="false">
      <c r="A2" s="3" t="s">
        <v>1</v>
      </c>
      <c r="B2" s="3" t="s">
        <v>2</v>
      </c>
      <c r="C2" s="1" t="s">
        <v>3</v>
      </c>
    </row>
    <row r="3" customFormat="false" ht="15" hidden="false" customHeight="false" outlineLevel="0" collapsed="false">
      <c r="A3" s="3" t="s">
        <v>5</v>
      </c>
      <c r="B3" s="3" t="n">
        <v>-0.689836409332315</v>
      </c>
      <c r="C3" s="2" t="n">
        <v>8.00221921315365E-007</v>
      </c>
    </row>
    <row r="4" customFormat="false" ht="15" hidden="false" customHeight="false" outlineLevel="0" collapsed="false">
      <c r="A4" s="3" t="s">
        <v>1189</v>
      </c>
      <c r="B4" s="3" t="n">
        <v>-2.34951145345674</v>
      </c>
      <c r="C4" s="2" t="n">
        <v>9.69018029997155E-073</v>
      </c>
    </row>
    <row r="5" customFormat="false" ht="15" hidden="false" customHeight="false" outlineLevel="0" collapsed="false">
      <c r="A5" s="3" t="s">
        <v>1190</v>
      </c>
      <c r="B5" s="3" t="n">
        <v>-1.56031812761668</v>
      </c>
      <c r="C5" s="1" t="n">
        <v>0.00222611319458533</v>
      </c>
    </row>
    <row r="6" customFormat="false" ht="15" hidden="false" customHeight="false" outlineLevel="0" collapsed="false">
      <c r="A6" s="3" t="s">
        <v>189</v>
      </c>
      <c r="B6" s="3" t="n">
        <v>-0.61236675183935</v>
      </c>
      <c r="C6" s="1" t="n">
        <v>0.0180767389380459</v>
      </c>
    </row>
    <row r="7" customFormat="false" ht="15" hidden="false" customHeight="false" outlineLevel="0" collapsed="false">
      <c r="A7" s="3" t="s">
        <v>8</v>
      </c>
      <c r="B7" s="3" t="n">
        <v>-1.48420233862629</v>
      </c>
      <c r="C7" s="2" t="n">
        <v>6.36075072560821E-027</v>
      </c>
    </row>
    <row r="8" customFormat="false" ht="15" hidden="false" customHeight="false" outlineLevel="0" collapsed="false">
      <c r="A8" s="3" t="s">
        <v>959</v>
      </c>
      <c r="B8" s="3" t="n">
        <v>-1.0995441190307</v>
      </c>
      <c r="C8" s="2" t="n">
        <v>7.35020850665606E-012</v>
      </c>
    </row>
    <row r="9" customFormat="false" ht="15" hidden="false" customHeight="false" outlineLevel="0" collapsed="false">
      <c r="A9" s="3" t="s">
        <v>1191</v>
      </c>
      <c r="B9" s="3" t="n">
        <v>0.637764817724787</v>
      </c>
      <c r="C9" s="1" t="n">
        <v>0.0164160706610047</v>
      </c>
    </row>
    <row r="10" customFormat="false" ht="15" hidden="false" customHeight="false" outlineLevel="0" collapsed="false">
      <c r="A10" s="3" t="s">
        <v>201</v>
      </c>
      <c r="B10" s="3" t="n">
        <v>-0.698901100138053</v>
      </c>
      <c r="C10" s="1" t="n">
        <v>0.00195650098247487</v>
      </c>
    </row>
    <row r="11" customFormat="false" ht="15" hidden="false" customHeight="false" outlineLevel="0" collapsed="false">
      <c r="A11" s="3" t="s">
        <v>202</v>
      </c>
      <c r="B11" s="3" t="n">
        <v>-1.33196365341298</v>
      </c>
      <c r="C11" s="2" t="n">
        <v>9.23800436106077E-018</v>
      </c>
    </row>
    <row r="12" customFormat="false" ht="15" hidden="false" customHeight="false" outlineLevel="0" collapsed="false">
      <c r="A12" s="3" t="s">
        <v>203</v>
      </c>
      <c r="B12" s="3" t="n">
        <v>0.714770157095624</v>
      </c>
      <c r="C12" s="2" t="n">
        <v>1.223605925662E-006</v>
      </c>
    </row>
    <row r="13" customFormat="false" ht="15" hidden="false" customHeight="false" outlineLevel="0" collapsed="false">
      <c r="A13" s="3" t="s">
        <v>205</v>
      </c>
      <c r="B13" s="3" t="n">
        <v>-1.01193640222215</v>
      </c>
      <c r="C13" s="1" t="n">
        <v>0.0188979005473243</v>
      </c>
    </row>
    <row r="14" customFormat="false" ht="15" hidden="false" customHeight="false" outlineLevel="0" collapsed="false">
      <c r="A14" s="3" t="s">
        <v>206</v>
      </c>
      <c r="B14" s="3" t="n">
        <v>-0.874192198003053</v>
      </c>
      <c r="C14" s="1" t="n">
        <v>0.00114293192843997</v>
      </c>
    </row>
    <row r="15" customFormat="false" ht="15" hidden="false" customHeight="false" outlineLevel="0" collapsed="false">
      <c r="A15" s="3" t="s">
        <v>207</v>
      </c>
      <c r="B15" s="3" t="n">
        <v>-1.23950969178396</v>
      </c>
      <c r="C15" s="2" t="n">
        <v>3.96279493026736E-008</v>
      </c>
    </row>
    <row r="16" customFormat="false" ht="15" hidden="false" customHeight="false" outlineLevel="0" collapsed="false">
      <c r="A16" s="3" t="s">
        <v>210</v>
      </c>
      <c r="B16" s="3" t="n">
        <v>0.745829990001877</v>
      </c>
      <c r="C16" s="2" t="n">
        <v>8.89209965724845E-009</v>
      </c>
    </row>
    <row r="17" customFormat="false" ht="15" hidden="false" customHeight="false" outlineLevel="0" collapsed="false">
      <c r="A17" s="3" t="s">
        <v>214</v>
      </c>
      <c r="B17" s="3" t="n">
        <v>-0.841621344499848</v>
      </c>
      <c r="C17" s="2" t="n">
        <v>5.05260739824386E-012</v>
      </c>
    </row>
    <row r="18" customFormat="false" ht="15" hidden="false" customHeight="false" outlineLevel="0" collapsed="false">
      <c r="A18" s="3" t="s">
        <v>217</v>
      </c>
      <c r="B18" s="3" t="n">
        <v>-1.25201273401311</v>
      </c>
      <c r="C18" s="2" t="n">
        <v>2.39174319717608E-005</v>
      </c>
    </row>
    <row r="19" customFormat="false" ht="15" hidden="false" customHeight="false" outlineLevel="0" collapsed="false">
      <c r="A19" s="3" t="s">
        <v>16</v>
      </c>
      <c r="B19" s="3" t="n">
        <v>-0.833086433578633</v>
      </c>
      <c r="C19" s="2" t="n">
        <v>2.36781440172976E-006</v>
      </c>
    </row>
    <row r="20" customFormat="false" ht="15" hidden="false" customHeight="false" outlineLevel="0" collapsed="false">
      <c r="A20" s="3" t="s">
        <v>18</v>
      </c>
      <c r="B20" s="3" t="n">
        <v>-2.00474116711655</v>
      </c>
      <c r="C20" s="2" t="n">
        <v>2.0291784104357E-033</v>
      </c>
    </row>
    <row r="21" customFormat="false" ht="15" hidden="false" customHeight="false" outlineLevel="0" collapsed="false">
      <c r="A21" s="3" t="s">
        <v>123</v>
      </c>
      <c r="B21" s="3" t="n">
        <v>-0.715258124738005</v>
      </c>
      <c r="C21" s="2" t="n">
        <v>5.31466834494829E-005</v>
      </c>
    </row>
    <row r="22" customFormat="false" ht="15" hidden="false" customHeight="false" outlineLevel="0" collapsed="false">
      <c r="A22" s="3" t="s">
        <v>222</v>
      </c>
      <c r="B22" s="3" t="n">
        <v>-1.35191035685011</v>
      </c>
      <c r="C22" s="1" t="n">
        <v>0.000316324397869718</v>
      </c>
    </row>
    <row r="23" customFormat="false" ht="15" hidden="false" customHeight="false" outlineLevel="0" collapsed="false">
      <c r="A23" s="3" t="s">
        <v>1192</v>
      </c>
      <c r="B23" s="3" t="n">
        <v>-1.412610471974</v>
      </c>
      <c r="C23" s="1" t="n">
        <v>0.000524981282744553</v>
      </c>
    </row>
    <row r="24" customFormat="false" ht="15" hidden="false" customHeight="false" outlineLevel="0" collapsed="false">
      <c r="A24" s="3" t="s">
        <v>19</v>
      </c>
      <c r="B24" s="3" t="n">
        <v>-0.829361752093905</v>
      </c>
      <c r="C24" s="1" t="n">
        <v>0.00471309879737164</v>
      </c>
    </row>
    <row r="25" customFormat="false" ht="15" hidden="false" customHeight="false" outlineLevel="0" collapsed="false">
      <c r="A25" s="3" t="s">
        <v>21</v>
      </c>
      <c r="B25" s="3" t="n">
        <v>-3.71734369137538</v>
      </c>
      <c r="C25" s="2" t="n">
        <v>3.3547803488361E-029</v>
      </c>
    </row>
    <row r="26" customFormat="false" ht="15" hidden="false" customHeight="false" outlineLevel="0" collapsed="false">
      <c r="A26" s="3" t="s">
        <v>225</v>
      </c>
      <c r="B26" s="3" t="n">
        <v>-1.26551290097995</v>
      </c>
      <c r="C26" s="2" t="n">
        <v>6.44864703072749E-017</v>
      </c>
    </row>
    <row r="27" customFormat="false" ht="15" hidden="false" customHeight="false" outlineLevel="0" collapsed="false">
      <c r="A27" s="3" t="s">
        <v>226</v>
      </c>
      <c r="B27" s="3" t="n">
        <v>-1.36149731061756</v>
      </c>
      <c r="C27" s="2" t="n">
        <v>1.49623564181028E-011</v>
      </c>
    </row>
    <row r="28" customFormat="false" ht="15" hidden="false" customHeight="false" outlineLevel="0" collapsed="false">
      <c r="A28" s="3" t="s">
        <v>230</v>
      </c>
      <c r="B28" s="3" t="n">
        <v>0.589870033969085</v>
      </c>
      <c r="C28" s="1" t="n">
        <v>0.0157335976385231</v>
      </c>
    </row>
    <row r="29" customFormat="false" ht="15" hidden="false" customHeight="false" outlineLevel="0" collapsed="false">
      <c r="A29" s="3" t="s">
        <v>233</v>
      </c>
      <c r="B29" s="3" t="n">
        <v>0.597110809509188</v>
      </c>
      <c r="C29" s="2" t="n">
        <v>2.77466120945662E-007</v>
      </c>
    </row>
    <row r="30" customFormat="false" ht="15" hidden="false" customHeight="false" outlineLevel="0" collapsed="false">
      <c r="A30" s="3" t="s">
        <v>234</v>
      </c>
      <c r="B30" s="3" t="n">
        <v>-1.05255290965163</v>
      </c>
      <c r="C30" s="2" t="n">
        <v>3.04844106031975E-007</v>
      </c>
    </row>
    <row r="31" customFormat="false" ht="15" hidden="false" customHeight="false" outlineLevel="0" collapsed="false">
      <c r="A31" s="3" t="s">
        <v>237</v>
      </c>
      <c r="B31" s="3" t="n">
        <v>-0.864905575020989</v>
      </c>
      <c r="C31" s="2" t="n">
        <v>4.24764758874791E-008</v>
      </c>
    </row>
    <row r="32" customFormat="false" ht="15" hidden="false" customHeight="false" outlineLevel="0" collapsed="false">
      <c r="A32" s="3" t="s">
        <v>1193</v>
      </c>
      <c r="B32" s="3" t="n">
        <v>-1.06196456584708</v>
      </c>
      <c r="C32" s="2" t="n">
        <v>3.06555529759437E-007</v>
      </c>
    </row>
    <row r="33" customFormat="false" ht="15" hidden="false" customHeight="false" outlineLevel="0" collapsed="false">
      <c r="A33" s="3" t="s">
        <v>1194</v>
      </c>
      <c r="B33" s="3" t="n">
        <v>-1.16903868108326</v>
      </c>
      <c r="C33" s="1" t="n">
        <v>0.000313588895862293</v>
      </c>
    </row>
    <row r="34" customFormat="false" ht="15" hidden="false" customHeight="false" outlineLevel="0" collapsed="false">
      <c r="A34" s="3" t="s">
        <v>239</v>
      </c>
      <c r="B34" s="3" t="n">
        <v>5.01013230911441</v>
      </c>
      <c r="C34" s="2" t="n">
        <v>3.32277557138602E-094</v>
      </c>
    </row>
    <row r="35" customFormat="false" ht="15" hidden="false" customHeight="false" outlineLevel="0" collapsed="false">
      <c r="A35" s="3" t="s">
        <v>126</v>
      </c>
      <c r="B35" s="3" t="n">
        <v>-1.46364956399733</v>
      </c>
      <c r="C35" s="2" t="n">
        <v>1.72874696830979E-025</v>
      </c>
    </row>
    <row r="36" customFormat="false" ht="15" hidden="false" customHeight="false" outlineLevel="0" collapsed="false">
      <c r="A36" s="3" t="s">
        <v>1195</v>
      </c>
      <c r="B36" s="3" t="n">
        <v>-0.965260184457847</v>
      </c>
      <c r="C36" s="1" t="n">
        <v>0.00279612685717211</v>
      </c>
    </row>
    <row r="37" customFormat="false" ht="15" hidden="false" customHeight="false" outlineLevel="0" collapsed="false">
      <c r="A37" s="3" t="s">
        <v>127</v>
      </c>
      <c r="B37" s="3" t="n">
        <v>-0.747496221875122</v>
      </c>
      <c r="C37" s="1" t="n">
        <v>0.0420241163578754</v>
      </c>
    </row>
    <row r="38" customFormat="false" ht="15" hidden="false" customHeight="false" outlineLevel="0" collapsed="false">
      <c r="A38" s="3" t="s">
        <v>968</v>
      </c>
      <c r="B38" s="3" t="n">
        <v>-0.646756280839423</v>
      </c>
      <c r="C38" s="1" t="n">
        <v>0.000530109485722172</v>
      </c>
    </row>
    <row r="39" customFormat="false" ht="15" hidden="false" customHeight="false" outlineLevel="0" collapsed="false">
      <c r="A39" s="3" t="s">
        <v>242</v>
      </c>
      <c r="B39" s="3" t="n">
        <v>-0.736352020770406</v>
      </c>
      <c r="C39" s="1" t="n">
        <v>0.000144083113468026</v>
      </c>
    </row>
    <row r="40" customFormat="false" ht="15" hidden="false" customHeight="false" outlineLevel="0" collapsed="false">
      <c r="A40" s="3" t="s">
        <v>1196</v>
      </c>
      <c r="B40" s="3" t="n">
        <v>-1.07653462937399</v>
      </c>
      <c r="C40" s="2" t="n">
        <v>4.95859143593859E-005</v>
      </c>
    </row>
    <row r="41" customFormat="false" ht="15" hidden="false" customHeight="false" outlineLevel="0" collapsed="false">
      <c r="A41" s="3" t="s">
        <v>1197</v>
      </c>
      <c r="B41" s="3" t="n">
        <v>-0.640629147019031</v>
      </c>
      <c r="C41" s="1" t="n">
        <v>0.0492680115901631</v>
      </c>
    </row>
    <row r="42" customFormat="false" ht="15" hidden="false" customHeight="false" outlineLevel="0" collapsed="false">
      <c r="A42" s="3" t="s">
        <v>252</v>
      </c>
      <c r="B42" s="3" t="n">
        <v>-1.16484701837562</v>
      </c>
      <c r="C42" s="2" t="n">
        <v>2.87127071831436E-007</v>
      </c>
    </row>
    <row r="43" customFormat="false" ht="15" hidden="false" customHeight="false" outlineLevel="0" collapsed="false">
      <c r="A43" s="3" t="s">
        <v>29</v>
      </c>
      <c r="B43" s="3" t="n">
        <v>-1.12247360997739</v>
      </c>
      <c r="C43" s="1" t="n">
        <v>0.000475804303905609</v>
      </c>
    </row>
    <row r="44" customFormat="false" ht="15" hidden="false" customHeight="false" outlineLevel="0" collapsed="false">
      <c r="A44" s="3" t="s">
        <v>254</v>
      </c>
      <c r="B44" s="3" t="n">
        <v>-0.959319542511414</v>
      </c>
      <c r="C44" s="2" t="n">
        <v>1.56826877854521E-005</v>
      </c>
    </row>
    <row r="45" customFormat="false" ht="15" hidden="false" customHeight="false" outlineLevel="0" collapsed="false">
      <c r="A45" s="3" t="s">
        <v>1198</v>
      </c>
      <c r="B45" s="3" t="n">
        <v>-0.802238252990239</v>
      </c>
      <c r="C45" s="1" t="n">
        <v>0.000949200030716871</v>
      </c>
    </row>
    <row r="46" customFormat="false" ht="15" hidden="false" customHeight="false" outlineLevel="0" collapsed="false">
      <c r="A46" s="3" t="s">
        <v>972</v>
      </c>
      <c r="B46" s="3" t="n">
        <v>0.823165568452124</v>
      </c>
      <c r="C46" s="2" t="n">
        <v>2.72341163811251E-010</v>
      </c>
    </row>
    <row r="47" customFormat="false" ht="15" hidden="false" customHeight="false" outlineLevel="0" collapsed="false">
      <c r="A47" s="3" t="s">
        <v>261</v>
      </c>
      <c r="B47" s="3" t="n">
        <v>-0.90207623926281</v>
      </c>
      <c r="C47" s="2" t="n">
        <v>2.61252415955494E-018</v>
      </c>
    </row>
    <row r="48" customFormat="false" ht="15" hidden="false" customHeight="false" outlineLevel="0" collapsed="false">
      <c r="A48" s="3" t="s">
        <v>263</v>
      </c>
      <c r="B48" s="3" t="n">
        <v>-0.827975050907864</v>
      </c>
      <c r="C48" s="2" t="n">
        <v>4.4656749680479E-008</v>
      </c>
    </row>
    <row r="49" customFormat="false" ht="15" hidden="false" customHeight="false" outlineLevel="0" collapsed="false">
      <c r="A49" s="3" t="s">
        <v>266</v>
      </c>
      <c r="B49" s="3" t="n">
        <v>-1.528284761327</v>
      </c>
      <c r="C49" s="2" t="n">
        <v>3.09436080644126E-011</v>
      </c>
    </row>
    <row r="50" customFormat="false" ht="15" hidden="false" customHeight="false" outlineLevel="0" collapsed="false">
      <c r="A50" s="3" t="s">
        <v>269</v>
      </c>
      <c r="B50" s="3" t="n">
        <v>-0.950192893853935</v>
      </c>
      <c r="C50" s="2" t="n">
        <v>3.47418213442778E-005</v>
      </c>
    </row>
    <row r="51" customFormat="false" ht="15" hidden="false" customHeight="false" outlineLevel="0" collapsed="false">
      <c r="A51" s="3" t="s">
        <v>1199</v>
      </c>
      <c r="B51" s="3" t="n">
        <v>-1.17677913345689</v>
      </c>
      <c r="C51" s="2" t="n">
        <v>2.23577291222061E-007</v>
      </c>
    </row>
    <row r="52" customFormat="false" ht="15" hidden="false" customHeight="false" outlineLevel="0" collapsed="false">
      <c r="A52" s="3" t="s">
        <v>275</v>
      </c>
      <c r="B52" s="3" t="n">
        <v>-0.623947646754299</v>
      </c>
      <c r="C52" s="1" t="n">
        <v>0.0326866887485509</v>
      </c>
    </row>
    <row r="53" customFormat="false" ht="15" hidden="false" customHeight="false" outlineLevel="0" collapsed="false">
      <c r="A53" s="3" t="s">
        <v>31</v>
      </c>
      <c r="B53" s="3" t="n">
        <v>0.799237515356847</v>
      </c>
      <c r="C53" s="2" t="n">
        <v>1.7846839695599E-009</v>
      </c>
    </row>
    <row r="54" customFormat="false" ht="15" hidden="false" customHeight="false" outlineLevel="0" collapsed="false">
      <c r="A54" s="3" t="s">
        <v>278</v>
      </c>
      <c r="B54" s="3" t="n">
        <v>-3.97869202406847</v>
      </c>
      <c r="C54" s="2" t="n">
        <v>1.84386650515899E-023</v>
      </c>
    </row>
    <row r="55" customFormat="false" ht="15" hidden="false" customHeight="false" outlineLevel="0" collapsed="false">
      <c r="A55" s="3" t="s">
        <v>1200</v>
      </c>
      <c r="B55" s="3" t="n">
        <v>0.706205551271928</v>
      </c>
      <c r="C55" s="2" t="n">
        <v>9.14696254430339E-009</v>
      </c>
    </row>
    <row r="56" customFormat="false" ht="15" hidden="false" customHeight="false" outlineLevel="0" collapsed="false">
      <c r="A56" s="3" t="s">
        <v>32</v>
      </c>
      <c r="B56" s="3" t="n">
        <v>-0.869843259792097</v>
      </c>
      <c r="C56" s="1" t="n">
        <v>0.0398467049409329</v>
      </c>
    </row>
    <row r="57" customFormat="false" ht="15" hidden="false" customHeight="false" outlineLevel="0" collapsed="false">
      <c r="A57" s="3" t="s">
        <v>281</v>
      </c>
      <c r="B57" s="3" t="n">
        <v>-1.04681560921279</v>
      </c>
      <c r="C57" s="1" t="n">
        <v>0.00307817898528666</v>
      </c>
    </row>
    <row r="58" customFormat="false" ht="15" hidden="false" customHeight="false" outlineLevel="0" collapsed="false">
      <c r="A58" s="3" t="s">
        <v>33</v>
      </c>
      <c r="B58" s="3" t="n">
        <v>-1.31382098718251</v>
      </c>
      <c r="C58" s="2" t="n">
        <v>1.8079608310346E-017</v>
      </c>
    </row>
    <row r="59" customFormat="false" ht="15" hidden="false" customHeight="false" outlineLevel="0" collapsed="false">
      <c r="A59" s="3" t="s">
        <v>34</v>
      </c>
      <c r="B59" s="3" t="n">
        <v>-1.25629380974328</v>
      </c>
      <c r="C59" s="2" t="n">
        <v>1.90780917747802E-010</v>
      </c>
    </row>
    <row r="60" customFormat="false" ht="15" hidden="false" customHeight="false" outlineLevel="0" collapsed="false">
      <c r="A60" s="3" t="s">
        <v>35</v>
      </c>
      <c r="B60" s="3" t="n">
        <v>-1.91444794811661</v>
      </c>
      <c r="C60" s="2" t="n">
        <v>2.11314310595366E-010</v>
      </c>
    </row>
    <row r="61" customFormat="false" ht="15" hidden="false" customHeight="false" outlineLevel="0" collapsed="false">
      <c r="A61" s="3" t="s">
        <v>36</v>
      </c>
      <c r="B61" s="3" t="n">
        <v>-1.90905465798831</v>
      </c>
      <c r="C61" s="2" t="n">
        <v>6.01969136292573E-008</v>
      </c>
    </row>
    <row r="62" customFormat="false" ht="15" hidden="false" customHeight="false" outlineLevel="0" collapsed="false">
      <c r="A62" s="3" t="s">
        <v>37</v>
      </c>
      <c r="B62" s="3" t="n">
        <v>-2.42788724964709</v>
      </c>
      <c r="C62" s="2" t="n">
        <v>2.5391029943549E-013</v>
      </c>
    </row>
    <row r="63" customFormat="false" ht="15" hidden="false" customHeight="false" outlineLevel="0" collapsed="false">
      <c r="A63" s="3" t="s">
        <v>283</v>
      </c>
      <c r="B63" s="3" t="n">
        <v>-1.4841723357533</v>
      </c>
      <c r="C63" s="2" t="n">
        <v>3.32227649551954E-005</v>
      </c>
    </row>
    <row r="64" customFormat="false" ht="15" hidden="false" customHeight="false" outlineLevel="0" collapsed="false">
      <c r="A64" s="3" t="s">
        <v>286</v>
      </c>
      <c r="B64" s="3" t="n">
        <v>-0.679750992315847</v>
      </c>
      <c r="C64" s="1" t="n">
        <v>0.000600842502035091</v>
      </c>
    </row>
    <row r="65" customFormat="false" ht="15" hidden="false" customHeight="false" outlineLevel="0" collapsed="false">
      <c r="A65" s="3" t="s">
        <v>1201</v>
      </c>
      <c r="B65" s="3" t="n">
        <v>-1.47047277640926</v>
      </c>
      <c r="C65" s="2" t="n">
        <v>2.67770968312686E-028</v>
      </c>
    </row>
    <row r="66" customFormat="false" ht="15" hidden="false" customHeight="false" outlineLevel="0" collapsed="false">
      <c r="A66" s="3" t="s">
        <v>40</v>
      </c>
      <c r="B66" s="3" t="n">
        <v>-0.617745113920076</v>
      </c>
      <c r="C66" s="1" t="n">
        <v>0.00681165449816987</v>
      </c>
    </row>
    <row r="67" customFormat="false" ht="15" hidden="false" customHeight="false" outlineLevel="0" collapsed="false">
      <c r="A67" s="3" t="s">
        <v>1202</v>
      </c>
      <c r="B67" s="3" t="n">
        <v>-0.684527809511727</v>
      </c>
      <c r="C67" s="2" t="n">
        <v>6.1974061545786E-012</v>
      </c>
    </row>
    <row r="68" customFormat="false" ht="15" hidden="false" customHeight="false" outlineLevel="0" collapsed="false">
      <c r="A68" s="3" t="s">
        <v>975</v>
      </c>
      <c r="B68" s="3" t="n">
        <v>-0.778848186159754</v>
      </c>
      <c r="C68" s="1" t="n">
        <v>0.035779679009845</v>
      </c>
    </row>
    <row r="69" customFormat="false" ht="15" hidden="false" customHeight="false" outlineLevel="0" collapsed="false">
      <c r="A69" s="3" t="s">
        <v>1203</v>
      </c>
      <c r="B69" s="3" t="n">
        <v>-0.638883310017647</v>
      </c>
      <c r="C69" s="2" t="n">
        <v>3.27197524681045E-005</v>
      </c>
    </row>
    <row r="70" customFormat="false" ht="15" hidden="false" customHeight="false" outlineLevel="0" collapsed="false">
      <c r="A70" s="3" t="s">
        <v>41</v>
      </c>
      <c r="B70" s="3" t="n">
        <v>0.716503079241199</v>
      </c>
      <c r="C70" s="1" t="n">
        <v>0.000603827901572708</v>
      </c>
    </row>
    <row r="71" customFormat="false" ht="15" hidden="false" customHeight="false" outlineLevel="0" collapsed="false">
      <c r="A71" s="3" t="s">
        <v>295</v>
      </c>
      <c r="B71" s="3" t="n">
        <v>-0.805059030451416</v>
      </c>
      <c r="C71" s="2" t="n">
        <v>2.06299353235059E-005</v>
      </c>
    </row>
    <row r="72" customFormat="false" ht="15" hidden="false" customHeight="false" outlineLevel="0" collapsed="false">
      <c r="A72" s="3" t="s">
        <v>1204</v>
      </c>
      <c r="B72" s="3" t="n">
        <v>-1.13012332080298</v>
      </c>
      <c r="C72" s="1" t="n">
        <v>0.0172017790435093</v>
      </c>
    </row>
    <row r="73" customFormat="false" ht="15" hidden="false" customHeight="false" outlineLevel="0" collapsed="false">
      <c r="A73" s="3" t="s">
        <v>133</v>
      </c>
      <c r="B73" s="3" t="n">
        <v>0.889578764432881</v>
      </c>
      <c r="C73" s="2" t="n">
        <v>8.05401423807121E-007</v>
      </c>
    </row>
    <row r="74" customFormat="false" ht="15" hidden="false" customHeight="false" outlineLevel="0" collapsed="false">
      <c r="A74" s="3" t="s">
        <v>1205</v>
      </c>
      <c r="B74" s="3" t="n">
        <v>-2.49935045724205</v>
      </c>
      <c r="C74" s="2" t="n">
        <v>4.26757892943811E-017</v>
      </c>
    </row>
    <row r="75" customFormat="false" ht="15" hidden="false" customHeight="false" outlineLevel="0" collapsed="false">
      <c r="A75" s="3" t="s">
        <v>300</v>
      </c>
      <c r="B75" s="3" t="n">
        <v>1.17012944712424</v>
      </c>
      <c r="C75" s="1" t="n">
        <v>0.00185153182975383</v>
      </c>
    </row>
    <row r="76" customFormat="false" ht="15" hidden="false" customHeight="false" outlineLevel="0" collapsed="false">
      <c r="A76" s="3" t="s">
        <v>305</v>
      </c>
      <c r="B76" s="3" t="n">
        <v>-1.00192835516579</v>
      </c>
      <c r="C76" s="2" t="n">
        <v>3.59021100878985E-005</v>
      </c>
    </row>
    <row r="77" customFormat="false" ht="15" hidden="false" customHeight="false" outlineLevel="0" collapsed="false">
      <c r="A77" s="3" t="s">
        <v>43</v>
      </c>
      <c r="B77" s="3" t="n">
        <v>-1.55956638816366</v>
      </c>
      <c r="C77" s="2" t="n">
        <v>5.27933134453081E-022</v>
      </c>
    </row>
    <row r="78" customFormat="false" ht="15" hidden="false" customHeight="false" outlineLevel="0" collapsed="false">
      <c r="A78" s="3" t="s">
        <v>1206</v>
      </c>
      <c r="B78" s="3" t="n">
        <v>-0.794364381543552</v>
      </c>
      <c r="C78" s="2" t="n">
        <v>5.70531003711448E-006</v>
      </c>
    </row>
    <row r="79" customFormat="false" ht="15" hidden="false" customHeight="false" outlineLevel="0" collapsed="false">
      <c r="A79" s="3" t="s">
        <v>307</v>
      </c>
      <c r="B79" s="3" t="n">
        <v>-1.67745907382133</v>
      </c>
      <c r="C79" s="2" t="n">
        <v>3.47945371236742E-007</v>
      </c>
    </row>
    <row r="80" customFormat="false" ht="15" hidden="false" customHeight="false" outlineLevel="0" collapsed="false">
      <c r="A80" s="3" t="s">
        <v>1207</v>
      </c>
      <c r="B80" s="3" t="n">
        <v>-0.659410509596868</v>
      </c>
      <c r="C80" s="2" t="n">
        <v>9.49625542831023E-005</v>
      </c>
    </row>
    <row r="81" customFormat="false" ht="15" hidden="false" customHeight="false" outlineLevel="0" collapsed="false">
      <c r="A81" s="3" t="s">
        <v>44</v>
      </c>
      <c r="B81" s="3" t="n">
        <v>2.78861347710905</v>
      </c>
      <c r="C81" s="2" t="n">
        <v>1.08897128488199E-024</v>
      </c>
    </row>
    <row r="82" customFormat="false" ht="15" hidden="false" customHeight="false" outlineLevel="0" collapsed="false">
      <c r="A82" s="3" t="s">
        <v>311</v>
      </c>
      <c r="B82" s="3" t="n">
        <v>-1.12199747207645</v>
      </c>
      <c r="C82" s="2" t="n">
        <v>1.81830891927471E-005</v>
      </c>
    </row>
    <row r="83" customFormat="false" ht="15" hidden="false" customHeight="false" outlineLevel="0" collapsed="false">
      <c r="A83" s="3" t="s">
        <v>317</v>
      </c>
      <c r="B83" s="3" t="n">
        <v>2.02726413247568</v>
      </c>
      <c r="C83" s="2" t="n">
        <v>2.03953905427581E-014</v>
      </c>
    </row>
    <row r="84" customFormat="false" ht="15" hidden="false" customHeight="false" outlineLevel="0" collapsed="false">
      <c r="A84" s="3" t="s">
        <v>319</v>
      </c>
      <c r="B84" s="3" t="n">
        <v>-1.78785213853611</v>
      </c>
      <c r="C84" s="2" t="n">
        <v>3.4588772341547E-019</v>
      </c>
    </row>
    <row r="85" customFormat="false" ht="15" hidden="false" customHeight="false" outlineLevel="0" collapsed="false">
      <c r="A85" s="3" t="s">
        <v>978</v>
      </c>
      <c r="B85" s="3" t="n">
        <v>-0.661967064285664</v>
      </c>
      <c r="C85" s="1" t="n">
        <v>0.000560204965272188</v>
      </c>
    </row>
    <row r="86" customFormat="false" ht="15" hidden="false" customHeight="false" outlineLevel="0" collapsed="false">
      <c r="A86" s="3" t="s">
        <v>1208</v>
      </c>
      <c r="B86" s="3" t="n">
        <v>-0.606328204069532</v>
      </c>
      <c r="C86" s="1" t="n">
        <v>0.020956468057391</v>
      </c>
    </row>
    <row r="87" customFormat="false" ht="15" hidden="false" customHeight="false" outlineLevel="0" collapsed="false">
      <c r="A87" s="3" t="s">
        <v>321</v>
      </c>
      <c r="B87" s="3" t="n">
        <v>1.52132254468017</v>
      </c>
      <c r="C87" s="2" t="n">
        <v>1.67707986948739E-021</v>
      </c>
    </row>
    <row r="88" customFormat="false" ht="15" hidden="false" customHeight="false" outlineLevel="0" collapsed="false">
      <c r="A88" s="3" t="s">
        <v>979</v>
      </c>
      <c r="B88" s="3" t="n">
        <v>-0.640510324656549</v>
      </c>
      <c r="C88" s="1" t="n">
        <v>0.000222445985480403</v>
      </c>
    </row>
    <row r="89" customFormat="false" ht="15" hidden="false" customHeight="false" outlineLevel="0" collapsed="false">
      <c r="A89" s="3" t="s">
        <v>324</v>
      </c>
      <c r="B89" s="3" t="n">
        <v>-1.05093071081049</v>
      </c>
      <c r="C89" s="2" t="n">
        <v>1.67707986948739E-021</v>
      </c>
    </row>
    <row r="90" customFormat="false" ht="15" hidden="false" customHeight="false" outlineLevel="0" collapsed="false">
      <c r="A90" s="3" t="s">
        <v>1209</v>
      </c>
      <c r="B90" s="3" t="n">
        <v>-1.96123667581259</v>
      </c>
      <c r="C90" s="2" t="n">
        <v>3.52820880274808E-019</v>
      </c>
    </row>
    <row r="91" customFormat="false" ht="15" hidden="false" customHeight="false" outlineLevel="0" collapsed="false">
      <c r="A91" s="3" t="s">
        <v>328</v>
      </c>
      <c r="B91" s="3" t="n">
        <v>-2.44734597496676</v>
      </c>
      <c r="C91" s="2" t="n">
        <v>1.99253043802184E-015</v>
      </c>
    </row>
    <row r="92" customFormat="false" ht="15" hidden="false" customHeight="false" outlineLevel="0" collapsed="false">
      <c r="A92" s="3" t="s">
        <v>330</v>
      </c>
      <c r="B92" s="3" t="n">
        <v>-1.5432594197447</v>
      </c>
      <c r="C92" s="2" t="n">
        <v>7.53196015493446E-013</v>
      </c>
    </row>
    <row r="93" customFormat="false" ht="15" hidden="false" customHeight="false" outlineLevel="0" collapsed="false">
      <c r="A93" s="3" t="s">
        <v>331</v>
      </c>
      <c r="B93" s="3" t="n">
        <v>-1.4626359744056</v>
      </c>
      <c r="C93" s="2" t="n">
        <v>1.0609615427327E-017</v>
      </c>
    </row>
    <row r="94" customFormat="false" ht="15" hidden="false" customHeight="false" outlineLevel="0" collapsed="false">
      <c r="A94" s="3" t="s">
        <v>983</v>
      </c>
      <c r="B94" s="3" t="n">
        <v>-0.588610671776194</v>
      </c>
      <c r="C94" s="1" t="n">
        <v>0.0398983458175118</v>
      </c>
    </row>
    <row r="95" customFormat="false" ht="15" hidden="false" customHeight="false" outlineLevel="0" collapsed="false">
      <c r="A95" s="3" t="s">
        <v>1210</v>
      </c>
      <c r="B95" s="3" t="n">
        <v>-0.965136976321704</v>
      </c>
      <c r="C95" s="1" t="n">
        <v>0.0102718986907108</v>
      </c>
    </row>
    <row r="96" customFormat="false" ht="15" hidden="false" customHeight="false" outlineLevel="0" collapsed="false">
      <c r="A96" s="3" t="s">
        <v>333</v>
      </c>
      <c r="B96" s="3" t="n">
        <v>-1.41735910685002</v>
      </c>
      <c r="C96" s="2" t="n">
        <v>2.17586813621605E-009</v>
      </c>
    </row>
    <row r="97" customFormat="false" ht="15" hidden="false" customHeight="false" outlineLevel="0" collapsed="false">
      <c r="A97" s="3" t="s">
        <v>1211</v>
      </c>
      <c r="B97" s="3" t="n">
        <v>-1.12128678426688</v>
      </c>
      <c r="C97" s="2" t="n">
        <v>3.83957812863452E-006</v>
      </c>
    </row>
    <row r="98" customFormat="false" ht="15" hidden="false" customHeight="false" outlineLevel="0" collapsed="false">
      <c r="A98" s="3" t="s">
        <v>1212</v>
      </c>
      <c r="B98" s="3" t="n">
        <v>-0.595364007392166</v>
      </c>
      <c r="C98" s="1" t="n">
        <v>0.00045000441260026</v>
      </c>
    </row>
    <row r="99" customFormat="false" ht="15" hidden="false" customHeight="false" outlineLevel="0" collapsed="false">
      <c r="A99" s="3" t="s">
        <v>334</v>
      </c>
      <c r="B99" s="3" t="n">
        <v>0.698883774886098</v>
      </c>
      <c r="C99" s="1" t="n">
        <v>0.00253538620240329</v>
      </c>
    </row>
    <row r="100" customFormat="false" ht="15" hidden="false" customHeight="false" outlineLevel="0" collapsed="false">
      <c r="A100" s="3" t="s">
        <v>1213</v>
      </c>
      <c r="B100" s="3" t="n">
        <v>0.616245063429261</v>
      </c>
      <c r="C100" s="2" t="n">
        <v>6.49853378850128E-006</v>
      </c>
    </row>
    <row r="101" customFormat="false" ht="15" hidden="false" customHeight="false" outlineLevel="0" collapsed="false">
      <c r="A101" s="3" t="s">
        <v>335</v>
      </c>
      <c r="B101" s="3" t="n">
        <v>0.803241277090187</v>
      </c>
      <c r="C101" s="1" t="n">
        <v>0.0112493753396791</v>
      </c>
    </row>
    <row r="102" customFormat="false" ht="15" hidden="false" customHeight="false" outlineLevel="0" collapsed="false">
      <c r="A102" s="3" t="s">
        <v>339</v>
      </c>
      <c r="B102" s="3" t="n">
        <v>-2.54538328639321</v>
      </c>
      <c r="C102" s="2" t="n">
        <v>2.73563675517968E-008</v>
      </c>
    </row>
    <row r="103" customFormat="false" ht="15" hidden="false" customHeight="false" outlineLevel="0" collapsed="false">
      <c r="A103" s="3" t="s">
        <v>1214</v>
      </c>
      <c r="B103" s="3" t="n">
        <v>-0.664914610359545</v>
      </c>
      <c r="C103" s="1" t="n">
        <v>0.0344884407667688</v>
      </c>
    </row>
    <row r="104" customFormat="false" ht="15" hidden="false" customHeight="false" outlineLevel="0" collapsed="false">
      <c r="A104" s="3" t="s">
        <v>341</v>
      </c>
      <c r="B104" s="3" t="n">
        <v>-0.830155060360789</v>
      </c>
      <c r="C104" s="1" t="n">
        <v>0.026348557063532</v>
      </c>
    </row>
    <row r="105" customFormat="false" ht="15" hidden="false" customHeight="false" outlineLevel="0" collapsed="false">
      <c r="A105" s="3" t="s">
        <v>343</v>
      </c>
      <c r="B105" s="3" t="n">
        <v>0.591666923047083</v>
      </c>
      <c r="C105" s="1" t="n">
        <v>0.0428831924540177</v>
      </c>
    </row>
    <row r="106" customFormat="false" ht="15" hidden="false" customHeight="false" outlineLevel="0" collapsed="false">
      <c r="A106" s="3" t="s">
        <v>344</v>
      </c>
      <c r="B106" s="3" t="n">
        <v>0.971487420019953</v>
      </c>
      <c r="C106" s="2" t="n">
        <v>7.19043120076197E-011</v>
      </c>
    </row>
    <row r="107" customFormat="false" ht="15" hidden="false" customHeight="false" outlineLevel="0" collapsed="false">
      <c r="A107" s="3" t="s">
        <v>346</v>
      </c>
      <c r="B107" s="3" t="n">
        <v>-0.886686798336427</v>
      </c>
      <c r="C107" s="2" t="n">
        <v>6.03451027759542E-009</v>
      </c>
    </row>
    <row r="108" customFormat="false" ht="15" hidden="false" customHeight="false" outlineLevel="0" collapsed="false">
      <c r="A108" s="3" t="s">
        <v>348</v>
      </c>
      <c r="B108" s="3" t="n">
        <v>1.57199931314276</v>
      </c>
      <c r="C108" s="2" t="n">
        <v>4.84547755448214E-008</v>
      </c>
    </row>
    <row r="109" customFormat="false" ht="15" hidden="false" customHeight="false" outlineLevel="0" collapsed="false">
      <c r="A109" s="3" t="s">
        <v>349</v>
      </c>
      <c r="B109" s="3" t="n">
        <v>-0.974844571204262</v>
      </c>
      <c r="C109" s="1" t="n">
        <v>0.00406763839568193</v>
      </c>
    </row>
    <row r="110" customFormat="false" ht="15" hidden="false" customHeight="false" outlineLevel="0" collapsed="false">
      <c r="A110" s="3" t="s">
        <v>350</v>
      </c>
      <c r="B110" s="3" t="n">
        <v>0.637003482532406</v>
      </c>
      <c r="C110" s="2" t="n">
        <v>4.58172304493373E-009</v>
      </c>
    </row>
    <row r="111" customFormat="false" ht="15" hidden="false" customHeight="false" outlineLevel="0" collapsed="false">
      <c r="A111" s="3" t="s">
        <v>989</v>
      </c>
      <c r="B111" s="3" t="n">
        <v>-1.35595249591656</v>
      </c>
      <c r="C111" s="2" t="n">
        <v>2.13943143605971E-008</v>
      </c>
    </row>
    <row r="112" customFormat="false" ht="15" hidden="false" customHeight="false" outlineLevel="0" collapsed="false">
      <c r="A112" s="3" t="s">
        <v>1215</v>
      </c>
      <c r="B112" s="3" t="n">
        <v>0.801589614259867</v>
      </c>
      <c r="C112" s="1" t="n">
        <v>0.00601316457011419</v>
      </c>
    </row>
    <row r="113" customFormat="false" ht="15" hidden="false" customHeight="false" outlineLevel="0" collapsed="false">
      <c r="A113" s="3" t="s">
        <v>1216</v>
      </c>
      <c r="B113" s="3" t="n">
        <v>-0.824845630425627</v>
      </c>
      <c r="C113" s="1" t="n">
        <v>0.0218855986349982</v>
      </c>
    </row>
    <row r="114" customFormat="false" ht="15" hidden="false" customHeight="false" outlineLevel="0" collapsed="false">
      <c r="A114" s="3" t="s">
        <v>353</v>
      </c>
      <c r="B114" s="3" t="n">
        <v>0.841630408745723</v>
      </c>
      <c r="C114" s="1" t="n">
        <v>0.00963038792171414</v>
      </c>
    </row>
    <row r="115" customFormat="false" ht="15" hidden="false" customHeight="false" outlineLevel="0" collapsed="false">
      <c r="A115" s="3" t="s">
        <v>354</v>
      </c>
      <c r="B115" s="3" t="n">
        <v>-1.16656163068406</v>
      </c>
      <c r="C115" s="1" t="n">
        <v>0.0019353120412094</v>
      </c>
    </row>
    <row r="116" customFormat="false" ht="15" hidden="false" customHeight="false" outlineLevel="0" collapsed="false">
      <c r="A116" s="3" t="s">
        <v>49</v>
      </c>
      <c r="B116" s="3" t="n">
        <v>-4.47027397782462</v>
      </c>
      <c r="C116" s="2" t="n">
        <v>4.51369723641191E-050</v>
      </c>
    </row>
    <row r="117" customFormat="false" ht="15" hidden="false" customHeight="false" outlineLevel="0" collapsed="false">
      <c r="A117" s="3" t="s">
        <v>356</v>
      </c>
      <c r="B117" s="3" t="n">
        <v>-1.37152479018408</v>
      </c>
      <c r="C117" s="2" t="n">
        <v>6.1962070591766E-012</v>
      </c>
    </row>
    <row r="118" customFormat="false" ht="15" hidden="false" customHeight="false" outlineLevel="0" collapsed="false">
      <c r="A118" s="3" t="s">
        <v>991</v>
      </c>
      <c r="B118" s="3" t="n">
        <v>-0.76969454236201</v>
      </c>
      <c r="C118" s="1" t="n">
        <v>0.0208613180013247</v>
      </c>
    </row>
    <row r="119" customFormat="false" ht="15" hidden="false" customHeight="false" outlineLevel="0" collapsed="false">
      <c r="A119" s="3" t="s">
        <v>1217</v>
      </c>
      <c r="B119" s="3" t="n">
        <v>-1.68637949688518</v>
      </c>
      <c r="C119" s="2" t="n">
        <v>7.47940609461375E-007</v>
      </c>
    </row>
    <row r="120" customFormat="false" ht="15" hidden="false" customHeight="false" outlineLevel="0" collapsed="false">
      <c r="A120" s="3" t="s">
        <v>359</v>
      </c>
      <c r="B120" s="3" t="n">
        <v>-0.856405794203088</v>
      </c>
      <c r="C120" s="1" t="n">
        <v>0.00307281056849603</v>
      </c>
    </row>
    <row r="121" customFormat="false" ht="15" hidden="false" customHeight="false" outlineLevel="0" collapsed="false">
      <c r="A121" s="3" t="s">
        <v>363</v>
      </c>
      <c r="B121" s="3" t="n">
        <v>0.615069823061257</v>
      </c>
      <c r="C121" s="2" t="n">
        <v>2.30569092257586E-005</v>
      </c>
    </row>
    <row r="122" customFormat="false" ht="15" hidden="false" customHeight="false" outlineLevel="0" collapsed="false">
      <c r="A122" s="3" t="s">
        <v>50</v>
      </c>
      <c r="B122" s="3" t="n">
        <v>0.686612891618033</v>
      </c>
      <c r="C122" s="2" t="n">
        <v>3.31072679697341E-009</v>
      </c>
    </row>
    <row r="123" customFormat="false" ht="15" hidden="false" customHeight="false" outlineLevel="0" collapsed="false">
      <c r="A123" s="3" t="s">
        <v>995</v>
      </c>
      <c r="B123" s="3" t="n">
        <v>0.836691140528248</v>
      </c>
      <c r="C123" s="1" t="n">
        <v>0.000305671028792712</v>
      </c>
    </row>
    <row r="124" customFormat="false" ht="15" hidden="false" customHeight="false" outlineLevel="0" collapsed="false">
      <c r="A124" s="3" t="s">
        <v>1218</v>
      </c>
      <c r="B124" s="3" t="n">
        <v>-9.17436083064749</v>
      </c>
      <c r="C124" s="2" t="n">
        <v>1.55755812262327E-012</v>
      </c>
    </row>
    <row r="125" customFormat="false" ht="15" hidden="false" customHeight="false" outlineLevel="0" collapsed="false">
      <c r="A125" s="3" t="s">
        <v>999</v>
      </c>
      <c r="B125" s="3" t="n">
        <v>0.685668785090227</v>
      </c>
      <c r="C125" s="1" t="n">
        <v>0.00727728907727134</v>
      </c>
    </row>
    <row r="126" customFormat="false" ht="15" hidden="false" customHeight="false" outlineLevel="0" collapsed="false">
      <c r="A126" s="3" t="s">
        <v>1000</v>
      </c>
      <c r="B126" s="3" t="n">
        <v>-0.909358511015266</v>
      </c>
      <c r="C126" s="1" t="n">
        <v>0.0483933514847933</v>
      </c>
    </row>
    <row r="127" customFormat="false" ht="15" hidden="false" customHeight="false" outlineLevel="0" collapsed="false">
      <c r="A127" s="3" t="s">
        <v>379</v>
      </c>
      <c r="B127" s="3" t="n">
        <v>-0.62961550556313</v>
      </c>
      <c r="C127" s="1" t="n">
        <v>0.00546777213070235</v>
      </c>
    </row>
    <row r="128" customFormat="false" ht="15" hidden="false" customHeight="false" outlineLevel="0" collapsed="false">
      <c r="A128" s="3" t="s">
        <v>380</v>
      </c>
      <c r="B128" s="3" t="n">
        <v>-0.764943336614351</v>
      </c>
      <c r="C128" s="1" t="n">
        <v>0.00707591319401081</v>
      </c>
    </row>
    <row r="129" customFormat="false" ht="15" hidden="false" customHeight="false" outlineLevel="0" collapsed="false">
      <c r="A129" s="3" t="s">
        <v>382</v>
      </c>
      <c r="B129" s="3" t="n">
        <v>0.820346822420062</v>
      </c>
      <c r="C129" s="2" t="n">
        <v>4.73950239697861E-011</v>
      </c>
    </row>
    <row r="130" customFormat="false" ht="15" hidden="false" customHeight="false" outlineLevel="0" collapsed="false">
      <c r="A130" s="3" t="s">
        <v>384</v>
      </c>
      <c r="B130" s="3" t="n">
        <v>-1.59182331869464</v>
      </c>
      <c r="C130" s="2" t="n">
        <v>5.05237426944488E-009</v>
      </c>
    </row>
    <row r="131" customFormat="false" ht="15" hidden="false" customHeight="false" outlineLevel="0" collapsed="false">
      <c r="A131" s="3" t="s">
        <v>388</v>
      </c>
      <c r="B131" s="3" t="n">
        <v>0.770687881588158</v>
      </c>
      <c r="C131" s="2" t="n">
        <v>6.05155247243986E-012</v>
      </c>
    </row>
    <row r="132" customFormat="false" ht="15" hidden="false" customHeight="false" outlineLevel="0" collapsed="false">
      <c r="A132" s="3" t="s">
        <v>1219</v>
      </c>
      <c r="B132" s="3" t="n">
        <v>-0.586055310124555</v>
      </c>
      <c r="C132" s="1" t="n">
        <v>0.00684407043688047</v>
      </c>
    </row>
    <row r="133" customFormat="false" ht="15" hidden="false" customHeight="false" outlineLevel="0" collapsed="false">
      <c r="A133" s="3" t="s">
        <v>394</v>
      </c>
      <c r="B133" s="3" t="n">
        <v>-0.888188113544672</v>
      </c>
      <c r="C133" s="1" t="n">
        <v>0.0397348099945251</v>
      </c>
    </row>
    <row r="134" customFormat="false" ht="15" hidden="false" customHeight="false" outlineLevel="0" collapsed="false">
      <c r="A134" s="3" t="s">
        <v>53</v>
      </c>
      <c r="B134" s="3" t="n">
        <v>-2.264475732127</v>
      </c>
      <c r="C134" s="2" t="n">
        <v>1.01415730758811E-026</v>
      </c>
    </row>
    <row r="135" customFormat="false" ht="15" hidden="false" customHeight="false" outlineLevel="0" collapsed="false">
      <c r="A135" s="3" t="s">
        <v>1002</v>
      </c>
      <c r="B135" s="3" t="n">
        <v>-0.797838072706204</v>
      </c>
      <c r="C135" s="2" t="n">
        <v>2.13943143605971E-008</v>
      </c>
    </row>
    <row r="136" customFormat="false" ht="15" hidden="false" customHeight="false" outlineLevel="0" collapsed="false">
      <c r="A136" s="3" t="s">
        <v>1220</v>
      </c>
      <c r="B136" s="3" t="n">
        <v>1.17173599408049</v>
      </c>
      <c r="C136" s="1" t="n">
        <v>0.000156513868941408</v>
      </c>
    </row>
    <row r="137" customFormat="false" ht="15" hidden="false" customHeight="false" outlineLevel="0" collapsed="false">
      <c r="A137" s="3" t="s">
        <v>397</v>
      </c>
      <c r="B137" s="3" t="n">
        <v>0.880868738473587</v>
      </c>
      <c r="C137" s="1" t="n">
        <v>0.046723142960069</v>
      </c>
    </row>
    <row r="138" customFormat="false" ht="15" hidden="false" customHeight="false" outlineLevel="0" collapsed="false">
      <c r="A138" s="3" t="s">
        <v>1004</v>
      </c>
      <c r="B138" s="3" t="n">
        <v>-0.750339226115638</v>
      </c>
      <c r="C138" s="1" t="n">
        <v>0.0438372585005025</v>
      </c>
    </row>
    <row r="139" customFormat="false" ht="15" hidden="false" customHeight="false" outlineLevel="0" collapsed="false">
      <c r="A139" s="3" t="s">
        <v>401</v>
      </c>
      <c r="B139" s="3" t="n">
        <v>-0.746685587030599</v>
      </c>
      <c r="C139" s="1" t="n">
        <v>0.00736716386285198</v>
      </c>
    </row>
    <row r="140" customFormat="false" ht="15" hidden="false" customHeight="false" outlineLevel="0" collapsed="false">
      <c r="A140" s="3" t="s">
        <v>402</v>
      </c>
      <c r="B140" s="3" t="n">
        <v>-0.740242866928943</v>
      </c>
      <c r="C140" s="2" t="n">
        <v>2.76168229853087E-006</v>
      </c>
    </row>
    <row r="141" customFormat="false" ht="15" hidden="false" customHeight="false" outlineLevel="0" collapsed="false">
      <c r="A141" s="3" t="s">
        <v>406</v>
      </c>
      <c r="B141" s="3" t="n">
        <v>1.22450542140226</v>
      </c>
      <c r="C141" s="1" t="n">
        <v>0.00932737591235403</v>
      </c>
    </row>
    <row r="142" customFormat="false" ht="15" hidden="false" customHeight="false" outlineLevel="0" collapsed="false">
      <c r="A142" s="3" t="s">
        <v>408</v>
      </c>
      <c r="B142" s="3" t="n">
        <v>-0.881303531168349</v>
      </c>
      <c r="C142" s="1" t="n">
        <v>0.00179849886077506</v>
      </c>
    </row>
    <row r="143" customFormat="false" ht="15" hidden="false" customHeight="false" outlineLevel="0" collapsed="false">
      <c r="A143" s="3" t="s">
        <v>410</v>
      </c>
      <c r="B143" s="3" t="n">
        <v>-4.1525346948741</v>
      </c>
      <c r="C143" s="2" t="n">
        <v>1.38037083317278E-051</v>
      </c>
    </row>
    <row r="144" customFormat="false" ht="15" hidden="false" customHeight="false" outlineLevel="0" collapsed="false">
      <c r="A144" s="3" t="s">
        <v>1221</v>
      </c>
      <c r="B144" s="3" t="n">
        <v>0.648968672509157</v>
      </c>
      <c r="C144" s="2" t="n">
        <v>4.48073282145877E-005</v>
      </c>
    </row>
    <row r="145" customFormat="false" ht="15" hidden="false" customHeight="false" outlineLevel="0" collapsed="false">
      <c r="A145" s="3" t="s">
        <v>411</v>
      </c>
      <c r="B145" s="3" t="n">
        <v>-0.812292078147491</v>
      </c>
      <c r="C145" s="1" t="n">
        <v>0.0471728395061655</v>
      </c>
    </row>
    <row r="146" customFormat="false" ht="15" hidden="false" customHeight="false" outlineLevel="0" collapsed="false">
      <c r="A146" s="3" t="s">
        <v>1222</v>
      </c>
      <c r="B146" s="3" t="n">
        <v>-4.74996773732881</v>
      </c>
      <c r="C146" s="2" t="n">
        <v>5.96281520959897E-037</v>
      </c>
    </row>
    <row r="147" customFormat="false" ht="15" hidden="false" customHeight="false" outlineLevel="0" collapsed="false">
      <c r="A147" s="3" t="s">
        <v>412</v>
      </c>
      <c r="B147" s="3" t="n">
        <v>-3.6413520009296</v>
      </c>
      <c r="C147" s="2" t="n">
        <v>4.03961995653058E-078</v>
      </c>
    </row>
    <row r="148" customFormat="false" ht="15" hidden="false" customHeight="false" outlineLevel="0" collapsed="false">
      <c r="A148" s="3" t="s">
        <v>415</v>
      </c>
      <c r="B148" s="3" t="n">
        <v>1.23705323783372</v>
      </c>
      <c r="C148" s="1" t="n">
        <v>0.000163729277183118</v>
      </c>
    </row>
    <row r="149" customFormat="false" ht="15" hidden="false" customHeight="false" outlineLevel="0" collapsed="false">
      <c r="A149" s="3" t="s">
        <v>416</v>
      </c>
      <c r="B149" s="3" t="n">
        <v>-0.691442795456975</v>
      </c>
      <c r="C149" s="1" t="n">
        <v>0.00950558844960563</v>
      </c>
    </row>
    <row r="150" customFormat="false" ht="15" hidden="false" customHeight="false" outlineLevel="0" collapsed="false">
      <c r="A150" s="3" t="s">
        <v>1223</v>
      </c>
      <c r="B150" s="3" t="n">
        <v>-0.638517267136283</v>
      </c>
      <c r="C150" s="1" t="n">
        <v>0.0171814998503912</v>
      </c>
    </row>
    <row r="151" customFormat="false" ht="15" hidden="false" customHeight="false" outlineLevel="0" collapsed="false">
      <c r="A151" s="3" t="s">
        <v>420</v>
      </c>
      <c r="B151" s="3" t="n">
        <v>-1.22383827730028</v>
      </c>
      <c r="C151" s="2" t="n">
        <v>1.05318386675186E-011</v>
      </c>
    </row>
    <row r="152" customFormat="false" ht="15" hidden="false" customHeight="false" outlineLevel="0" collapsed="false">
      <c r="A152" s="3" t="s">
        <v>421</v>
      </c>
      <c r="B152" s="3" t="n">
        <v>0.624516926372862</v>
      </c>
      <c r="C152" s="1" t="n">
        <v>0.0131904528712921</v>
      </c>
    </row>
    <row r="153" customFormat="false" ht="15" hidden="false" customHeight="false" outlineLevel="0" collapsed="false">
      <c r="A153" s="3" t="s">
        <v>1224</v>
      </c>
      <c r="B153" s="3" t="n">
        <v>0.841206323463815</v>
      </c>
      <c r="C153" s="2" t="n">
        <v>3.06395036270844E-008</v>
      </c>
    </row>
    <row r="154" customFormat="false" ht="15" hidden="false" customHeight="false" outlineLevel="0" collapsed="false">
      <c r="A154" s="3" t="s">
        <v>424</v>
      </c>
      <c r="B154" s="3" t="n">
        <v>1.54733857307833</v>
      </c>
      <c r="C154" s="2" t="n">
        <v>1.21191025219873E-014</v>
      </c>
    </row>
    <row r="155" customFormat="false" ht="15" hidden="false" customHeight="false" outlineLevel="0" collapsed="false">
      <c r="A155" s="3" t="s">
        <v>425</v>
      </c>
      <c r="B155" s="3" t="n">
        <v>1.51887668406829</v>
      </c>
      <c r="C155" s="2" t="n">
        <v>1.63821021944563E-009</v>
      </c>
    </row>
    <row r="156" customFormat="false" ht="15" hidden="false" customHeight="false" outlineLevel="0" collapsed="false">
      <c r="A156" s="3" t="s">
        <v>427</v>
      </c>
      <c r="B156" s="3" t="n">
        <v>-2.30100669909276</v>
      </c>
      <c r="C156" s="2" t="n">
        <v>5.17418678292415E-011</v>
      </c>
    </row>
    <row r="157" customFormat="false" ht="15" hidden="false" customHeight="false" outlineLevel="0" collapsed="false">
      <c r="A157" s="3" t="s">
        <v>428</v>
      </c>
      <c r="B157" s="3" t="n">
        <v>-1.72575206642364</v>
      </c>
      <c r="C157" s="1" t="n">
        <v>0.00171300411216146</v>
      </c>
    </row>
    <row r="158" customFormat="false" ht="15" hidden="false" customHeight="false" outlineLevel="0" collapsed="false">
      <c r="A158" s="3" t="s">
        <v>430</v>
      </c>
      <c r="B158" s="3" t="n">
        <v>0.856249709306361</v>
      </c>
      <c r="C158" s="1" t="n">
        <v>0.00588920701117156</v>
      </c>
    </row>
    <row r="159" customFormat="false" ht="15" hidden="false" customHeight="false" outlineLevel="0" collapsed="false">
      <c r="A159" s="3" t="s">
        <v>432</v>
      </c>
      <c r="B159" s="3" t="n">
        <v>-0.782348405861765</v>
      </c>
      <c r="C159" s="1" t="n">
        <v>0.027482479856995</v>
      </c>
    </row>
    <row r="160" customFormat="false" ht="15" hidden="false" customHeight="false" outlineLevel="0" collapsed="false">
      <c r="A160" s="3" t="s">
        <v>438</v>
      </c>
      <c r="B160" s="3" t="n">
        <v>-0.75670575973126</v>
      </c>
      <c r="C160" s="1" t="n">
        <v>0.0176627321159674</v>
      </c>
    </row>
    <row r="161" customFormat="false" ht="15" hidden="false" customHeight="false" outlineLevel="0" collapsed="false">
      <c r="A161" s="3" t="s">
        <v>1225</v>
      </c>
      <c r="B161" s="3" t="n">
        <v>0.725837876990672</v>
      </c>
      <c r="C161" s="2" t="n">
        <v>1.39857685354785E-007</v>
      </c>
    </row>
    <row r="162" customFormat="false" ht="15" hidden="false" customHeight="false" outlineLevel="0" collapsed="false">
      <c r="A162" s="3" t="s">
        <v>1226</v>
      </c>
      <c r="B162" s="3" t="n">
        <v>-0.618193530206901</v>
      </c>
      <c r="C162" s="1" t="n">
        <v>0.00125730162899894</v>
      </c>
    </row>
    <row r="163" customFormat="false" ht="15" hidden="false" customHeight="false" outlineLevel="0" collapsed="false">
      <c r="A163" s="3" t="s">
        <v>440</v>
      </c>
      <c r="B163" s="3" t="n">
        <v>0.989151268511534</v>
      </c>
      <c r="C163" s="2" t="n">
        <v>2.79503391336633E-008</v>
      </c>
    </row>
    <row r="164" customFormat="false" ht="15" hidden="false" customHeight="false" outlineLevel="0" collapsed="false">
      <c r="A164" s="3" t="s">
        <v>1227</v>
      </c>
      <c r="B164" s="3" t="n">
        <v>-4.88012065670873</v>
      </c>
      <c r="C164" s="1" t="n">
        <v>0.000241339306977226</v>
      </c>
    </row>
    <row r="165" customFormat="false" ht="15" hidden="false" customHeight="false" outlineLevel="0" collapsed="false">
      <c r="A165" s="3" t="s">
        <v>1228</v>
      </c>
      <c r="B165" s="3" t="n">
        <v>-1.11620526467502</v>
      </c>
      <c r="C165" s="2" t="n">
        <v>1.223605925662E-006</v>
      </c>
    </row>
    <row r="166" customFormat="false" ht="15" hidden="false" customHeight="false" outlineLevel="0" collapsed="false">
      <c r="A166" s="3" t="s">
        <v>1229</v>
      </c>
      <c r="B166" s="3" t="n">
        <v>-0.715587723728435</v>
      </c>
      <c r="C166" s="1" t="n">
        <v>0.0111475880177958</v>
      </c>
    </row>
    <row r="167" customFormat="false" ht="15" hidden="false" customHeight="false" outlineLevel="0" collapsed="false">
      <c r="A167" s="3" t="s">
        <v>1230</v>
      </c>
      <c r="B167" s="3" t="n">
        <v>-0.651722695339867</v>
      </c>
      <c r="C167" s="1" t="n">
        <v>0.00954377619969887</v>
      </c>
    </row>
    <row r="168" customFormat="false" ht="15" hidden="false" customHeight="false" outlineLevel="0" collapsed="false">
      <c r="A168" s="3" t="s">
        <v>54</v>
      </c>
      <c r="B168" s="3" t="n">
        <v>-1.43562732047172</v>
      </c>
      <c r="C168" s="2" t="n">
        <v>6.41415902640362E-023</v>
      </c>
    </row>
    <row r="169" customFormat="false" ht="15" hidden="false" customHeight="false" outlineLevel="0" collapsed="false">
      <c r="A169" s="3" t="s">
        <v>1231</v>
      </c>
      <c r="B169" s="3" t="n">
        <v>0.614693214479765</v>
      </c>
      <c r="C169" s="1" t="n">
        <v>0.0150910610477241</v>
      </c>
    </row>
    <row r="170" customFormat="false" ht="15" hidden="false" customHeight="false" outlineLevel="0" collapsed="false">
      <c r="A170" s="3" t="s">
        <v>1232</v>
      </c>
      <c r="B170" s="3" t="n">
        <v>-0.668285923655686</v>
      </c>
      <c r="C170" s="2" t="n">
        <v>9.84700480522138E-005</v>
      </c>
    </row>
    <row r="171" customFormat="false" ht="15" hidden="false" customHeight="false" outlineLevel="0" collapsed="false">
      <c r="A171" s="3" t="s">
        <v>452</v>
      </c>
      <c r="B171" s="3" t="n">
        <v>-0.808767941822202</v>
      </c>
      <c r="C171" s="2" t="n">
        <v>3.90461417431215E-006</v>
      </c>
    </row>
    <row r="172" customFormat="false" ht="15" hidden="false" customHeight="false" outlineLevel="0" collapsed="false">
      <c r="A172" s="3" t="s">
        <v>455</v>
      </c>
      <c r="B172" s="3" t="n">
        <v>-0.753385322565469</v>
      </c>
      <c r="C172" s="1" t="n">
        <v>0.0297066983248355</v>
      </c>
    </row>
    <row r="173" customFormat="false" ht="15" hidden="false" customHeight="false" outlineLevel="0" collapsed="false">
      <c r="A173" s="3" t="s">
        <v>1233</v>
      </c>
      <c r="B173" s="3" t="n">
        <v>1.39632482521826</v>
      </c>
      <c r="C173" s="2" t="n">
        <v>1.74238190678092E-009</v>
      </c>
    </row>
    <row r="174" customFormat="false" ht="15" hidden="false" customHeight="false" outlineLevel="0" collapsed="false">
      <c r="A174" s="3" t="s">
        <v>1234</v>
      </c>
      <c r="B174" s="3" t="n">
        <v>0.761085177535839</v>
      </c>
      <c r="C174" s="1" t="n">
        <v>0.000295554711506705</v>
      </c>
    </row>
    <row r="175" customFormat="false" ht="15" hidden="false" customHeight="false" outlineLevel="0" collapsed="false">
      <c r="A175" s="3" t="s">
        <v>458</v>
      </c>
      <c r="B175" s="3" t="n">
        <v>-0.971821295362597</v>
      </c>
      <c r="C175" s="1" t="n">
        <v>0.0016957236751058</v>
      </c>
    </row>
    <row r="176" customFormat="false" ht="15" hidden="false" customHeight="false" outlineLevel="0" collapsed="false">
      <c r="A176" s="3" t="s">
        <v>460</v>
      </c>
      <c r="B176" s="3" t="n">
        <v>-0.906226002212553</v>
      </c>
      <c r="C176" s="1" t="n">
        <v>0.00377593340455488</v>
      </c>
    </row>
    <row r="177" customFormat="false" ht="15" hidden="false" customHeight="false" outlineLevel="0" collapsed="false">
      <c r="A177" s="3" t="s">
        <v>461</v>
      </c>
      <c r="B177" s="3" t="n">
        <v>-1.8022115762313</v>
      </c>
      <c r="C177" s="2" t="n">
        <v>7.4209597184673E-010</v>
      </c>
    </row>
    <row r="178" customFormat="false" ht="15" hidden="false" customHeight="false" outlineLevel="0" collapsed="false">
      <c r="A178" s="3" t="s">
        <v>1019</v>
      </c>
      <c r="B178" s="3" t="n">
        <v>-0.954735569646141</v>
      </c>
      <c r="C178" s="1" t="n">
        <v>0.0028754645949852</v>
      </c>
    </row>
    <row r="179" customFormat="false" ht="15" hidden="false" customHeight="false" outlineLevel="0" collapsed="false">
      <c r="A179" s="3" t="s">
        <v>464</v>
      </c>
      <c r="B179" s="3" t="n">
        <v>-0.875115069715846</v>
      </c>
      <c r="C179" s="1" t="n">
        <v>0.011922794851048</v>
      </c>
    </row>
    <row r="180" customFormat="false" ht="15" hidden="false" customHeight="false" outlineLevel="0" collapsed="false">
      <c r="A180" s="3" t="s">
        <v>1235</v>
      </c>
      <c r="B180" s="3" t="n">
        <v>0.851459630330575</v>
      </c>
      <c r="C180" s="1" t="n">
        <v>0.0198887382546823</v>
      </c>
    </row>
    <row r="181" customFormat="false" ht="15" hidden="false" customHeight="false" outlineLevel="0" collapsed="false">
      <c r="A181" s="3" t="s">
        <v>466</v>
      </c>
      <c r="B181" s="3" t="n">
        <v>-2.16876095381743</v>
      </c>
      <c r="C181" s="2" t="n">
        <v>4.92740759566739E-011</v>
      </c>
    </row>
    <row r="182" customFormat="false" ht="15" hidden="false" customHeight="false" outlineLevel="0" collapsed="false">
      <c r="A182" s="3" t="s">
        <v>1236</v>
      </c>
      <c r="B182" s="3" t="n">
        <v>0.695587397495537</v>
      </c>
      <c r="C182" s="1" t="n">
        <v>0.000171372542823519</v>
      </c>
    </row>
    <row r="183" customFormat="false" ht="15" hidden="false" customHeight="false" outlineLevel="0" collapsed="false">
      <c r="A183" s="3" t="s">
        <v>467</v>
      </c>
      <c r="B183" s="3" t="n">
        <v>-0.977333311814056</v>
      </c>
      <c r="C183" s="2" t="n">
        <v>1.49486754827819E-005</v>
      </c>
    </row>
    <row r="184" customFormat="false" ht="15" hidden="false" customHeight="false" outlineLevel="0" collapsed="false">
      <c r="A184" s="3" t="s">
        <v>1237</v>
      </c>
      <c r="B184" s="3" t="n">
        <v>-0.699393596222961</v>
      </c>
      <c r="C184" s="2" t="n">
        <v>1.8080221347013E-010</v>
      </c>
    </row>
    <row r="185" customFormat="false" ht="15" hidden="false" customHeight="false" outlineLevel="0" collapsed="false">
      <c r="A185" s="3" t="s">
        <v>469</v>
      </c>
      <c r="B185" s="3" t="n">
        <v>0.624921995937841</v>
      </c>
      <c r="C185" s="1" t="n">
        <v>0.0299053813983741</v>
      </c>
    </row>
    <row r="186" customFormat="false" ht="15" hidden="false" customHeight="false" outlineLevel="0" collapsed="false">
      <c r="A186" s="3" t="s">
        <v>473</v>
      </c>
      <c r="B186" s="3" t="n">
        <v>-1.12280225044159</v>
      </c>
      <c r="C186" s="1" t="n">
        <v>0.000370677420703128</v>
      </c>
    </row>
    <row r="187" customFormat="false" ht="15" hidden="false" customHeight="false" outlineLevel="0" collapsed="false">
      <c r="A187" s="3" t="s">
        <v>481</v>
      </c>
      <c r="B187" s="3" t="n">
        <v>-0.868881286603251</v>
      </c>
      <c r="C187" s="1" t="n">
        <v>0.00910541516946051</v>
      </c>
    </row>
    <row r="188" customFormat="false" ht="15" hidden="false" customHeight="false" outlineLevel="0" collapsed="false">
      <c r="A188" s="3" t="s">
        <v>1238</v>
      </c>
      <c r="B188" s="3" t="n">
        <v>-1.43565679907865</v>
      </c>
      <c r="C188" s="2" t="n">
        <v>4.35235418929198E-024</v>
      </c>
    </row>
    <row r="189" customFormat="false" ht="15" hidden="false" customHeight="false" outlineLevel="0" collapsed="false">
      <c r="A189" s="3" t="s">
        <v>142</v>
      </c>
      <c r="B189" s="3" t="n">
        <v>1.54105321175939</v>
      </c>
      <c r="C189" s="2" t="n">
        <v>4.14209112913319E-017</v>
      </c>
    </row>
    <row r="190" customFormat="false" ht="15" hidden="false" customHeight="false" outlineLevel="0" collapsed="false">
      <c r="A190" s="3" t="s">
        <v>1239</v>
      </c>
      <c r="B190" s="3" t="n">
        <v>-2.20476738219085</v>
      </c>
      <c r="C190" s="2" t="n">
        <v>1.68973598546397E-010</v>
      </c>
    </row>
    <row r="191" customFormat="false" ht="15" hidden="false" customHeight="false" outlineLevel="0" collapsed="false">
      <c r="A191" s="3" t="s">
        <v>489</v>
      </c>
      <c r="B191" s="3" t="n">
        <v>0.890797793576303</v>
      </c>
      <c r="C191" s="2" t="n">
        <v>3.12518963657093E-006</v>
      </c>
    </row>
    <row r="192" customFormat="false" ht="15" hidden="false" customHeight="false" outlineLevel="0" collapsed="false">
      <c r="A192" s="3" t="s">
        <v>1240</v>
      </c>
      <c r="B192" s="3" t="n">
        <v>1.17587802598502</v>
      </c>
      <c r="C192" s="1" t="n">
        <v>0.00642909954770861</v>
      </c>
    </row>
    <row r="193" customFormat="false" ht="15" hidden="false" customHeight="false" outlineLevel="0" collapsed="false">
      <c r="A193" s="3" t="s">
        <v>490</v>
      </c>
      <c r="B193" s="3" t="n">
        <v>-4.27251456917704</v>
      </c>
      <c r="C193" s="2" t="n">
        <v>5.17631116257538E-015</v>
      </c>
    </row>
    <row r="194" customFormat="false" ht="15" hidden="false" customHeight="false" outlineLevel="0" collapsed="false">
      <c r="A194" s="3" t="s">
        <v>493</v>
      </c>
      <c r="B194" s="3" t="n">
        <v>-0.606136509565126</v>
      </c>
      <c r="C194" s="1" t="n">
        <v>0.00133285662112081</v>
      </c>
    </row>
    <row r="195" customFormat="false" ht="15" hidden="false" customHeight="false" outlineLevel="0" collapsed="false">
      <c r="A195" s="3" t="s">
        <v>58</v>
      </c>
      <c r="B195" s="3" t="n">
        <v>-2.62077134779327</v>
      </c>
      <c r="C195" s="2" t="n">
        <v>2.62601172182951E-054</v>
      </c>
    </row>
    <row r="196" customFormat="false" ht="15" hidden="false" customHeight="false" outlineLevel="0" collapsed="false">
      <c r="A196" s="3" t="s">
        <v>1033</v>
      </c>
      <c r="B196" s="3" t="n">
        <v>-0.616704039804573</v>
      </c>
      <c r="C196" s="1" t="n">
        <v>0.0458993062255137</v>
      </c>
    </row>
    <row r="197" customFormat="false" ht="15" hidden="false" customHeight="false" outlineLevel="0" collapsed="false">
      <c r="A197" s="3" t="s">
        <v>1241</v>
      </c>
      <c r="B197" s="3" t="n">
        <v>-0.716904094815078</v>
      </c>
      <c r="C197" s="1" t="n">
        <v>0.000274628137616413</v>
      </c>
    </row>
    <row r="198" customFormat="false" ht="15" hidden="false" customHeight="false" outlineLevel="0" collapsed="false">
      <c r="A198" s="3" t="s">
        <v>503</v>
      </c>
      <c r="B198" s="3" t="n">
        <v>0.618966161129331</v>
      </c>
      <c r="C198" s="2" t="n">
        <v>1.91771347880412E-005</v>
      </c>
    </row>
    <row r="199" customFormat="false" ht="15" hidden="false" customHeight="false" outlineLevel="0" collapsed="false">
      <c r="A199" s="3" t="s">
        <v>505</v>
      </c>
      <c r="B199" s="3" t="n">
        <v>-4.92887726081498</v>
      </c>
      <c r="C199" s="2" t="n">
        <v>1.4332173834469E-009</v>
      </c>
    </row>
    <row r="200" customFormat="false" ht="15" hidden="false" customHeight="false" outlineLevel="0" collapsed="false">
      <c r="A200" s="3" t="s">
        <v>507</v>
      </c>
      <c r="B200" s="3" t="n">
        <v>-1.85388595636105</v>
      </c>
      <c r="C200" s="2" t="n">
        <v>4.32748970051254E-025</v>
      </c>
    </row>
    <row r="201" customFormat="false" ht="15" hidden="false" customHeight="false" outlineLevel="0" collapsed="false">
      <c r="A201" s="3" t="s">
        <v>509</v>
      </c>
      <c r="B201" s="3" t="n">
        <v>-1.32122380999018</v>
      </c>
      <c r="C201" s="2" t="n">
        <v>1.20070697773591E-014</v>
      </c>
    </row>
    <row r="202" customFormat="false" ht="15" hidden="false" customHeight="false" outlineLevel="0" collapsed="false">
      <c r="A202" s="3" t="s">
        <v>1035</v>
      </c>
      <c r="B202" s="3" t="n">
        <v>0.608411138261671</v>
      </c>
      <c r="C202" s="1" t="n">
        <v>0.000906948600118148</v>
      </c>
    </row>
    <row r="203" customFormat="false" ht="15" hidden="false" customHeight="false" outlineLevel="0" collapsed="false">
      <c r="A203" s="3" t="s">
        <v>511</v>
      </c>
      <c r="B203" s="3" t="n">
        <v>-1.00327086211974</v>
      </c>
      <c r="C203" s="1" t="n">
        <v>0.00573142986171286</v>
      </c>
    </row>
    <row r="204" customFormat="false" ht="15" hidden="false" customHeight="false" outlineLevel="0" collapsed="false">
      <c r="A204" s="3" t="s">
        <v>1242</v>
      </c>
      <c r="B204" s="3" t="n">
        <v>-0.720905778827379</v>
      </c>
      <c r="C204" s="1" t="n">
        <v>0.00811793453906597</v>
      </c>
    </row>
    <row r="205" customFormat="false" ht="15" hidden="false" customHeight="false" outlineLevel="0" collapsed="false">
      <c r="A205" s="3" t="s">
        <v>512</v>
      </c>
      <c r="B205" s="3" t="n">
        <v>0.663916899593346</v>
      </c>
      <c r="C205" s="1" t="n">
        <v>0.000253629127785134</v>
      </c>
    </row>
    <row r="206" customFormat="false" ht="15" hidden="false" customHeight="false" outlineLevel="0" collapsed="false">
      <c r="A206" s="3" t="s">
        <v>519</v>
      </c>
      <c r="B206" s="3" t="n">
        <v>-0.935220270331427</v>
      </c>
      <c r="C206" s="1" t="n">
        <v>0.00170379486050137</v>
      </c>
    </row>
    <row r="207" customFormat="false" ht="15" hidden="false" customHeight="false" outlineLevel="0" collapsed="false">
      <c r="A207" s="3" t="s">
        <v>1037</v>
      </c>
      <c r="B207" s="3" t="n">
        <v>0.810399763289025</v>
      </c>
      <c r="C207" s="2" t="n">
        <v>4.24764758874791E-008</v>
      </c>
    </row>
    <row r="208" customFormat="false" ht="15" hidden="false" customHeight="false" outlineLevel="0" collapsed="false">
      <c r="A208" s="3" t="s">
        <v>521</v>
      </c>
      <c r="B208" s="3" t="n">
        <v>-2.30625418504195</v>
      </c>
      <c r="C208" s="2" t="n">
        <v>1.13989390939345E-009</v>
      </c>
    </row>
    <row r="209" customFormat="false" ht="15" hidden="false" customHeight="false" outlineLevel="0" collapsed="false">
      <c r="A209" s="3" t="s">
        <v>522</v>
      </c>
      <c r="B209" s="3" t="n">
        <v>-1.99291986416159</v>
      </c>
      <c r="C209" s="2" t="n">
        <v>4.78398353429719E-011</v>
      </c>
    </row>
    <row r="210" customFormat="false" ht="15" hidden="false" customHeight="false" outlineLevel="0" collapsed="false">
      <c r="A210" s="3" t="s">
        <v>523</v>
      </c>
      <c r="B210" s="3" t="n">
        <v>0.768091637549222</v>
      </c>
      <c r="C210" s="1" t="n">
        <v>0.000333094146321085</v>
      </c>
    </row>
    <row r="211" customFormat="false" ht="15" hidden="false" customHeight="false" outlineLevel="0" collapsed="false">
      <c r="A211" s="3" t="s">
        <v>528</v>
      </c>
      <c r="B211" s="3" t="n">
        <v>0.70368366304749</v>
      </c>
      <c r="C211" s="2" t="n">
        <v>2.17719603929384E-006</v>
      </c>
    </row>
    <row r="212" customFormat="false" ht="15" hidden="false" customHeight="false" outlineLevel="0" collapsed="false">
      <c r="A212" s="3" t="s">
        <v>60</v>
      </c>
      <c r="B212" s="3" t="n">
        <v>-1.61640022999596</v>
      </c>
      <c r="C212" s="2" t="n">
        <v>9.33777741145062E-032</v>
      </c>
    </row>
    <row r="213" customFormat="false" ht="15" hidden="false" customHeight="false" outlineLevel="0" collapsed="false">
      <c r="A213" s="3" t="s">
        <v>61</v>
      </c>
      <c r="B213" s="3" t="n">
        <v>-1.47211694755398</v>
      </c>
      <c r="C213" s="2" t="n">
        <v>1.97936716075155E-015</v>
      </c>
    </row>
    <row r="214" customFormat="false" ht="15" hidden="false" customHeight="false" outlineLevel="0" collapsed="false">
      <c r="A214" s="3" t="s">
        <v>63</v>
      </c>
      <c r="B214" s="3" t="n">
        <v>-1.61033201462823</v>
      </c>
      <c r="C214" s="2" t="n">
        <v>2.93934125744566E-018</v>
      </c>
    </row>
    <row r="215" customFormat="false" ht="15" hidden="false" customHeight="false" outlineLevel="0" collapsed="false">
      <c r="A215" s="3" t="s">
        <v>1042</v>
      </c>
      <c r="B215" s="3" t="n">
        <v>-0.968417012695587</v>
      </c>
      <c r="C215" s="1" t="n">
        <v>0.0210675337357274</v>
      </c>
    </row>
    <row r="216" customFormat="false" ht="15" hidden="false" customHeight="false" outlineLevel="0" collapsed="false">
      <c r="A216" s="3" t="s">
        <v>543</v>
      </c>
      <c r="B216" s="3" t="n">
        <v>-0.939182636069006</v>
      </c>
      <c r="C216" s="1" t="n">
        <v>0.00706754742074739</v>
      </c>
    </row>
    <row r="217" customFormat="false" ht="15" hidden="false" customHeight="false" outlineLevel="0" collapsed="false">
      <c r="A217" s="3" t="s">
        <v>546</v>
      </c>
      <c r="B217" s="3" t="n">
        <v>-1.83895226745243</v>
      </c>
      <c r="C217" s="2" t="n">
        <v>1.26860688249275E-011</v>
      </c>
    </row>
    <row r="218" customFormat="false" ht="15" hidden="false" customHeight="false" outlineLevel="0" collapsed="false">
      <c r="A218" s="3" t="s">
        <v>547</v>
      </c>
      <c r="B218" s="3" t="n">
        <v>-0.683031745054851</v>
      </c>
      <c r="C218" s="1" t="n">
        <v>0.0490372478399339</v>
      </c>
    </row>
    <row r="219" customFormat="false" ht="15" hidden="false" customHeight="false" outlineLevel="0" collapsed="false">
      <c r="A219" s="3" t="s">
        <v>1048</v>
      </c>
      <c r="B219" s="3" t="n">
        <v>-0.602055473291823</v>
      </c>
      <c r="C219" s="1" t="n">
        <v>0.00270981986437113</v>
      </c>
    </row>
    <row r="220" customFormat="false" ht="15" hidden="false" customHeight="false" outlineLevel="0" collapsed="false">
      <c r="A220" s="3" t="s">
        <v>550</v>
      </c>
      <c r="B220" s="3" t="n">
        <v>-0.63186777131871</v>
      </c>
      <c r="C220" s="1" t="n">
        <v>0.00607924381712613</v>
      </c>
    </row>
    <row r="221" customFormat="false" ht="15" hidden="false" customHeight="false" outlineLevel="0" collapsed="false">
      <c r="A221" s="3" t="s">
        <v>554</v>
      </c>
      <c r="B221" s="3" t="n">
        <v>-1.14445154072229</v>
      </c>
      <c r="C221" s="2" t="n">
        <v>4.23666046123589E-005</v>
      </c>
    </row>
    <row r="222" customFormat="false" ht="15" hidden="false" customHeight="false" outlineLevel="0" collapsed="false">
      <c r="A222" s="3" t="s">
        <v>1243</v>
      </c>
      <c r="B222" s="3" t="n">
        <v>-0.656189716691791</v>
      </c>
      <c r="C222" s="2" t="n">
        <v>1.33190928953034E-006</v>
      </c>
    </row>
    <row r="223" customFormat="false" ht="15" hidden="false" customHeight="false" outlineLevel="0" collapsed="false">
      <c r="A223" s="3" t="s">
        <v>555</v>
      </c>
      <c r="B223" s="3" t="n">
        <v>-0.615219334648282</v>
      </c>
      <c r="C223" s="1" t="n">
        <v>0.0126465604480304</v>
      </c>
    </row>
    <row r="224" customFormat="false" ht="15" hidden="false" customHeight="false" outlineLevel="0" collapsed="false">
      <c r="A224" s="3" t="s">
        <v>556</v>
      </c>
      <c r="B224" s="3" t="n">
        <v>-1.4590432005328</v>
      </c>
      <c r="C224" s="2" t="n">
        <v>2.84206554123466E-005</v>
      </c>
    </row>
    <row r="225" customFormat="false" ht="15" hidden="false" customHeight="false" outlineLevel="0" collapsed="false">
      <c r="A225" s="3" t="s">
        <v>558</v>
      </c>
      <c r="B225" s="3" t="n">
        <v>-1.06811918918652</v>
      </c>
      <c r="C225" s="2" t="n">
        <v>7.05017298145208E-011</v>
      </c>
    </row>
    <row r="226" customFormat="false" ht="15" hidden="false" customHeight="false" outlineLevel="0" collapsed="false">
      <c r="A226" s="3" t="s">
        <v>559</v>
      </c>
      <c r="B226" s="3" t="n">
        <v>-0.699731070843826</v>
      </c>
      <c r="C226" s="1" t="n">
        <v>0.00613869732965017</v>
      </c>
    </row>
    <row r="227" customFormat="false" ht="15" hidden="false" customHeight="false" outlineLevel="0" collapsed="false">
      <c r="A227" s="3" t="s">
        <v>1244</v>
      </c>
      <c r="B227" s="3" t="n">
        <v>-0.663326553117884</v>
      </c>
      <c r="C227" s="1" t="n">
        <v>0.043838148650512</v>
      </c>
    </row>
    <row r="228" customFormat="false" ht="15" hidden="false" customHeight="false" outlineLevel="0" collapsed="false">
      <c r="A228" s="3" t="s">
        <v>1245</v>
      </c>
      <c r="B228" s="3" t="n">
        <v>0.653313887103519</v>
      </c>
      <c r="C228" s="1" t="n">
        <v>0.00085184721268267</v>
      </c>
    </row>
    <row r="229" customFormat="false" ht="15" hidden="false" customHeight="false" outlineLevel="0" collapsed="false">
      <c r="A229" s="3" t="s">
        <v>560</v>
      </c>
      <c r="B229" s="3" t="n">
        <v>-1.18914073489535</v>
      </c>
      <c r="C229" s="2" t="n">
        <v>7.20992381459003E-012</v>
      </c>
    </row>
    <row r="230" customFormat="false" ht="15" hidden="false" customHeight="false" outlineLevel="0" collapsed="false">
      <c r="A230" s="3" t="s">
        <v>64</v>
      </c>
      <c r="B230" s="3" t="n">
        <v>0.7920752062953</v>
      </c>
      <c r="C230" s="2" t="n">
        <v>3.36602618687465E-007</v>
      </c>
    </row>
    <row r="231" customFormat="false" ht="15" hidden="false" customHeight="false" outlineLevel="0" collapsed="false">
      <c r="A231" s="3" t="s">
        <v>1246</v>
      </c>
      <c r="B231" s="3" t="n">
        <v>-3.76687007663377</v>
      </c>
      <c r="C231" s="2" t="n">
        <v>2.26393425950435E-030</v>
      </c>
    </row>
    <row r="232" customFormat="false" ht="15" hidden="false" customHeight="false" outlineLevel="0" collapsed="false">
      <c r="A232" s="3" t="s">
        <v>1247</v>
      </c>
      <c r="B232" s="3" t="n">
        <v>0.68288653392403</v>
      </c>
      <c r="C232" s="1" t="n">
        <v>0.00715230693709225</v>
      </c>
    </row>
    <row r="233" customFormat="false" ht="15" hidden="false" customHeight="false" outlineLevel="0" collapsed="false">
      <c r="A233" s="3" t="s">
        <v>579</v>
      </c>
      <c r="B233" s="3" t="n">
        <v>-0.818470670992497</v>
      </c>
      <c r="C233" s="1" t="n">
        <v>0.0139070231426478</v>
      </c>
    </row>
    <row r="234" customFormat="false" ht="15" hidden="false" customHeight="false" outlineLevel="0" collapsed="false">
      <c r="A234" s="3" t="s">
        <v>1248</v>
      </c>
      <c r="B234" s="3" t="n">
        <v>1.1239132175592</v>
      </c>
      <c r="C234" s="1" t="n">
        <v>0.000184925001830843</v>
      </c>
    </row>
    <row r="235" customFormat="false" ht="15" hidden="false" customHeight="false" outlineLevel="0" collapsed="false">
      <c r="A235" s="3" t="s">
        <v>580</v>
      </c>
      <c r="B235" s="3" t="n">
        <v>-1.4632292355508</v>
      </c>
      <c r="C235" s="2" t="n">
        <v>8.6187998580471E-005</v>
      </c>
    </row>
    <row r="236" customFormat="false" ht="15" hidden="false" customHeight="false" outlineLevel="0" collapsed="false">
      <c r="A236" s="3" t="s">
        <v>1249</v>
      </c>
      <c r="B236" s="3" t="n">
        <v>0.814390157745243</v>
      </c>
      <c r="C236" s="2" t="n">
        <v>4.29740600159861E-010</v>
      </c>
    </row>
    <row r="237" customFormat="false" ht="15" hidden="false" customHeight="false" outlineLevel="0" collapsed="false">
      <c r="A237" s="3" t="s">
        <v>145</v>
      </c>
      <c r="B237" s="3" t="n">
        <v>0.831440077403344</v>
      </c>
      <c r="C237" s="2" t="n">
        <v>1.23167102428399E-005</v>
      </c>
    </row>
    <row r="238" customFormat="false" ht="15" hidden="false" customHeight="false" outlineLevel="0" collapsed="false">
      <c r="A238" s="3" t="s">
        <v>1250</v>
      </c>
      <c r="B238" s="3" t="n">
        <v>0.652263748865209</v>
      </c>
      <c r="C238" s="1" t="n">
        <v>0.025298594113639</v>
      </c>
    </row>
    <row r="239" customFormat="false" ht="15" hidden="false" customHeight="false" outlineLevel="0" collapsed="false">
      <c r="A239" s="3" t="s">
        <v>587</v>
      </c>
      <c r="B239" s="3" t="n">
        <v>-0.659586231419251</v>
      </c>
      <c r="C239" s="2" t="n">
        <v>5.83148761995715E-009</v>
      </c>
    </row>
    <row r="240" customFormat="false" ht="15" hidden="false" customHeight="false" outlineLevel="0" collapsed="false">
      <c r="A240" s="3" t="s">
        <v>588</v>
      </c>
      <c r="B240" s="3" t="n">
        <v>-0.90624908504485</v>
      </c>
      <c r="C240" s="1" t="n">
        <v>0.00975525684832932</v>
      </c>
    </row>
    <row r="241" customFormat="false" ht="15" hidden="false" customHeight="false" outlineLevel="0" collapsed="false">
      <c r="A241" s="3" t="s">
        <v>594</v>
      </c>
      <c r="B241" s="3" t="n">
        <v>-1.11240240944461</v>
      </c>
      <c r="C241" s="1" t="n">
        <v>0.00109647746420193</v>
      </c>
    </row>
    <row r="242" customFormat="false" ht="15" hidden="false" customHeight="false" outlineLevel="0" collapsed="false">
      <c r="A242" s="3" t="s">
        <v>146</v>
      </c>
      <c r="B242" s="3" t="n">
        <v>1.19264215055003</v>
      </c>
      <c r="C242" s="2" t="n">
        <v>7.55182804728917E-013</v>
      </c>
    </row>
    <row r="243" customFormat="false" ht="15" hidden="false" customHeight="false" outlineLevel="0" collapsed="false">
      <c r="A243" s="3" t="s">
        <v>1251</v>
      </c>
      <c r="B243" s="3" t="n">
        <v>-0.64702318344139</v>
      </c>
      <c r="C243" s="2" t="n">
        <v>2.73563675517968E-008</v>
      </c>
    </row>
    <row r="244" customFormat="false" ht="15" hidden="false" customHeight="false" outlineLevel="0" collapsed="false">
      <c r="A244" s="3" t="s">
        <v>1252</v>
      </c>
      <c r="B244" s="3" t="n">
        <v>-0.595563528048435</v>
      </c>
      <c r="C244" s="2" t="n">
        <v>2.01030550484383E-005</v>
      </c>
    </row>
    <row r="245" customFormat="false" ht="15" hidden="false" customHeight="false" outlineLevel="0" collapsed="false">
      <c r="A245" s="3" t="s">
        <v>1050</v>
      </c>
      <c r="B245" s="3" t="n">
        <v>-0.732966742478047</v>
      </c>
      <c r="C245" s="2" t="n">
        <v>9.53959760173342E-006</v>
      </c>
    </row>
    <row r="246" customFormat="false" ht="15" hidden="false" customHeight="false" outlineLevel="0" collapsed="false">
      <c r="A246" s="3" t="s">
        <v>597</v>
      </c>
      <c r="B246" s="3" t="n">
        <v>-0.737461709616792</v>
      </c>
      <c r="C246" s="1" t="n">
        <v>0.0226190795935761</v>
      </c>
    </row>
    <row r="247" customFormat="false" ht="15" hidden="false" customHeight="false" outlineLevel="0" collapsed="false">
      <c r="A247" s="3" t="s">
        <v>1253</v>
      </c>
      <c r="B247" s="3" t="n">
        <v>-3.23292162354818</v>
      </c>
      <c r="C247" s="2" t="n">
        <v>1.22793542774706E-011</v>
      </c>
    </row>
    <row r="248" customFormat="false" ht="15" hidden="false" customHeight="false" outlineLevel="0" collapsed="false">
      <c r="A248" s="3" t="s">
        <v>600</v>
      </c>
      <c r="B248" s="3" t="n">
        <v>-1.4829530570621</v>
      </c>
      <c r="C248" s="1" t="n">
        <v>0.00015156494893737</v>
      </c>
    </row>
    <row r="249" customFormat="false" ht="15" hidden="false" customHeight="false" outlineLevel="0" collapsed="false">
      <c r="A249" s="3" t="s">
        <v>1254</v>
      </c>
      <c r="B249" s="3" t="n">
        <v>-0.757028017547153</v>
      </c>
      <c r="C249" s="1" t="n">
        <v>0.0105500397711531</v>
      </c>
    </row>
    <row r="250" customFormat="false" ht="15" hidden="false" customHeight="false" outlineLevel="0" collapsed="false">
      <c r="A250" s="3" t="s">
        <v>1255</v>
      </c>
      <c r="B250" s="3" t="n">
        <v>0.851791851522091</v>
      </c>
      <c r="C250" s="2" t="n">
        <v>4.22364011542559E-005</v>
      </c>
    </row>
    <row r="251" customFormat="false" ht="15" hidden="false" customHeight="false" outlineLevel="0" collapsed="false">
      <c r="A251" s="3" t="s">
        <v>604</v>
      </c>
      <c r="B251" s="3" t="n">
        <v>0.712644874774747</v>
      </c>
      <c r="C251" s="1" t="n">
        <v>0.000222655405106821</v>
      </c>
    </row>
    <row r="252" customFormat="false" ht="15" hidden="false" customHeight="false" outlineLevel="0" collapsed="false">
      <c r="A252" s="3" t="s">
        <v>606</v>
      </c>
      <c r="B252" s="3" t="n">
        <v>-0.650630825527054</v>
      </c>
      <c r="C252" s="1" t="n">
        <v>0.0211462466885542</v>
      </c>
    </row>
    <row r="253" customFormat="false" ht="15" hidden="false" customHeight="false" outlineLevel="0" collapsed="false">
      <c r="A253" s="3" t="s">
        <v>607</v>
      </c>
      <c r="B253" s="3" t="n">
        <v>-1.24862038026438</v>
      </c>
      <c r="C253" s="2" t="n">
        <v>5.35715129326374E-008</v>
      </c>
    </row>
    <row r="254" customFormat="false" ht="15" hidden="false" customHeight="false" outlineLevel="0" collapsed="false">
      <c r="A254" s="3" t="s">
        <v>1256</v>
      </c>
      <c r="B254" s="3" t="n">
        <v>-5.23999953723708</v>
      </c>
      <c r="C254" s="2" t="n">
        <v>5.32805360533952E-076</v>
      </c>
    </row>
    <row r="255" customFormat="false" ht="15" hidden="false" customHeight="false" outlineLevel="0" collapsed="false">
      <c r="A255" s="3" t="s">
        <v>1257</v>
      </c>
      <c r="B255" s="3" t="n">
        <v>1.35010786616255</v>
      </c>
      <c r="C255" s="2" t="n">
        <v>2.96050803306758E-007</v>
      </c>
    </row>
    <row r="256" customFormat="false" ht="15" hidden="false" customHeight="false" outlineLevel="0" collapsed="false">
      <c r="A256" s="3" t="s">
        <v>614</v>
      </c>
      <c r="B256" s="3" t="n">
        <v>-0.622314587520323</v>
      </c>
      <c r="C256" s="1" t="n">
        <v>0.00473192828758278</v>
      </c>
    </row>
    <row r="257" customFormat="false" ht="15" hidden="false" customHeight="false" outlineLevel="0" collapsed="false">
      <c r="A257" s="3" t="s">
        <v>1258</v>
      </c>
      <c r="B257" s="3" t="n">
        <v>-0.846232963951698</v>
      </c>
      <c r="C257" s="2" t="n">
        <v>4.65097311982537E-006</v>
      </c>
    </row>
    <row r="258" customFormat="false" ht="15" hidden="false" customHeight="false" outlineLevel="0" collapsed="false">
      <c r="A258" s="3" t="s">
        <v>1259</v>
      </c>
      <c r="B258" s="3" t="n">
        <v>0.672827419356145</v>
      </c>
      <c r="C258" s="1" t="n">
        <v>0.0471728395061655</v>
      </c>
    </row>
    <row r="259" customFormat="false" ht="15" hidden="false" customHeight="false" outlineLevel="0" collapsed="false">
      <c r="A259" s="3" t="s">
        <v>624</v>
      </c>
      <c r="B259" s="3" t="n">
        <v>-1.22880667513625</v>
      </c>
      <c r="C259" s="2" t="n">
        <v>1.86694812485959E-014</v>
      </c>
    </row>
    <row r="260" customFormat="false" ht="15" hidden="false" customHeight="false" outlineLevel="0" collapsed="false">
      <c r="A260" s="3" t="s">
        <v>628</v>
      </c>
      <c r="B260" s="3" t="n">
        <v>-0.706389818757243</v>
      </c>
      <c r="C260" s="1" t="n">
        <v>0.0120331789733116</v>
      </c>
    </row>
    <row r="261" customFormat="false" ht="15" hidden="false" customHeight="false" outlineLevel="0" collapsed="false">
      <c r="A261" s="3" t="s">
        <v>1260</v>
      </c>
      <c r="B261" s="3" t="n">
        <v>-0.70518532950162</v>
      </c>
      <c r="C261" s="2" t="n">
        <v>1.45858565200391E-006</v>
      </c>
    </row>
    <row r="262" customFormat="false" ht="15" hidden="false" customHeight="false" outlineLevel="0" collapsed="false">
      <c r="A262" s="3" t="s">
        <v>631</v>
      </c>
      <c r="B262" s="3" t="n">
        <v>0.896961705453308</v>
      </c>
      <c r="C262" s="2" t="n">
        <v>3.16926502776749E-006</v>
      </c>
    </row>
    <row r="263" customFormat="false" ht="15" hidden="false" customHeight="false" outlineLevel="0" collapsed="false">
      <c r="A263" s="3" t="s">
        <v>1261</v>
      </c>
      <c r="B263" s="3" t="n">
        <v>0.828545661996314</v>
      </c>
      <c r="C263" s="1" t="n">
        <v>0.000237494276037692</v>
      </c>
    </row>
    <row r="264" customFormat="false" ht="15" hidden="false" customHeight="false" outlineLevel="0" collapsed="false">
      <c r="A264" s="3" t="s">
        <v>1262</v>
      </c>
      <c r="B264" s="3" t="n">
        <v>0.69431022980453</v>
      </c>
      <c r="C264" s="1" t="n">
        <v>0.0405070880011273</v>
      </c>
    </row>
    <row r="265" customFormat="false" ht="15" hidden="false" customHeight="false" outlineLevel="0" collapsed="false">
      <c r="A265" s="3" t="s">
        <v>1263</v>
      </c>
      <c r="B265" s="3" t="n">
        <v>-1.85790607137714</v>
      </c>
      <c r="C265" s="2" t="n">
        <v>2.08646250273331E-051</v>
      </c>
    </row>
    <row r="266" customFormat="false" ht="15" hidden="false" customHeight="false" outlineLevel="0" collapsed="false">
      <c r="A266" s="3" t="s">
        <v>637</v>
      </c>
      <c r="B266" s="3" t="n">
        <v>1.50749088193094</v>
      </c>
      <c r="C266" s="2" t="n">
        <v>9.02306624668009E-008</v>
      </c>
    </row>
    <row r="267" customFormat="false" ht="15" hidden="false" customHeight="false" outlineLevel="0" collapsed="false">
      <c r="A267" s="3" t="s">
        <v>640</v>
      </c>
      <c r="B267" s="3" t="n">
        <v>-1.03999525768001</v>
      </c>
      <c r="C267" s="2" t="n">
        <v>4.57924275843862E-006</v>
      </c>
    </row>
    <row r="268" customFormat="false" ht="15" hidden="false" customHeight="false" outlineLevel="0" collapsed="false">
      <c r="A268" s="3" t="s">
        <v>641</v>
      </c>
      <c r="B268" s="3" t="n">
        <v>0.858954366811361</v>
      </c>
      <c r="C268" s="1" t="n">
        <v>0.0138261645770257</v>
      </c>
    </row>
    <row r="269" customFormat="false" ht="15" hidden="false" customHeight="false" outlineLevel="0" collapsed="false">
      <c r="A269" s="3" t="s">
        <v>1061</v>
      </c>
      <c r="B269" s="3" t="n">
        <v>0.975811825525461</v>
      </c>
      <c r="C269" s="1" t="n">
        <v>0.000225865054924204</v>
      </c>
    </row>
    <row r="270" customFormat="false" ht="15" hidden="false" customHeight="false" outlineLevel="0" collapsed="false">
      <c r="A270" s="3" t="s">
        <v>1064</v>
      </c>
      <c r="B270" s="3" t="n">
        <v>-0.671497795260659</v>
      </c>
      <c r="C270" s="2" t="n">
        <v>1.15538967254125E-005</v>
      </c>
    </row>
    <row r="271" customFormat="false" ht="15" hidden="false" customHeight="false" outlineLevel="0" collapsed="false">
      <c r="A271" s="3" t="s">
        <v>1264</v>
      </c>
      <c r="B271" s="3" t="n">
        <v>-0.657034157772795</v>
      </c>
      <c r="C271" s="1" t="n">
        <v>0.000992943655335104</v>
      </c>
    </row>
    <row r="272" customFormat="false" ht="15" hidden="false" customHeight="false" outlineLevel="0" collapsed="false">
      <c r="A272" s="3" t="s">
        <v>1265</v>
      </c>
      <c r="B272" s="3" t="n">
        <v>-3.17698184288717</v>
      </c>
      <c r="C272" s="2" t="n">
        <v>6.99628267798169E-009</v>
      </c>
    </row>
    <row r="273" customFormat="false" ht="15" hidden="false" customHeight="false" outlineLevel="0" collapsed="false">
      <c r="A273" s="3" t="s">
        <v>658</v>
      </c>
      <c r="B273" s="3" t="n">
        <v>-1.06597210723813</v>
      </c>
      <c r="C273" s="2" t="n">
        <v>1.75202904805897E-008</v>
      </c>
    </row>
    <row r="274" customFormat="false" ht="15" hidden="false" customHeight="false" outlineLevel="0" collapsed="false">
      <c r="A274" s="3" t="s">
        <v>659</v>
      </c>
      <c r="B274" s="3" t="n">
        <v>-0.935176016995271</v>
      </c>
      <c r="C274" s="1" t="n">
        <v>0.00434798317790992</v>
      </c>
    </row>
    <row r="275" customFormat="false" ht="15" hidden="false" customHeight="false" outlineLevel="0" collapsed="false">
      <c r="A275" s="3" t="s">
        <v>662</v>
      </c>
      <c r="B275" s="3" t="n">
        <v>-0.744372920476327</v>
      </c>
      <c r="C275" s="1" t="n">
        <v>0.00641618176080993</v>
      </c>
    </row>
    <row r="276" customFormat="false" ht="15" hidden="false" customHeight="false" outlineLevel="0" collapsed="false">
      <c r="A276" s="3" t="s">
        <v>664</v>
      </c>
      <c r="B276" s="3" t="n">
        <v>-0.889535986404036</v>
      </c>
      <c r="C276" s="1" t="n">
        <v>0.000163729277183118</v>
      </c>
    </row>
    <row r="277" customFormat="false" ht="15" hidden="false" customHeight="false" outlineLevel="0" collapsed="false">
      <c r="A277" s="3" t="s">
        <v>156</v>
      </c>
      <c r="B277" s="3" t="n">
        <v>-0.830501839816262</v>
      </c>
      <c r="C277" s="1" t="n">
        <v>0.00012777927526616</v>
      </c>
    </row>
    <row r="278" customFormat="false" ht="15" hidden="false" customHeight="false" outlineLevel="0" collapsed="false">
      <c r="A278" s="3" t="s">
        <v>1266</v>
      </c>
      <c r="B278" s="3" t="n">
        <v>0.924123072839955</v>
      </c>
      <c r="C278" s="2" t="n">
        <v>3.49333266513716E-007</v>
      </c>
    </row>
    <row r="279" customFormat="false" ht="15" hidden="false" customHeight="false" outlineLevel="0" collapsed="false">
      <c r="A279" s="3" t="s">
        <v>667</v>
      </c>
      <c r="B279" s="3" t="n">
        <v>2.4870172274555</v>
      </c>
      <c r="C279" s="2" t="n">
        <v>1.09348839498759E-008</v>
      </c>
    </row>
    <row r="280" customFormat="false" ht="15" hidden="false" customHeight="false" outlineLevel="0" collapsed="false">
      <c r="A280" s="3" t="s">
        <v>670</v>
      </c>
      <c r="B280" s="3" t="n">
        <v>-0.919183197304268</v>
      </c>
      <c r="C280" s="1" t="n">
        <v>0.0218855986349982</v>
      </c>
    </row>
    <row r="281" customFormat="false" ht="15" hidden="false" customHeight="false" outlineLevel="0" collapsed="false">
      <c r="A281" s="3" t="s">
        <v>672</v>
      </c>
      <c r="B281" s="3" t="n">
        <v>2.62844254309952</v>
      </c>
      <c r="C281" s="2" t="n">
        <v>3.17036884857322E-015</v>
      </c>
    </row>
    <row r="282" customFormat="false" ht="15" hidden="false" customHeight="false" outlineLevel="0" collapsed="false">
      <c r="A282" s="3" t="s">
        <v>673</v>
      </c>
      <c r="B282" s="3" t="n">
        <v>1.13122388594731</v>
      </c>
      <c r="C282" s="2" t="n">
        <v>1.42893757190463E-005</v>
      </c>
    </row>
    <row r="283" customFormat="false" ht="15" hidden="false" customHeight="false" outlineLevel="0" collapsed="false">
      <c r="A283" s="3" t="s">
        <v>1267</v>
      </c>
      <c r="B283" s="3" t="n">
        <v>-0.615069792728286</v>
      </c>
      <c r="C283" s="2" t="n">
        <v>5.13941697433295E-005</v>
      </c>
    </row>
    <row r="284" customFormat="false" ht="15" hidden="false" customHeight="false" outlineLevel="0" collapsed="false">
      <c r="A284" s="3" t="s">
        <v>674</v>
      </c>
      <c r="B284" s="3" t="n">
        <v>-2.20303662060122</v>
      </c>
      <c r="C284" s="2" t="n">
        <v>7.08132904845525E-023</v>
      </c>
    </row>
    <row r="285" customFormat="false" ht="15" hidden="false" customHeight="false" outlineLevel="0" collapsed="false">
      <c r="A285" s="3" t="s">
        <v>675</v>
      </c>
      <c r="B285" s="3" t="n">
        <v>0.938352552556838</v>
      </c>
      <c r="C285" s="1" t="n">
        <v>0.0206731547104716</v>
      </c>
    </row>
    <row r="286" customFormat="false" ht="15" hidden="false" customHeight="false" outlineLevel="0" collapsed="false">
      <c r="A286" s="3" t="s">
        <v>157</v>
      </c>
      <c r="B286" s="3" t="n">
        <v>-1.51646739127104</v>
      </c>
      <c r="C286" s="2" t="n">
        <v>1.70428845439725E-009</v>
      </c>
    </row>
    <row r="287" customFormat="false" ht="15" hidden="false" customHeight="false" outlineLevel="0" collapsed="false">
      <c r="A287" s="3" t="s">
        <v>1268</v>
      </c>
      <c r="B287" s="3" t="n">
        <v>-0.930343830108056</v>
      </c>
      <c r="C287" s="2" t="n">
        <v>1.08994349147909E-009</v>
      </c>
    </row>
    <row r="288" customFormat="false" ht="15" hidden="false" customHeight="false" outlineLevel="0" collapsed="false">
      <c r="A288" s="3" t="s">
        <v>676</v>
      </c>
      <c r="B288" s="3" t="n">
        <v>0.62019565538722</v>
      </c>
      <c r="C288" s="1" t="n">
        <v>0.000203559415436422</v>
      </c>
    </row>
    <row r="289" customFormat="false" ht="15" hidden="false" customHeight="false" outlineLevel="0" collapsed="false">
      <c r="A289" s="3" t="s">
        <v>682</v>
      </c>
      <c r="B289" s="3" t="n">
        <v>-1.84999118566452</v>
      </c>
      <c r="C289" s="2" t="n">
        <v>3.52754284952933E-018</v>
      </c>
    </row>
    <row r="290" customFormat="false" ht="15" hidden="false" customHeight="false" outlineLevel="0" collapsed="false">
      <c r="A290" s="3" t="s">
        <v>73</v>
      </c>
      <c r="B290" s="3" t="n">
        <v>-0.844678593803866</v>
      </c>
      <c r="C290" s="1" t="n">
        <v>0.00673998637750189</v>
      </c>
    </row>
    <row r="291" customFormat="false" ht="15" hidden="false" customHeight="false" outlineLevel="0" collapsed="false">
      <c r="A291" s="3" t="s">
        <v>683</v>
      </c>
      <c r="B291" s="3" t="n">
        <v>-0.713023632263183</v>
      </c>
      <c r="C291" s="1" t="n">
        <v>0.00356658128442315</v>
      </c>
    </row>
    <row r="292" customFormat="false" ht="15" hidden="false" customHeight="false" outlineLevel="0" collapsed="false">
      <c r="A292" s="3" t="s">
        <v>1269</v>
      </c>
      <c r="B292" s="3" t="n">
        <v>0.680119378355232</v>
      </c>
      <c r="C292" s="1" t="n">
        <v>0.0156091437563418</v>
      </c>
    </row>
    <row r="293" customFormat="false" ht="15" hidden="false" customHeight="false" outlineLevel="0" collapsed="false">
      <c r="A293" s="3" t="s">
        <v>687</v>
      </c>
      <c r="B293" s="3" t="n">
        <v>-0.956537645210219</v>
      </c>
      <c r="C293" s="2" t="n">
        <v>7.37830699282588E-006</v>
      </c>
    </row>
    <row r="294" customFormat="false" ht="15" hidden="false" customHeight="false" outlineLevel="0" collapsed="false">
      <c r="A294" s="3" t="s">
        <v>161</v>
      </c>
      <c r="B294" s="3" t="n">
        <v>-0.91372163089921</v>
      </c>
      <c r="C294" s="2" t="n">
        <v>2.96050803306758E-007</v>
      </c>
    </row>
    <row r="295" customFormat="false" ht="15" hidden="false" customHeight="false" outlineLevel="0" collapsed="false">
      <c r="A295" s="3" t="s">
        <v>692</v>
      </c>
      <c r="B295" s="3" t="n">
        <v>1.38813021897003</v>
      </c>
      <c r="C295" s="2" t="n">
        <v>3.72664645573384E-009</v>
      </c>
    </row>
    <row r="296" customFormat="false" ht="15" hidden="false" customHeight="false" outlineLevel="0" collapsed="false">
      <c r="A296" s="3" t="s">
        <v>696</v>
      </c>
      <c r="B296" s="3" t="n">
        <v>-1.3247802149943</v>
      </c>
      <c r="C296" s="2" t="n">
        <v>9.07060791718732E-013</v>
      </c>
    </row>
    <row r="297" customFormat="false" ht="15" hidden="false" customHeight="false" outlineLevel="0" collapsed="false">
      <c r="A297" s="3" t="s">
        <v>162</v>
      </c>
      <c r="B297" s="3" t="n">
        <v>0.624032086278935</v>
      </c>
      <c r="C297" s="1" t="n">
        <v>0.0118170165246846</v>
      </c>
    </row>
    <row r="298" customFormat="false" ht="15" hidden="false" customHeight="false" outlineLevel="0" collapsed="false">
      <c r="A298" s="3" t="s">
        <v>1270</v>
      </c>
      <c r="B298" s="3" t="n">
        <v>0.630083442323976</v>
      </c>
      <c r="C298" s="2" t="n">
        <v>7.35823806933159E-009</v>
      </c>
    </row>
    <row r="299" customFormat="false" ht="15" hidden="false" customHeight="false" outlineLevel="0" collapsed="false">
      <c r="A299" s="3" t="s">
        <v>701</v>
      </c>
      <c r="B299" s="3" t="n">
        <v>-2.85443670354989</v>
      </c>
      <c r="C299" s="2" t="n">
        <v>1.02289488985036E-010</v>
      </c>
    </row>
    <row r="300" customFormat="false" ht="15" hidden="false" customHeight="false" outlineLevel="0" collapsed="false">
      <c r="A300" s="3" t="s">
        <v>702</v>
      </c>
      <c r="B300" s="3" t="n">
        <v>-1.87580121986815</v>
      </c>
      <c r="C300" s="2" t="n">
        <v>2.53590544939323E-024</v>
      </c>
    </row>
    <row r="301" customFormat="false" ht="15" hidden="false" customHeight="false" outlineLevel="0" collapsed="false">
      <c r="A301" s="3" t="s">
        <v>704</v>
      </c>
      <c r="B301" s="3" t="n">
        <v>-1.24663799411295</v>
      </c>
      <c r="C301" s="2" t="n">
        <v>3.96958277150753E-005</v>
      </c>
    </row>
    <row r="302" customFormat="false" ht="15" hidden="false" customHeight="false" outlineLevel="0" collapsed="false">
      <c r="A302" s="3" t="s">
        <v>707</v>
      </c>
      <c r="B302" s="3" t="n">
        <v>-1.00812010030475</v>
      </c>
      <c r="C302" s="1" t="n">
        <v>0.00492529561265009</v>
      </c>
    </row>
    <row r="303" customFormat="false" ht="15" hidden="false" customHeight="false" outlineLevel="0" collapsed="false">
      <c r="A303" s="3" t="s">
        <v>708</v>
      </c>
      <c r="B303" s="3" t="n">
        <v>-0.94638251012312</v>
      </c>
      <c r="C303" s="2" t="n">
        <v>6.23604592381866E-006</v>
      </c>
    </row>
    <row r="304" customFormat="false" ht="15" hidden="false" customHeight="false" outlineLevel="0" collapsed="false">
      <c r="A304" s="3" t="s">
        <v>710</v>
      </c>
      <c r="B304" s="3" t="n">
        <v>-1.38726882929165</v>
      </c>
      <c r="C304" s="2" t="n">
        <v>5.05260739824386E-012</v>
      </c>
    </row>
    <row r="305" customFormat="false" ht="15" hidden="false" customHeight="false" outlineLevel="0" collapsed="false">
      <c r="A305" s="3" t="s">
        <v>711</v>
      </c>
      <c r="B305" s="3" t="n">
        <v>-2.10191743062416</v>
      </c>
      <c r="C305" s="2" t="n">
        <v>1.26807366160496E-017</v>
      </c>
    </row>
    <row r="306" customFormat="false" ht="15" hidden="false" customHeight="false" outlineLevel="0" collapsed="false">
      <c r="A306" s="3" t="s">
        <v>1271</v>
      </c>
      <c r="B306" s="3" t="n">
        <v>-0.73276133961657</v>
      </c>
      <c r="C306" s="1" t="n">
        <v>0.0372540538769492</v>
      </c>
    </row>
    <row r="307" customFormat="false" ht="15" hidden="false" customHeight="false" outlineLevel="0" collapsed="false">
      <c r="A307" s="3" t="s">
        <v>1272</v>
      </c>
      <c r="B307" s="3" t="n">
        <v>1.79629597074704</v>
      </c>
      <c r="C307" s="2" t="n">
        <v>1.37243496816862E-026</v>
      </c>
    </row>
    <row r="308" customFormat="false" ht="15" hidden="false" customHeight="false" outlineLevel="0" collapsed="false">
      <c r="A308" s="3" t="s">
        <v>163</v>
      </c>
      <c r="B308" s="3" t="n">
        <v>-0.874494342716659</v>
      </c>
      <c r="C308" s="2" t="n">
        <v>6.49680017682721E-005</v>
      </c>
    </row>
    <row r="309" customFormat="false" ht="15" hidden="false" customHeight="false" outlineLevel="0" collapsed="false">
      <c r="A309" s="3" t="s">
        <v>713</v>
      </c>
      <c r="B309" s="3" t="n">
        <v>-1.41782229218425</v>
      </c>
      <c r="C309" s="2" t="n">
        <v>3.17036884857322E-015</v>
      </c>
    </row>
    <row r="310" customFormat="false" ht="15" hidden="false" customHeight="false" outlineLevel="0" collapsed="false">
      <c r="A310" s="3" t="s">
        <v>714</v>
      </c>
      <c r="B310" s="3" t="n">
        <v>0.802131511509853</v>
      </c>
      <c r="C310" s="1" t="n">
        <v>0.00321063214846518</v>
      </c>
    </row>
    <row r="311" customFormat="false" ht="15" hidden="false" customHeight="false" outlineLevel="0" collapsed="false">
      <c r="A311" s="3" t="s">
        <v>1273</v>
      </c>
      <c r="B311" s="3" t="n">
        <v>-0.867286507961912</v>
      </c>
      <c r="C311" s="2" t="n">
        <v>1.16373381230455E-005</v>
      </c>
    </row>
    <row r="312" customFormat="false" ht="15" hidden="false" customHeight="false" outlineLevel="0" collapsed="false">
      <c r="A312" s="3" t="s">
        <v>1274</v>
      </c>
      <c r="B312" s="3" t="n">
        <v>-0.61691049558051</v>
      </c>
      <c r="C312" s="2" t="n">
        <v>7.39766732726452E-006</v>
      </c>
    </row>
    <row r="313" customFormat="false" ht="15" hidden="false" customHeight="false" outlineLevel="0" collapsed="false">
      <c r="A313" s="3" t="s">
        <v>716</v>
      </c>
      <c r="B313" s="3" t="n">
        <v>1.17431367900715</v>
      </c>
      <c r="C313" s="2" t="n">
        <v>3.37887182074214E-007</v>
      </c>
    </row>
    <row r="314" customFormat="false" ht="15" hidden="false" customHeight="false" outlineLevel="0" collapsed="false">
      <c r="A314" s="3" t="s">
        <v>720</v>
      </c>
      <c r="B314" s="3" t="n">
        <v>-1.73065440753641</v>
      </c>
      <c r="C314" s="2" t="n">
        <v>1.10639427927185E-009</v>
      </c>
    </row>
    <row r="315" customFormat="false" ht="15" hidden="false" customHeight="false" outlineLevel="0" collapsed="false">
      <c r="A315" s="3" t="s">
        <v>721</v>
      </c>
      <c r="B315" s="3" t="n">
        <v>-1.21702928644391</v>
      </c>
      <c r="C315" s="2" t="n">
        <v>5.29027598135797E-011</v>
      </c>
    </row>
    <row r="316" customFormat="false" ht="15" hidden="false" customHeight="false" outlineLevel="0" collapsed="false">
      <c r="A316" s="3" t="s">
        <v>1275</v>
      </c>
      <c r="B316" s="3" t="n">
        <v>-1.44326462893532</v>
      </c>
      <c r="C316" s="1" t="n">
        <v>0.000258179659323201</v>
      </c>
    </row>
    <row r="317" customFormat="false" ht="15" hidden="false" customHeight="false" outlineLevel="0" collapsed="false">
      <c r="A317" s="3" t="s">
        <v>723</v>
      </c>
      <c r="B317" s="3" t="n">
        <v>0.888827970233477</v>
      </c>
      <c r="C317" s="2" t="n">
        <v>2.36363776744761E-010</v>
      </c>
    </row>
    <row r="318" customFormat="false" ht="15" hidden="false" customHeight="false" outlineLevel="0" collapsed="false">
      <c r="A318" s="3" t="s">
        <v>1276</v>
      </c>
      <c r="B318" s="3" t="n">
        <v>0.847706469829641</v>
      </c>
      <c r="C318" s="1" t="n">
        <v>0.0170545275541429</v>
      </c>
    </row>
    <row r="319" customFormat="false" ht="15" hidden="false" customHeight="false" outlineLevel="0" collapsed="false">
      <c r="A319" s="3" t="s">
        <v>724</v>
      </c>
      <c r="B319" s="3" t="n">
        <v>-0.620606033926995</v>
      </c>
      <c r="C319" s="1" t="n">
        <v>0.0271467915879536</v>
      </c>
    </row>
    <row r="320" customFormat="false" ht="15" hidden="false" customHeight="false" outlineLevel="0" collapsed="false">
      <c r="A320" s="3" t="s">
        <v>1277</v>
      </c>
      <c r="B320" s="3" t="n">
        <v>-0.745434026081044</v>
      </c>
      <c r="C320" s="1" t="n">
        <v>0.000806725486936678</v>
      </c>
    </row>
    <row r="321" customFormat="false" ht="15" hidden="false" customHeight="false" outlineLevel="0" collapsed="false">
      <c r="A321" s="3" t="s">
        <v>725</v>
      </c>
      <c r="B321" s="3" t="n">
        <v>1.39161980479966</v>
      </c>
      <c r="C321" s="1" t="n">
        <v>0.000748885441232145</v>
      </c>
    </row>
    <row r="322" customFormat="false" ht="15" hidden="false" customHeight="false" outlineLevel="0" collapsed="false">
      <c r="A322" s="3" t="s">
        <v>727</v>
      </c>
      <c r="B322" s="3" t="n">
        <v>-0.951045479902633</v>
      </c>
      <c r="C322" s="1" t="n">
        <v>0.000530759146098002</v>
      </c>
    </row>
    <row r="323" customFormat="false" ht="15" hidden="false" customHeight="false" outlineLevel="0" collapsed="false">
      <c r="A323" s="3" t="s">
        <v>728</v>
      </c>
      <c r="B323" s="3" t="n">
        <v>-1.39777150223793</v>
      </c>
      <c r="C323" s="1" t="n">
        <v>0.000316324397869718</v>
      </c>
    </row>
    <row r="324" customFormat="false" ht="15" hidden="false" customHeight="false" outlineLevel="0" collapsed="false">
      <c r="A324" s="3" t="s">
        <v>729</v>
      </c>
      <c r="B324" s="3" t="n">
        <v>-1.02404319799691</v>
      </c>
      <c r="C324" s="1" t="n">
        <v>0.000250391403516054</v>
      </c>
    </row>
    <row r="325" customFormat="false" ht="15" hidden="false" customHeight="false" outlineLevel="0" collapsed="false">
      <c r="A325" s="3" t="s">
        <v>731</v>
      </c>
      <c r="B325" s="3" t="n">
        <v>-1.54980377812484</v>
      </c>
      <c r="C325" s="2" t="n">
        <v>3.90015533592343E-009</v>
      </c>
    </row>
    <row r="326" customFormat="false" ht="15" hidden="false" customHeight="false" outlineLevel="0" collapsed="false">
      <c r="A326" s="3" t="s">
        <v>80</v>
      </c>
      <c r="B326" s="3" t="n">
        <v>-3.5444739685369</v>
      </c>
      <c r="C326" s="2" t="n">
        <v>2.75048952386387E-104</v>
      </c>
    </row>
    <row r="327" customFormat="false" ht="15" hidden="false" customHeight="false" outlineLevel="0" collapsed="false">
      <c r="A327" s="3" t="s">
        <v>733</v>
      </c>
      <c r="B327" s="3" t="n">
        <v>-2.05829257521913</v>
      </c>
      <c r="C327" s="2" t="n">
        <v>6.82842196372869E-013</v>
      </c>
    </row>
    <row r="328" customFormat="false" ht="15" hidden="false" customHeight="false" outlineLevel="0" collapsed="false">
      <c r="A328" s="3" t="s">
        <v>81</v>
      </c>
      <c r="B328" s="3" t="n">
        <v>1.09110239405123</v>
      </c>
      <c r="C328" s="2" t="n">
        <v>5.50437203694798E-007</v>
      </c>
    </row>
    <row r="329" customFormat="false" ht="15" hidden="false" customHeight="false" outlineLevel="0" collapsed="false">
      <c r="A329" s="3" t="s">
        <v>741</v>
      </c>
      <c r="B329" s="3" t="n">
        <v>0.762311597904137</v>
      </c>
      <c r="C329" s="2" t="n">
        <v>1.03121990603448E-006</v>
      </c>
    </row>
    <row r="330" customFormat="false" ht="15" hidden="false" customHeight="false" outlineLevel="0" collapsed="false">
      <c r="A330" s="3" t="s">
        <v>1278</v>
      </c>
      <c r="B330" s="3" t="n">
        <v>-1.39120204103026</v>
      </c>
      <c r="C330" s="1" t="n">
        <v>0.00203876817992096</v>
      </c>
    </row>
    <row r="331" customFormat="false" ht="15" hidden="false" customHeight="false" outlineLevel="0" collapsed="false">
      <c r="A331" s="3" t="s">
        <v>82</v>
      </c>
      <c r="B331" s="3" t="n">
        <v>-9.34468867815005</v>
      </c>
      <c r="C331" s="2" t="n">
        <v>7.55182804728917E-013</v>
      </c>
    </row>
    <row r="332" customFormat="false" ht="15" hidden="false" customHeight="false" outlineLevel="0" collapsed="false">
      <c r="A332" s="3" t="s">
        <v>83</v>
      </c>
      <c r="B332" s="3" t="n">
        <v>-2.06165647393547</v>
      </c>
      <c r="C332" s="2" t="n">
        <v>9.56290600035162E-009</v>
      </c>
    </row>
    <row r="333" customFormat="false" ht="15" hidden="false" customHeight="false" outlineLevel="0" collapsed="false">
      <c r="A333" s="3" t="s">
        <v>747</v>
      </c>
      <c r="B333" s="3" t="n">
        <v>0.7083370265193</v>
      </c>
      <c r="C333" s="1" t="n">
        <v>0.00476090747886925</v>
      </c>
    </row>
    <row r="334" customFormat="false" ht="15" hidden="false" customHeight="false" outlineLevel="0" collapsed="false">
      <c r="A334" s="3" t="s">
        <v>84</v>
      </c>
      <c r="B334" s="3" t="n">
        <v>-0.616701358056145</v>
      </c>
      <c r="C334" s="1" t="n">
        <v>0.0374223046969159</v>
      </c>
    </row>
    <row r="335" customFormat="false" ht="15" hidden="false" customHeight="false" outlineLevel="0" collapsed="false">
      <c r="A335" s="3" t="s">
        <v>756</v>
      </c>
      <c r="B335" s="3" t="n">
        <v>-0.597502302479417</v>
      </c>
      <c r="C335" s="1" t="n">
        <v>0.00420298973539265</v>
      </c>
    </row>
    <row r="336" customFormat="false" ht="15" hidden="false" customHeight="false" outlineLevel="0" collapsed="false">
      <c r="A336" s="3" t="s">
        <v>1279</v>
      </c>
      <c r="B336" s="3" t="n">
        <v>-1.69471582910383</v>
      </c>
      <c r="C336" s="2" t="n">
        <v>1.7210438694125E-005</v>
      </c>
    </row>
    <row r="337" customFormat="false" ht="15" hidden="false" customHeight="false" outlineLevel="0" collapsed="false">
      <c r="A337" s="3" t="s">
        <v>764</v>
      </c>
      <c r="B337" s="3" t="n">
        <v>-1.30924549435691</v>
      </c>
      <c r="C337" s="2" t="n">
        <v>1.52519770946437E-017</v>
      </c>
    </row>
    <row r="338" customFormat="false" ht="15" hidden="false" customHeight="false" outlineLevel="0" collapsed="false">
      <c r="A338" s="3" t="s">
        <v>766</v>
      </c>
      <c r="B338" s="3" t="n">
        <v>-0.662294516822501</v>
      </c>
      <c r="C338" s="1" t="n">
        <v>0.00780967928351888</v>
      </c>
    </row>
    <row r="339" customFormat="false" ht="15" hidden="false" customHeight="false" outlineLevel="0" collapsed="false">
      <c r="A339" s="3" t="s">
        <v>769</v>
      </c>
      <c r="B339" s="3" t="n">
        <v>0.744034363328996</v>
      </c>
      <c r="C339" s="2" t="n">
        <v>1.30823793729761E-006</v>
      </c>
    </row>
    <row r="340" customFormat="false" ht="15" hidden="false" customHeight="false" outlineLevel="0" collapsed="false">
      <c r="A340" s="3" t="s">
        <v>1100</v>
      </c>
      <c r="B340" s="3" t="n">
        <v>-0.829455771285851</v>
      </c>
      <c r="C340" s="2" t="n">
        <v>1.95381439174959E-007</v>
      </c>
    </row>
    <row r="341" customFormat="false" ht="15" hidden="false" customHeight="false" outlineLevel="0" collapsed="false">
      <c r="A341" s="3" t="s">
        <v>774</v>
      </c>
      <c r="B341" s="3" t="n">
        <v>-1.48786630917693</v>
      </c>
      <c r="C341" s="2" t="n">
        <v>1.69793370357337E-017</v>
      </c>
    </row>
    <row r="342" customFormat="false" ht="15" hidden="false" customHeight="false" outlineLevel="0" collapsed="false">
      <c r="A342" s="3" t="s">
        <v>775</v>
      </c>
      <c r="B342" s="3" t="n">
        <v>-1.1593778504021</v>
      </c>
      <c r="C342" s="2" t="n">
        <v>6.59446737477848E-005</v>
      </c>
    </row>
    <row r="343" customFormat="false" ht="15" hidden="false" customHeight="false" outlineLevel="0" collapsed="false">
      <c r="A343" s="3" t="s">
        <v>777</v>
      </c>
      <c r="B343" s="3" t="n">
        <v>-0.603486175705498</v>
      </c>
      <c r="C343" s="1" t="n">
        <v>0.00907190945172437</v>
      </c>
    </row>
    <row r="344" customFormat="false" ht="15" hidden="false" customHeight="false" outlineLevel="0" collapsed="false">
      <c r="A344" s="3" t="s">
        <v>1280</v>
      </c>
      <c r="B344" s="3" t="n">
        <v>-2.11797952062824</v>
      </c>
      <c r="C344" s="2" t="n">
        <v>1.19812361893927E-005</v>
      </c>
    </row>
    <row r="345" customFormat="false" ht="15" hidden="false" customHeight="false" outlineLevel="0" collapsed="false">
      <c r="A345" s="3" t="s">
        <v>1112</v>
      </c>
      <c r="B345" s="3" t="n">
        <v>0.866053938246156</v>
      </c>
      <c r="C345" s="2" t="n">
        <v>4.58172304493373E-009</v>
      </c>
    </row>
    <row r="346" customFormat="false" ht="15" hidden="false" customHeight="false" outlineLevel="0" collapsed="false">
      <c r="A346" s="3" t="s">
        <v>1281</v>
      </c>
      <c r="B346" s="3" t="n">
        <v>0.588682120113012</v>
      </c>
      <c r="C346" s="1" t="n">
        <v>0.00191777190042808</v>
      </c>
    </row>
    <row r="347" customFormat="false" ht="15" hidden="false" customHeight="false" outlineLevel="0" collapsed="false">
      <c r="A347" s="3" t="s">
        <v>795</v>
      </c>
      <c r="B347" s="3" t="n">
        <v>-1.19940409067681</v>
      </c>
      <c r="C347" s="2" t="n">
        <v>6.76072600961672E-005</v>
      </c>
    </row>
    <row r="348" customFormat="false" ht="15" hidden="false" customHeight="false" outlineLevel="0" collapsed="false">
      <c r="A348" s="3" t="s">
        <v>802</v>
      </c>
      <c r="B348" s="3" t="n">
        <v>-1.78431398958237</v>
      </c>
      <c r="C348" s="2" t="n">
        <v>1.37526020041393E-009</v>
      </c>
    </row>
    <row r="349" customFormat="false" ht="15" hidden="false" customHeight="false" outlineLevel="0" collapsed="false">
      <c r="A349" s="3" t="s">
        <v>808</v>
      </c>
      <c r="B349" s="3" t="n">
        <v>-1.19779812763975</v>
      </c>
      <c r="C349" s="2" t="n">
        <v>5.01844766681473E-005</v>
      </c>
    </row>
    <row r="350" customFormat="false" ht="15" hidden="false" customHeight="false" outlineLevel="0" collapsed="false">
      <c r="A350" s="3" t="s">
        <v>812</v>
      </c>
      <c r="B350" s="3" t="n">
        <v>-1.78822776896765</v>
      </c>
      <c r="C350" s="2" t="n">
        <v>2.82547205573462E-027</v>
      </c>
    </row>
    <row r="351" customFormat="false" ht="15" hidden="false" customHeight="false" outlineLevel="0" collapsed="false">
      <c r="A351" s="3" t="s">
        <v>816</v>
      </c>
      <c r="B351" s="3" t="n">
        <v>-0.629143542151788</v>
      </c>
      <c r="C351" s="1" t="n">
        <v>0.00471309879737164</v>
      </c>
    </row>
    <row r="352" customFormat="false" ht="15" hidden="false" customHeight="false" outlineLevel="0" collapsed="false">
      <c r="A352" s="3" t="s">
        <v>818</v>
      </c>
      <c r="B352" s="3" t="n">
        <v>-0.694665928888278</v>
      </c>
      <c r="C352" s="1" t="n">
        <v>0.0213400932887231</v>
      </c>
    </row>
    <row r="353" customFormat="false" ht="15" hidden="false" customHeight="false" outlineLevel="0" collapsed="false">
      <c r="A353" s="3" t="s">
        <v>1282</v>
      </c>
      <c r="B353" s="3" t="n">
        <v>-1.35221893648718</v>
      </c>
      <c r="C353" s="1" t="n">
        <v>0.000570195967457466</v>
      </c>
    </row>
    <row r="354" customFormat="false" ht="15" hidden="false" customHeight="false" outlineLevel="0" collapsed="false">
      <c r="A354" s="3" t="s">
        <v>826</v>
      </c>
      <c r="B354" s="3" t="n">
        <v>-2.00399168715659</v>
      </c>
      <c r="C354" s="2" t="n">
        <v>4.34471964892929E-028</v>
      </c>
    </row>
    <row r="355" customFormat="false" ht="15" hidden="false" customHeight="false" outlineLevel="0" collapsed="false">
      <c r="A355" s="3" t="s">
        <v>92</v>
      </c>
      <c r="B355" s="3" t="n">
        <v>0.67429204442328</v>
      </c>
      <c r="C355" s="2" t="n">
        <v>2.11759273067981E-005</v>
      </c>
    </row>
    <row r="356" customFormat="false" ht="15" hidden="false" customHeight="false" outlineLevel="0" collapsed="false">
      <c r="A356" s="3" t="s">
        <v>96</v>
      </c>
      <c r="B356" s="3" t="n">
        <v>0.640402746519569</v>
      </c>
      <c r="C356" s="1" t="n">
        <v>0.000237494276037692</v>
      </c>
    </row>
    <row r="357" customFormat="false" ht="15" hidden="false" customHeight="false" outlineLevel="0" collapsed="false">
      <c r="A357" s="3" t="s">
        <v>827</v>
      </c>
      <c r="B357" s="3" t="n">
        <v>-0.877632788754665</v>
      </c>
      <c r="C357" s="1" t="n">
        <v>0.00335619932864844</v>
      </c>
    </row>
    <row r="358" customFormat="false" ht="15" hidden="false" customHeight="false" outlineLevel="0" collapsed="false">
      <c r="A358" s="3" t="s">
        <v>98</v>
      </c>
      <c r="B358" s="3" t="n">
        <v>-1.16884014722058</v>
      </c>
      <c r="C358" s="2" t="n">
        <v>4.61684019068121E-012</v>
      </c>
    </row>
    <row r="359" customFormat="false" ht="15" hidden="false" customHeight="false" outlineLevel="0" collapsed="false">
      <c r="A359" s="3" t="s">
        <v>828</v>
      </c>
      <c r="B359" s="3" t="n">
        <v>-0.595340809631104</v>
      </c>
      <c r="C359" s="1" t="n">
        <v>0.000340069726815993</v>
      </c>
    </row>
    <row r="360" customFormat="false" ht="15" hidden="false" customHeight="false" outlineLevel="0" collapsed="false">
      <c r="A360" s="3" t="s">
        <v>830</v>
      </c>
      <c r="B360" s="3" t="n">
        <v>-0.831158157975703</v>
      </c>
      <c r="C360" s="1" t="n">
        <v>0.000308287952762069</v>
      </c>
    </row>
    <row r="361" customFormat="false" ht="15" hidden="false" customHeight="false" outlineLevel="0" collapsed="false">
      <c r="A361" s="3" t="s">
        <v>1150</v>
      </c>
      <c r="B361" s="3" t="n">
        <v>-0.899754194429061</v>
      </c>
      <c r="C361" s="2" t="n">
        <v>6.39648078926574E-005</v>
      </c>
    </row>
    <row r="362" customFormat="false" ht="15" hidden="false" customHeight="false" outlineLevel="0" collapsed="false">
      <c r="A362" s="3" t="s">
        <v>170</v>
      </c>
      <c r="B362" s="3" t="n">
        <v>-1.1857092334737</v>
      </c>
      <c r="C362" s="2" t="n">
        <v>1.76136933645948E-007</v>
      </c>
    </row>
    <row r="363" customFormat="false" ht="15" hidden="false" customHeight="false" outlineLevel="0" collapsed="false">
      <c r="A363" s="3" t="s">
        <v>1283</v>
      </c>
      <c r="B363" s="3" t="n">
        <v>-0.62519226491844</v>
      </c>
      <c r="C363" s="1" t="n">
        <v>0.013308010006682</v>
      </c>
    </row>
    <row r="364" customFormat="false" ht="15" hidden="false" customHeight="false" outlineLevel="0" collapsed="false">
      <c r="A364" s="3" t="s">
        <v>839</v>
      </c>
      <c r="B364" s="3" t="n">
        <v>-0.704464763226989</v>
      </c>
      <c r="C364" s="1" t="n">
        <v>0.0466674748505318</v>
      </c>
    </row>
    <row r="365" customFormat="false" ht="15" hidden="false" customHeight="false" outlineLevel="0" collapsed="false">
      <c r="A365" s="3" t="s">
        <v>100</v>
      </c>
      <c r="B365" s="3" t="n">
        <v>1.37714737608257</v>
      </c>
      <c r="C365" s="2" t="n">
        <v>5.50062048066673E-007</v>
      </c>
    </row>
    <row r="366" customFormat="false" ht="15" hidden="false" customHeight="false" outlineLevel="0" collapsed="false">
      <c r="A366" s="3" t="s">
        <v>1284</v>
      </c>
      <c r="B366" s="3" t="n">
        <v>-0.721642415073037</v>
      </c>
      <c r="C366" s="1" t="n">
        <v>0.0234878067223255</v>
      </c>
    </row>
    <row r="367" customFormat="false" ht="15" hidden="false" customHeight="false" outlineLevel="0" collapsed="false">
      <c r="A367" s="3" t="s">
        <v>850</v>
      </c>
      <c r="B367" s="3" t="n">
        <v>0.759697179803189</v>
      </c>
      <c r="C367" s="1" t="n">
        <v>0.000157650622220702</v>
      </c>
    </row>
    <row r="368" customFormat="false" ht="15" hidden="false" customHeight="false" outlineLevel="0" collapsed="false">
      <c r="A368" s="3" t="s">
        <v>1159</v>
      </c>
      <c r="B368" s="3" t="n">
        <v>-0.643613215902905</v>
      </c>
      <c r="C368" s="1" t="n">
        <v>0.00359839956942829</v>
      </c>
    </row>
    <row r="369" customFormat="false" ht="15" hidden="false" customHeight="false" outlineLevel="0" collapsed="false">
      <c r="A369" s="3" t="s">
        <v>856</v>
      </c>
      <c r="B369" s="3" t="n">
        <v>-0.999848827353226</v>
      </c>
      <c r="C369" s="1" t="n">
        <v>0.000718887281369957</v>
      </c>
    </row>
    <row r="370" customFormat="false" ht="15" hidden="false" customHeight="false" outlineLevel="0" collapsed="false">
      <c r="A370" s="3" t="s">
        <v>857</v>
      </c>
      <c r="B370" s="3" t="n">
        <v>-1.07619277088573</v>
      </c>
      <c r="C370" s="2" t="n">
        <v>2.77466120945662E-007</v>
      </c>
    </row>
    <row r="371" customFormat="false" ht="15" hidden="false" customHeight="false" outlineLevel="0" collapsed="false">
      <c r="A371" s="3" t="s">
        <v>858</v>
      </c>
      <c r="B371" s="3" t="n">
        <v>-0.956255635659604</v>
      </c>
      <c r="C371" s="1" t="n">
        <v>0.000954880735507741</v>
      </c>
    </row>
    <row r="372" customFormat="false" ht="15" hidden="false" customHeight="false" outlineLevel="0" collapsed="false">
      <c r="A372" s="3" t="s">
        <v>861</v>
      </c>
      <c r="B372" s="3" t="n">
        <v>-1.03521937352524</v>
      </c>
      <c r="C372" s="2" t="n">
        <v>3.80124299018205E-006</v>
      </c>
    </row>
    <row r="373" customFormat="false" ht="15" hidden="false" customHeight="false" outlineLevel="0" collapsed="false">
      <c r="A373" s="3" t="s">
        <v>101</v>
      </c>
      <c r="B373" s="3" t="n">
        <v>-1.02269076687095</v>
      </c>
      <c r="C373" s="2" t="n">
        <v>8.2409756416251E-007</v>
      </c>
    </row>
    <row r="374" customFormat="false" ht="15" hidden="false" customHeight="false" outlineLevel="0" collapsed="false">
      <c r="A374" s="3" t="s">
        <v>173</v>
      </c>
      <c r="B374" s="3" t="n">
        <v>0.629073967879695</v>
      </c>
      <c r="C374" s="1" t="n">
        <v>0.00216423767068909</v>
      </c>
    </row>
    <row r="375" customFormat="false" ht="15" hidden="false" customHeight="false" outlineLevel="0" collapsed="false">
      <c r="A375" s="3" t="s">
        <v>864</v>
      </c>
      <c r="B375" s="3" t="n">
        <v>-2.23343808146614</v>
      </c>
      <c r="C375" s="2" t="n">
        <v>6.11905624965458E-027</v>
      </c>
    </row>
    <row r="376" customFormat="false" ht="15" hidden="false" customHeight="false" outlineLevel="0" collapsed="false">
      <c r="A376" s="3" t="s">
        <v>866</v>
      </c>
      <c r="B376" s="3" t="n">
        <v>-1.88578710697901</v>
      </c>
      <c r="C376" s="2" t="n">
        <v>9.89517291378689E-006</v>
      </c>
    </row>
    <row r="377" customFormat="false" ht="15" hidden="false" customHeight="false" outlineLevel="0" collapsed="false">
      <c r="A377" s="3" t="s">
        <v>103</v>
      </c>
      <c r="B377" s="3" t="n">
        <v>-0.945281738705751</v>
      </c>
      <c r="C377" s="1" t="n">
        <v>0.00061350727209635</v>
      </c>
    </row>
    <row r="378" customFormat="false" ht="15" hidden="false" customHeight="false" outlineLevel="0" collapsed="false">
      <c r="A378" s="3" t="s">
        <v>1285</v>
      </c>
      <c r="B378" s="3" t="n">
        <v>0.764039997311273</v>
      </c>
      <c r="C378" s="2" t="n">
        <v>9.5732757994201E-006</v>
      </c>
    </row>
    <row r="379" customFormat="false" ht="15" hidden="false" customHeight="false" outlineLevel="0" collapsed="false">
      <c r="A379" s="3" t="s">
        <v>1286</v>
      </c>
      <c r="B379" s="3" t="n">
        <v>-0.817555646472941</v>
      </c>
      <c r="C379" s="1" t="n">
        <v>0.000148970302549792</v>
      </c>
    </row>
    <row r="380" customFormat="false" ht="15" hidden="false" customHeight="false" outlineLevel="0" collapsed="false">
      <c r="A380" s="3" t="s">
        <v>1287</v>
      </c>
      <c r="B380" s="3" t="n">
        <v>-7.11586672883493</v>
      </c>
      <c r="C380" s="2" t="n">
        <v>2.62601172182951E-054</v>
      </c>
    </row>
    <row r="381" customFormat="false" ht="15" hidden="false" customHeight="false" outlineLevel="0" collapsed="false">
      <c r="A381" s="3" t="s">
        <v>872</v>
      </c>
      <c r="B381" s="3" t="n">
        <v>0.740399990093808</v>
      </c>
      <c r="C381" s="1" t="n">
        <v>0.0196884477770424</v>
      </c>
    </row>
    <row r="382" customFormat="false" ht="15" hidden="false" customHeight="false" outlineLevel="0" collapsed="false">
      <c r="A382" s="3" t="s">
        <v>873</v>
      </c>
      <c r="B382" s="3" t="n">
        <v>-1.89931452565893</v>
      </c>
      <c r="C382" s="2" t="n">
        <v>4.47065880463151E-012</v>
      </c>
    </row>
    <row r="383" customFormat="false" ht="15" hidden="false" customHeight="false" outlineLevel="0" collapsed="false">
      <c r="A383" s="3" t="s">
        <v>874</v>
      </c>
      <c r="B383" s="3" t="n">
        <v>-1.21210426321459</v>
      </c>
      <c r="C383" s="2" t="n">
        <v>6.39648078926574E-005</v>
      </c>
    </row>
    <row r="384" customFormat="false" ht="15" hidden="false" customHeight="false" outlineLevel="0" collapsed="false">
      <c r="A384" s="3" t="s">
        <v>876</v>
      </c>
      <c r="B384" s="3" t="n">
        <v>0.77071955450476</v>
      </c>
      <c r="C384" s="1" t="n">
        <v>0.000647454404125006</v>
      </c>
    </row>
    <row r="385" customFormat="false" ht="15" hidden="false" customHeight="false" outlineLevel="0" collapsed="false">
      <c r="A385" s="3" t="s">
        <v>877</v>
      </c>
      <c r="B385" s="3" t="n">
        <v>-4.48278683338535</v>
      </c>
      <c r="C385" s="2" t="n">
        <v>8.32072631092342E-108</v>
      </c>
    </row>
    <row r="386" customFormat="false" ht="15" hidden="false" customHeight="false" outlineLevel="0" collapsed="false">
      <c r="A386" s="3" t="s">
        <v>879</v>
      </c>
      <c r="B386" s="3" t="n">
        <v>-1.2179407311413</v>
      </c>
      <c r="C386" s="1" t="n">
        <v>0.00393673335878538</v>
      </c>
    </row>
    <row r="387" customFormat="false" ht="15" hidden="false" customHeight="false" outlineLevel="0" collapsed="false">
      <c r="A387" s="3" t="s">
        <v>1288</v>
      </c>
      <c r="B387" s="3" t="n">
        <v>1.51325653936597</v>
      </c>
      <c r="C387" s="2" t="n">
        <v>2.1984839783554E-011</v>
      </c>
    </row>
    <row r="388" customFormat="false" ht="15" hidden="false" customHeight="false" outlineLevel="0" collapsed="false">
      <c r="A388" s="3" t="s">
        <v>1289</v>
      </c>
      <c r="B388" s="3" t="n">
        <v>0.907983284302105</v>
      </c>
      <c r="C388" s="1" t="n">
        <v>0.00108896196271552</v>
      </c>
    </row>
    <row r="389" customFormat="false" ht="15" hidden="false" customHeight="false" outlineLevel="0" collapsed="false">
      <c r="A389" s="3" t="s">
        <v>884</v>
      </c>
      <c r="B389" s="3" t="n">
        <v>-0.88826424314148</v>
      </c>
      <c r="C389" s="1" t="n">
        <v>0.00112689538214136</v>
      </c>
    </row>
    <row r="390" customFormat="false" ht="15" hidden="false" customHeight="false" outlineLevel="0" collapsed="false">
      <c r="A390" s="3" t="s">
        <v>885</v>
      </c>
      <c r="B390" s="3" t="n">
        <v>0.978503550014418</v>
      </c>
      <c r="C390" s="1" t="n">
        <v>0.00865792635114481</v>
      </c>
    </row>
    <row r="391" customFormat="false" ht="15" hidden="false" customHeight="false" outlineLevel="0" collapsed="false">
      <c r="A391" s="3" t="s">
        <v>1290</v>
      </c>
      <c r="B391" s="3" t="n">
        <v>-1.6192050799571</v>
      </c>
      <c r="C391" s="1" t="n">
        <v>0.00112689538214136</v>
      </c>
    </row>
    <row r="392" customFormat="false" ht="15" hidden="false" customHeight="false" outlineLevel="0" collapsed="false">
      <c r="A392" s="3" t="s">
        <v>107</v>
      </c>
      <c r="B392" s="3" t="n">
        <v>-0.814635840170044</v>
      </c>
      <c r="C392" s="2" t="n">
        <v>2.02884140422287E-006</v>
      </c>
    </row>
    <row r="393" customFormat="false" ht="15" hidden="false" customHeight="false" outlineLevel="0" collapsed="false">
      <c r="A393" s="3" t="s">
        <v>1163</v>
      </c>
      <c r="B393" s="3" t="n">
        <v>-0.877799070874768</v>
      </c>
      <c r="C393" s="1" t="n">
        <v>0.0285028224578283</v>
      </c>
    </row>
    <row r="394" customFormat="false" ht="15" hidden="false" customHeight="false" outlineLevel="0" collapsed="false">
      <c r="A394" s="3" t="s">
        <v>1291</v>
      </c>
      <c r="B394" s="3" t="n">
        <v>-0.936479655341841</v>
      </c>
      <c r="C394" s="1" t="n">
        <v>0.0322422657484255</v>
      </c>
    </row>
    <row r="395" customFormat="false" ht="15" hidden="false" customHeight="false" outlineLevel="0" collapsed="false">
      <c r="A395" s="3" t="s">
        <v>1292</v>
      </c>
      <c r="B395" s="3" t="n">
        <v>-1.24558069347377</v>
      </c>
      <c r="C395" s="1" t="n">
        <v>0.00090270436199547</v>
      </c>
    </row>
    <row r="396" customFormat="false" ht="15" hidden="false" customHeight="false" outlineLevel="0" collapsed="false">
      <c r="A396" s="3" t="s">
        <v>1168</v>
      </c>
      <c r="B396" s="3" t="n">
        <v>-0.611908899609945</v>
      </c>
      <c r="C396" s="2" t="n">
        <v>1.0754188882678E-006</v>
      </c>
    </row>
    <row r="397" customFormat="false" ht="15" hidden="false" customHeight="false" outlineLevel="0" collapsed="false">
      <c r="A397" s="3" t="s">
        <v>1293</v>
      </c>
      <c r="B397" s="3" t="n">
        <v>-0.973401899897659</v>
      </c>
      <c r="C397" s="1" t="n">
        <v>0.00200180753705044</v>
      </c>
    </row>
    <row r="398" customFormat="false" ht="15" hidden="false" customHeight="false" outlineLevel="0" collapsed="false">
      <c r="A398" s="3" t="s">
        <v>892</v>
      </c>
      <c r="B398" s="3" t="n">
        <v>0.697822424177448</v>
      </c>
      <c r="C398" s="1" t="n">
        <v>0.00478964639409505</v>
      </c>
    </row>
    <row r="399" customFormat="false" ht="15" hidden="false" customHeight="false" outlineLevel="0" collapsed="false">
      <c r="A399" s="3" t="s">
        <v>893</v>
      </c>
      <c r="B399" s="3" t="n">
        <v>-0.586573545309637</v>
      </c>
      <c r="C399" s="1" t="n">
        <v>0.0438372585005025</v>
      </c>
    </row>
    <row r="400" customFormat="false" ht="15" hidden="false" customHeight="false" outlineLevel="0" collapsed="false">
      <c r="A400" s="3" t="s">
        <v>895</v>
      </c>
      <c r="B400" s="3" t="n">
        <v>-1.85632490138707</v>
      </c>
      <c r="C400" s="2" t="n">
        <v>2.54719173375807E-036</v>
      </c>
    </row>
    <row r="401" customFormat="false" ht="15" hidden="false" customHeight="false" outlineLevel="0" collapsed="false">
      <c r="A401" s="3" t="s">
        <v>896</v>
      </c>
      <c r="B401" s="3" t="n">
        <v>-0.862530225109959</v>
      </c>
      <c r="C401" s="2" t="n">
        <v>2.11759273067981E-005</v>
      </c>
    </row>
    <row r="402" customFormat="false" ht="15" hidden="false" customHeight="false" outlineLevel="0" collapsed="false">
      <c r="A402" s="3" t="s">
        <v>899</v>
      </c>
      <c r="B402" s="3" t="n">
        <v>-1.43370415034676</v>
      </c>
      <c r="C402" s="2" t="n">
        <v>2.81188505846738E-007</v>
      </c>
    </row>
    <row r="403" customFormat="false" ht="15" hidden="false" customHeight="false" outlineLevel="0" collapsed="false">
      <c r="A403" s="3" t="s">
        <v>902</v>
      </c>
      <c r="B403" s="3" t="n">
        <v>-1.18245690828503</v>
      </c>
      <c r="C403" s="2" t="n">
        <v>2.11759273067981E-005</v>
      </c>
    </row>
    <row r="404" customFormat="false" ht="15" hidden="false" customHeight="false" outlineLevel="0" collapsed="false">
      <c r="A404" s="3" t="s">
        <v>904</v>
      </c>
      <c r="B404" s="3" t="n">
        <v>-1.21877343095341</v>
      </c>
      <c r="C404" s="1" t="n">
        <v>0.000286733158953913</v>
      </c>
    </row>
    <row r="405" customFormat="false" ht="15" hidden="false" customHeight="false" outlineLevel="0" collapsed="false">
      <c r="A405" s="3" t="s">
        <v>905</v>
      </c>
      <c r="B405" s="3" t="n">
        <v>-0.733963118620075</v>
      </c>
      <c r="C405" s="1" t="n">
        <v>0.00012871736507053</v>
      </c>
    </row>
    <row r="406" customFormat="false" ht="15" hidden="false" customHeight="false" outlineLevel="0" collapsed="false">
      <c r="A406" s="3" t="s">
        <v>1294</v>
      </c>
      <c r="B406" s="3" t="n">
        <v>-0.917140299668098</v>
      </c>
      <c r="C406" s="1" t="n">
        <v>0.0203639845836646</v>
      </c>
    </row>
    <row r="407" customFormat="false" ht="15" hidden="false" customHeight="false" outlineLevel="0" collapsed="false">
      <c r="A407" s="3" t="s">
        <v>108</v>
      </c>
      <c r="B407" s="3" t="n">
        <v>-0.897267972901403</v>
      </c>
      <c r="C407" s="1" t="n">
        <v>0.00024892897469958</v>
      </c>
    </row>
    <row r="408" customFormat="false" ht="15" hidden="false" customHeight="false" outlineLevel="0" collapsed="false">
      <c r="A408" s="3" t="s">
        <v>1172</v>
      </c>
      <c r="B408" s="3" t="n">
        <v>0.731057170104124</v>
      </c>
      <c r="C408" s="1" t="n">
        <v>0.0082240286145852</v>
      </c>
    </row>
    <row r="409" customFormat="false" ht="15" hidden="false" customHeight="false" outlineLevel="0" collapsed="false">
      <c r="A409" s="3" t="s">
        <v>1295</v>
      </c>
      <c r="B409" s="3" t="n">
        <v>-3.53342371257475</v>
      </c>
      <c r="C409" s="2" t="n">
        <v>3.13975289537516E-010</v>
      </c>
    </row>
    <row r="410" customFormat="false" ht="15" hidden="false" customHeight="false" outlineLevel="0" collapsed="false">
      <c r="A410" s="3" t="s">
        <v>109</v>
      </c>
      <c r="B410" s="3" t="n">
        <v>-1.92031038277756</v>
      </c>
      <c r="C410" s="2" t="n">
        <v>1.08705693485909E-014</v>
      </c>
    </row>
    <row r="411" customFormat="false" ht="15" hidden="false" customHeight="false" outlineLevel="0" collapsed="false">
      <c r="A411" s="3" t="s">
        <v>911</v>
      </c>
      <c r="B411" s="3" t="n">
        <v>0.724986865072027</v>
      </c>
      <c r="C411" s="2" t="n">
        <v>3.32334371918623E-005</v>
      </c>
    </row>
    <row r="412" customFormat="false" ht="15" hidden="false" customHeight="false" outlineLevel="0" collapsed="false">
      <c r="A412" s="3" t="s">
        <v>1296</v>
      </c>
      <c r="B412" s="3" t="n">
        <v>0.718537344917098</v>
      </c>
      <c r="C412" s="1" t="n">
        <v>0.00834776814131788</v>
      </c>
    </row>
    <row r="413" customFormat="false" ht="15" hidden="false" customHeight="false" outlineLevel="0" collapsed="false">
      <c r="A413" s="3" t="s">
        <v>913</v>
      </c>
      <c r="B413" s="3" t="n">
        <v>-0.709697235861996</v>
      </c>
      <c r="C413" s="1" t="n">
        <v>0.00301582771871358</v>
      </c>
    </row>
    <row r="414" customFormat="false" ht="15" hidden="false" customHeight="false" outlineLevel="0" collapsed="false">
      <c r="A414" s="3" t="s">
        <v>918</v>
      </c>
      <c r="B414" s="3" t="n">
        <v>-0.832708469095244</v>
      </c>
      <c r="C414" s="2" t="n">
        <v>7.4449081471462E-006</v>
      </c>
    </row>
    <row r="415" customFormat="false" ht="15" hidden="false" customHeight="false" outlineLevel="0" collapsed="false">
      <c r="A415" s="3" t="s">
        <v>920</v>
      </c>
      <c r="B415" s="3" t="n">
        <v>-10.9575121246462</v>
      </c>
      <c r="C415" s="2" t="n">
        <v>5.38675441196408E-018</v>
      </c>
    </row>
    <row r="416" customFormat="false" ht="15" hidden="false" customHeight="false" outlineLevel="0" collapsed="false">
      <c r="A416" s="3" t="s">
        <v>925</v>
      </c>
      <c r="B416" s="3" t="n">
        <v>-1.03756714567675</v>
      </c>
      <c r="C416" s="1" t="n">
        <v>0.00185391229300186</v>
      </c>
    </row>
    <row r="417" customFormat="false" ht="15" hidden="false" customHeight="false" outlineLevel="0" collapsed="false">
      <c r="A417" s="3" t="s">
        <v>928</v>
      </c>
      <c r="B417" s="3" t="n">
        <v>-0.965374079186799</v>
      </c>
      <c r="C417" s="1" t="n">
        <v>0.00613869732965017</v>
      </c>
    </row>
    <row r="418" customFormat="false" ht="15" hidden="false" customHeight="false" outlineLevel="0" collapsed="false">
      <c r="A418" s="3" t="s">
        <v>929</v>
      </c>
      <c r="B418" s="3" t="n">
        <v>-0.728238229297018</v>
      </c>
      <c r="C418" s="1" t="n">
        <v>0.00590278826945566</v>
      </c>
    </row>
    <row r="419" customFormat="false" ht="15" hidden="false" customHeight="false" outlineLevel="0" collapsed="false">
      <c r="A419" s="3" t="s">
        <v>181</v>
      </c>
      <c r="B419" s="3" t="n">
        <v>-0.600607531170455</v>
      </c>
      <c r="C419" s="1" t="n">
        <v>0.0342104382203314</v>
      </c>
    </row>
    <row r="420" customFormat="false" ht="15" hidden="false" customHeight="false" outlineLevel="0" collapsed="false">
      <c r="A420" s="3" t="s">
        <v>1297</v>
      </c>
      <c r="B420" s="3" t="n">
        <v>-1.23937085790483</v>
      </c>
      <c r="C420" s="2" t="n">
        <v>1.4002979752946E-008</v>
      </c>
    </row>
    <row r="421" customFormat="false" ht="15" hidden="false" customHeight="false" outlineLevel="0" collapsed="false">
      <c r="A421" s="3" t="s">
        <v>933</v>
      </c>
      <c r="B421" s="3" t="n">
        <v>-3.11050948753074</v>
      </c>
      <c r="C421" s="2" t="n">
        <v>1.55726057311883E-015</v>
      </c>
    </row>
    <row r="422" customFormat="false" ht="15" hidden="false" customHeight="false" outlineLevel="0" collapsed="false">
      <c r="A422" s="3" t="s">
        <v>182</v>
      </c>
      <c r="B422" s="3" t="n">
        <v>1.52800263061433</v>
      </c>
      <c r="C422" s="2" t="n">
        <v>9.34344948933538E-013</v>
      </c>
    </row>
    <row r="423" customFormat="false" ht="15" hidden="false" customHeight="false" outlineLevel="0" collapsed="false">
      <c r="A423" s="3" t="s">
        <v>938</v>
      </c>
      <c r="B423" s="3" t="n">
        <v>0.609532883623847</v>
      </c>
      <c r="C423" s="1" t="n">
        <v>0.00356658128442315</v>
      </c>
    </row>
    <row r="424" customFormat="false" ht="15" hidden="false" customHeight="false" outlineLevel="0" collapsed="false">
      <c r="A424" s="3" t="s">
        <v>1298</v>
      </c>
      <c r="B424" s="3" t="n">
        <v>0.782992253639269</v>
      </c>
      <c r="C424" s="2" t="n">
        <v>9.56590266979517E-013</v>
      </c>
    </row>
    <row r="425" customFormat="false" ht="15" hidden="false" customHeight="false" outlineLevel="0" collapsed="false">
      <c r="A425" s="3" t="s">
        <v>939</v>
      </c>
      <c r="B425" s="3" t="n">
        <v>-1.33219139806362</v>
      </c>
      <c r="C425" s="2" t="n">
        <v>1.23559501202031E-006</v>
      </c>
    </row>
    <row r="426" customFormat="false" ht="15" hidden="false" customHeight="false" outlineLevel="0" collapsed="false">
      <c r="A426" s="3" t="s">
        <v>1299</v>
      </c>
      <c r="B426" s="3" t="n">
        <v>-2.76367063528644</v>
      </c>
      <c r="C426" s="2" t="n">
        <v>2.76538691461673E-021</v>
      </c>
    </row>
    <row r="427" customFormat="false" ht="15" hidden="false" customHeight="false" outlineLevel="0" collapsed="false">
      <c r="A427" s="3" t="s">
        <v>110</v>
      </c>
      <c r="B427" s="3" t="n">
        <v>-0.692588384277192</v>
      </c>
      <c r="C427" s="1" t="n">
        <v>0.0413365721424481</v>
      </c>
    </row>
    <row r="428" customFormat="false" ht="15" hidden="false" customHeight="false" outlineLevel="0" collapsed="false">
      <c r="A428" s="3" t="s">
        <v>942</v>
      </c>
      <c r="B428" s="3" t="n">
        <v>-1.04848065863747</v>
      </c>
      <c r="C428" s="2" t="n">
        <v>6.73086596713096E-007</v>
      </c>
    </row>
    <row r="429" customFormat="false" ht="15" hidden="false" customHeight="false" outlineLevel="0" collapsed="false">
      <c r="A429" s="3" t="s">
        <v>1300</v>
      </c>
      <c r="B429" s="3" t="n">
        <v>-5.29998753580942</v>
      </c>
      <c r="C429" s="2" t="n">
        <v>1.41587663795137E-018</v>
      </c>
    </row>
    <row r="430" customFormat="false" ht="15" hidden="false" customHeight="false" outlineLevel="0" collapsed="false">
      <c r="A430" s="3" t="s">
        <v>1301</v>
      </c>
      <c r="B430" s="3" t="n">
        <v>-2.87534519323561</v>
      </c>
      <c r="C430" s="2" t="n">
        <v>2.72807408979538E-008</v>
      </c>
    </row>
    <row r="431" customFormat="false" ht="15" hidden="false" customHeight="false" outlineLevel="0" collapsed="false">
      <c r="A431" s="3" t="s">
        <v>1302</v>
      </c>
      <c r="B431" s="3" t="n">
        <v>-2.435258063968</v>
      </c>
      <c r="C431" s="2" t="n">
        <v>7.55182804728917E-013</v>
      </c>
    </row>
    <row r="432" customFormat="false" ht="15" hidden="false" customHeight="false" outlineLevel="0" collapsed="false">
      <c r="A432" s="3" t="s">
        <v>1303</v>
      </c>
      <c r="B432" s="3" t="n">
        <v>-1.49840734845143</v>
      </c>
      <c r="C432" s="2" t="n">
        <v>5.59528515683054E-005</v>
      </c>
    </row>
    <row r="433" customFormat="false" ht="15" hidden="false" customHeight="false" outlineLevel="0" collapsed="false">
      <c r="A433" s="3" t="s">
        <v>950</v>
      </c>
      <c r="B433" s="3" t="n">
        <v>-0.735591412751738</v>
      </c>
      <c r="C433" s="1" t="n">
        <v>0.0271398066873842</v>
      </c>
    </row>
    <row r="434" customFormat="false" ht="15" hidden="false" customHeight="false" outlineLevel="0" collapsed="false">
      <c r="A434" s="3" t="s">
        <v>119</v>
      </c>
      <c r="B434" s="3" t="n">
        <v>-1.24483070664151</v>
      </c>
      <c r="C434" s="1" t="n">
        <v>0.005411748046850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06T05:56:43Z</dcterms:created>
  <dc:creator>Wang Luyang</dc:creator>
  <dc:description/>
  <dc:language>en-US</dc:language>
  <cp:lastModifiedBy>Wang Luyang</cp:lastModifiedBy>
  <dcterms:modified xsi:type="dcterms:W3CDTF">2020-01-07T21:01:18Z</dcterms:modified>
  <cp:revision>0</cp:revision>
  <dc:subject/>
  <dc:title/>
</cp:coreProperties>
</file>